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Manuscripts\SGLT screening\PRP\FINAL\"/>
    </mc:Choice>
  </mc:AlternateContent>
  <xr:revisionPtr revIDLastSave="0" documentId="13_ncr:1_{6ACE4FC7-5053-4AFB-B401-C10E33E4A429}" xr6:coauthVersionLast="43" xr6:coauthVersionMax="43" xr10:uidLastSave="{00000000-0000-0000-0000-000000000000}"/>
  <bookViews>
    <workbookView xWindow="-108" yWindow="-108" windowWidth="23256" windowHeight="12576" tabRatio="925" activeTab="2" xr2:uid="{00000000-000D-0000-FFFF-FFFF00000000}"/>
  </bookViews>
  <sheets>
    <sheet name="S legends" sheetId="20" r:id="rId1"/>
    <sheet name="Table S1" sheetId="19" r:id="rId2"/>
    <sheet name="Table S2" sheetId="16" r:id="rId3"/>
    <sheet name="Figure S3" sheetId="17" r:id="rId4"/>
    <sheet name="Table S4" sheetId="18" r:id="rId5"/>
    <sheet name="Table S5" sheetId="2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3" i="16" l="1"/>
  <c r="Q10" i="16" l="1"/>
  <c r="H7" i="19" l="1"/>
  <c r="G7" i="19"/>
  <c r="I7" i="19" l="1"/>
  <c r="J7" i="19"/>
  <c r="R139" i="16"/>
  <c r="Q139" i="16"/>
  <c r="R138" i="16"/>
  <c r="Q138" i="16"/>
  <c r="R137" i="16"/>
  <c r="Q137" i="16"/>
  <c r="R136" i="16"/>
  <c r="Q136" i="16"/>
  <c r="R135" i="16"/>
  <c r="Q135" i="16"/>
  <c r="R134" i="16"/>
  <c r="Q134" i="16"/>
  <c r="R133" i="16"/>
  <c r="Q133" i="16"/>
  <c r="R132" i="16"/>
  <c r="Q132" i="16"/>
  <c r="F132" i="16"/>
  <c r="E132" i="16"/>
  <c r="R131" i="16"/>
  <c r="Q131" i="16"/>
  <c r="R130" i="16"/>
  <c r="Q130" i="16"/>
  <c r="R129" i="16"/>
  <c r="Q129" i="16"/>
  <c r="F129" i="16"/>
  <c r="E129" i="16"/>
  <c r="R128" i="16"/>
  <c r="Q128" i="16"/>
  <c r="R127" i="16"/>
  <c r="Q127" i="16"/>
  <c r="R126" i="16"/>
  <c r="Q126" i="16"/>
  <c r="F126" i="16"/>
  <c r="E126" i="16"/>
  <c r="R125" i="16"/>
  <c r="Q125" i="16"/>
  <c r="R124" i="16"/>
  <c r="Q124" i="16"/>
  <c r="F124" i="16"/>
  <c r="E124" i="16"/>
  <c r="R123" i="16"/>
  <c r="Q123" i="16"/>
  <c r="R122" i="16"/>
  <c r="Q122" i="16"/>
  <c r="R121" i="16"/>
  <c r="Q121" i="16"/>
  <c r="R120" i="16"/>
  <c r="Q120" i="16"/>
  <c r="R119" i="16"/>
  <c r="Q119" i="16"/>
  <c r="R118" i="16"/>
  <c r="Q118" i="16"/>
  <c r="R117" i="16"/>
  <c r="Q117" i="16"/>
  <c r="R116" i="16"/>
  <c r="Q116" i="16"/>
  <c r="R115" i="16"/>
  <c r="Q115" i="16"/>
  <c r="R114" i="16"/>
  <c r="Q114" i="16"/>
  <c r="F114" i="16"/>
  <c r="E114" i="16"/>
  <c r="R113" i="16"/>
  <c r="Q113" i="16"/>
  <c r="R112" i="16"/>
  <c r="Q112" i="16"/>
  <c r="R111" i="16"/>
  <c r="Q111" i="16"/>
  <c r="R110" i="16"/>
  <c r="Q110" i="16"/>
  <c r="R109" i="16"/>
  <c r="Q109" i="16"/>
  <c r="R108" i="16"/>
  <c r="Q108" i="16"/>
  <c r="R107" i="16"/>
  <c r="Q107" i="16"/>
  <c r="R106" i="16"/>
  <c r="Q106" i="16"/>
  <c r="F106" i="16"/>
  <c r="E106" i="16"/>
  <c r="R105" i="16"/>
  <c r="Q105" i="16"/>
  <c r="R104" i="16"/>
  <c r="Q104" i="16"/>
  <c r="R103" i="16"/>
  <c r="Q103" i="16"/>
  <c r="R102" i="16"/>
  <c r="Q102" i="16"/>
  <c r="R101" i="16"/>
  <c r="Q101" i="16"/>
  <c r="R100" i="16"/>
  <c r="Q100" i="16"/>
  <c r="R99" i="16"/>
  <c r="Q99" i="16"/>
  <c r="R98" i="16"/>
  <c r="Q98" i="16"/>
  <c r="F98" i="16"/>
  <c r="E98" i="16"/>
  <c r="R97" i="16"/>
  <c r="Q97" i="16"/>
  <c r="R96" i="16"/>
  <c r="Q96" i="16"/>
  <c r="R95" i="16"/>
  <c r="Q95" i="16"/>
  <c r="R94" i="16"/>
  <c r="Q94" i="16"/>
  <c r="F94" i="16"/>
  <c r="E94" i="16"/>
  <c r="R93" i="16"/>
  <c r="Q93" i="16"/>
  <c r="R92" i="16"/>
  <c r="Q92" i="16"/>
  <c r="R91" i="16"/>
  <c r="Q91" i="16"/>
  <c r="R90" i="16"/>
  <c r="Q90" i="16"/>
  <c r="R89" i="16"/>
  <c r="Q89" i="16"/>
  <c r="F89" i="16"/>
  <c r="E89" i="16"/>
  <c r="R88" i="16"/>
  <c r="Q88" i="16"/>
  <c r="R87" i="16"/>
  <c r="Q87" i="16"/>
  <c r="R86" i="16"/>
  <c r="Q86" i="16"/>
  <c r="R85" i="16"/>
  <c r="Q85" i="16"/>
  <c r="R84" i="16"/>
  <c r="Q84" i="16"/>
  <c r="R83" i="16"/>
  <c r="Q83" i="16"/>
  <c r="R82" i="16"/>
  <c r="Q82" i="16"/>
  <c r="R81" i="16"/>
  <c r="Q81" i="16"/>
  <c r="R80" i="16"/>
  <c r="Q80" i="16"/>
  <c r="R79" i="16"/>
  <c r="Q79" i="16"/>
  <c r="R78" i="16"/>
  <c r="Q78" i="16"/>
  <c r="R77" i="16"/>
  <c r="Q77" i="16"/>
  <c r="R76" i="16"/>
  <c r="Q76" i="16"/>
  <c r="R75" i="16"/>
  <c r="Q75" i="16"/>
  <c r="R74" i="16"/>
  <c r="Q74" i="16"/>
  <c r="R73" i="16"/>
  <c r="Q73" i="16"/>
  <c r="R71" i="16"/>
  <c r="Q71" i="16"/>
  <c r="R72" i="16"/>
  <c r="Q72" i="16"/>
  <c r="R70" i="16"/>
  <c r="Q70" i="16"/>
  <c r="F70" i="16"/>
  <c r="E70" i="16"/>
  <c r="R69" i="16"/>
  <c r="Q69" i="16"/>
  <c r="R68" i="16"/>
  <c r="Q68" i="16"/>
  <c r="R67" i="16"/>
  <c r="Q67" i="16"/>
  <c r="R66" i="16"/>
  <c r="Q66" i="16"/>
  <c r="R65" i="16"/>
  <c r="Q65" i="16"/>
  <c r="R64" i="16"/>
  <c r="Q64" i="16"/>
  <c r="R63" i="16"/>
  <c r="Q63" i="16"/>
  <c r="R62" i="16"/>
  <c r="Q62" i="16"/>
  <c r="R61" i="16"/>
  <c r="Q61" i="16"/>
  <c r="R60" i="16"/>
  <c r="Q60" i="16"/>
  <c r="F59" i="16"/>
  <c r="E59" i="16"/>
  <c r="R58" i="16"/>
  <c r="Q58" i="16"/>
  <c r="R57" i="16"/>
  <c r="Q57" i="16"/>
  <c r="R56" i="16"/>
  <c r="Q56" i="16"/>
  <c r="R55" i="16"/>
  <c r="Q55" i="16"/>
  <c r="R54" i="16"/>
  <c r="Q54" i="16"/>
  <c r="R53" i="16"/>
  <c r="Q53" i="16"/>
  <c r="R52" i="16"/>
  <c r="Q52" i="16"/>
  <c r="R51" i="16"/>
  <c r="Q51" i="16"/>
  <c r="R50" i="16"/>
  <c r="Q50" i="16"/>
  <c r="R49" i="16"/>
  <c r="Q49" i="16"/>
  <c r="R48" i="16"/>
  <c r="Q48" i="16"/>
  <c r="F48" i="16"/>
  <c r="E48" i="16"/>
  <c r="R47" i="16"/>
  <c r="Q47" i="16"/>
  <c r="R46" i="16"/>
  <c r="Q46" i="16"/>
  <c r="R45" i="16"/>
  <c r="Q45" i="16"/>
  <c r="R44" i="16"/>
  <c r="Q44" i="16"/>
  <c r="R43" i="16"/>
  <c r="Q43" i="16"/>
  <c r="R42" i="16"/>
  <c r="Q42" i="16"/>
  <c r="F42" i="16"/>
  <c r="E42" i="16"/>
  <c r="R41" i="16"/>
  <c r="Q41" i="16"/>
  <c r="R40" i="16"/>
  <c r="Q40" i="16"/>
  <c r="R39" i="16"/>
  <c r="Q39" i="16"/>
  <c r="R38" i="16"/>
  <c r="Q38" i="16"/>
  <c r="R37" i="16"/>
  <c r="Q37" i="16"/>
  <c r="R36" i="16"/>
  <c r="Q36" i="16"/>
  <c r="R35" i="16"/>
  <c r="Q35" i="16"/>
  <c r="R34" i="16"/>
  <c r="Q34" i="16"/>
  <c r="R32" i="16"/>
  <c r="Q32" i="16"/>
  <c r="R33" i="16"/>
  <c r="Q33" i="16"/>
  <c r="R29" i="16"/>
  <c r="Q29" i="16"/>
  <c r="R27" i="16"/>
  <c r="Q27" i="16"/>
  <c r="R31" i="16"/>
  <c r="Q31" i="16"/>
  <c r="R30" i="16"/>
  <c r="Q30" i="16"/>
  <c r="R26" i="16"/>
  <c r="Q26" i="16"/>
  <c r="R25" i="16"/>
  <c r="Q25" i="16"/>
  <c r="R24" i="16"/>
  <c r="Q24" i="16"/>
  <c r="R28" i="16"/>
  <c r="Q28" i="16"/>
  <c r="R23" i="16"/>
  <c r="Q23" i="16"/>
  <c r="F23" i="16"/>
  <c r="R22" i="16"/>
  <c r="Q22" i="16"/>
  <c r="R21" i="16"/>
  <c r="Q21" i="16"/>
  <c r="R20" i="16"/>
  <c r="Q20" i="16"/>
  <c r="R19" i="16"/>
  <c r="Q19" i="16"/>
  <c r="R18" i="16"/>
  <c r="Q18" i="16"/>
  <c r="R17" i="16"/>
  <c r="Q17" i="16"/>
  <c r="R16" i="16"/>
  <c r="Q16" i="16"/>
  <c r="R15" i="16"/>
  <c r="Q15" i="16"/>
  <c r="R14" i="16"/>
  <c r="Q14" i="16"/>
  <c r="R13" i="16"/>
  <c r="Q13" i="16"/>
  <c r="R12" i="16"/>
  <c r="Q12" i="16"/>
  <c r="R11" i="16"/>
  <c r="Q11" i="16"/>
  <c r="R10" i="16"/>
  <c r="R9" i="16"/>
  <c r="F9" i="16"/>
  <c r="E9" i="16"/>
</calcChain>
</file>

<file path=xl/sharedStrings.xml><?xml version="1.0" encoding="utf-8"?>
<sst xmlns="http://schemas.openxmlformats.org/spreadsheetml/2006/main" count="4632" uniqueCount="4293">
  <si>
    <t>COMPOUND</t>
  </si>
  <si>
    <t>ISOMERIC SMILE</t>
  </si>
  <si>
    <t xml:space="preserve">NORMALIZED SGLT1 ACTIVITY (%) </t>
  </si>
  <si>
    <t xml:space="preserve">NORMALIZED SGLT2 ACTIVITY (%) </t>
  </si>
  <si>
    <t>5 uM</t>
  </si>
  <si>
    <t>SD</t>
  </si>
  <si>
    <t>Phloridzin</t>
  </si>
  <si>
    <t>C1=CC(=CC=C1CCC(=O)C2=C(C=C(C=C2O[C@H]3[C@@H]([C@H]([C@@H]([C@H](O3)CO)O)O)O)O)O)O</t>
  </si>
  <si>
    <t>Prunetin-4-p-galactoside</t>
  </si>
  <si>
    <t>COc1cc(O)c2C(=O)C(=COc2c1)c3ccc(OC4OC(CO)C(O)C(O)C4O)cc3</t>
  </si>
  <si>
    <t>C1=CC(=CC=C1/C=C/C2=CC(=CC(=C2)O[C@H]3[C@@H]([C@H]([C@@H]([C@H](O3)CO)O)O)O)O)O</t>
  </si>
  <si>
    <t>Isoliquiritin</t>
  </si>
  <si>
    <t>C1=CC(=CC=C1/C=C/C(=O)C2=C(C=C(C=C2)O)O)O[C@H]3[C@@H]([C@H]([C@@H]([C@H](O3)CO)O)O)O</t>
  </si>
  <si>
    <t>Glycitin</t>
  </si>
  <si>
    <t>COC1=C(C=C2C(=C1)C(=O)C(=CO2)C3=CC=C(C=C3)O)O[C@H]4[C@@H]([C@H]([C@@H]([C@H](O4)CO)O)O)O</t>
  </si>
  <si>
    <t>Liquiritin</t>
  </si>
  <si>
    <t>C1[C@H](OC2=C(C1=O)C=CC(=C2)O)C3=CC=C(C=C3)O[C@H]4[C@@H]([C@H]([C@@H]([C@H](O4)CO)O)O)O</t>
  </si>
  <si>
    <t>Daidzin</t>
  </si>
  <si>
    <t>C1=CC(=CC=C1C2=COC3=C(C2=O)C=CC(=C3)O[C@H]4[C@@H]([C@H]([C@@H]([C@H](O4)CO)O)O)O)O</t>
  </si>
  <si>
    <t>Sakuranin</t>
  </si>
  <si>
    <t>COC1=CC(=C2C(=O)C[C@H](OC2=C1)C3=CC=C(C=C3)O)O[C@H]4[C@@H]([C@H]([C@@H]([C@H](O4)CO)O)O)O</t>
  </si>
  <si>
    <t>Cladrastin-7-O-b-D-glucopyranoside</t>
  </si>
  <si>
    <t>COC1=C(C=C(C=C1)C2=COC3=CC(=C(C=C3C2=O)OC)O[C@H]4[C@@H]([C@H]([C@@H]([C@H](O4)CO)O)O)O)OC</t>
  </si>
  <si>
    <t>CCOC(=O)c1ccc(OC2OC(CO)C(O)C(O)C2O)cc1</t>
  </si>
  <si>
    <t>Wistin</t>
  </si>
  <si>
    <t>COC1=CC=C(C=C1)C2=COC3=CC(=C(C=C3C2=O)OC)O[C@H]4[C@@H]([C@H]([C@@H]([C@H](O4)CO)O)O)O</t>
  </si>
  <si>
    <t>Aloe-emodin-8-O-b-D-glucopyranoside</t>
  </si>
  <si>
    <t>C1=CC2=C(C(=C1)O[C@H]3[C@@H]([C@H]([C@@H]([C@H](O3)CO)O)O)O)C(=O)C4=C(C=C(C=C4C2=O)CO)O</t>
  </si>
  <si>
    <t>Sissotrin</t>
  </si>
  <si>
    <t>COC1=CC=C(C=C1)C2=COC3=CC(=CC(=C3C2=O)O)O[C@H]4[C@@H]([C@H]([C@@H]([C@H](O4)CO)O)O)O</t>
  </si>
  <si>
    <t>Kushenol F</t>
  </si>
  <si>
    <t>CC(=CCC(CC1=C(C=C2C(=C1O)C(=O)CC(O2)C3=C(C=C(C=C3)O)O)O)C(=C)C)C</t>
  </si>
  <si>
    <t>(+)-Pteryxin</t>
  </si>
  <si>
    <t>CC=C(C)C(=O)O[C@H]3c1c(ccc2ccc(=O)oc12)OC(C)(C)[C@H]3OC(C)=O</t>
  </si>
  <si>
    <t>Samidin</t>
  </si>
  <si>
    <t>CC(C)=CC(=O)OC3C(OC(C)=O)c1c(ccc2ccc(=O)oc12)OC3(C)C</t>
  </si>
  <si>
    <t>CC=C(C)C(=O)O[C@H]3[C@@H](OC(=O)CC(C)C)c1c(ccc2ccc(=O)oc12)OC3(C)C</t>
  </si>
  <si>
    <t>C/C=C(\C)/C(=O)O[C@@H]1[C@@H](C(OC2=C1C3=C(C=C2)C=CC(=O)O3)(C)C)OC(=O)/C(=C/C)/C</t>
  </si>
  <si>
    <t>CC=C(C)C(=O)O[C@@H]3[C@H](OC(C)=O)c1c(ccc2ccc(=O)oc12)OC3(C)C</t>
  </si>
  <si>
    <t>Peucedanocoumarin I</t>
  </si>
  <si>
    <t>CCC(C)C(=O)O[C@H]3[C@H](OC(C)=O)c1c(ccc2ccc(=O)oc12)OC3(C)C</t>
  </si>
  <si>
    <t>Praeruptorin C</t>
  </si>
  <si>
    <t>CC=C(C)C(=O)O[C@H]3[C@@H](OC(C)=O)c1c(ccc2ccc(=O)oc12)OC3(C)C</t>
  </si>
  <si>
    <t>(+)-Praeruptorin A</t>
  </si>
  <si>
    <t>C/C=C(\C)/C(=O)O[C@H]1[C@H](C2=C(C=CC3=C2OC(=O)C=C3)OC1(C)C)OC(=O)C</t>
  </si>
  <si>
    <t>CC=C(C)C(=O)O[C@H]3c1c(ccc2ccc(=O)oc12)OC(C)(C)[C@H]3OC(=O)C(C)=CC</t>
  </si>
  <si>
    <t>Praeroside II</t>
  </si>
  <si>
    <t>CC1([C@@H]([C@@H](C2=C(O1)C=CC3=C2OC(=O)C=C3)O)O[C@H]4[C@@H]([C@H]([C@@H]([C@H](O4)CO)O)O)O)C</t>
  </si>
  <si>
    <t>9-Acetoxy-8,8-dimethyl-2-oxo-9,10-dihydro-2H,8H-pyrano[2,3-f]chromen-10-yl 2,3-dimethyl-2-oxiranecarboxylate</t>
  </si>
  <si>
    <t>CC(=O)OC4C(OC(=O)C1(C)OC1C)c2c(ccc3ccc(=O)oc23)OC4(C)C</t>
  </si>
  <si>
    <t>Selinidin</t>
  </si>
  <si>
    <t>C/C=C(/C)\C(=O)O[C@@H]1CC2=C(C=CC3=C2OC(=O)C=C3)OC1(C)C</t>
  </si>
  <si>
    <t>cis-Khellactone</t>
  </si>
  <si>
    <t>CC1([C@H]([C@H](C2=C(O1)C=CC3=C2OC(=O)C=C3)O)O)C</t>
  </si>
  <si>
    <t>2-(7-Oxo-2,3-dihydro-7H-furo[3,2-g]chromen-2-yl)-2-propanyl acetate</t>
  </si>
  <si>
    <t>O1C(CC2=CC3C=CC(=O)OC=3C=C12)C(C)(C)OC(C)=O</t>
  </si>
  <si>
    <t>Peucedanol</t>
  </si>
  <si>
    <t>CC(C)([C@@H](CC1=C(C=C2C(=C1)C=CC(=O)O2)OC)O)O</t>
  </si>
  <si>
    <t>CC3(C)Oc2ccc1ccc(=O)oc1c2CC3O</t>
  </si>
  <si>
    <t>c(c(OC(=O)C=C1)c12)(c(cc2)OC)C(C(=O)C(C)C)OC(C)=O</t>
  </si>
  <si>
    <t>(+)-Lomatin</t>
  </si>
  <si>
    <t>CC3(C)Oc2ccc1ccc(=O)oc1c2C[C@H]3O</t>
  </si>
  <si>
    <t>Bepridil HCl</t>
  </si>
  <si>
    <t>CC(C)COCC(CN(CC1=CC=CC=C1)C2=CC=CC=C2)N3CCCC3</t>
  </si>
  <si>
    <t>C1CCC(CC1)C(CCN2CCCCC2)(C3=CC=CC=C3)O</t>
  </si>
  <si>
    <t>1-Cyclohexyl-3-diethylamino-1-phenyl-propan-1-ol</t>
  </si>
  <si>
    <t>C(O)(C1CCCCC1)(C1=CC=CC=C1)CCN(CC)CC</t>
  </si>
  <si>
    <t>Procyclidine HCl</t>
  </si>
  <si>
    <t>C1CCC(CC1)C(CCN2CCCC2)(C3=CC=CC=C3)O</t>
  </si>
  <si>
    <t>Biperiden HCl</t>
  </si>
  <si>
    <t>C1CCN(CC1)CCC(C2CC3CC2C=C3)(C4=CC=CC=C4)O</t>
  </si>
  <si>
    <t>Demethyloxyphenonium</t>
  </si>
  <si>
    <t>C(O)(C1CCCCC1)(C1=CC=CC=C1)C(OCCN(CC)CC)=O</t>
  </si>
  <si>
    <t>4-Phenylquinuclidine</t>
  </si>
  <si>
    <t>C1CN2CCC1(CC2)C3=CC=CC=C3</t>
  </si>
  <si>
    <t>4-Phenyldecahydro-4-quinolinol</t>
  </si>
  <si>
    <t>C1(O)(CCNC2CCCCC12)C1=CC=CC=C1</t>
  </si>
  <si>
    <t>1-Benzylpiperidine</t>
  </si>
  <si>
    <t>C1CCN(CC1)CC2=CC=CC=C2</t>
  </si>
  <si>
    <t>Mirtazapine</t>
  </si>
  <si>
    <t>CN1CCN2C(C1)C3=CC=CC=C3CC4=C2N=CC=C4</t>
  </si>
  <si>
    <t>C(OCC[NH+](CC)CC)(=O)C(C1CCCCC1)C1=CC=CC=C1</t>
  </si>
  <si>
    <t>n.d.</t>
  </si>
  <si>
    <t>n.a.</t>
  </si>
  <si>
    <t>Cloperastine HCl</t>
  </si>
  <si>
    <t>C1CCN(CC1)CCOC(C2=CC=CC=C2)C3=CC=C(C=C3)Cl</t>
  </si>
  <si>
    <t>Benztropine mesylate</t>
  </si>
  <si>
    <t>CN1[C@@H]2CC[C@H]1CC(C2)OC(C3=CC=CC=C3)C4=CC=CC=C4</t>
  </si>
  <si>
    <t>Orphenadrine HCl</t>
  </si>
  <si>
    <t>C1(=CC=CC=C1C)C(OCCN(C)C)C1=CC=CC=C1</t>
  </si>
  <si>
    <t>CC(C1=CC=CC=C1)(C2=CC=CC=C2)OCCN(C)C</t>
  </si>
  <si>
    <t>Caramiphen HCl</t>
  </si>
  <si>
    <t>CCN(CC)CCOC(=O)C1(CCCC1)C2=CC=CC=C2</t>
  </si>
  <si>
    <t>Diphenylpyraline HCl</t>
  </si>
  <si>
    <t>CN1CCC(CC1)OC(C2=CC=CC=C2)C3=CC=CC=C3</t>
  </si>
  <si>
    <t>Nefopam HCl</t>
  </si>
  <si>
    <t>CN1CCOC(C2=CC=CC=C2C1)C3=CC=CC=C3</t>
  </si>
  <si>
    <t>Adiphenine HCl</t>
  </si>
  <si>
    <t>CCN(CC)CCOC(=O)C(C1=CC=CC=C1)C2=CC=CC=C2</t>
  </si>
  <si>
    <t>CN(C)CCOC(C1=CC=CC=C1)C2=CC=CC=C2</t>
  </si>
  <si>
    <t>Carbinoxamine</t>
  </si>
  <si>
    <t>CN(C)CCOC(C1=CC=C(C=C1)Cl)C2=CC=CC=N2</t>
  </si>
  <si>
    <t>C(c1ccccc1)O[C@@H]2CN(Cc3ccccn3)CCOC2</t>
  </si>
  <si>
    <t>Bupivacaine HCl monohydrate</t>
  </si>
  <si>
    <t>CCCCN1CCCCC1C(=O)NC2=C(C=CC=C2C)C</t>
  </si>
  <si>
    <t>1-Butyl-N-mesityl-2-piperidinecarboxamide</t>
  </si>
  <si>
    <t>C(=O)(C1CCCCN1CCCC)NC1C(C)=CC(=CC=1C)C</t>
  </si>
  <si>
    <t>Levobupivacaine</t>
  </si>
  <si>
    <t>CCCCN1CCCC[C@H]1C(=O)NC2=C(C=CC=C2C)C</t>
  </si>
  <si>
    <t>Ritanserin</t>
  </si>
  <si>
    <t>CC1=C(C(=O)N2C=CSC2=N1)CCN3CCC(=C(C4=CC=C(C=C4)F)C5=CC=C(C=C5)F)CC3</t>
  </si>
  <si>
    <t>(-)-Lobeline HCl</t>
  </si>
  <si>
    <t>CN1[C@@H](CCC[C@@H]1CC(=O)C2=CC=CC=C2)C[C@@H](C3=CC=CC=C3)O</t>
  </si>
  <si>
    <t>1-Cyclohexyl-N-mesityl-2-piperidinecarboxamide</t>
  </si>
  <si>
    <t>N1(CCCCC1C(=O)NC1C(C)=CC(=CC=1C)C)C1CCCCC1</t>
  </si>
  <si>
    <t>C[C@@](C1=CC=CC=C1)(C2=CC=C(C=C2)Cl)OCC[C@H]3CCCN3C</t>
  </si>
  <si>
    <t>Ropivacaine HCl monohydrate</t>
  </si>
  <si>
    <t>CCCN1CCCC[C@H]1C(=O)NC2=C(C=CC=C2C)C</t>
  </si>
  <si>
    <t>Lidocaine</t>
  </si>
  <si>
    <t>CCN(CC)CC(=O)NC1=C(C=CC=C1C)C</t>
  </si>
  <si>
    <t>Prilocaine</t>
  </si>
  <si>
    <t>CCCNC(C)C(=O)NC1=CC=CC=C1C</t>
  </si>
  <si>
    <t>Pilsicainide</t>
  </si>
  <si>
    <t>CC1=C(C(=CC=C1)C)NC(=O)CC23CCCN2CCC3</t>
  </si>
  <si>
    <t>(±)-Mepivacaine HCl</t>
  </si>
  <si>
    <t>C(=O)(C1CCCCN1C)NC1=C(C)C=CC=C1C</t>
  </si>
  <si>
    <t>Nefiracetam</t>
  </si>
  <si>
    <t>CC1=C(C(=CC=C1)C)NC(=O)CN2CCCC2=O</t>
  </si>
  <si>
    <t>(±)-Verapamil HCl</t>
  </si>
  <si>
    <t>CC(C)C(CCCN(C)CCC1=CC(=C(C=C1)OC)OC)(C#N)C2=CC(=C(C=C2)OC)OC</t>
  </si>
  <si>
    <t>CC(CN1C2=CC=CC=C2CCC3=CC=CC=C31)CN(C)C</t>
  </si>
  <si>
    <t>Imipramine HCl</t>
  </si>
  <si>
    <t>CN(CCCN1C2=C(C=CC=C2)CCC2=C1C=CC=C2)C</t>
  </si>
  <si>
    <t>Desipramine HCl</t>
  </si>
  <si>
    <t>CNCCCN1C2=CC=CC=C2CCC3=CC=CC=C31</t>
  </si>
  <si>
    <t>1-Methyl-4-phenylpiperidine-4-carbonitrile</t>
  </si>
  <si>
    <t>CN1CCC(CC1)(C#N)C2=CC=CC=C2</t>
  </si>
  <si>
    <t>C1Cc2c(cc(OCO3)c3c2)C(OC(O)c4c5ccc(OCO6)c46)C5N1C</t>
  </si>
  <si>
    <t>7-Bromo-5-chloro-8-hydroxyquinoline</t>
  </si>
  <si>
    <t>C1=CC2=C(C(=C(C=C2Cl)Br)O)N=C1</t>
  </si>
  <si>
    <t>C1=CC2=C(C(=C(C=C2Cl)Cl)O)N=C1</t>
  </si>
  <si>
    <t>Broxyquinoline</t>
  </si>
  <si>
    <t>C1=CC2=C(C(=C(C=C2Br)Br)O)N=C1</t>
  </si>
  <si>
    <t>C1=CC2=C(C(=C(C=C2Cl)I)O)N=C1</t>
  </si>
  <si>
    <t>C1=CC2=C(C(=C(C=C2I)I)O)N=C1</t>
  </si>
  <si>
    <t>Quinidine</t>
  </si>
  <si>
    <t>COC1=CC2=C(C=CN=C2C=C1)[C@@H]([C@H]3C[C@@H]4CCN3C[C@@H]4C=C)O</t>
  </si>
  <si>
    <t>N12CC[C@@H](C[C@@]1([H])[C@H](O)c3ccnc(ccc(OC)c4)c34)[C@@H](CC)C2</t>
  </si>
  <si>
    <t>Quinine</t>
  </si>
  <si>
    <t>COC1=CC2=C(C=CN=C2C=C1)[C@H]([C@@H]3C[C@@H]4CCN3C[C@@H]4C=C)O</t>
  </si>
  <si>
    <t>N12CC[C@@H](C[C@]1([H])[C@@H](O)c3ccnc(cccc4)c34)[C@@H](C=C)C2</t>
  </si>
  <si>
    <t>Cn1c2c(cccc2)nc1CO[C@@H]3[C@H](F)CN(Cc4c(F)cncc4)C3</t>
  </si>
  <si>
    <t>Perhexiline maleate salt</t>
  </si>
  <si>
    <t>C1CCC(CC1)C(CC2CCCCN2)C3CCCCC3</t>
  </si>
  <si>
    <t>Vesamicol</t>
  </si>
  <si>
    <t>C1CCC(C(C1)N2CCC(CC2)C3=CC=CC=C3)O</t>
  </si>
  <si>
    <t>CN1CCC(N2C[C@@H](c3oc4c(cccc4)n3)CC2)CC1</t>
  </si>
  <si>
    <t>CN1CCC(N2C[C@@H](c3oc4c(cc(Cl)cc4)n3)CC2)CC1</t>
  </si>
  <si>
    <t>CN1C[C@@H](c2sc3c(cccc3)n2)CC1</t>
  </si>
  <si>
    <t>O(C(OC1CO)C(OC(OC2)C(O)C(O)C2OC(OCC3O)C(O)C3OC(OC4)C(O)C(O)C4O)C(OC(=O)\C(\C)=C\CCC(O)(C)C=C)C1O)C(=O)C(CCC(C)(C)C5)(C56)C(O)C(O)C(C6=CC7)(C8(C7C9(C)C(CC8)C(C)(C(CC9)OC(OC%10COC(OC%11)C(OC(OC%12COC(=O)C)C(O)C(O)C%12O)C(O)C%11OC(=O)C)C(O)C(O)C%10O)C)C)C</t>
  </si>
  <si>
    <t>Kalopanaxsaponin H</t>
  </si>
  <si>
    <t>C[C@H]1[C@@H]([C@H]([C@H]([C@@H](O1)O[C@@H]2[C@H]([C@H](CO[C@H]2O[C@H]3CC[C@]4([C@H]([C@]3(C)CO)CC[C@@]5([C@@H]4CC=C6[C@]5(CC[C@@]7([C@H]6CC(CC7)(C)C)C(=O)O)C)C)C)O)O)O)O[C@H]8[C@@H]([C@H]([C@@H]([C@H](O8)CO)O)O)O)O</t>
  </si>
  <si>
    <t>Raddeanoside 20</t>
  </si>
  <si>
    <t>C[C@H]1[C@@H]([C@H]([C@H]([C@@H](O1)O[C@@H]2[C@H]([C@H](CO[C@H]2O[C@H]3CC[C@]4([C@H](C3(C)C)CC[C@@]5([C@@H]4CC=C6[C@]5(CC[C@@]7([C@H]6CC(CC7)(C)C)C(=O)O)CO)C)C)O[C@H]8[C@@H]([C@H]([C@@H]([C@H](O8)CO)O)O)O)O)O)O)O</t>
  </si>
  <si>
    <t>Ecliptasaponin D</t>
  </si>
  <si>
    <t>C[C@]12CC[C@@H](C([C@@H]1CC[C@@]3([C@@H]2CC=C4[C@]3(C[C@@H]([C@@]5([C@H]4CC(CC5)(C)C)C(=O)O)O)C)C)(C)C)O[C@H]6[C@@H]([C@H]([C@@H]([C@H](O6)CO)O)O)O</t>
  </si>
  <si>
    <t>Esculentoside H</t>
  </si>
  <si>
    <t>C[C@@]1(CC[C@@]2(CC[C@@]3(C(=CC[C@H]4[C@]3(CC[C@@H]5[C@@]4(C[C@@H]([C@@H]([C@@]5(C)CO)O[C@H]6[C@@H]([C@H]([C@@H](CO6)O[C@H]7[C@@H]([C@H]([C@@H]([C@H](O7)CO)O)O)O)O)O)O)C)C)[C@@H]2C1)C)C(=O)O[C@H]8[C@@H]([C@H]([C@@H]([C@H](O8)CO)O)O)O)C(=O)OC</t>
  </si>
  <si>
    <t>Hederacoside C</t>
  </si>
  <si>
    <t>C[C@H]1[C@@H]([C@H]([C@H]([C@@H](O1)O[C@@H]2[C@H](O[C@H]([C@@H]([C@H]2O)O)OC[C@@H]3[C@H]([C@@H]([C@H]([C@@H](O3)OC(=O)[C@@]45CC[C@@]6(C(=CC[C@H]7[C@]6(CC[C@@H]8[C@@]7(CC[C@@H]([C@@]8(C)CO)O[C@H]9[C@@H]([C@H]([C@H](CO9)O)O)O[C@H]1[C@@H]([C@@H]([C@H]([C@@H](O1)C)O)O)O)C)C)[C@@H]4CC(CC5)(C)C)C)O)O)O)CO)O)O)O</t>
  </si>
  <si>
    <t>Dipsacoside B</t>
  </si>
  <si>
    <t>C[C@H]1[C@@H]([C@H]([C@H]([C@@H](O1)O[C@@H]2[C@H]([C@H](CO[C@H]2O[C@H]3CC[C@]4([C@H]([C@]3(C)CO)CC[C@@]5([C@H]4CC=C6[C@]5(CC[C@@]7([C@@H]6CC(CC7)(C)C)C(=O)O[C@H]8[C@@H]([C@H]([C@@H]([C@H](O8)CO[C@H]9[C@@H]([C@H]([C@@H]([C@H](O9)CO)O)O)O)O)O)O)C)C)C)O)O)O)O)O</t>
  </si>
  <si>
    <t>Soyasaponin Ab</t>
  </si>
  <si>
    <t>CC(=O)OC[C@@H]1[C@H]([C@@H]([C@H]([C@@H](O1)O[C@H]2[C@H](CO[C@H]([C@@H]2O)O[C@@H]3[C@@H](C(C[C@@H]4[C@]3(CC[C@@]5(C4=CC[C@H]6[C@]5(CC[C@@H]7[C@@]6(CC[C@@H]([C@]7(C)CO)O[C@H]8[C@@H]([C@H]([C@@H]([C@H](O8)C(=O)O)O)O)O[C@H]9[C@@H]([C@H]([C@H]([C@H](O9)CO)O)O)O[C@H]1[C@@H]([C@H]([C@@H]([C@H](O1)CO)O)O)O)C)C)C)C)(C)C)O)O)OC(=O)C)OC(=O)C)OC(=O)C</t>
  </si>
  <si>
    <t>Clopidogrelum, clopidogrel</t>
  </si>
  <si>
    <t>COC(=O)C(C1=CC=CC=C1Cl)N2CCC3=C(C2)C=CS3</t>
  </si>
  <si>
    <t>Methapyrilene HCl</t>
  </si>
  <si>
    <t>CN(C)CCN(CC1=CC=CS1)C2=CC=CC=N2</t>
  </si>
  <si>
    <t>Diacylglycerol Kinase Inhibitor II</t>
  </si>
  <si>
    <t>C1CN(CCC1=C(C2=CC=C(C=C2)F)C3=CC=C(C=C3)F)CCN4C(=O)C5=CC=CC=C5NC4=S</t>
  </si>
  <si>
    <t>C1[C@H](c2oc(c3occc3)nn2)CN(C4CCCCC4)C1</t>
  </si>
  <si>
    <t>Anabasamine</t>
  </si>
  <si>
    <t>CN1CCCCC1C2=CN=C(C=C2)C3=CN=CC=C3</t>
  </si>
  <si>
    <t>Fc1ccc(c2nc([C@H]3N(Cc4c(F)cccc4)CCC3)on2)nc1</t>
  </si>
  <si>
    <t>Cc1nc(c2sccc2)cc([C@@H]3[C@H](C[C@H](CO)N4C3)CC4)n1</t>
  </si>
  <si>
    <t>Fc1c(CN2C[C@@H](c3oc(c4occc4)nn3)CC2)cccc1</t>
  </si>
  <si>
    <t>C1=CC(=CC=C1/C=C/C2=CC(=CC3=C2[C@@H]([C@H](O3)C4=CC=C(C=C4)O)C5=CC(=CC(=C5)O)O)O)O</t>
  </si>
  <si>
    <t>Shegansu B</t>
  </si>
  <si>
    <t>COC1=C(C=C(C=C1)[C@@H]2[C@H](C3=C(O2)C=C(C=C3/C=C/C4=CC(=CC(=C4)O)O)OC)C5=CC(=CC(=C5)O)O)O</t>
  </si>
  <si>
    <t>Piceatannol</t>
  </si>
  <si>
    <t>C1=CC(=C(C=C1/C=C/C2=CC(=CC(=C2)O)O)O)O</t>
  </si>
  <si>
    <t>a-Viniferin</t>
  </si>
  <si>
    <t>C1=CC(=CC=C1[C@H]2[C@@H]3C4=CC(=CC5=C4[C@@H]([C@H](O5)C6=CC=C(C=C6)O)C7=CC(=CC8=C7[C@H]([C@@H](O8)C9=CC=C(C=C9)O)C1=CC(=CC(=C31)O2)O)O)O)O</t>
  </si>
  <si>
    <t>Viniferol D</t>
  </si>
  <si>
    <t>C1=CC(=CC=C1[C@@H]2[C@H]([C@@H]3[C@@H](C4=C(C=C(C=C4[C@H]5[C@H](OC6=CC(=C2C3=C56)O)C7=CC=C(C=C7)O)O)O)C8=CC=C(C=C8)O)C9=CC(=CC(=C9)O)O)O</t>
  </si>
  <si>
    <t>C1=CC(=CC=C1/C=C/C2=CC(=CC3=C2[C@H]([C@@H](O3)C4=CC=C(C=C4)O)C5=CC(=CC(=C5)O)O)O)O</t>
  </si>
  <si>
    <t>Pterostilbene</t>
  </si>
  <si>
    <t>C1(=CC(OC)=CC(OC)=C1)/C=C/C1=CC=C(C=C1)O</t>
  </si>
  <si>
    <t>Oxyresveratrol</t>
  </si>
  <si>
    <t>OC1=CC(O)=C(/C=C/C2C=C(O)C=C(O)C=2)C=C1</t>
  </si>
  <si>
    <t>Thunalbene</t>
  </si>
  <si>
    <t>C1=C(O)C=C(/C=C/C2=CC=CC(O)=C2)C=C1OC</t>
  </si>
  <si>
    <t>Pinosylvin</t>
  </si>
  <si>
    <t>C1=CC=C(C=C1)/C=C/C2=CC(=CC(=C2)O)O</t>
  </si>
  <si>
    <t>Triadimefon</t>
  </si>
  <si>
    <t>CC(C)(C)C(=O)C(N1C=NC=N1)OC2=CC=C(C=C2)Cl</t>
  </si>
  <si>
    <t>Azaconazole</t>
  </si>
  <si>
    <t>C1COC(O1)(CN2C=NC=N2)C3=C(C=C(C=C3)Cl)Cl</t>
  </si>
  <si>
    <t>Forskolin</t>
  </si>
  <si>
    <t>CC(=O)OC1C(O)C2C(C)(C)CCC(O)C2(C)C3(O)C(=O)CC(C)(OC13C)C=C</t>
  </si>
  <si>
    <t>Laserpitin</t>
  </si>
  <si>
    <t>C/C=C(/C)\C(=O)O[C@H]1C[C@@](C(=O)[C@H]([C@@]2([C@@H]1[C@@](CC2)(C(C)C)O)C)OC(=O)/C(=C\C)/C)(C)O</t>
  </si>
  <si>
    <t>Sertraline HCl</t>
  </si>
  <si>
    <t>CN[C@H]1CC[C@H](C2=CC=CC=C12)C3=CC(=C(C=C3)Cl)Cl</t>
  </si>
  <si>
    <t>(+)-Sparteine</t>
  </si>
  <si>
    <t>C1CCN2C[C@H]3C[C@@H]([C@H]2C1)CN4[C@H]3CCCC4</t>
  </si>
  <si>
    <t>(-)-Sparteine</t>
  </si>
  <si>
    <t>C1CCN2C[C@@H]3C[C@H]([C@H]2C1)CN4[C@H]3CCCC4</t>
  </si>
  <si>
    <t>Dimethyldodecylamine</t>
  </si>
  <si>
    <t>CCCCCCCCCCCCN(C)C</t>
  </si>
  <si>
    <t>11beta-Hydroxycedrelone</t>
  </si>
  <si>
    <t>C[C@@]12C[C@@H]([C@@H]3[C@]4(C=CC(=O)C(C4=C(C(=O)[C@]3([C@@]15[C@H](O5)C[C@H]2C6=COC=C6)C)O)(C)C)C)O</t>
  </si>
  <si>
    <t>Toosendanin</t>
  </si>
  <si>
    <t>CC(=O)O[C@@H]1C[C@@H]([C@@]23CO[C@H]([C@@]1([C@@H]2C[C@H]([C@@]4([C@@H]3C(=O)[C@@H]([C@@]5([C@]46[C@H](O6)C[C@H]5C7=COC=C7)C)OC(=O)C)C)O)C)O)O</t>
  </si>
  <si>
    <t>Cedrelone</t>
  </si>
  <si>
    <t>C[C@@]12CC[C@@H]3[C@]4(C=CC(=O)C(C4=C(C(=O)[C@]3([C@@]15[C@H](O5)C[C@H]2C6=COC=C6)C)O)(C)C)C</t>
  </si>
  <si>
    <t>1,3-Diacetylvilasinin</t>
  </si>
  <si>
    <t>CC(=O)O[C@@H]1C[C@@H]([C@@]2([C@H]3CC[C@]4([C@@H](CC=C4[C@@]3([C@@H]([C@H]5[C@H]2[C@@]1(CO5)C)O)C)C6=COC=C6)C)C)OC(=O)C</t>
  </si>
  <si>
    <t>Obacunone</t>
  </si>
  <si>
    <t>C[C@@]12CC[C@@H]3[C@]4(C=CC(=O)OC([C@@H]4CC(=O)[C@]3([C@@]15[C@H](O5)C(=O)O[C@H]2C6=COC=C6)C)(C)C)C</t>
  </si>
  <si>
    <t>Walsuronoid B</t>
  </si>
  <si>
    <t>C[C@]12C=CC(=O)C(C1=C(C(=O)[C@@]3([C@@H]2[C@H](CC4=C(C[C@H]([C@]43C)O)C5=COC=C5)O)C)O)(C)C</t>
  </si>
  <si>
    <t>Amantadine HCl</t>
  </si>
  <si>
    <t>NC12CC3CC(CC(C3)C1)C2</t>
  </si>
  <si>
    <t>pGlu-Glu-Pro-Amide</t>
  </si>
  <si>
    <t>C1CC(N(C1)C(=O)C(CCC(=O)O)NC(=O)C2CCC(=O)N2)C(=O)N</t>
  </si>
  <si>
    <t>Praeruptorin E</t>
  </si>
  <si>
    <t>Praeruptorin D</t>
  </si>
  <si>
    <t>Praeruptorin A</t>
  </si>
  <si>
    <t>#TOTAL</t>
  </si>
  <si>
    <t>#INACTIVE</t>
  </si>
  <si>
    <t>PERHEXILINE MALEATE</t>
  </si>
  <si>
    <t>OC(=O)\C=C/C(=O)O.C(C(C1CCCCC1)C2CCCCC2)C3CCCCN3</t>
  </si>
  <si>
    <t>Oc1c(Cl)cc(Cl)c(Cl)c1Cc2c(O)c(Cl)cc(Cl)c2Cl</t>
  </si>
  <si>
    <t>PHENYLMERCURIC ACETATE</t>
  </si>
  <si>
    <t>CC(=O)O[Hg]c1ccccc1</t>
  </si>
  <si>
    <t>HEXACHLOROPHENE</t>
  </si>
  <si>
    <t>ECHINOCYSTIC ACID</t>
  </si>
  <si>
    <t>CC1(C)CC[C@@]2([C@@H](O)C[C@]3(C)C(=CCC4[C@@]5(C)CC[C@H](O)C(C)(C)C5CC[C@@]34C)C2C1)C(=O)O</t>
  </si>
  <si>
    <t>SERTRALINE HYDROCHLORIDE</t>
  </si>
  <si>
    <t>Cl.CN[C@H]1CC[C@@H](c2ccc(Cl)c(Cl)c2)c3ccccc13</t>
  </si>
  <si>
    <t>BENZETHONIUM CHLORIDE</t>
  </si>
  <si>
    <t>[Cl-].CC(C)(C)CC(C)(C)c1ccc(OCCOCC[N+](C)(C)Cc2ccccc2)cc1</t>
  </si>
  <si>
    <t>SIBUTRAMINE HYDROCHLORIDE</t>
  </si>
  <si>
    <t>Cl.CC(C)CC(N(C)C)C1(CCC1)c2ccc(Cl)cc2</t>
  </si>
  <si>
    <t>ALEXIDINE HYDROCHLORIDE</t>
  </si>
  <si>
    <t>Cl.Cl.CCCCC(CC)CNC(=N)NC(=N)NCCCCCCNC(=N)NC(=N)NCC(CC)CCCC</t>
  </si>
  <si>
    <t>CANDESARTAN CILEXTIL</t>
  </si>
  <si>
    <t>CCOc1nc2cccc(C(=O)OC(C)OC(=O)OC3CCCCC3)c2n1Cc4ccc(cc4)c5ccccc5c6nnn[nH]6</t>
  </si>
  <si>
    <t>PIMETHIXENE MALEATE</t>
  </si>
  <si>
    <t>CN1CCC(=C2c3ccccc3Sc4ccccc24)CC1.OC(=O)\C=C/C(=O)O</t>
  </si>
  <si>
    <t>PTERYXIN</t>
  </si>
  <si>
    <t>C\C=C(/C)\C(=O)O[C@H]1[C@@H](OC(=O)C)C(C)(C)Oc2ccc3C=CC(=O)Oc3c12</t>
  </si>
  <si>
    <t>CHRYSANTHELLIN A</t>
  </si>
  <si>
    <t>C[C@@H]1OC(O[C@H]2CC[C@@]3(C)C(CC[C@]4(C)C3CC=C5C6CC(C)(C)CC[C@@]6(C(O)C[C@@]45C)C(=O)O[C@@H]7OC[C@H](O)[C@@H](O)[C@H]7OC8O[C@@H](C)[C@H](O[C@@H]9O[C@H](CO)[C@@H](O)[C@H](O)[C@H]9O)[C@@H](O)[C@H]8O)C2(C)C)[C@H](O)[C@H](O)[C@H]1O[C@@H]%10OC[C@@H](O)[C@H](O)[C@H]%10O</t>
  </si>
  <si>
    <t>CETYLPYRIDINIUM CHLORIDE</t>
  </si>
  <si>
    <t>[Cl-].CCCCCCCCCCCCCCCC[n+]1ccccc1</t>
  </si>
  <si>
    <t>BENZALKONIUM CHLORIDE</t>
  </si>
  <si>
    <t>[Cl-].CCCCCCCCCCCCC[N+](C)(C)Cc1ccccc1</t>
  </si>
  <si>
    <t>PERPHENAZINE</t>
  </si>
  <si>
    <t>OCCN1CCN(CCCN2c3ccccc3Sc4ccc(Cl)cc24)CC1</t>
  </si>
  <si>
    <t>GENTIAN VIOLET</t>
  </si>
  <si>
    <t>[Cl-].CN(C)c1ccc(cc1)C(=C2C=CC(=[N+](C)C)C=C2)c3ccc(cc3)N(C)C</t>
  </si>
  <si>
    <t>CETRIMONIUM BROMIDE</t>
  </si>
  <si>
    <t>[Br-].CCCCCCCCCCCCCCCC[N+](C)(C)C</t>
  </si>
  <si>
    <t>BROMHEXINE HYDROCHLORIDE</t>
  </si>
  <si>
    <t>Cl.CN(Cc1cc(Br)cc(Br)c1N)C2CCCCC2</t>
  </si>
  <si>
    <t>CHLORHEXIDINE</t>
  </si>
  <si>
    <t>Cl.Cl.Clc1ccc(NC(=N)NC(=N)NCCCCCCNC(=N)NC(=N)Nc2ccc(Cl)cc2)cc1</t>
  </si>
  <si>
    <t>CEDRELONE</t>
  </si>
  <si>
    <t>CC1(C)C(=O)C=C[C@]2(C)C3CC[C@@]4(C)[C@@H](C[C@H]5O[C@@]45[C@]3(C)C(=O)C(=C12)O)c6cocc6</t>
  </si>
  <si>
    <t>OXYBENZONE</t>
  </si>
  <si>
    <t>COc1ccc(C(=O)c2ccccc2)c(O)c1</t>
  </si>
  <si>
    <t>TRIMEPRAZINE TARTRATE</t>
  </si>
  <si>
    <t>CC(CN(C)C)CN1c2ccccc2Sc3ccccc13.OC(C(O)C(=O)O)C(=O)O</t>
  </si>
  <si>
    <t>BEPRIDIL HYDROCHLORIDE</t>
  </si>
  <si>
    <t>Cl.CC(C)COCC(CN(Cc1ccccc1)c2ccccc2)N3CCCC3</t>
  </si>
  <si>
    <t>CHLORPYRIFOS</t>
  </si>
  <si>
    <t>CCOP(=S)(OCC)Oc1nc(Cl)c(Cl)cc1Cl</t>
  </si>
  <si>
    <t>FENDILINE HYDROCHLORIDE</t>
  </si>
  <si>
    <t>Cl.CC(NCCC(c1ccccc1)c2ccccc2)c3ccccc3</t>
  </si>
  <si>
    <t>PHENOXYBENZAMINE HYDROCHLORIDE</t>
  </si>
  <si>
    <t>Cl.CC(COc1ccccc1)N(CCCl)Cc2ccccc2</t>
  </si>
  <si>
    <t>ECONAZOLE NITRATE</t>
  </si>
  <si>
    <t>O[N+](=O)[O-].Clc1ccc(COC(Cn2ccnc2)c3ccc(Cl)cc3Cl)cc1</t>
  </si>
  <si>
    <t>11-OXOURSOLIC ACID ACETATE</t>
  </si>
  <si>
    <t>C[C@@H]1CC[C@@]2(CC[C@]3(C)C(=CC(=O)C4[C@@]5(C)CC[C@H](OC(=O)C)C(C)(C)C5CC[C@@]34C)C2[C@H]1C)C(=O)O</t>
  </si>
  <si>
    <t>PICEID</t>
  </si>
  <si>
    <t>COc1ccc(\C=C\c2cc(O)cc(O[C@@H]3O[C@H](CO)[C@@H](O)[C@H](O)[C@H]3O)c2)cc1</t>
  </si>
  <si>
    <t>CLOPERASTINE HYDROCHLORIDE</t>
  </si>
  <si>
    <t>Cl.Clc1ccc(cc1)C(OCCN2CCCCC2)c3ccccc3</t>
  </si>
  <si>
    <t>BROXYQUINOLINE</t>
  </si>
  <si>
    <t>Oc1c(Br)cc(Br)c2cccnc12</t>
  </si>
  <si>
    <t>PROGESTERONE</t>
  </si>
  <si>
    <t>CC(=O)[C@H]1CCC2C3CCC4=CC(=O)CC[C@]4(C)C3CC[C@]12C</t>
  </si>
  <si>
    <t>CYCLOBENZAPRINE HYDROCHLORIDE</t>
  </si>
  <si>
    <t>Cl.CN(C)CCC=C1c2ccccc2C=Cc3ccccc13</t>
  </si>
  <si>
    <t>PROMAZINE HYDROCHLORIDE</t>
  </si>
  <si>
    <t>Cl.CN(C)CCCN1c2ccccc2Sc3ccccc13</t>
  </si>
  <si>
    <t>TRIMIPRAMINE MALEATE</t>
  </si>
  <si>
    <t>CC(CN(C)C)CN1c2ccccc2CCc3ccccc13.OC(=O)\C=C/C(=O)O</t>
  </si>
  <si>
    <t>CLOMIPRAMINE HYDROCHLORIDE</t>
  </si>
  <si>
    <t>Cl.CN(C)CCCN1c2ccccc2CCc3ccc(Cl)cc13</t>
  </si>
  <si>
    <t>CLEMASTINE</t>
  </si>
  <si>
    <t>CN1CCC[C@@H]1CCO[C@](C)(c2ccccc2)c3ccc(Cl)cc3.OC(=O)\C=C\C(=O)O</t>
  </si>
  <si>
    <t>GARCINOLIC ACID</t>
  </si>
  <si>
    <t>CC(=CCCC1(C)Oc2c(CC=C(C)C)c3OC45C(CCC=C4C(=O)c3c(O)c2C=C1)C(C)(C)O[C@@]5(C\C=C(/C)\C(=O)O)C(=O)O)C</t>
  </si>
  <si>
    <t>QUINIDINE GLUCONATE</t>
  </si>
  <si>
    <t>COc1ccc2nccc([C@H](O)[C@H]3C[C@@H]4CCN3C[C@@H]4C=C)c2c1.OC[C@@H](O)[C@@H](O)[C@H](O)[C@@H](O)C(=O)O</t>
  </si>
  <si>
    <t>PINOSYLVIN</t>
  </si>
  <si>
    <t>Oc1cc(O)cc(\C=C\c2ccccc2)c1</t>
  </si>
  <si>
    <t>RITANSERIN</t>
  </si>
  <si>
    <t>CC1=C(CCN2CCC(=C(c3ccc(F)cc3)c4ccc(F)cc4)CC2)C(=O)N5C=CSC5=N1</t>
  </si>
  <si>
    <t>BUPIVACAINE HYDROCHLORIDE</t>
  </si>
  <si>
    <t>Cl.CCCCN1CCCCC1C(=O)Nc2c(C)cccc2C</t>
  </si>
  <si>
    <t>TRIPELENNAMINE CITRATE</t>
  </si>
  <si>
    <t>CN(C)CCN(Cc1ccccc1)c2ccccn2.OC(=O)CC(O)(CC(=O)O)C(=O)O</t>
  </si>
  <si>
    <t>METHOXYCHLOR</t>
  </si>
  <si>
    <t>COc1ccc(cc1)C(c2ccc(OC)cc2)C(Cl)(Cl)Cl</t>
  </si>
  <si>
    <t>CLOPIDOGREL SULFATE</t>
  </si>
  <si>
    <t>COC(=O)[C@@H](N1CCc2sccc2C1)c3ccccc3Cl.OS(=O)(=O)O</t>
  </si>
  <si>
    <t>OXYPHENCYCLIMINE HYDROCHLORIDE</t>
  </si>
  <si>
    <t>Cl.CN1CCCN=C1COC(=O)C(O)(C2CCCCC2)c3ccccc3</t>
  </si>
  <si>
    <t>LOBELINE HYDROCHLORIDE</t>
  </si>
  <si>
    <t>Cl.CN1C(CC(O)c2ccccc2)CCCC1CC(=O)c3ccccc3</t>
  </si>
  <si>
    <t>PROCYCLIDINE HYDROCHLORIDE</t>
  </si>
  <si>
    <t>Cl.OC(CCN1CCCC1)(C2CCCCC2)c3ccccc3</t>
  </si>
  <si>
    <t>CATECHIN PENTAACETATE</t>
  </si>
  <si>
    <t>CC(=O)O[C@H]1Cc2c(OC(=O)C)cc(OC(=O)C)cc2O[C@@H]1c3ccc(OC(=O)C)c(OC(=O)C)c3</t>
  </si>
  <si>
    <t>ETHOPROPAZINE HYDROCHLORIDE</t>
  </si>
  <si>
    <t>Cl.CCN(CC)C(C)CN1c2ccccc2Sc3ccccc13</t>
  </si>
  <si>
    <t>SWIETENINE</t>
  </si>
  <si>
    <t>COC(=O)C(O)[C@H]1C(C)(C)C(OC(=O)\C(=C\C)\C)[C@@H]2C=C3C(CC[C@]4(C)C3CC(=O)O[C@H]4c5cocc5)[C@@]1(C)C2=O</t>
  </si>
  <si>
    <t>PHORATE</t>
  </si>
  <si>
    <t>CCOP(=S)(OCC)SCSCC</t>
  </si>
  <si>
    <t>TRIFLUPROMAZINE HYDROCHLORIDE</t>
  </si>
  <si>
    <t>Cl.CN(C)CCCN1c2ccccc2Sc3ccc(cc13)C(F)(F)F</t>
  </si>
  <si>
    <t>CHLOROXINE</t>
  </si>
  <si>
    <t>Oc1c(Cl)cc(Cl)c2cccnc12</t>
  </si>
  <si>
    <t>HEXESTROL</t>
  </si>
  <si>
    <t>CCC(C(CC)c1ccc(O)cc1)c2ccc(O)cc2</t>
  </si>
  <si>
    <t>DIHYDROSAMIDIN</t>
  </si>
  <si>
    <t>CC(C)CC(=O)O[C@@H]1[C@H](OC(=O)C)c2c(OC1(C)C)ccc3C=CC(=O)Oc23</t>
  </si>
  <si>
    <t>7-DESACETOXY-6,7-DEHYDROGEDUNIN</t>
  </si>
  <si>
    <t>CC1(C)C2C=C[C@]3(C)C(CC[C@@]4(C)[C@@H](OC(=O)[C@H]5O[C@@]345)c6cocc6)[C@@]2(C)C=CC1=O</t>
  </si>
  <si>
    <t>BUTACAINE</t>
  </si>
  <si>
    <t>CCCCN(CCCC)CCCOC(=O)c1ccc(N)cc1</t>
  </si>
  <si>
    <t>SULCONAZOLE NITRATE</t>
  </si>
  <si>
    <t>O[N+](=O)[O-].Clc1ccc(CSC(Cn2ccnc2)c3ccc(Cl)cc3Cl)cc1</t>
  </si>
  <si>
    <t>LARIXINIC ACID</t>
  </si>
  <si>
    <t>CC1=C(O)C(=O)C=CO1</t>
  </si>
  <si>
    <t>HEXETIDINE</t>
  </si>
  <si>
    <t>CCCCC(CC)CN1CN(CC(CC)CCCC)CC(C)(N)C1</t>
  </si>
  <si>
    <t>ZEARALENONE</t>
  </si>
  <si>
    <t>C[C@H]1CCCC(=O)CCC\C=C\c2cc(O)cc(O)c2C(=O)O1</t>
  </si>
  <si>
    <t>METHAPYRILENE HYDROCHLORIDE</t>
  </si>
  <si>
    <t>Cl.CN(C)CCN(Cc1cccs1)c2ccccn2</t>
  </si>
  <si>
    <t>FELAMIDIN</t>
  </si>
  <si>
    <t>CC(C)(OC(=O)c1ccccc1)[C@@H]2Cc3cc4C=CC(=O)Oc4cc3O2</t>
  </si>
  <si>
    <t>FLUNARIZINE HYDROCHLORIDE</t>
  </si>
  <si>
    <t>Cl.Cl.Fc1ccc(cc1)C(N2CCN(C\C=C\c3ccccc3)CC2)c4ccc(F)cc4</t>
  </si>
  <si>
    <t>TRIADIMEFON</t>
  </si>
  <si>
    <t>CC(C)(C)C(=O)C(Oc1ccc(Cl)cc1)n2cncn2</t>
  </si>
  <si>
    <t>NONOXYNOL-9</t>
  </si>
  <si>
    <t>CCCCCCCCCc1ccc(OCCOCCOCCOCCOCCOCCOCCOCCOCCO)cc1</t>
  </si>
  <si>
    <t>DIPYROCETYL</t>
  </si>
  <si>
    <t>CC(=O)Oc1cccc(C(=O)O)c1OC(=O)C</t>
  </si>
  <si>
    <t>ANDROSTERONE ACETATE</t>
  </si>
  <si>
    <t>CC(=O)O[C@@H]1CC[C@@]2(C)[C@@H](CCC3C2CC[C@@]4(C)C3CCC4=O)C1</t>
  </si>
  <si>
    <t>HEPTACHLOR</t>
  </si>
  <si>
    <t>ClC1C=CC2C1C3(Cl)C(=C(Cl)C2(Cl)C3(Cl)Cl)Cl</t>
  </si>
  <si>
    <t>TESTOSTERONE PROPIONATE</t>
  </si>
  <si>
    <t>CCC(=O)O[C@H]1CCC2C3CCC4=CC(=O)CC[C@]4(C)C3CC[C@]12C</t>
  </si>
  <si>
    <t>PHOSALONE</t>
  </si>
  <si>
    <t>CCOP(=S)(OCC)SCN1C(=O)Oc2cc(Cl)ccc12</t>
  </si>
  <si>
    <t>ANGOLENSIC ACID, METHYL ESTER</t>
  </si>
  <si>
    <t>COC(=O)CC1C(C)(C)C(=O)C[C@@H]2O[C@]34CC(=O)O[C@@H](c5cocc5)[C@]3(C)CCC(C4=C)[C@]12C</t>
  </si>
  <si>
    <t>[Cl-].CC1CCC2(C)C(CCC=C2C)C1(C)CC\C(=C\Cn3c[n+](C)c4c(N)ncnc34)\C</t>
  </si>
  <si>
    <t>PRILOCAINE HYDROCHLORIDE</t>
  </si>
  <si>
    <t>Cl.CCCNC(C)C(=O)Nc1ccccc1C</t>
  </si>
  <si>
    <t>SULOCTIDIL</t>
  </si>
  <si>
    <t>CCCCCCCCNC(C)C(O)c1ccc(SC(C)C)cc1</t>
  </si>
  <si>
    <t>DICYCLOMINE HYDROCHLORIDE</t>
  </si>
  <si>
    <t>Cl.CCN(CC)CCOC(=O)C1(CCCCC1)C2CCCCC2</t>
  </si>
  <si>
    <t>AMITRIPTYLINE HYDROCHLORIDE</t>
  </si>
  <si>
    <t>Cl.CN(C)CCC=C1c2ccccc2CCc3ccccc13</t>
  </si>
  <si>
    <t>BENFLUOREX HYDROCHLORIDE</t>
  </si>
  <si>
    <t>Cl.CC(Cc1cccc(c1)C(F)(F)F)NCCOC(=O)c2ccccc2</t>
  </si>
  <si>
    <t>FENOFIBRATE</t>
  </si>
  <si>
    <t>CC(C)OC(=O)C(C)(C)Oc1ccc(cc1)C(=O)c2ccc(Cl)cc2</t>
  </si>
  <si>
    <t>BENZTROPINE</t>
  </si>
  <si>
    <t>CN1C2CCC1CC(C2)OC(c3ccccc3)c4ccccc4.CS(=O)(=O)O</t>
  </si>
  <si>
    <t>LORATADINE</t>
  </si>
  <si>
    <t>CCOC(=O)N1CCC(=C2c3ccc(Cl)cc3CCc4cccnc24)CC1</t>
  </si>
  <si>
    <t>SALSOLIDINE</t>
  </si>
  <si>
    <t>COc1cc2CCNC(C)c2cc1OC</t>
  </si>
  <si>
    <t>CHLORPROMAZINE</t>
  </si>
  <si>
    <t>CN(C)CCCN1c2ccccc2Sc3ccc(Cl)cc13</t>
  </si>
  <si>
    <t>SWIETENOLIDE-3-ACETATE</t>
  </si>
  <si>
    <t>COC(=O)C(O)[C@H]1C(C)(C)[C@@H](OC(=O)C)[C@@H]2CC3=C4CC(=O)O[C@@H](c5cocc5)[C@]4(C)CCC3[C@@]1(C)C2=O</t>
  </si>
  <si>
    <t>AMINOBENZTROPINE</t>
  </si>
  <si>
    <t>CN1C2CCC1CC(C2)OC(c3ccccc3)c4ccccc4N</t>
  </si>
  <si>
    <t>THONZYLAMINE HYDROCHLORIDE</t>
  </si>
  <si>
    <t>Cl.COc1ccc(CN(CCN(C)C)c2ncccn2)cc1</t>
  </si>
  <si>
    <t>DIGITONIN</t>
  </si>
  <si>
    <t>C[C@@H]1CC[C@@]2(OC1)OC3C(O)C4C5CC[C@H]6C[C@H](O[C@@H]7O[C@H](CO)[C@H](O[C@@H]8O[C@H](CO)[C@@H](O)[C@H](O[C@@H]9OC[C@@H](O)[C@H](O)[C@H]9O)[C@H]8O[C@@H]%10O[C@H](CO)[C@H](O)[C@H](O[C@@H]%11O[C@H](CO)[C@@H](O)[C@H](O)[C@H]%11O)[C@H]%10O)[C@H](O)[C@H]7O)[C@H](O)C[C@]6(C)C5CC[C@]4(C)C3[C@@H]2C</t>
  </si>
  <si>
    <t>TRIFLUOPERAZINE HYDROCHLORIDE</t>
  </si>
  <si>
    <t>Cl.Cl.CN1CCN(CCCN2c3ccccc3Sc4ccc(cc24)C(F)(F)F)CC1</t>
  </si>
  <si>
    <t>IMIPRAMINE HYDROCHLORIDE</t>
  </si>
  <si>
    <t>Cl.CN(C)CCCN1c2ccccc2CCc3ccccc13</t>
  </si>
  <si>
    <t>DIPHENHYDRAMINE HYDROCHLORIDE</t>
  </si>
  <si>
    <t>Cl.CN(C)CCOC(c1ccccc1)c2ccccc2</t>
  </si>
  <si>
    <t>GOSSYPOL</t>
  </si>
  <si>
    <t>CC(C)c1c(O)c(O)c(C=O)c2c(O)c(c(C)cc12)c3c(C)cc4c(C(C)C)c(O)c(O)c(C=O)c4c3O</t>
  </si>
  <si>
    <t>PHENTOLAMINE HYDROCHLORIDE</t>
  </si>
  <si>
    <t>Cl.Cc1ccc(cc1)N(CC2=NCCN2)c3cccc(O)c3</t>
  </si>
  <si>
    <t>PYRILAMINE MALEATE</t>
  </si>
  <si>
    <t>COc1ccc(CN(CCN(C)C)c2ccccn2)cc1.OC(=O)\C=C/C(=O)O</t>
  </si>
  <si>
    <t>BENFLURALIN</t>
  </si>
  <si>
    <t>CCCCN(CC)c1c(cc(cc1[N+](=O)[O-])C(F)(F)F)[N+](=O)[O-]</t>
  </si>
  <si>
    <t>CARBINOXAMINE MALEATE</t>
  </si>
  <si>
    <t>CN(C)CCOC(c1ccc(Cl)cc1)c2ccccn2.OC(=O)\C=C/C(=O)O</t>
  </si>
  <si>
    <t>DIPHENYLPYRALINE HYDROCHLORIDE</t>
  </si>
  <si>
    <t>Cl.CN1CCC(CC1)OC(c2ccccc2)c3ccccc3</t>
  </si>
  <si>
    <t>DEXTROMETHORPHAN HYDROBROMIDE</t>
  </si>
  <si>
    <t>Br.COc1ccc2C[C@H]3[C@@H]4CCCC[C@@]4(CCN3C)c2c1</t>
  </si>
  <si>
    <t>AMANTADINE HYDROCHLORIDE</t>
  </si>
  <si>
    <t>Cl.NC12CC3CC(CC(C3)C1)C2</t>
  </si>
  <si>
    <t>MICONAZOLE NITRATE</t>
  </si>
  <si>
    <t>O[N+](=O)[O-].Clc1ccc(COC(Cn2ccnc2)c3ccc(Cl)cc3Cl)c(Cl)c1</t>
  </si>
  <si>
    <t>HYDROQUINIDINE</t>
  </si>
  <si>
    <t>CC[C@H]1CN2CCC1C[C@@H]2[C@@H](O)c3ccnc4ccc(OC)cc34</t>
  </si>
  <si>
    <t>COLFORSIN</t>
  </si>
  <si>
    <t>CC(=O)O[C@H]1[C@@H](O)C2C(C)(C)CC[C@H](O)[C@]2(C)[C@@]3(O)C(=O)C[C@@](C)(O[C@]13C)C=C</t>
  </si>
  <si>
    <t>CYCLOSERINE</t>
  </si>
  <si>
    <t>N[C@@H]1CONC1=O</t>
  </si>
  <si>
    <t>NEFOPAM</t>
  </si>
  <si>
    <t>CN1CCOC(c2ccccc2)c3ccccc3C1</t>
  </si>
  <si>
    <t>VERAPAMIL HYDROCHLORIDE</t>
  </si>
  <si>
    <t>Cl.COc1ccc(CCN(C)CCCC(C#N)(C(C)C)c2ccc(OC)c(OC)c2)cc1OC</t>
  </si>
  <si>
    <t>VESAMICOL HYDROCHLORIDE</t>
  </si>
  <si>
    <t>Cl.OC1CCCCC1N2CCC(CC2)c3ccccc3</t>
  </si>
  <si>
    <t>ANABASINE HYDROCHLORIDE</t>
  </si>
  <si>
    <t>Cl.C1CCC(NC1)c2cccnc2</t>
  </si>
  <si>
    <t>ROBUSTIC ACID METHYL ETHER</t>
  </si>
  <si>
    <t>COC1=C(C(=O)Oc2cc3OC(C)(C)C=Cc3c(OC)c12)c4ccc(OC)cc4</t>
  </si>
  <si>
    <t>SMILAGENIN</t>
  </si>
  <si>
    <t>CC1CC[C@@]2(OC1)O[C@H]3CC4C5CC[C@@H]6C[C@@H](O)CC[C@]6(C)C5CC[C@]4(C)[C@H]3[C@@H]2C</t>
  </si>
  <si>
    <t>XYLAZINE</t>
  </si>
  <si>
    <t>Cc1cccc(C)c1NC2=NCCCS2</t>
  </si>
  <si>
    <t>ADIPHENINE HYDROCHLORIDE</t>
  </si>
  <si>
    <t>Cl.CCN(CC)CCOC(=O)C(c1ccccc1)c2ccccc2</t>
  </si>
  <si>
    <t>CHOLESTANE</t>
  </si>
  <si>
    <t>CC(C)CCCC(C)C1CCC2C3CC[C@H]4CCCC[C@]4(C)C3CC[C@]12C</t>
  </si>
  <si>
    <t>MEBHYDROLIN NAPHTHALENESULFONATE</t>
  </si>
  <si>
    <t>CN1CCc2c(C1)c3ccccc3n2Cc4ccccc4.OS(=O)(=O)c5cccc6c(cccc56)S(=O)(=O)O</t>
  </si>
  <si>
    <t>SPARTEINE HYDROIODIDE</t>
  </si>
  <si>
    <t>I.C1CCN2C[C@@H]3C[C@H](CN4CCCC[C@@H]34)[C@H]2C1</t>
  </si>
  <si>
    <t>TRIHEXYPHENIDYL HYDROCHLORIDE</t>
  </si>
  <si>
    <t>Cl.OC(CCN1CCCCC1)(C2CCCCC2)c3ccccc3</t>
  </si>
  <si>
    <t>CHELIDONINE (+)</t>
  </si>
  <si>
    <t>CN1Cc2c3OCOc3ccc2C4C(O)Cc5cc6OCOc6cc5C14</t>
  </si>
  <si>
    <t>DILTIAZEM HYDROCHLORIDE</t>
  </si>
  <si>
    <t>Cl.COc1ccc(cc1)C2Sc3ccccc3N(CCN(C)C)C(=O)C2OC(=O)C</t>
  </si>
  <si>
    <t>DOXEPIN HYDROCHLORIDE</t>
  </si>
  <si>
    <t>Cl.CN(C)CC\C=C/1\c2ccccc2COc3ccccc13</t>
  </si>
  <si>
    <t>OLEANDRIN</t>
  </si>
  <si>
    <t>CO[C@@H]1C[C@H](O[C@H]2CC[C@@]3(C)[C@H](CCC4C3CC[C@]5(C)[C@H]([C@H](C[C@]45O)OC(=O)C)C6=CC(=O)OC6)C2)OC(C)[C@H]1O</t>
  </si>
  <si>
    <t>ANABASAMINE HYDROCHLORIDE</t>
  </si>
  <si>
    <t>Cl.CN1CCCCC1c2ccc(nc2)c3cccnc3</t>
  </si>
  <si>
    <t>CELLOBIOSE (D[+])</t>
  </si>
  <si>
    <t>OC[C@H]1O[C@@H](O[C@H]2[C@H](O)[C@@H](O)[C@@H](O)O[C@@H]2CO)[C@H](O)[C@@H](O)[C@@H]1O</t>
  </si>
  <si>
    <t>URSOCHOLANIC ACID</t>
  </si>
  <si>
    <t>CC(CCC(=O)O)[C@H]1CCC2C3CC[C@@H]4CCCC[C@]4(C)C3CC[C@]12C</t>
  </si>
  <si>
    <t>2- (2,6-DIMETHOXYPHENOXYETHYL)AMINOMETHYL-1,4-BENZODIOXANE HYDROCHLORIDE (WB 4101)</t>
  </si>
  <si>
    <t>Cl.COc1cccc(OC)c1OCCNCC2COc3ccccc3O2</t>
  </si>
  <si>
    <t>AZELASTINE HYDROCHLORIDE</t>
  </si>
  <si>
    <t>Cl.CN1CCCC(CC1)N2N=C(Cc3ccc(Cl)cc3)c4ccccc4C2=O</t>
  </si>
  <si>
    <t>BROMPHENIRAMINE MALEATE</t>
  </si>
  <si>
    <t>CN(C)CCC(c1ccc(Br)cc1)c2ccccn2.OC(=O)\C=C/C(=O)O</t>
  </si>
  <si>
    <t>LIDOCAINE HYDROCHLORIDE</t>
  </si>
  <si>
    <t>Cl.CCN(CC)CC(=O)Nc1c(C)cccc1C</t>
  </si>
  <si>
    <t>PERGOLIDE MESYLATE</t>
  </si>
  <si>
    <t>CCCN1C[C@H](CSC)C[C@H]2[C@H]1Cc3c[nH]c4cccc2c34.CS(=O)(=O)O</t>
  </si>
  <si>
    <t>PSEUDO-ANISATIN</t>
  </si>
  <si>
    <t>C[C@H]1C[C@@H](O)[C@@]2(O)[C@@]3(C)COC(=O)C[C@@]12CC(=O)[C@@]3(C)O</t>
  </si>
  <si>
    <t>SPARTEINE SULFATE</t>
  </si>
  <si>
    <t>OS(=O)(=O)O.C1CCN2C[C@@H]3C[C@H](CN4CCCC[C@@H]34)[C@H]2C1</t>
  </si>
  <si>
    <t>STROBANE</t>
  </si>
  <si>
    <t>CC1(C)C2(Cl)C(Cl)C(Cl)C(Cl)(C(Cl)Cl)C1(Cl)C2Cl</t>
  </si>
  <si>
    <t>STRYCHNINE</t>
  </si>
  <si>
    <t>O=C1CC2OCC=C3CN4CC[C@@]56C4C[C@@H]3[C@@H]2C5N1c7ccccc67</t>
  </si>
  <si>
    <t>TRIPROLIDINE HYDROCHLORIDE</t>
  </si>
  <si>
    <t>Cl.Cc1ccc(cc1)\C(=C/CN2CCCC2)\c3ccccn3</t>
  </si>
  <si>
    <t>3-AMINO-beta-PINENE</t>
  </si>
  <si>
    <t>Cl.CC1(C)C2CC(N)C(=C)C1C2</t>
  </si>
  <si>
    <t>PODOPHYLLOTOXIN ACETATE</t>
  </si>
  <si>
    <t>COc1cc(cc(OC)c1OC)[C@H]2[C@@H]3[C@H](COC3=O)[C@@H](OC(=O)C)c4cc5OCOc5cc24</t>
  </si>
  <si>
    <t>RESORCINOL MONOACETATE</t>
  </si>
  <si>
    <t>CC(=O)Oc1cccc(O)c1</t>
  </si>
  <si>
    <t>RHETSININE</t>
  </si>
  <si>
    <t>CNc1ccccc1C(=O)N2CCc3c([nH]c4ccccc34)C2=O</t>
  </si>
  <si>
    <t>ALPRENOLOL</t>
  </si>
  <si>
    <t>Cl.CC(C)NCC(O)COc1ccccc1CC=C</t>
  </si>
  <si>
    <t>DIBUCAINE HYDROCHLORIDE</t>
  </si>
  <si>
    <t>Cl.CCCCOc1cc(C(=O)NCCN(CC)CC)c2ccccc2n1</t>
  </si>
  <si>
    <t>SEMUSTINE</t>
  </si>
  <si>
    <t>CC1CCC(CC1)NC(=O)N(CCCl)N=O</t>
  </si>
  <si>
    <t>DIHYDROCARYOPHYLLEN-5-ONE</t>
  </si>
  <si>
    <t>CC1CCC2C(CC2(C)C)C(=C)CCC1=O</t>
  </si>
  <si>
    <t>PERICIAZINE</t>
  </si>
  <si>
    <t>OC1CCN(CCCN2c3ccccc3Sc4ccc(cc24)C#N)CC1</t>
  </si>
  <si>
    <t>PHENOTHRIN</t>
  </si>
  <si>
    <t>CC(=CC1C(C(=O)OCc2cccc(Oc3ccccc3)c2)C1(C)C)C</t>
  </si>
  <si>
    <t>S,S,S,-TRIBUTYLPHOSPHOROTRITHIOATE</t>
  </si>
  <si>
    <t>CCCCSP(=O)(SCCCC)SCCCC</t>
  </si>
  <si>
    <t>SCANDENIN</t>
  </si>
  <si>
    <t>COc1c(CC=C(C)C)c2OC(C)(C)C=Cc2c3OC(=O)C(=C(O)c13)c4ccc(O)cc4</t>
  </si>
  <si>
    <t>CIPROFLOXACIN</t>
  </si>
  <si>
    <t>OC(=O)C1=CN(C2CC2)c3cc(N4CCNCC4)c(F)cc3C1=O</t>
  </si>
  <si>
    <t>LABETALOL HYDROCHLORIDE</t>
  </si>
  <si>
    <t>Cl.CC(CCc1ccccc1)NCC(O)c2ccc(O)c(c2)C(=O)N</t>
  </si>
  <si>
    <t>MEBEVERINE HYDROCHLORIDE</t>
  </si>
  <si>
    <t>Cl.CCN(CCCCOC(=O)c1ccc(OC)c(OC)c1)C(C)Cc2ccc(OC)cc2</t>
  </si>
  <si>
    <t>METHOMYL</t>
  </si>
  <si>
    <t>CNC(=O)O\N=C(\C)/SC</t>
  </si>
  <si>
    <t>TETRACHLOROISOPHTHALONITRILE</t>
  </si>
  <si>
    <t>Clc1c(Cl)c(C#N)c(Cl)c(C#N)c1Cl</t>
  </si>
  <si>
    <t>5-HYDROXYIMINOISOCARYOPHYLLENE</t>
  </si>
  <si>
    <t>CC1(C)CC2C1CCC(=C)\C(=N/O)\CCC2=C</t>
  </si>
  <si>
    <t>CINCHONIDINE</t>
  </si>
  <si>
    <t>O[C@@H]([C@@H]1C[C@@H]2CCN1C[C@@H]2C=C)c3ccnc4ccccc34</t>
  </si>
  <si>
    <t>DISULFOTON</t>
  </si>
  <si>
    <t>CCOP(=S)(OCC)SCCSCC</t>
  </si>
  <si>
    <t>PIPERACILLIN SODIUM</t>
  </si>
  <si>
    <t>[Na+].CCN1CCN(C(=O)NC(C(=O)N[C@H]2[C@H]3SC(C)(C)[C@@H](N3C2=O)C(=O)[O-])c4ccccc4)C(=O)C1=O</t>
  </si>
  <si>
    <t>PROPAFENONE HYDROCHLORIDE</t>
  </si>
  <si>
    <t>Cl.CCCNCC(O)COc1ccccc1C(=O)CCc2ccccc2</t>
  </si>
  <si>
    <t>QUININE SULFATE</t>
  </si>
  <si>
    <t>COc1ccc2nccc([C@@H](O)[C@H]3C[C@@H]4CCN3C[C@@H]4C=C)c2c1.OS(=O)(=O)O</t>
  </si>
  <si>
    <t>14-METHOXY-4,4-BISNOR-4,8,11,13-PODOCARPATETRAEN-3-ONE</t>
  </si>
  <si>
    <t>COc1cccc2c1CCC3=CC(=O)CC[C@]23C</t>
  </si>
  <si>
    <t>ANHYDROGLUCOSE</t>
  </si>
  <si>
    <t>O[C@@H]1[C@H]2COC(O2)[C@H](O)[C@H]1O</t>
  </si>
  <si>
    <t>BIFONAZOLE</t>
  </si>
  <si>
    <t>c1ccc(cc1)C(c2ccc(cc2)c3ccccc3)n4ccnc4</t>
  </si>
  <si>
    <t>LOVASTATIN</t>
  </si>
  <si>
    <t>CC[C@H](C)C(=O)O[C@H]1C[C@@H](C)C=C2C=C[C@H](C)[C@H](CC[C@@H]3C[C@@H](O)CC(=O)O3)[C@@H]12</t>
  </si>
  <si>
    <t>LUPININE</t>
  </si>
  <si>
    <t>OC[C@@H]1CCCN2CCCC[C@H]12</t>
  </si>
  <si>
    <t>ROSOLIC ACID</t>
  </si>
  <si>
    <t>Oc1ccc(cc1)C(=C2C=CC(=O)C=C2)c3ccc(O)cc3</t>
  </si>
  <si>
    <t>TETRAHYDROSAPPANONE A TRIMETHYL ETHER</t>
  </si>
  <si>
    <t>COc1ccc2[C@H](O)[C@H](Cc3ccc(OC)c(OC)c3)COc2c1</t>
  </si>
  <si>
    <t>1S,9R-HYDRASTINE</t>
  </si>
  <si>
    <t>COc1ccc2[C@H](OC(=O)c2c1OC)[C@@H]3N(C)CCc4cc5OCOc5cc34</t>
  </si>
  <si>
    <t>CEFAZOLIN SODIUM</t>
  </si>
  <si>
    <t>[Na+].Cc1nnc(SCC2=C(N3[C@H](SC2)[C@H](NC(=O)Cn4cnnn4)C3=O)C(=O)[O-])s1</t>
  </si>
  <si>
    <t>FENBUTYRAMIDE</t>
  </si>
  <si>
    <t>CCC(C(=O)N)c1ccccc1</t>
  </si>
  <si>
    <t>MEMANTINE HYDROCHLORIDE</t>
  </si>
  <si>
    <t>Cl.CC12CC3CC(C)(C1)CC(N)(C3)C2</t>
  </si>
  <si>
    <t>MILTEFOSINE</t>
  </si>
  <si>
    <t>CCCCCCCCCCCCCCCCOP(=O)([O-])OCC[N+](C)(C)C</t>
  </si>
  <si>
    <t>VINCAMINE</t>
  </si>
  <si>
    <t>CC[C@@]12CCCN3CCc4c([C@H]13)n(c5ccccc45)[C@@](O)(C2)C(=O)OC</t>
  </si>
  <si>
    <t>2-METHOXY-5 (6)EPOXY-TETRAHYDROCARYOPHYLLENE</t>
  </si>
  <si>
    <t>COC1(C)CCC2OC2(C)CCC3C1CC3(C)C</t>
  </si>
  <si>
    <t>ACETYLCYSTEINE</t>
  </si>
  <si>
    <t>CC(=O)NC(CS)C(=O)O</t>
  </si>
  <si>
    <t>ACONITINE</t>
  </si>
  <si>
    <t>CCN1C[C@]2(COC)[C@H](O)CC(OC)[C@@]34C5C[C@]6(O)[C@@H](OC)[C@H](O)[C@](OC(=O)C)([C@@H]([C@H](OC)C23)[C@@H]14)C5[C@H]6OC(=O)c7ccccc7</t>
  </si>
  <si>
    <t>AMIKACIN SULFATE</t>
  </si>
  <si>
    <t>NCC[C@@H](O)C(=O)N[C@@H]1C[C@H](N)[C@@H](O[C@H]2O[C@H](CN)[C@@H](O)[C@H](O)[C@H]2O)[C@H](O)[C@H]1O[C@H]3O[C@H](CO)[C@@H](O)[C@H](N)C3O.OS(=O)(=O)O.OS(=O)(=O)O</t>
  </si>
  <si>
    <t>CARBETAPENTANE CITRATE</t>
  </si>
  <si>
    <t>CCN(CC)CCOCCOC(=O)C1(CCCC1)c2ccccc2.OC(=O)CC(O)(CC(=O)O)C(=O)O</t>
  </si>
  <si>
    <t>DEACETOXY-7-OXOGEDUNIN</t>
  </si>
  <si>
    <t>CC1(C)C2CC(=O)[C@]3(C)C(CC[C@@]4(C)[C@@H](OC(=O)[C@H]5O[C@@]345)c6cocc6)[C@@]2(C)C=CC1=O</t>
  </si>
  <si>
    <t>OUABAIN</t>
  </si>
  <si>
    <t>C[C@@H]1O[C@@H](O[C@H]2C[C@@H](O)[C@]3(CO)C4[C@H](O)C[C@]5(C)[C@H](CC[C@]5(O)C4CC[C@]3(O)C2)C6=CC(=O)OC6)[C@H](O)[C@H](O)[C@H]1O</t>
  </si>
  <si>
    <t>PICROTOXININ</t>
  </si>
  <si>
    <t>CC(=C)[C@@H]1[C@H]2OC(=O)[C@@H]1[C@]3(O)C[C@H]4O[C@]45C(=O)O[C@H]2[C@]35C</t>
  </si>
  <si>
    <t>ARECOLINE HYDROBROMIDE</t>
  </si>
  <si>
    <t>Br.COC(=O)C1=CCCN(C)C1</t>
  </si>
  <si>
    <t>BERGENIN</t>
  </si>
  <si>
    <t>O.COc1c(O)cc2C(=O)O[C@H]3[C@@H](O)[C@H](O)[C@@H](CO)O[C@@H]3c2c1O</t>
  </si>
  <si>
    <t>CINCHONINE</t>
  </si>
  <si>
    <t>O[C@@H]([C@H]1C[C@@H]2CCN1C[C@@H]2C=C)c3ccnc4ccccc34</t>
  </si>
  <si>
    <t>DIHYDROROTENONE</t>
  </si>
  <si>
    <t>COc1cc2OC[C@H]3Oc4c5CC(Oc5ccc4C(=O)[C@H]3c2cc1OC)C(C)C</t>
  </si>
  <si>
    <t>HETACILLIN POTASSIUM</t>
  </si>
  <si>
    <t>[K+].CC1(C)S[C@@H]2C(N3C(=O)[C@H](NC3(C)C)c4ccccc4)C(=O)N2[C@H]1C(=O)[O-]</t>
  </si>
  <si>
    <t>METOLAZONE</t>
  </si>
  <si>
    <t>CC1Nc2cc(Cl)c(cc2C(=O)N1c3ccccc3C)S(=O)(=O)N</t>
  </si>
  <si>
    <t>SUCCINYLACETONE</t>
  </si>
  <si>
    <t>CC(=O)CC(=O)CCC(=O)O</t>
  </si>
  <si>
    <t>TETRACYCLINE HYDROCHLORIDE</t>
  </si>
  <si>
    <t>Cl.CN(C)[C@H]1[C@@H]2C[C@H]3C(=C(O)[C@]2(O)C(=O)C(=C1O)C(=O)N)C(=O)c4c(O)cccc4[C@@]3(C)O</t>
  </si>
  <si>
    <t>TRIMEDLURE</t>
  </si>
  <si>
    <t>C[C@@H]1CC(Cl)CC[C@H]1C(=O)OC(C)(C)C</t>
  </si>
  <si>
    <t>ALANYL-dl-LEUCINE</t>
  </si>
  <si>
    <t>CC(C)CC(NC(=O)CCN)C(=O)O</t>
  </si>
  <si>
    <t>CHLORDANE</t>
  </si>
  <si>
    <t>ClC1CC2C(C1Cl)C3(Cl)C(Cl)C(Cl)C2(Cl)C3(Cl)Cl</t>
  </si>
  <si>
    <t>DIETHYLSTILBESTROL</t>
  </si>
  <si>
    <t>CC\C(=C(\CC)/c1ccc(O)cc1)\c2ccc(O)cc2</t>
  </si>
  <si>
    <t>GENETICIN</t>
  </si>
  <si>
    <t>CN[C@@H]1[C@@H](O)C(OC2[C@@H](N)C[C@@H](N)[C@H](O[C@H]3O[C@H](C(C)O)[C@@H](O)[C@H](O)[C@H]3N)[C@H]2O)OC[C@]1(C)O.OS(=O)(=O)O.OS(=O)(=O)O</t>
  </si>
  <si>
    <t>HOMATROPINE METHYLBROMIDE</t>
  </si>
  <si>
    <t>[Br-].C[N+]1(C)[C@H]2CCC1C[C@@H](C2)OC(=O)C(O)c3ccccc3</t>
  </si>
  <si>
    <t>HOMIDIUM BROMIDE</t>
  </si>
  <si>
    <t>[Br-].CC[n+]1c(c2ccccc2)c3cc(N)ccc3c4ccc(N)cc14</t>
  </si>
  <si>
    <t>MITOMYCIN C</t>
  </si>
  <si>
    <t>CO[C@@]12[C@@H]3NC3CN1C4=C([C@@H]2COC(=O)N)C(=O)C(=C(C)C4=O)N</t>
  </si>
  <si>
    <t>NYSTATIN</t>
  </si>
  <si>
    <t>C[C@@H]1OC(=O)CC(O)CC(O)CC(O)CCC(O)C(O)C[C@]2(O)CC(O)C(C(CC(OC3O[C@H](C)[C@@H](O)[C@H](N)[C@@H]3O)\C=C\C=C\C=C\C=C\CC\C=C\C=C\[C@H](C)[C@@H](O)C1C)O2)C(=O)O</t>
  </si>
  <si>
    <t>PHENIRAMINE MALEATE</t>
  </si>
  <si>
    <t>CN(C)CCC(c1ccccc1)c2ccccn2.OC(=O)\C=C/C(=O)O</t>
  </si>
  <si>
    <t>PIPENZOLATE BROMIDE</t>
  </si>
  <si>
    <t>[Br-].CC[N+]1(C)CCCC(C1)OC(=O)C(O)(c2ccccc2)c3ccccc3</t>
  </si>
  <si>
    <t>RONIDAZOLE</t>
  </si>
  <si>
    <t>Cn1c(COC(=O)N)ncc1[N+](=O)[O-]</t>
  </si>
  <si>
    <t>1,2alpha-EPOXY-7-DEACETOXY-7-OXODIHYDROGEDUNIN</t>
  </si>
  <si>
    <t>CC1(C)C2CC(=O)[C@]3(C)C(CC[C@@]4(C)[C@@H](OC(=O)[C@H]5O[C@@]345)c6cocc6)[C@@]2(C)[C@H]7O[C@H]7C1=O</t>
  </si>
  <si>
    <t>MITOTANE</t>
  </si>
  <si>
    <t>ClC(Cl)C(c1ccc(Cl)cc1)c2ccccc2Cl</t>
  </si>
  <si>
    <t>AMINOLEVULINIC ACID HYDROCHLORIDE</t>
  </si>
  <si>
    <t>Cl.NCC(=O)CCC(=O)O</t>
  </si>
  <si>
    <t>NOMIFENSINE MALEATE</t>
  </si>
  <si>
    <t>CN1CC(c2ccccc2)c3cccc(N)c3C1.OC(=O)\C=C/C(=O)O</t>
  </si>
  <si>
    <t>CARMINIC ACID</t>
  </si>
  <si>
    <t>Cc1c(C(=O)O)c(O)cc2C(=O)c3c(O)c(O)c(O[C@H]4O[C@H](CO)[C@@H](O)[C@H](O)[C@H]4O)c(O)c3C(=O)c12</t>
  </si>
  <si>
    <t>TOLTERODINE HYDROCHLORIDE</t>
  </si>
  <si>
    <t>CC(C)N(CCC(c1ccccc1)c2cc(C)ccc2O)C(C)C.OC(C(O)C(=O)O)C(=O)O</t>
  </si>
  <si>
    <t>CHLORAMBUCIL</t>
  </si>
  <si>
    <t>OC(=O)CCCc1ccc(cc1)N(CCCl)CCCl</t>
  </si>
  <si>
    <t>DELTALINE</t>
  </si>
  <si>
    <t>CCN1C[C@]2(C)CC[C@H](OC)[C@]34C2[C@H](O)[C@]5(OCO[C@@]56C[C@H](OC)[C@H]7C[C@]3(O)C6[C@H]7O)C14</t>
  </si>
  <si>
    <t>DIMETHYLSULFONE</t>
  </si>
  <si>
    <t>CS(=O)(=O)C</t>
  </si>
  <si>
    <t>IPRATROPIUM BROMIDE</t>
  </si>
  <si>
    <t>[Br-].CC(C)[N+]1(C)[C@@H]2CCC1C[C@@H](C2)OC(=O)C(CO)c3ccccc3</t>
  </si>
  <si>
    <t>LINALOOL (+)</t>
  </si>
  <si>
    <t>CC(=CCC[C@@](C)(O)C=C)C</t>
  </si>
  <si>
    <t>LINAMARIN</t>
  </si>
  <si>
    <t>CC(C)(O[C@@H]1O[C@H](CO)[C@@H](O)[C@H](O)[C@H]1O)C#N</t>
  </si>
  <si>
    <t>MEPIVACAINE HYDROCHLORIDE</t>
  </si>
  <si>
    <t>Cl.CN1CCCCC1C(=O)Nc2c(C)cccc2C</t>
  </si>
  <si>
    <t>PROCHLORPERAZINE EDISYLATE</t>
  </si>
  <si>
    <t>CN1CCN(CCCN2c3ccccc3Sc4ccc(Cl)cc24)CC1.OS(=O)(=O)CCS(=O)(=O)O</t>
  </si>
  <si>
    <t>ACETYLCARNITINE</t>
  </si>
  <si>
    <t>[Cl-].CC(=O)OC(CC(=O)O)[N+](C)(C)C</t>
  </si>
  <si>
    <t>AMINOPTERIN</t>
  </si>
  <si>
    <t>Nc1nc(N)c2nc(CNc3ccc(cc3)C(=O)NC(CCC(=O)O)C(=O)O)cnc2n1</t>
  </si>
  <si>
    <t>NN-DNJ</t>
  </si>
  <si>
    <t>CCCCCCCCCN1C[C@H](O)[C@@H](O)[C@H](O)[C@H]1CO</t>
  </si>
  <si>
    <t>d[-Arg-2]KYOTORPHAN ACETATE</t>
  </si>
  <si>
    <t>CC(=O)O.N[C@@H](Cc1ccc(O)cc1)C(=O)N[C@H](CCCNC(=N)N)C(=O)O</t>
  </si>
  <si>
    <t>ANETHOLE</t>
  </si>
  <si>
    <t>COc1ccc(\C=C\C)cc1</t>
  </si>
  <si>
    <t>CARYLOPHYLLENE OXIDE</t>
  </si>
  <si>
    <t>CC1(C)C[C@H]2[C@H]1CCC3(C)OC3CC2=C</t>
  </si>
  <si>
    <t>PERINDOPRIL ERBUMINE</t>
  </si>
  <si>
    <t>CCC[C@H](N[C@@H](C)C(=O)N1[C@H]2CCCC[C@H]2C[C@H]1C(=O)O)C(=O)OCC.CC(C)(C)N</t>
  </si>
  <si>
    <t>APIGENIN TRIACETATE</t>
  </si>
  <si>
    <t>CC(=O)Oc1ccc(cc1)C2=CC(=O)c3c(OC(=O)C)cc(OC(=O)C)cc3O2</t>
  </si>
  <si>
    <t>CEPHAPIRIN SODIUM</t>
  </si>
  <si>
    <t>[Na+].CC(=O)OCC1=C(N2[C@H](SC1)[C@H](NC(=O)CSc3ccncc3)C2=O)C(=O)[O-]</t>
  </si>
  <si>
    <t>TORSEMIDE</t>
  </si>
  <si>
    <t>CC(C)NC(=O)NS(=O)(=O)c1cnccc1Nc2cccc(C)c2</t>
  </si>
  <si>
    <t>CHLOROXYLENOL</t>
  </si>
  <si>
    <t>Cc1cc(O)cc(C)c1Cl</t>
  </si>
  <si>
    <t>DICHLORODIPHENYLDICHLOROETHYLENE</t>
  </si>
  <si>
    <t>ClC(=C(c1ccc(Cl)cc1)c2ccc(Cl)cc2)Cl</t>
  </si>
  <si>
    <t>XYLOMETAZOLINE HYDROCHLORIDE</t>
  </si>
  <si>
    <t>Cl.Cc1cc(cc(C)c1CC2=NCCN2)C(C)(C)C</t>
  </si>
  <si>
    <t>COLISTIMETHATE SODIUM</t>
  </si>
  <si>
    <t>[Na+].[Na+].[Na+].[Na+].[Na+].CCC(C)C1NC(=O)C(CCNCS(=O)(=O)[O-])NC(=O)C(CCNC(=O)C(NC(=O)C(CCNCS(=O)(=O)[O-])NC(=O)C(CCNCS(=O)(=O)[O-])NC(=O)C(NC1=O)C(C)CC)C(C)O)NC(=O)C(CCNCS(=O)(=O)[O-])NC(=O)C(NC(=O)C(CCNCS(=O)(=O)[O-])NC(=O)CCCCC(C)C)C(C)O</t>
  </si>
  <si>
    <t>MIZORIBINE</t>
  </si>
  <si>
    <t>NC(=O)c1ncn([C@@H]2O[C@H](CO)[C@@H](O)[C@H]2O)c1O</t>
  </si>
  <si>
    <t>DALBERGIONE</t>
  </si>
  <si>
    <t>C=CC(C1=CC(=O)C=CC1=O)c2ccccc2</t>
  </si>
  <si>
    <t>N-CHLOROETHYL-N-ETHYL-2'-METHYLBENZYLAMINE HYDROCHLORIDE</t>
  </si>
  <si>
    <t>Cl.CCN(CCCl)Cc1ccccc1C</t>
  </si>
  <si>
    <t>DICHLOROPHENE</t>
  </si>
  <si>
    <t>Oc1ccc(Cl)cc1Cc2cc(Cl)ccc2O</t>
  </si>
  <si>
    <t>PACHYRRHIZIN</t>
  </si>
  <si>
    <t>COc1cc2OCOc2cc1C3=Cc4cc5ccoc5cc4OC3=O</t>
  </si>
  <si>
    <t>DIFFRATIC ACID</t>
  </si>
  <si>
    <t>COc1cc(C)c(C(=O)Oc2cc(C)c(C(=O)O)c(O)c2C)c(OC)c1C</t>
  </si>
  <si>
    <t>QUEBRACHITOL</t>
  </si>
  <si>
    <t>COC1C(O)[C@H](O)C(O)C(O)C1O</t>
  </si>
  <si>
    <t>FLUFENAMIC ACID</t>
  </si>
  <si>
    <t>OC(=O)c1ccccc1Nc2cccc(c2)C(F)(F)F</t>
  </si>
  <si>
    <t>SCOPOLINE</t>
  </si>
  <si>
    <t>CN1C2CC3C[C@H]1C(O3)C2O</t>
  </si>
  <si>
    <t>GANGALEOIDIN</t>
  </si>
  <si>
    <t>COC(=O)c1c(C)c2Oc3c(Cl)c(O)c(Cl)c(C)c3C(=O)Oc2cc1OC</t>
  </si>
  <si>
    <t>S-ISOCORYDINE (+)</t>
  </si>
  <si>
    <t>COc1ccc2C[C@@H]3N(C)CCc4cc(OC)c(OC)c(c34)c2c1O</t>
  </si>
  <si>
    <t>GENISTEIN</t>
  </si>
  <si>
    <t>Oc1ccc(cc1)C2=COc3cc(O)cc(O)c3C2=O</t>
  </si>
  <si>
    <t>TEMEFOS</t>
  </si>
  <si>
    <t>COP(=S)(OC)Oc1ccc(Sc2ccc(OP(=S)(OC)OC)cc2)cc1</t>
  </si>
  <si>
    <t>CEFTIBUTEN</t>
  </si>
  <si>
    <t>Nc1nc(cs1)\C(=C\CC(=O)O)\C(=O)N[C@H]2[C@H]3SCC=C(N3C2=O)C(=O)O</t>
  </si>
  <si>
    <t>HARMANE</t>
  </si>
  <si>
    <t>Cc1nccc2c3ccccc3[nH]c12</t>
  </si>
  <si>
    <t>1,7-DIDEACETOXY-1,7-DIOXO-3-DEACETYLKHIVORIN</t>
  </si>
  <si>
    <t>CC1(C)[C@H](O)CC(=O)[C@@]2(C)C1CC(=O)[C@]3(C)C2CC[C@@]4(C)[C@@H](OC(=O)[C@H]5O[C@@]345)c6cocc6</t>
  </si>
  <si>
    <t>CROTAMITON</t>
  </si>
  <si>
    <t>CCN(C(=O)\C=C\C)c1ccccc1C</t>
  </si>
  <si>
    <t>HEXYLRESORCINOL</t>
  </si>
  <si>
    <t>CCCCCCc1ccc(O)cc1O</t>
  </si>
  <si>
    <t>2-ACETYLPYRROLE</t>
  </si>
  <si>
    <t>CC(=O)c1ccc[nH]1</t>
  </si>
  <si>
    <t>IODIPAMIDE</t>
  </si>
  <si>
    <t>CC(=O)NCc1c(I)c(NC(=O)C)c(I)c(C(=O)O)c1I</t>
  </si>
  <si>
    <t>ARABITOL(D)</t>
  </si>
  <si>
    <t>OCC(O)C(O)C(O)CO</t>
  </si>
  <si>
    <t>LEOIDIN</t>
  </si>
  <si>
    <t>COC(=O)c1c(C)c2Oc3c(Cl)c(O)c(Cl)c(C)c3C(=O)Oc2c(C)c1O</t>
  </si>
  <si>
    <t>CHLORPHENIRAMINE (S) MALEATE</t>
  </si>
  <si>
    <t>CN(C)CC[C@H](c1ccc(Cl)cc1)c2ccccn2.OC(=O)\C=C/C(=O)O</t>
  </si>
  <si>
    <t>LITHOCHOL-11-ENIC ACID</t>
  </si>
  <si>
    <t>CC(CCC(=O)O)[C@H]1CCC2C3CC[C@@H]4C[C@H](O)CC[C@]4(C)C3C=C[C@]12C</t>
  </si>
  <si>
    <t>CONIINE</t>
  </si>
  <si>
    <t>CCC[C@@H]1CCCCN1</t>
  </si>
  <si>
    <t>METHOXSALEN</t>
  </si>
  <si>
    <t>COc1c2OC(=O)C=Cc2cc3ccoc13</t>
  </si>
  <si>
    <t>DEACETOXY-7-OXISOGEDUNIN</t>
  </si>
  <si>
    <t>CC1(C)C=CC(=O)[C@@]2(C)C1CC(=O)[C@]3(C)C2CC[C@@]4(C)[C@@H](OC(=O)[C@H]5O[C@@]345)c6cocc6</t>
  </si>
  <si>
    <t>PENTACHLOROPHENOL</t>
  </si>
  <si>
    <t>Oc1c(Cl)c(Cl)c(Cl)c(Cl)c1Cl</t>
  </si>
  <si>
    <t>DOXYLAMINE SUCCINATE</t>
  </si>
  <si>
    <t>CN(C)CCOC(C)(c1ccccc1)c2ccccn2.OC(=O)CCC(=O)O</t>
  </si>
  <si>
    <t>PENTAMIDINE ISETHIONATE</t>
  </si>
  <si>
    <t>NC(=N)c1ccc(OCCCCCOc2ccc(cc2)C(=N)N)cc1.OCCS(=O)(=O)O.OCCS(=O)(=O)O</t>
  </si>
  <si>
    <t>EPI(13)TORULOSOL</t>
  </si>
  <si>
    <t>C[C@](O)(CCC1C(=C)CCC2[C@@](C)(CO)CCC[C@]12C)C=C</t>
  </si>
  <si>
    <t>PHENYLBUTYRIC ACID</t>
  </si>
  <si>
    <t>OC(=O)CCCc1ccccc1</t>
  </si>
  <si>
    <t>GLUCOSAMINE HYDROCHLORIDE</t>
  </si>
  <si>
    <t>Cl.N[C@H]1[C@H](O)O[C@H](CO)[C@@H](O)[C@@H]1O</t>
  </si>
  <si>
    <t>PINOSYLVIN METHYL ETHER</t>
  </si>
  <si>
    <t>COc1cc(O)cc(\C=C\c2ccccc2)c1</t>
  </si>
  <si>
    <t>IPRONIAZID SULFATE</t>
  </si>
  <si>
    <t>CC(C)NNC(=O)c1ccncc1.OS(=O)(=O)O</t>
  </si>
  <si>
    <t>1-AMINOCYCLOBUTANE CARBOXYLIC ACID</t>
  </si>
  <si>
    <t>NC1(CCC1)C(=O)O</t>
  </si>
  <si>
    <t>RILUZOLE</t>
  </si>
  <si>
    <t>Nc1nc2ccc(OC(F)(F)F)cc2s1</t>
  </si>
  <si>
    <t>METHYL PARATHIONE</t>
  </si>
  <si>
    <t>COP(=S)(OC)Oc1ccc(cc1)[N+](=O)[O-]</t>
  </si>
  <si>
    <t>3beta-ACETOXYDEOXYANGOLENSIC ACID, METHYL ESTER</t>
  </si>
  <si>
    <t>COC(=O)C[C@H]1C(C)(C)[C@H](C[C@@H]2O[C@]34CC(=O)O[C@@H](c5cocc5)[C@]3(C)CCC(C4=C)[C@]12C)OC(=O)C</t>
  </si>
  <si>
    <t>SULFANILAMIDE</t>
  </si>
  <si>
    <t>Nc1ccc(cc1)S(=O)(=O)N</t>
  </si>
  <si>
    <t>TETRAHYDROCORTISONE-21-ACETATE</t>
  </si>
  <si>
    <t>CC(=O)OCC(=O)[C@@]1(O)CCC2C3CC[C@@H]4C[C@H](O)CC[C@]4(C)C3C(=O)C[C@]12C</t>
  </si>
  <si>
    <t>ORPHENADRINE CITRATE</t>
  </si>
  <si>
    <t>CN(C)CCOC(c1ccccc1)c2ccccc2C.OC(=O)CC(O)(CC(=O)O)C(=O)O</t>
  </si>
  <si>
    <t>TYROTHRICIN</t>
  </si>
  <si>
    <t>CC(C)CC1NC(=O)C(CCCN)NC(=O)C(NC(=O)C(Cc2ccc(O)cc2)NC(=O)C(CCC(=O)O)NC(=O)C(CC(=O)O)NC(=O)C(Cc3ccccc3)NC(=O)C(Cc4ccccc4)NC(=O)C5CCCN5C(=O)C(Cc6ccccc6)NC1=O)C(C)C</t>
  </si>
  <si>
    <t>TRISODIUM ETHYLENEDIAMINE TETRACETATE</t>
  </si>
  <si>
    <t>[Na+].[Na+].[Na+].OC(=O)CN(CCN(CC(=O)O)CC(=O)O)CC(=O)O</t>
  </si>
  <si>
    <t>OXYMETAZOLINE HYDROCHLORIDE</t>
  </si>
  <si>
    <t>Cl.Cc1cc(c(O)c(C)c1CC2=NCCN2)C(C)(C)C</t>
  </si>
  <si>
    <t>URETHANE</t>
  </si>
  <si>
    <t>CCOC(=O)N</t>
  </si>
  <si>
    <t>UVAOL</t>
  </si>
  <si>
    <t>C[C@@H]1CC[C@]2(CO)CC[C@]3(C)C(=CCC4[C@@]5(C)CC[C@H](O)C(C)(C)C5CC[C@@]34C)[C@@H]2[C@H]1C</t>
  </si>
  <si>
    <t>VERATRIDINE</t>
  </si>
  <si>
    <t>COc1cc(cc(OC)c1OC)C(=O)O[C@H]2CC[C@@]3(C)[C@@H]4CC[C@H]5[C@]6(O)C[C@H](O)[C@@]7(O)[C@@H](CN8C[C@@H](C)CC[C@H]8[C@@]7(C)O)[C@]6(O)C[C@]35O[C@]24O</t>
  </si>
  <si>
    <t>ACETOCHLOR</t>
  </si>
  <si>
    <t>CCOCN(C(=O)CCl)c1c(C)cccc1CC</t>
  </si>
  <si>
    <t>CEVADINE</t>
  </si>
  <si>
    <t>C\C=C(\C)/C(=O)O[C@H]1CC[C@@]2(C)[C@@H]3CC[C@H]4[C@]5(O)C[C@H](O)[C@@]6(O)[C@@H](CN7C[C@@H](C)CC[C@H]7[C@@]6(C)O)[C@]5(O)C[C@]24O[C@]13O</t>
  </si>
  <si>
    <t>DICHLORODIPHENYLTRICHLOROETHANE</t>
  </si>
  <si>
    <t>Clc1ccc(cc1)C(c2ccc(Cl)cc2)C(Cl)(Cl)Cl</t>
  </si>
  <si>
    <t>DISOPYRAMIDE PHOSPHATE</t>
  </si>
  <si>
    <t>CC(C)N(CCC(C(=O)N)(c1ccccc1)c2ccccn2)C(C)C.OP(=O)(O)O</t>
  </si>
  <si>
    <t>ESERINE</t>
  </si>
  <si>
    <t>CNC(=O)Oc1ccc2N(C)[C@H]3N(C)CC[C@@]3(C)c2c1</t>
  </si>
  <si>
    <t>FUROSEMIDE</t>
  </si>
  <si>
    <t>NS(=O)(=O)c1cc(C(=O)O)c(NCc2occc2)cc1Cl</t>
  </si>
  <si>
    <t>HYDROCOTARNINE</t>
  </si>
  <si>
    <t>COc1c2CN(C)CCc2cc3OCOc13</t>
  </si>
  <si>
    <t>3-DEOXO-3beta-HYDROXYMEXICANOLIDE 16-ENOL ETHER</t>
  </si>
  <si>
    <t>COC(=O)C[C@H]1C(C)(C)[C@@H](O)[C@@H]2CC3=C4C=C(OC)O[C@@H](c5cocc5)[C@]4(C)CCC3[C@@]1(C)C2=O</t>
  </si>
  <si>
    <t>PELLETIERINE HYDROCHLORIDE</t>
  </si>
  <si>
    <t>Cl.CC(=O)CC1CCCCN1</t>
  </si>
  <si>
    <t>ERGOSTA-7,22-DIEN-3-ONE</t>
  </si>
  <si>
    <t>CC(C)C(C)\C=C\C(C)[C@H]1CCC2C3=CCC4CC(=O)CC[C@]4(C)C3CC[C@]12C</t>
  </si>
  <si>
    <t>REBAMIPIDE</t>
  </si>
  <si>
    <t>OC(=O)C(CC1=CC(=O)Nc2ccccc12)NC(=O)c3ccc(Cl)cc3</t>
  </si>
  <si>
    <t>FUCOSTANOL</t>
  </si>
  <si>
    <t>CC[C@H](CCC(C)[C@H]1CCC2C3CCC4C[C@@H](O)CC[C@]4(C)C3CC[C@]12C)C(C)C</t>
  </si>
  <si>
    <t>THIAMPHENICOL</t>
  </si>
  <si>
    <t>CS(=O)(=O)c1ccc(cc1)[C@@H](O)[C@@H](CO)NC(=O)C(Cl)Cl</t>
  </si>
  <si>
    <t>NALTREXONE HYDROCHLORIDE</t>
  </si>
  <si>
    <t>Oc1ccc2C[C@H]3N(CC4CC4)CCC56[C@@H](Oc1c25)C(=O)CC[C@@]36O</t>
  </si>
  <si>
    <t>3-AMINOBENZAMIDE</t>
  </si>
  <si>
    <t>NC(=O)c1cccc(N)c1</t>
  </si>
  <si>
    <t>p-CHLOROPHENYLALANINE</t>
  </si>
  <si>
    <t>NC(Cc1ccc(Cl)cc1)C(=O)O</t>
  </si>
  <si>
    <t>AMPROLIUM</t>
  </si>
  <si>
    <t>Cl.[Cl-].CCCc1ncc(C[n+]2ccccc2C)c(N)n1</t>
  </si>
  <si>
    <t>PYRIMETHAMINE</t>
  </si>
  <si>
    <t>CCc1nc(N)nc(N)c1c2ccc(Cl)cc2</t>
  </si>
  <si>
    <t>ANTAZOLINE PHOSPHATE</t>
  </si>
  <si>
    <t>OP(=O)(O)O.C(N(Cc1ccccc1)c2ccccc2)C3=NCCN3</t>
  </si>
  <si>
    <t>CHLORPROTHIXENE HYDROCHLORIDE</t>
  </si>
  <si>
    <t>Cl.CN(C)CC\C=C\1/c2ccccc2Sc3ccc(Cl)cc13</t>
  </si>
  <si>
    <t>CYCLIZINE</t>
  </si>
  <si>
    <t>CN1CCN(CC1)C(c2ccccc2)c3ccccc3</t>
  </si>
  <si>
    <t>CYCLOPENTOLATE HYDROCHLORIDE</t>
  </si>
  <si>
    <t>Cl.CN(C)CCOC(=O)C(c1ccccc1)C2(O)CCCC2</t>
  </si>
  <si>
    <t>DEMECLOCYCLINE HYDROCHLORIDE</t>
  </si>
  <si>
    <t>Cl.CN(C)[C@H]1[C@@H]2C[C@@H]3[C@H](O)c4c(Cl)ccc(O)c4C(=O)C3=C(O)[C@]2(O)C(=O)C(=C1O)C(=O)N</t>
  </si>
  <si>
    <t>FENTHION</t>
  </si>
  <si>
    <t>COP(=S)(OC)Oc1ccc(SC)c(C)c1</t>
  </si>
  <si>
    <t>HOMATROPINE BROMIDE</t>
  </si>
  <si>
    <t>Br.CN1[C@H]2CCC1C[C@@H](C2)OC(=O)C(O)c3ccccc3</t>
  </si>
  <si>
    <t>COSMOSIIN</t>
  </si>
  <si>
    <t>OC[C@H]1O[C@@H](Oc2cc(O)c3C(=O)C=C(Oc3c2)c4ccc(O)cc4)[C@H](O)[C@@H](O)[C@@H]1O</t>
  </si>
  <si>
    <t>METHOXYAMINE HYDROCHLORIDE</t>
  </si>
  <si>
    <t>Cl.CON</t>
  </si>
  <si>
    <t>CLOFIBRATE</t>
  </si>
  <si>
    <t>CCOC(=O)C(C)(C)Oc1ccc(Cl)cc1</t>
  </si>
  <si>
    <t>PHYSOSTIGMINE SULFATE</t>
  </si>
  <si>
    <t>CNC(=O)Oc1ccc2N(C)[C@H]3N(C)CC[C@@]3(C)c2c1.OS(=O)(=O)O</t>
  </si>
  <si>
    <t>COTININE</t>
  </si>
  <si>
    <t>CN1[C@@H](CCC1=O)c2cccnc2</t>
  </si>
  <si>
    <t>PIPERINE</t>
  </si>
  <si>
    <t>O=C(\C=C\C=C\c1ccc2OCOc2c1)N3CCCCC3</t>
  </si>
  <si>
    <t>HUMULENE (alpha)</t>
  </si>
  <si>
    <t>C\C\1=C\CC(C)(C)\C=C\C\C(=C\CC1)\C</t>
  </si>
  <si>
    <t>PROMETHAZINE HYDROCHLORIDE</t>
  </si>
  <si>
    <t>Cl.CC(CN1c2ccccc2Sc3ccccc13)N(C)C</t>
  </si>
  <si>
    <t>RHAPONTIN</t>
  </si>
  <si>
    <t>COc1ccc(\C=C\c2cc(O)cc(O[C@@H]3O[C@H](CO)[C@@H](O)[C@H](O)[C@H]3O)c2)cc1O</t>
  </si>
  <si>
    <t>PYRAZINAMIDE</t>
  </si>
  <si>
    <t>NC(=O)c1cnccn1</t>
  </si>
  <si>
    <t>URSOLIC ACID</t>
  </si>
  <si>
    <t>C[C@@H]1CC[C@@]2(CC[C@]3(C)C(=CCC4[C@@]5(C)CC[C@H](O)C(C)(C)C5CC[C@@]34C)C2[C@H]1C)C(=O)O</t>
  </si>
  <si>
    <t>RAMELTEON</t>
  </si>
  <si>
    <t>CCC(=O)NCC[C@@H]1CCc2ccc3OCCc3c12</t>
  </si>
  <si>
    <t>CEPHALEXIN</t>
  </si>
  <si>
    <t>CC1=C(N2[C@H](SC1)[C@H](NC(=O)C(N)c3ccccc3)C2=O)C(=O)O</t>
  </si>
  <si>
    <t>SENECRASSIDIOL 6-ACETATE</t>
  </si>
  <si>
    <t>CC(=O)OC1CCC2(O)CC1(C)CCC3C2CC3(C)C</t>
  </si>
  <si>
    <t>NADOLOL</t>
  </si>
  <si>
    <t>CC(C)(C)NCC(O)COc1cccc2C[C@@H](O)[C@@H](O)Cc12</t>
  </si>
  <si>
    <t>STROPHANTHIDIN</t>
  </si>
  <si>
    <t>C[C@]12CCC3C(CC[C@]4(O)C[C@@H](O)CC[C@]34C=O)[C@@]1(O)CCC2C5=CC(=O)OC5</t>
  </si>
  <si>
    <t>PROADIFEN HYDROCHLORIDE</t>
  </si>
  <si>
    <t>Cl.CCCC(C(=O)OCCN(CC)CC)(c1ccccc1)c2ccccc2</t>
  </si>
  <si>
    <t>TRANEXAMIC ACID</t>
  </si>
  <si>
    <t>NC[C@@H]1CC[C@H](CC1)C(=O)O</t>
  </si>
  <si>
    <t>ANDIROBIN</t>
  </si>
  <si>
    <t>COC(=O)CC1C(C)(C)C(=O)C=CC1(C)C2CC[C@@]3(C)[C@@H](OC(=O)C4OC34C2=C)c5cocc5</t>
  </si>
  <si>
    <t>2-METHYL GRAMINE</t>
  </si>
  <si>
    <t>CN(C)Cc1c(C)[nH]c2ccccc12</t>
  </si>
  <si>
    <t>CARMOFUR</t>
  </si>
  <si>
    <t>CCCCCCNC(=O)N1C=C(F)C(=O)NC1=O</t>
  </si>
  <si>
    <t>3,7-DIMETHOXYFLAVONE</t>
  </si>
  <si>
    <t>COC1=C(Oc2cc(OC)ccc2C1=O)c3ccccc3</t>
  </si>
  <si>
    <t>PHTHALYLSULFATHIAZOLE</t>
  </si>
  <si>
    <t>OC(=O)c1ccccc1C(=O)Nc2ccc(cc2)S(=O)(=O)Nc3nccs3</t>
  </si>
  <si>
    <t>ALACHLOR</t>
  </si>
  <si>
    <t>CCc1cccc(CC)c1N(COC)C(=O)CCl</t>
  </si>
  <si>
    <t>QUINIC ACID</t>
  </si>
  <si>
    <t>O[C@@H]1C[C@](O)(C[C@@H](O)[C@@H]1O)C(=O)O</t>
  </si>
  <si>
    <t>beta-AMYRIN ACETATE</t>
  </si>
  <si>
    <t>CC(=O)O[C@H]1CC[C@@]2(C)C(CC[C@]3(C)C2CC=C4C5CC(C)(C)CC[C@]5(C)CC[C@@]34C)C1(C)C</t>
  </si>
  <si>
    <t>SPIPERONE</t>
  </si>
  <si>
    <t>Fc1ccc(cc1)C(=O)CCCN2CCC3(CC2)N(CNC3=O)c4ccccc4</t>
  </si>
  <si>
    <t>DIBUTYL PHTHALATE</t>
  </si>
  <si>
    <t>CCCCOC(=O)c1ccccc1C(=O)OCCCC</t>
  </si>
  <si>
    <t>SULFACHLORPYRIDAZINE</t>
  </si>
  <si>
    <t>Nc1ccc(cc1)S(=O)(=O)Nc2ccc(Cl)nn2</t>
  </si>
  <si>
    <t>ETHACRYNIC ACID</t>
  </si>
  <si>
    <t>CCC(=C)C(=O)c1ccc(OCC(=O)O)c(Cl)c1Cl</t>
  </si>
  <si>
    <t>CHROMOCARB</t>
  </si>
  <si>
    <t>OC(=O)C1=CC(=O)c2ccccc2O1</t>
  </si>
  <si>
    <t>HALOPERIDOL</t>
  </si>
  <si>
    <t>OC1(CCN(CCCC(=O)c2ccc(F)cc2)CC1)c3ccc(Cl)cc3</t>
  </si>
  <si>
    <t>ETHISTERONE</t>
  </si>
  <si>
    <t>CC12CCC(=O)C=C1CCC3C2CCC4(C)C3CCC4(O)C#C</t>
  </si>
  <si>
    <t>HEPTAMINOL HYDROCHLORIDE</t>
  </si>
  <si>
    <t>Cl.CC(N)CCCC(C)(C)O</t>
  </si>
  <si>
    <t>AMIPRILOSE</t>
  </si>
  <si>
    <t>Cl.CN(C)CCCO[C@H]1[C@H](OC2OC(C)(C)O[C@H]12)C(O)CO</t>
  </si>
  <si>
    <t>OXACILLIN SODIUM</t>
  </si>
  <si>
    <t>[Na+].Cc1onc(c2ccccc2)c1C(=O)NC3[C@H]4SC(C)(C)[C@@H](N4C3=O)C(=O)[O-]</t>
  </si>
  <si>
    <t>CEFOPERAZONE SODIUM</t>
  </si>
  <si>
    <t>CCN1CCN(C(=O)NC(C(=O)NC2C3SCC(=C(N3C2=O)C(=O)O)CSc4nnnn4C)c5ccc(O)cc5)C(=O)C1=O</t>
  </si>
  <si>
    <t>PICROTIN</t>
  </si>
  <si>
    <t>CC(C)(O)[C@@H]1[C@H]2OC(=O)[C@@H]1[C@]3(O)C[C@H]4O[C@]45C(=O)O[C@H]2[C@]35C</t>
  </si>
  <si>
    <t>CHLORMADINONE ACETATE</t>
  </si>
  <si>
    <t>CC(=O)O[C@@]1(CCC2C3C=C(Cl)C4=CC(=O)CC[C@]4(C)C3CC[C@]12C)C(=O)C</t>
  </si>
  <si>
    <t>7-OXOCALLITRISIC ACID, METHYL ESTER</t>
  </si>
  <si>
    <t>COC(=O)[C@]1(C)CCC[C@@]2(C)C1CC(=O)c3cc(ccc23)C(C)C</t>
  </si>
  <si>
    <t>D-PHENYLALANINE</t>
  </si>
  <si>
    <t>N[C@H](Cc1ccccc1)C(=O)O</t>
  </si>
  <si>
    <t>ACYCLOVIR</t>
  </si>
  <si>
    <t>NC1=Nc2c(ncn2COCCO)C(=O)N1</t>
  </si>
  <si>
    <t>3beta-HYDROXYISOALLOSPIROST-9(11)-ENE</t>
  </si>
  <si>
    <t>CC1CCC2(OC1)OC3CC4C5CCC6C[C@@H](O)CCC6(C)C5=CCC4(C)C3[C@@H]2C</t>
  </si>
  <si>
    <t>BEKANAMYCIN SULFATE</t>
  </si>
  <si>
    <t>NC[C@H]1O[C@H](O[C@@H]2[C@@H](N)C[C@@H](N)[C@H](O[C@H]3O[C@H](CO)[C@@H](O)[C@H](N)[C@H]3O)[C@H]2O)[C@H](N)[C@@H](O)[C@@H]1O.OS(=O)(=O)O</t>
  </si>
  <si>
    <t>8-HYDROXY-15,16-BISNOR-11-LABDEN-13-ONE</t>
  </si>
  <si>
    <t>CC(=O)\C=C/[C@H]1[C@](C)(O)CCC2C(C)(C)CCC[C@]12C</t>
  </si>
  <si>
    <t>CEFADROXIL</t>
  </si>
  <si>
    <t>CC1=C(N2[C@H](SC1)[C@H](NC(=O)[C@@H](N)c3ccc(O)cc3)C2=O)C(=O)O</t>
  </si>
  <si>
    <t>ACIVICIN</t>
  </si>
  <si>
    <t>N[C@@H]([C@@H]1CC(=NO1)Cl)C(=O)O</t>
  </si>
  <si>
    <t>CHOLIC ACID</t>
  </si>
  <si>
    <t>CC(CCC(=O)O)[C@H]1CCC2C3[C@H](O)C[C@@H]4C[C@H](O)CC[C@]4(C)C3C[C@H](O)[C@]12C</t>
  </si>
  <si>
    <t>CEFMETAZOLE SODIUM</t>
  </si>
  <si>
    <t>[Na+].CO[C@]1(NC(=O)CSCC#N)C2SCC(=C(N2C1=O)C(=O)[O-])CSc3nnnn3C</t>
  </si>
  <si>
    <t>CLOXACILLIN SODIUM</t>
  </si>
  <si>
    <t>[Na+].Cc1onc(c2ccccc2Cl)c1C(=O)N[C@H]3[C@H]4SC(C)(C)[C@@H](N4C3=O)C(=O)[O-]</t>
  </si>
  <si>
    <t>METARAMINOL BITARTRATE</t>
  </si>
  <si>
    <t>C[C@H](N)[C@H](O)c1cccc(O)c1.O[C@H]([C@@H](O)C(=O)O)C(=O)O</t>
  </si>
  <si>
    <t>DANAZOL</t>
  </si>
  <si>
    <t>C[C@]12Cc3cnoc3C=C1CCC4C2CC[C@@]5(C)C4CC[C@@]5(O)C#C</t>
  </si>
  <si>
    <t>MODAFINIL</t>
  </si>
  <si>
    <t>NC(=O)CS(=O)C(c1ccccc1)c2ccccc2</t>
  </si>
  <si>
    <t>FLUOROURACIL</t>
  </si>
  <si>
    <t>FC1=CNC(=O)NC1=O</t>
  </si>
  <si>
    <t>CISPLATIN</t>
  </si>
  <si>
    <t>N.N.Cl[Pt]Cl</t>
  </si>
  <si>
    <t>GLUCOSAMINIC ACID</t>
  </si>
  <si>
    <t>N[C@H]([C@@H](O)[C@H](O)[C@H](O)CO)C(=O)O</t>
  </si>
  <si>
    <t>CITICOLINE</t>
  </si>
  <si>
    <t>C[N+](C)(C)CCOP(=O)([O-])OP(=O)(O)OC[C@H]1OC([C@H](O)[C@@H]1O)N2C=CC(=NC2=O)N</t>
  </si>
  <si>
    <t>GLUTAMINE</t>
  </si>
  <si>
    <t>N[C@@H](CCC(=O)N)C(=O)O</t>
  </si>
  <si>
    <t>DIHYDROTANSHINONE I</t>
  </si>
  <si>
    <t>CC1COC2=C1C(=O)C(=O)c3c2ccc4c(C)cccc34</t>
  </si>
  <si>
    <t>HALAZONE</t>
  </si>
  <si>
    <t>OC(=O)c1ccc(cc1)S(=O)(=O)N(Cl)Cl</t>
  </si>
  <si>
    <t>METHAZOLAMIDE</t>
  </si>
  <si>
    <t>CN1N=C(S/C/1=N\C(=O)C)S(=O)(=O)N</t>
  </si>
  <si>
    <t>HEMATEIN</t>
  </si>
  <si>
    <t>OC1=CC2=C3c4ccc(O)c(O)c4OCC3(O)CC2=CC1=O</t>
  </si>
  <si>
    <t>N-HYDROXYMETHYLNICOTINAMIDE</t>
  </si>
  <si>
    <t>OCNC(=O)c1cccnc1</t>
  </si>
  <si>
    <t>HYDROLYSIS PRODUCT OF BUSSEIN</t>
  </si>
  <si>
    <t>CC(C)\C(=C\1/C2[C@@](C)(C(O)[C@@H](O)[C@@]34OC5(C)O[C@@]23[C@H](O)[C@@]6(O)C(O)C7(C)CC6(O5)[C@@]4(C)[C@H]7CC(=O)O)[C@@H](OC1=O)c8cocc8)\O</t>
  </si>
  <si>
    <t>PIPERIDOLATE HYDROCHLORIDE</t>
  </si>
  <si>
    <t>Cl.CCN1CCCC(C1)OC(=O)C(c2ccccc2)c3ccccc3</t>
  </si>
  <si>
    <t>HYPOXANTHINE</t>
  </si>
  <si>
    <t>O=C1NC=Nc2nc[nH]c12</t>
  </si>
  <si>
    <t>VINPOCETINE</t>
  </si>
  <si>
    <t>CCOC(=O)C1=C[C@]2(CC)CCCN3CCc4c([C@H]23)n1c5ccccc45</t>
  </si>
  <si>
    <t>METHYL COCLAURINE</t>
  </si>
  <si>
    <t>COc1cc2CCN(C)C(Cc3ccc(O)cc3)c2cc1O</t>
  </si>
  <si>
    <t>BROMOPRIDE</t>
  </si>
  <si>
    <t>CCN(CC)CCNC(=O)c1cc(Br)c(N)cc1OC</t>
  </si>
  <si>
    <t>NORETHINDRONE ACETATE</t>
  </si>
  <si>
    <t>CC(=O)O[C@]1(CCC2C3CCC4=CC(=O)CC[C@@H]4C3CC[C@]12C)C#C</t>
  </si>
  <si>
    <t>CITIOLONE</t>
  </si>
  <si>
    <t>CC(=O)NC1CCSC1=O</t>
  </si>
  <si>
    <t>ACETYLGLUTAMIC ACID</t>
  </si>
  <si>
    <t>CC(=O)N[C@@H](CCC(=O)O)C(=O)O</t>
  </si>
  <si>
    <t>CLOVANEDIOL DIACETATE</t>
  </si>
  <si>
    <t>CC(=O)OC1CCC23CC1(C)CCC2C(C)(C)CC3OC(=O)C</t>
  </si>
  <si>
    <t>BOVINOCIDIN (3-nitropropionic acid)</t>
  </si>
  <si>
    <t>OC(=O)CC[N+](=O)[O-]</t>
  </si>
  <si>
    <t>MEFLOQUINE</t>
  </si>
  <si>
    <t>Cl.OC(C1CCCCN1)c2cc(nc3c(cccc23)C(F)(F)F)C(F)(F)F</t>
  </si>
  <si>
    <t>CHOLESTAN-3-ONE</t>
  </si>
  <si>
    <t>CC(C)CCCC(C)C1CCC2C3CC[C@H]4CC(=O)CC[C@]4(C)C3CC[C@]12C</t>
  </si>
  <si>
    <t>ORSELLINIC ACID</t>
  </si>
  <si>
    <t>Cc1cc(O)cc(O)c1C(=O)O</t>
  </si>
  <si>
    <t>DACTINOMYCIN</t>
  </si>
  <si>
    <t>CC(C)C1NC(=O)C(NC(=O)C(C(C)C)N(C)C(=O)CN(C)C(=O)C2CCCN2C1=O)C(C)OC(=O)C3=C(N)C(=O)C(=C4Oc5c(C)ccc(C(=O)OC(C)C6NC(=O)C(C(C)C)N(C)C(=O)CN(C)C(=O)C7CCCN7C(=O)C(NC6=O)C(C)C)c5N=C34)C</t>
  </si>
  <si>
    <t>PODOTOTARIN</t>
  </si>
  <si>
    <t>CC(C)c1c(O)c(cc2c1CCC3C(C)(C)CCC[C@]23C)c4cc5c(CCC6C(C)(C)CCC[C@]56C)c(C(C)C)c4O</t>
  </si>
  <si>
    <t>ESTRADIOL ACETATE</t>
  </si>
  <si>
    <t>CC(=O)OC1CCC2C3CCc4cc(O)ccc4C3CCC12C</t>
  </si>
  <si>
    <t>SACCHARIN</t>
  </si>
  <si>
    <t>O=C1NS(=O)(=O)c2ccccc12</t>
  </si>
  <si>
    <t>ETHAMBUTOL HYDROCHLORIDE</t>
  </si>
  <si>
    <t>Cl.Cl.CC[C@@H](CO)NCCN[C@@H](CC)CO</t>
  </si>
  <si>
    <t>BENZYL BENZOATE</t>
  </si>
  <si>
    <t>O=C(OCc1ccccc1)c2ccccc2</t>
  </si>
  <si>
    <t>FLUPHENAZINE HYDROCHLORIDE</t>
  </si>
  <si>
    <t>Cl.Cl.OCCN1CCN(CCCN2c3ccccc3Sc4ccc(cc24)C(F)(F)F)CC1</t>
  </si>
  <si>
    <t>DIMENHYDRINATE</t>
  </si>
  <si>
    <t>CN(C)CCOC(c1ccccc1)c2ccccc2.CN3C(=O)N(C)c4nc(Cl)[nH]c4C3=O</t>
  </si>
  <si>
    <t>GITOXIN</t>
  </si>
  <si>
    <t>C[C@H]1OC(C[C@H](O)C1O)O[C@H]2[C@@H](O)CC(O[C@H]3[C@@H](O)C[C@H](O[C@H]4CC[C@@]5(C)[C@H](CC[C@@H]6C5CC[C@]7(C)[C@H]([C@@H](O)C[C@]67O)C8=CC(=O)OC8)C4)O[C@@H]3C)O[C@@H]2C</t>
  </si>
  <si>
    <t>ETHOXYQUIN</t>
  </si>
  <si>
    <t>CCOc1ccc2NC(C)(C)C=C(C)c2c1</t>
  </si>
  <si>
    <t>MEPENZOLATE BROMIDE</t>
  </si>
  <si>
    <t>[Br-].C[N+]1(C)CCCC(C1)OC(=O)C(O)(c2ccccc2)c3ccccc3</t>
  </si>
  <si>
    <t>SECNIDAZOLE</t>
  </si>
  <si>
    <t>CC(O)Cn1c(C)ncc1[N+](=O)[O-]</t>
  </si>
  <si>
    <t>METFORMIN HYDROCHLORIDE</t>
  </si>
  <si>
    <t>Cl.CN(C)C(=N)NC(=N)N</t>
  </si>
  <si>
    <t>SULFAGUANIDINE</t>
  </si>
  <si>
    <t>NC(=N)NS(=O)(=O)c1ccc(N)cc1</t>
  </si>
  <si>
    <t>PACLITAXEL</t>
  </si>
  <si>
    <t>CC(=O)O[C@H]1C(=O)[C@]2(C)[C@@H](O)C[C@H]3OC[C@@]3(OC(=O)C)C2[C@H](OC(=O)c4ccccc4)[C@]5(O)C[C@H](OC(=O)[C@H](O)[C@@H](NC(=O)c6ccccc6)c7ccccc7)C(=C1C5(C)C)C</t>
  </si>
  <si>
    <t>TRANYLCYPROMINE SULFATE</t>
  </si>
  <si>
    <t>NC1C[C@H]1c2ccccc2.OS(=O)(=O)O</t>
  </si>
  <si>
    <t>PROCAINE HYDROCHLORIDE</t>
  </si>
  <si>
    <t>Cl.CCN(CC)CCOC(=O)c1ccc(N)cc1</t>
  </si>
  <si>
    <t>15-NORCARYOPHYLLEN-3-ONE</t>
  </si>
  <si>
    <t>C\C\1=C/CCC(=O)C2CC(C)(C)C2CC1</t>
  </si>
  <si>
    <t>SHIKIMIC ACID</t>
  </si>
  <si>
    <t>O[C@@H]1CC(=C[C@@H](O)[C@H]1O)C(=O)O</t>
  </si>
  <si>
    <t>4-AMINO-3- (5-CHLOROTHIEN-2-YL)BUTANOIC ACID</t>
  </si>
  <si>
    <t>NCC(CC(=O)O)c1ccc(Cl)s1</t>
  </si>
  <si>
    <t>SODIUM beta-NICOTINAMIDE ADENINE DINUCLEOTIDE PHOSPHATE</t>
  </si>
  <si>
    <t>[Na+].NC(=O)c1ccc[n+](c1)[C@@H]2O[C@H](COP(=O)([O-])OP(=O)(O)OC[C@H]3O[C@H]([C@H](OP(=O)(O)[O-])[C@@H]3O)n4cnc5c(N)ncnc45)[C@@H](O)[C@H]2O</t>
  </si>
  <si>
    <t>ACETYLTRYPTOPHANAMIDE</t>
  </si>
  <si>
    <t>CC(=O)N[C@@H](Cc1c[nH]c2ccccc12)C(=O)N</t>
  </si>
  <si>
    <t>SODIUM DEHYDROCHOLATE</t>
  </si>
  <si>
    <t>[Na+].C[C@H](CCC(=O)[O-])[C@H]1CCC2C3C(CC(=O)[C@]12C)[C@@]4(C)CCC(=O)CC4CC3=O</t>
  </si>
  <si>
    <t>CANRENONE</t>
  </si>
  <si>
    <t>C[C@]12CCC(=O)C=C1C=CC3C2CC[C@@]4(C)C3CC[C@@]45CCC(=O)O5</t>
  </si>
  <si>
    <t>TETRAHYDROCORTISONE</t>
  </si>
  <si>
    <t>C[C@]12CC[C@@H](O)C[C@H]1CCC3C4CC[C@](O)(C(=O)CO)[C@@]4(C)CC(=O)C23</t>
  </si>
  <si>
    <t>CHRYSANTHEMYL ALCOHOL</t>
  </si>
  <si>
    <t>CC(=CC1C(CO)C1(C)C)C</t>
  </si>
  <si>
    <t>THYMOQUINONE</t>
  </si>
  <si>
    <t>CC(C)C1=CC(=O)C(=CC1=O)C</t>
  </si>
  <si>
    <t>ENALAPRIL MALEATE</t>
  </si>
  <si>
    <t>CCOC(=O)[C@H](CCc1ccccc1)N[C@@H](C)C(=O)N2CCC[C@H]2C(=O)O.OC(=O)\C=C/C(=O)O</t>
  </si>
  <si>
    <t>ALLANTOIN</t>
  </si>
  <si>
    <t>NC(=O)NC1NC(=O)NC1=O</t>
  </si>
  <si>
    <t>HYGROMYCIN B</t>
  </si>
  <si>
    <t>CN[C@H]1C[C@@H](N)[C@H](O)[C@@H](O[C@@H]2O[C@H](CO)[C@@H]3OC4(O[C@H](C(N)CO)[C@H](O)[C@H](O)[C@H]4O)O[C@@H]3[C@@H]2O)[C@@H]1O</t>
  </si>
  <si>
    <t>beta-AMYRIN</t>
  </si>
  <si>
    <t>CC1(C)CC[C@]2(C)CC[C@]3(C)C(=CCC4[C@@]5(C)CC[C@H](O)C(C)(C)C5CC[C@@]34C)C2C1</t>
  </si>
  <si>
    <t>LECANORIC ACID</t>
  </si>
  <si>
    <t>Cc1cc(O)cc(O)c1C(=O)Oc2cc(C)c(C(=O)O)c(O)c2</t>
  </si>
  <si>
    <t>CARBENOXOLONE SODIUM</t>
  </si>
  <si>
    <t>[Na+].[Na+].CC1(C)[C@H](CC[C@@]2(C)C1CC[C@]3(C)C2C(=O)C=C4[C@@H]5C[C@](C)(CC[C@]5(C)CC[C@@]34C)C(=O)[O-])OC(=O)CCC(=O)[O-]</t>
  </si>
  <si>
    <t>MECLOCYCLINE SULFOSALICYLATE</t>
  </si>
  <si>
    <t>CN(C)[C@H]1[C@@H]2[C@@H](O)[C@@H]3C(=C)c4c(Cl)ccc(O)c4C(=O)C3=C(O)[C@]2(O)C(=O)C(=C1O)C(=O)N.OC(=O)c5cc(ccc5O)S(=O)(=O)O</t>
  </si>
  <si>
    <t>CEFTRIAXONE SODIUM</t>
  </si>
  <si>
    <t>O.O.O.[Na+].[Na+].CO\N=C(\C(=O)N[C@H]1[C@H]2SCC(=C(N2C1=O)C(=O)[O-])CSC3=NC(=O)C(=NN3C)[O-])/c4csc(N)n4</t>
  </si>
  <si>
    <t>MERBROMIN</t>
  </si>
  <si>
    <t>[Na+].[Na+].O[Hg]c1c([O-])c(Br)cc2C(=C3C=C(Br)C(=O)C=C3Oc12)c4ccccc4C(=O)[O-]</t>
  </si>
  <si>
    <t>EUPATORIN</t>
  </si>
  <si>
    <t>COc1ccc(cc1O)C2=CC(=O)c3c(O)c(OC)c(OC)cc3O2</t>
  </si>
  <si>
    <t>ROXITHROMYCIN</t>
  </si>
  <si>
    <t>CC[C@H]1OC(=O)[C@H](C)[C@@H](O[C@H]2C[C@@](C)(OC)[C@@H](O)[C@H](C)O2)[C@H](C)[C@@H](O[C@@H]3O[C@H](C)C[C@@H]([C@H]3O)N(C)C)[C@](C)(O)C[C@@H](C)\C(=N/OCOCCOC)\[C@H](C)[C@@H](O)[C@]1(C)O</t>
  </si>
  <si>
    <t>GALLAMINE TRIETHIODIDE</t>
  </si>
  <si>
    <t>[I-].[I-].[I-].CC[N+](CC)(CC)CCOc1cccc(OCC[N+](CC)(CC)CC)c1OCC[N+](CC)(CC)CC</t>
  </si>
  <si>
    <t>SULPIRIDE</t>
  </si>
  <si>
    <t>CCN1CCC(CNC(=O)c2cc(ccc2OC)S(=O)(=O)N)C1</t>
  </si>
  <si>
    <t>METACETAMOL</t>
  </si>
  <si>
    <t>CC(=O)Nc1cccc(O)c1</t>
  </si>
  <si>
    <t>TYRAMINE</t>
  </si>
  <si>
    <t>NCCc1ccc(O)cc1</t>
  </si>
  <si>
    <t>METHAMIDOPHOS</t>
  </si>
  <si>
    <t>COP(=O)(N)SC</t>
  </si>
  <si>
    <t>VENLAFAXINE</t>
  </si>
  <si>
    <t>Cl.COc1ccc(cc1)C(CN(C)C)C2(O)CCCCC2</t>
  </si>
  <si>
    <t>MORANTEL CITRATE</t>
  </si>
  <si>
    <t>CN1CCCN=C1\C=C\c2sccc2C.OC(=O)CC(O)(CC(=O)O)C(=O)O</t>
  </si>
  <si>
    <t>ACECLIDINE HYDROCHLORIDE</t>
  </si>
  <si>
    <t>CC(=O)OC1CN2CCC1CC2</t>
  </si>
  <si>
    <t>OXONITINE</t>
  </si>
  <si>
    <t>COC[C@]12CN(C=O)C3[C@@H]4[C@H](OC)C1[C@@]3([C@H](C[C@H]2O)OC)C5CC6(O)C(OC)C(O)C4(OC(=O)C)C5C6OC(=O)c7ccccc7</t>
  </si>
  <si>
    <t>ACETRIAZOIC ACID</t>
  </si>
  <si>
    <t>CC(=O)Nc1c(I)cc(I)c(C(=O)O)c1I</t>
  </si>
  <si>
    <t>THIODIGLYCOL</t>
  </si>
  <si>
    <t>OCCSCCO</t>
  </si>
  <si>
    <t>ETHOSUXIMIDE</t>
  </si>
  <si>
    <t>CCC1(C)CC(=O)NC1=O</t>
  </si>
  <si>
    <t>VANCOMYCIN HYDROCHLORIDE</t>
  </si>
  <si>
    <t>Cl.CN[C@H](CC(C)C)C(=O)NC1[C@H](O)c2ccc(Oc3cc4cc(Oc5ccc(cc5Cl)[C@@H](O)[C@@H]6CC(=O)C(NC(=O)[C@@H]4NC(=O)[C@H](CC(=O)N)NC1=O)c7ccc(O)c(c7)c8c(O)cc(O)cc8[C@@H](NC6=O)C(=O)O)c3O[C@@H]9OC(CO)[C@@H](O)[C@H](O)[C@H]9O[C@H]%10C[C@](C)(N)[C@H](O)[C@H](C)O%10)c(Cl)c2</t>
  </si>
  <si>
    <t>LOGANIN</t>
  </si>
  <si>
    <t>COC(=O)C1=CO[C@@H](O[C@@H]2O[C@H](CO)[C@@H](O)[C@H](O)[C@H]2O)[C@@H]3[C@@H](C)[C@@H](O)C[C@H]13</t>
  </si>
  <si>
    <t>1,7-DIDEACETOXY-1,7-DIOXOKHIVORIN</t>
  </si>
  <si>
    <t>CC(=O)O[C@@H]1CC(=O)[C@]2(C)C3CC[C@@]4(C)[C@@H](OC(=O)C5OC45[C@]3(C)C(=O)CC2C1(C)C)c6cocc6</t>
  </si>
  <si>
    <t>N (g)-NITRO-L-ARGININE</t>
  </si>
  <si>
    <t>N[C@@H](CCCNC(=N)N[N+](=O)[O-])C(=O)O</t>
  </si>
  <si>
    <t>3,4-DIHYDROXYCARANE</t>
  </si>
  <si>
    <t>CC1(C)C2CC(O)C(C)(O)CC12</t>
  </si>
  <si>
    <t>SMILAGENIN ACETATE</t>
  </si>
  <si>
    <t>CC1CC[C@]2(OC1)OC3CC4C5CC[C@@H]6C[C@H](CC[C@]6(C)C5CC[C@]4(C)C3[C@@H]2C)OC(=O)C</t>
  </si>
  <si>
    <t>AMBELLINE</t>
  </si>
  <si>
    <t>CO[C@@H]1CC2N3CC(O)C2(C=C1)c4cc5OCOc5c(OC)c4C3</t>
  </si>
  <si>
    <t>ATRANORIN</t>
  </si>
  <si>
    <t>COC(=O)c1c(C)cc(OC(=O)c2c(C)cc(O)c(C=O)c2O)c(C)c1O</t>
  </si>
  <si>
    <t>BACLOFEN</t>
  </si>
  <si>
    <t>NCC(CC(=O)O)c1ccc(Cl)cc1</t>
  </si>
  <si>
    <t>CHOLESTERYL ACETATE</t>
  </si>
  <si>
    <t>CC(C)CCCC(C)[C@H]1CCC2C3CC=C4C[C@H](CC[C@]4(C)C3CC[C@]12C)OC(=O)C</t>
  </si>
  <si>
    <t>CANAVANINE</t>
  </si>
  <si>
    <t>N[C@@H](CCONC(=N)N)C(=O)O</t>
  </si>
  <si>
    <t>DEHYDROROTENONE</t>
  </si>
  <si>
    <t>COc1cc2OCC3=C(C(=O)c4ccc5OC(Cc5c4O3)C(=C)C)c2cc1OC</t>
  </si>
  <si>
    <t>CEFUROXIME SODIUM</t>
  </si>
  <si>
    <t>[Na+].CO\N=C(\C(=O)NC1C2SCC(=C(N2C1=O)C(=O)[O-])COC(=O)N)/c3occc3</t>
  </si>
  <si>
    <t>ESTRADIOL PROPIONATE</t>
  </si>
  <si>
    <t>CCC(=O)O[C@H]1CCC2C3CCc4cc(O)ccc4C3CC[C@]12C</t>
  </si>
  <si>
    <t>CLOTRIMAZOLE</t>
  </si>
  <si>
    <t>Clc1ccccc1C(c2ccccc2)(c3ccccc3)n4ccnc4</t>
  </si>
  <si>
    <t>FILIPIN</t>
  </si>
  <si>
    <t>CCCCCC(O)C1C(O)CC(O)CC(O)CC(O)CC(O)CC(O)CC(O)\C(=C\C=C\C=C\C=C\C=C\C(O)C(C)OC1=O)\C</t>
  </si>
  <si>
    <t>DICLOXACILLIN SODIUM</t>
  </si>
  <si>
    <t>[Na+].Cc1onc(c1C(=O)N[C@H]2[C@H]3SC(C)(C)[C@@H](N3C2=O)C(=O)[O-])c4c(Cl)cccc4Cl</t>
  </si>
  <si>
    <t>HEXAMETHONIUM BROMIDE</t>
  </si>
  <si>
    <t>[Br-].[Br-].C[N+](C)(C)CCCCCC[N+](C)(C)C</t>
  </si>
  <si>
    <t>DIMETHOATE</t>
  </si>
  <si>
    <t>CNC(=O)CSP(=S)(OC)OC</t>
  </si>
  <si>
    <t>IMIDACLOPRID</t>
  </si>
  <si>
    <t>[O-][N+](=O)\N=C\1/NCCN1Cc2ccc(Cl)cc2</t>
  </si>
  <si>
    <t>GLUTATHIONE</t>
  </si>
  <si>
    <t>N[C@@H](CCC(=O)N[C@@H](CS)C(=O)NCC(=O)O)C(=O)O</t>
  </si>
  <si>
    <t>ORNITHINE aKETOGLUTARATE</t>
  </si>
  <si>
    <t>NCCCC(N)C(=O)O.OC(=O)CCC(=O)C(=O)O</t>
  </si>
  <si>
    <t>ISOPEONOL</t>
  </si>
  <si>
    <t>COc1cc(O)ccc1C(=O)C</t>
  </si>
  <si>
    <t>BENAZEPRIL HYDROCHLORIDE</t>
  </si>
  <si>
    <t>Cl.CCOC(=O)[C@H](CCc1ccccc1)N[C@H]2CCc3ccccc3N(CC(=O)O)C2=O</t>
  </si>
  <si>
    <t>METOLACHLOR</t>
  </si>
  <si>
    <t>CCc1cccc(C)c1N(C(C)COC)C(=O)CCl</t>
  </si>
  <si>
    <t>DIBEKACIN</t>
  </si>
  <si>
    <t>NC[C@@H]1CC[C@@H](N)[C@@H](O[C@@H]2[C@@H](N)C[C@@H](N)[C@H](O[C@H]3O[C@H](CO)[C@@H](O)[C@H](N)[C@H]3O)[C@H]2O)O1.OS(=O)(=O)O</t>
  </si>
  <si>
    <t>NOREPINEPHRINE</t>
  </si>
  <si>
    <t>NC[C@H](O)c1ccc(O)c(O)c1</t>
  </si>
  <si>
    <t>DIPYRONE</t>
  </si>
  <si>
    <t>[Na+].CN(CS(=O)(=O)[O-])C1=C(C)N(C)N(C1=O)c2ccccc2</t>
  </si>
  <si>
    <t>POTASSIUM p-AMINOBENZOATE</t>
  </si>
  <si>
    <t>[K+].Nc1ccc(cc1)C(=O)[O-]</t>
  </si>
  <si>
    <t>FUREGRELATE SODIUM</t>
  </si>
  <si>
    <t>[Na+].[O-]C(=O)c1oc2ccc(Cc3cccnc3)cc2c1</t>
  </si>
  <si>
    <t>RESORCINOL</t>
  </si>
  <si>
    <t>Oc1cccc(O)c1</t>
  </si>
  <si>
    <t>ORLISTAT</t>
  </si>
  <si>
    <t>CCCCCCCCCCC[C@@H](C[C@H]1OC(=O)[C@H]1CCCCCC)OC(=O)[C@@H](CC(C)C)NC=O</t>
  </si>
  <si>
    <t>RIFAMPIN</t>
  </si>
  <si>
    <t>CO[C@H]1\C=C\O[C@@]2(C)Oc3c(C)c(O)c4c(O)c(NC(=O)\C(=C/C=C/C(C)[C@H](O)[C@@H](C)[C@@H](O)[C@@H](C)[C@@H](OC(=O)C)[C@@H]1C)\C)c(\C=N/N5CCN(C)CC5)c(O)c4c3C2=O</t>
  </si>
  <si>
    <t>PHYTOL</t>
  </si>
  <si>
    <t>CC(C)CCC[C@@H](C)CCC[C@@H](C)CC\C(=C\CO)\C</t>
  </si>
  <si>
    <t>TRICHLORMETHINE</t>
  </si>
  <si>
    <t>Cl.ClCCN(CCCl)CCCl</t>
  </si>
  <si>
    <t>POLYMYXIN B SULFATE</t>
  </si>
  <si>
    <t>CCC(C)CCCCC(=O)NC(CCN)C(=O)NC(C(C)O)C(=O)NC(CCN)C(=O)NC1CCNC(=O)C(NC(=O)C(CCN)NC(=O)C(CCN)NC(=O)C(CC(C)C)NC(=O)C(Cc2ccccc2)NC(=O)C(CCN)NC1=O)C(C)O.OS(=O)(=O)O</t>
  </si>
  <si>
    <t>TUBAIC ACID</t>
  </si>
  <si>
    <t>CC(=C)C1Cc2c(O)c(ccc2O1)C(=O)O</t>
  </si>
  <si>
    <t>SIMVASTATIN</t>
  </si>
  <si>
    <t>CCC(C)(C)C(=O)O[C@H]1C[C@@H](C)C=C2C=C[C@H](C)[C@H](CC[C@@H]3C[C@@H](O)CC(=O)O3)[C@@H]12</t>
  </si>
  <si>
    <t>2,4,5-TRICHLOROPHENOXYACETIC ACID, ISOOCTYL ESTER</t>
  </si>
  <si>
    <t>CCCCCCC(C)OC(=O)COc1cc(Cl)c(Cl)cc1Cl</t>
  </si>
  <si>
    <t>TOTARALOLAL</t>
  </si>
  <si>
    <t>CC(C)c1c(O)ccc2c1CCC3[C@](C)(CCC[C@]23C)C=O</t>
  </si>
  <si>
    <t>3-OXOURSAN (28-13)OLIDE</t>
  </si>
  <si>
    <t>C[C@@H]1CC[C@@]23CCC4(C)[C@]5(C)CCC6C(C)(C)C(=O)CC[C@]6(C)C5C=C[C@]4(OC2=O)C3[C@H]1C</t>
  </si>
  <si>
    <t>UREA</t>
  </si>
  <si>
    <t>NC(=O)N</t>
  </si>
  <si>
    <t>AMPHOTERICIN B</t>
  </si>
  <si>
    <t>C[C@@H]1OC(=O)CC(O)CC(O)CCC(O)C(O)CC(O)C[C@]2(O)C[C@H](O)C(C(C[C@@H](OC3OC(C)C(O)[C@@H](N)C3O)\C=C\C=C\C=C\C=C\C=C\C=C\C=C\[C@H](C)[C@@H](O)[C@H]1C)O2)C(=O)O</t>
  </si>
  <si>
    <t>AZOBENZENE</t>
  </si>
  <si>
    <t>c1ccc(cc1)N=Nc2ccccc2</t>
  </si>
  <si>
    <t>BETULIN</t>
  </si>
  <si>
    <t>CC(=C)[C@@H]1CC[C@]2(CO)CC[C@]3(C)[C@H](CCC4[C@@]5(C)CC[C@H](O)C(C)(C)C5CC[C@@]34C)C12</t>
  </si>
  <si>
    <t>CYCLOHEXIMIDE</t>
  </si>
  <si>
    <t>C[C@H]1C[C@H](C)C(=O)[C@@H](C1)[C@H](O)CC2CC(=O)NC(=O)C2</t>
  </si>
  <si>
    <t>DIALLYL SULFIDE</t>
  </si>
  <si>
    <t>C=CCSCC=C</t>
  </si>
  <si>
    <t>FENBENDAZOLE</t>
  </si>
  <si>
    <t>COC(=O)Nc1nc2ccc(Sc3ccccc3)cc2[nH]1</t>
  </si>
  <si>
    <t>DIHYDROSTREPTOMYCIN SULFATE</t>
  </si>
  <si>
    <t>CN[C@H]1C(O)C(O)C(CO)OC1OC2[C@H](O[C@H]3[C@H](O)[C@@H](O)[C@H](NC(=N)N)[C@@H](O)[C@@H]3NC(=N)N)OC(C)[C@]2(O)CO.OS(=O)(=O)O</t>
  </si>
  <si>
    <t>IODOQUINOL</t>
  </si>
  <si>
    <t>Oc1c(I)cc(I)c2cccnc12</t>
  </si>
  <si>
    <t>GUANIDINE CARBONATE</t>
  </si>
  <si>
    <t>NC(=N)N.OC(=O)O</t>
  </si>
  <si>
    <t>ISOXICAM</t>
  </si>
  <si>
    <t>CN1C(=C(O)c2ccccc2S1(=O)=O)C(=O)Nc3cc(C)on3</t>
  </si>
  <si>
    <t>ICARIIN</t>
  </si>
  <si>
    <t>COc1ccc(cc1)C2=C(O[C@@H]3O[C@@H](C)[C@H](O)[C@@H](O)[C@H]3O)C(=O)c4c(O)cc(O[C@@H]5O[C@H](CO)[C@@H](O)[C@H](O)[C@H]5O)c(CC=C(C)C)c4O2</t>
  </si>
  <si>
    <t>KYNURENIC ACID</t>
  </si>
  <si>
    <t>OC(=O)c1cc(O)c2ccccc2n1</t>
  </si>
  <si>
    <t>METERGOLINE</t>
  </si>
  <si>
    <t>CN1CC(CNC(=O)OCc2ccccc2)C[C@@H]3C1Cc4cn(C)c5cccc3c45</t>
  </si>
  <si>
    <t>LUPANINE PERCHLORATE</t>
  </si>
  <si>
    <t>OCl(=O)(=O)=O.O=C1CCCC2C3CC(CN12)[C@@H]4CCCCN4C3</t>
  </si>
  <si>
    <t>METOPROLOL TARTRATE</t>
  </si>
  <si>
    <t>COCCc1ccc(OCC(O)CNC(C)C)cc1.OC(C(O)C(=O)O)C(=O)O</t>
  </si>
  <si>
    <t>MECAMYLAMINE HYDROCHLORIDE</t>
  </si>
  <si>
    <t>Cl.CNC1(C)C2CCC(C2)C1(C)C</t>
  </si>
  <si>
    <t>MINOXIDIL</t>
  </si>
  <si>
    <t>Nc1cc(nc(N)[n+]1[O-])N2CCCCC2</t>
  </si>
  <si>
    <t>PRIEURIANIN</t>
  </si>
  <si>
    <t>CCC(C)C(O)C(=O)O[C@H]1[C@H](OC=O)C(C(=C)C2(O)C(=O)C[C@@H](c3cocc3)[C@]12C)[C@@]4(C)[C@H](CC(=O)O[C@](C)(COC(=O)C)C4CC(=O)OC)OC(=O)C</t>
  </si>
  <si>
    <t>MUCIC ACID</t>
  </si>
  <si>
    <t>OC(C(O)C(O)C(=O)O)C(O)C(=O)O</t>
  </si>
  <si>
    <t>RIBAVIRIN</t>
  </si>
  <si>
    <t>NC(=O)c1ncn(n1)[C@@H]2O[C@H](CO)[C@@H](O)[C@H]2O</t>
  </si>
  <si>
    <t>N-BENZYLTROPAN-4-OL</t>
  </si>
  <si>
    <t>OC1CC2CCCC(C1)N2Cc3ccccc3</t>
  </si>
  <si>
    <t>TOLAZAMIDE</t>
  </si>
  <si>
    <t>Cc1ccc(cc1)S(=O)(=O)NC(=O)NN2CCCCCC2</t>
  </si>
  <si>
    <t>NICARDIPINE HYDROCHLORIDE</t>
  </si>
  <si>
    <t>Cl.COC(=O)C1=C(C)NC(=C(C1c2cccc(c2)[N+](=O)[O-])C(=O)OCCN(C)Cc3ccccc3)C</t>
  </si>
  <si>
    <t>CEFDINIR</t>
  </si>
  <si>
    <t>Nc1nc(cs1)\C(=N\O)\C(=O)N[C@H]2[C@H]3SCC(=C(N3C2=O)C(=O)O)C=C</t>
  </si>
  <si>
    <t>ROSUVASTATIN</t>
  </si>
  <si>
    <t>[Ca+2].CC(C)c1nc(nc(c1\C=C\[C@@H](O)C[C@@H](O)CC(=O)[O-])c2ccc(F)cc2)N(C)S(=O)(=O)C</t>
  </si>
  <si>
    <t>HUMILIN A</t>
  </si>
  <si>
    <t>COC(=O)C[C@H]1C(C)(C)C(OC(=O)C)[C@]2(O)C=C3C(CC[C@]4(C)C3CC(=O)O[C@H]4c5cocc5)[C@@]1(C)C2=O</t>
  </si>
  <si>
    <t>SUPROFEN METHYL ESTER</t>
  </si>
  <si>
    <t>COC(=O)C(C)c1ccc(cc1)C(=O)c2cccs2</t>
  </si>
  <si>
    <t>NICOTINYL TARTRATE</t>
  </si>
  <si>
    <t>OCc1cccnc1.OC(C(O)C(=O)O)C(=O)O</t>
  </si>
  <si>
    <t>7-CHLOROKYNURENIC ACID</t>
  </si>
  <si>
    <t>OC(=O)c1cc(O)c2ccc(Cl)cc2n1</t>
  </si>
  <si>
    <t>SINOMENINE</t>
  </si>
  <si>
    <t>COC1=C[C@@H]2[C@@H]3Cc4ccc(OC)c(O)c4[C@]2(CCN3C)CC1=O</t>
  </si>
  <si>
    <t>alpha-METHYL-L-TYROSINE</t>
  </si>
  <si>
    <t>C[C@](N)(Cc1ccc(O)cc1)C(=O)O</t>
  </si>
  <si>
    <t>TESTOSTERONE</t>
  </si>
  <si>
    <t>C[C@]12CCC3C(CCC4=CC(=O)CC[C@]34C)C1CC[C@@H]2O</t>
  </si>
  <si>
    <t>ANCITABINE HYDROCHLORIDE</t>
  </si>
  <si>
    <t>Cl.OC[C@@H]1O[C@H]2[C@H](OC3=NC(=N)C=CN23)[C@H]1O</t>
  </si>
  <si>
    <t>TRIACETIN</t>
  </si>
  <si>
    <t>CC(=O)OCC(COC(=O)C)OC(=O)C</t>
  </si>
  <si>
    <t>ARBUTIN</t>
  </si>
  <si>
    <t>OC[C@H]1O[C@@H](Oc2ccc(O)cc2)[C@H](O)[C@@H](O)[C@@H]1O</t>
  </si>
  <si>
    <t>DEOXYKHIVORIN</t>
  </si>
  <si>
    <t>CC(=O)O[C@@H]1C[C@H](OC(=O)C)[C@]2(C)C3CC[C@@]4(C)[C@@H](OC(=O)C=C4[C@]3(C)[C@@H](CC2C1(C)C)OC(=O)C)c5cocc5</t>
  </si>
  <si>
    <t>ATRACTYLOSIDE POTASSIUM</t>
  </si>
  <si>
    <t>[K+].[K+].CC(C)CC(=O)OC1C(O[C@@H]2C[C@H]([C@H]3CC[C@@]45CC(CC[C@H]4[C@]3(C)C2)C(=C)[C@@H]5O)C(=O)O)OC(CO)C(OS(=O)(=O)[O-])C1OS(=O)(=O)[O-]</t>
  </si>
  <si>
    <t>KYNURAMINE</t>
  </si>
  <si>
    <t>NCC(N)C(=O)c1ccccc1</t>
  </si>
  <si>
    <t>CEFAMANDOLE NAFATE</t>
  </si>
  <si>
    <t>[Na+].Cn1nnnc1SCC2=C(N3C(SC2)C(NC(=O)C(OC=O)c4ccccc4)C3=O)C(=O)[O-]</t>
  </si>
  <si>
    <t>NYLIDRIN HYDROCHLORIDE</t>
  </si>
  <si>
    <t>Cl.CC(CCc1ccccc1)NC(C)C(O)c2ccc(O)cc2</t>
  </si>
  <si>
    <t>CHLORAMPHENICOL HEMISUCCINATE</t>
  </si>
  <si>
    <t>[Na+].O[C@@H]([C@@H](COC(=O)CCC(=O)[O-])NC(=O)C(Cl)Cl)c1ccc(cc1)[N+](=O)[O-]</t>
  </si>
  <si>
    <t>PARAROSANILINE PAMOATE</t>
  </si>
  <si>
    <t>Nc1cccc(c1)C(=C2C=CC(=N)C=C2)c3cccc(N)c3.OC(=O)c4cc5ccccc5c(Cc6c(O)c(cc7ccccc67)C(=O)O)c4O</t>
  </si>
  <si>
    <t>CHLOROPHYLLIDE Cu COMPLEX Na SALT</t>
  </si>
  <si>
    <t>[Na+].[Na+].CCC1=C(C)C2=Cc3c(C=C)c(C)c4C=C5N6C(=C7C(C(=O)[O-])C(=O)c8c(C)c9C=C1N2[Cu]6(n34)n9c78)C(=C5C)CCC(=O)[O-]</t>
  </si>
  <si>
    <t>PYRITHYLDIONE</t>
  </si>
  <si>
    <t>CCC1(CC)C(=O)NC=CC1=O</t>
  </si>
  <si>
    <t>DEFEROXAMINE MESYLATE</t>
  </si>
  <si>
    <t>CC(=O)N(O)CCCCCNC(=O)CCC(=O)N(O)CCCCCNC(=O)CCC(=O)N(O)CCCCCN.CS(=O)(=O)O</t>
  </si>
  <si>
    <t>SARMENTOSIDE B</t>
  </si>
  <si>
    <t>COC1C(O)C(O[C@H]2CC[C@]3(C=O)C4[C@@H](C[C@]5(C)[C@H](CC[C@]5(O)C4CC[C@]3(O)C2)C6=CC(=O)OC6)OC(=O)C)OC(C)C1OC(=O)C</t>
  </si>
  <si>
    <t>EDROPHONIUM CHLORIDE</t>
  </si>
  <si>
    <t>[Cl-].CC[N+](C)(C)c1cccc(O)c1</t>
  </si>
  <si>
    <t>SULFAPHENAZOLE</t>
  </si>
  <si>
    <t>Nc1ccc(cc1)S(=O)(=O)Nc2ccnn2c3ccccc3</t>
  </si>
  <si>
    <t>ERYTHROMYCIN</t>
  </si>
  <si>
    <t>CC[C@H]1OC(=O)[C@H](C)[C@@H](O[C@H]2C[C@@](C)(OC)[C@@H](O)[C@H](C)O2)[C@H](C)[C@@H](O[C@@H]3O[C@H](C)C[C@@H]([C@H]3O)N(C)C)[C@](C)(O)C[C@@H](C)C(=O)[C@H](C)[C@@H](O)[C@]1(C)O</t>
  </si>
  <si>
    <t>TROXERUTIN</t>
  </si>
  <si>
    <t>C[C@@H]1O[C@@H](OC[C@H]2OC(OC3=C(Oc4cc(OCCO)cc(O)c4C3=O)c5ccc(OCCO)c(OCCO)c5)[C@H](O)[C@@H](O)[C@@H]2O)[C@H](O)[C@H](O)[C@H]1O</t>
  </si>
  <si>
    <t>GLYCYLLEUCYLPHENYLALANINE</t>
  </si>
  <si>
    <t>CC(C)CC(NC(=O)CN)C(=O)NC(Cc1ccccc1)C(=O)O</t>
  </si>
  <si>
    <t>6,7-DICHLORO-3-HYDROXY-2-QUINOXALINECARBOXYLIC ACID</t>
  </si>
  <si>
    <t>OC(=O)c1nc2cc(Cl)c(Cl)cc2nc1O</t>
  </si>
  <si>
    <t>HYDROFLUMETHIAZIDE</t>
  </si>
  <si>
    <t>NS(=O)(=O)c1cc2c(NCNS2(=O)=O)cc1C(F)(F)F</t>
  </si>
  <si>
    <t>AZLOCILLIN SODIUM</t>
  </si>
  <si>
    <t>[Na+].CC1(C)S[C@@H]2[C@H](NC(=O)[C@H](NC(=O)N3CCNC3=O)c4ccccc4)C(=O)N2C1C(=O)[O-]</t>
  </si>
  <si>
    <t>ICHTHYNONE</t>
  </si>
  <si>
    <t>COc1cc2C(=O)C(=COc2c3C=CC(C)(C)Oc13)c4cc5OCOc5cc4OC</t>
  </si>
  <si>
    <t>CRUSTECDYSONE</t>
  </si>
  <si>
    <t>CC(C)(O)CC[C@@H](O)[C@](C)(O)C1CC[C@@]2(O)C3=CC(=O)C4C[C@@H](O)[C@@H](O)C[C@]4(C)C3CC[C@]12C</t>
  </si>
  <si>
    <t>METHOTREXATE</t>
  </si>
  <si>
    <t>CN(Cc1cnc2nc(N)nc(N)c2n1)c3ccc(cc3)C(=O)NC(CCC(=O)O)C(=O)O</t>
  </si>
  <si>
    <t>ISOSORBIDE DINITRATE</t>
  </si>
  <si>
    <t>[O-][N+](=O)O[C@H]1CO[C@@H]2[C@@H](CO[C@H]12)O[N+](=O)[O-]</t>
  </si>
  <si>
    <t>STREPTOZOSIN</t>
  </si>
  <si>
    <t>CN(N=O)C(=O)N[C@H]1[C@@H](O)O[C@H](CO)[C@@H](O)[C@@H]1O</t>
  </si>
  <si>
    <t>11alpha-ACETOXYKHIVORIN</t>
  </si>
  <si>
    <t>CC(=O)O[C@@H]1C[C@@]2(C)[C@@H](OC(=O)[C@H]3O[C@@]23[C@]4(C)[C@@H](CC5C(C)(C)[C@@H](C[C@H](OC(=O)C)[C@]5(C)C14)OC(=O)C)OC(=O)C)c6cocc6</t>
  </si>
  <si>
    <t>THIAMYLAL SODIUM</t>
  </si>
  <si>
    <t>[Na+].CCCC(C)C1(CC=C)C(=O)NC(=NC1=O)[S-]</t>
  </si>
  <si>
    <t>ASTAXANTHIN</t>
  </si>
  <si>
    <t>C\C(=C/C=C/C=C(\C)/C=C/C=C(\C)/C=C/C1=C(C)C(=O)C(O)CC1(C)C)\C=C\C=C(/C)\C=C\C2=C(C)C(=O)C(O)CC2(C)C</t>
  </si>
  <si>
    <t>XANTHOPTERIN</t>
  </si>
  <si>
    <t>NC1=NC2=C(NC(=O)C=N2)C(=O)N1</t>
  </si>
  <si>
    <t>CORALYNE CHLORIDE</t>
  </si>
  <si>
    <t>[Cl-].COc1cc2cc[n+]3c(C)c4cc(OC)c(OC)cc4cc3c2cc1OC</t>
  </si>
  <si>
    <t>XYLOCARPUS A</t>
  </si>
  <si>
    <t>COC(=O)CC1C(C)(C)C(OC(=O)C)[C@@H]2[C@@H](OC(=O)C)[C@]34O[C@@]2(O)[C@]1(C)C3CC[C@@]5(C)[C@@H](OC(=O)C=C45)c6cocc6</t>
  </si>
  <si>
    <t>LAGOCHILIN</t>
  </si>
  <si>
    <t>C[C@@H]1CCC2[C@](C)(CO)[C@@H](O)CC[C@]2(C)[C@@]13CC[C@@](CO)(CCO)O3</t>
  </si>
  <si>
    <t>1-METHYLXANTHINE</t>
  </si>
  <si>
    <t>CN1C(=O)Nc2nc[nH]c2C1=O</t>
  </si>
  <si>
    <t>MEGESTROL ACETATE</t>
  </si>
  <si>
    <t>CC(=O)O[C@@]1(CCC2C3C=C(C)C4=CC(=O)CCC4(C)C3CCC12C)C(=O)C</t>
  </si>
  <si>
    <t>3,3'-DIINDOLYLMETHANE</t>
  </si>
  <si>
    <t>C(c1c[nH]c2ccccc12)c3c[nH]c4ccccc34</t>
  </si>
  <si>
    <t>PIMOZIDE</t>
  </si>
  <si>
    <t>Fc1ccc(cc1)C(CCCN2CCC(CC2)N3C(=O)Nc4ccccc34)c5ccc(F)cc5</t>
  </si>
  <si>
    <t>7-OXOCHOLESTEROL</t>
  </si>
  <si>
    <t>CC(C)CCCC(C)[C@H]1CCC2C3C(CC[C@]12C)[C@@]4(C)CC[C@H](O)CC4=CC3=O</t>
  </si>
  <si>
    <t>PRIDINOL METHANESULFONATE</t>
  </si>
  <si>
    <t>CS(=O)(=O)O.OC(CCN1CCCCC1)(c2ccccc2)c3ccccc3</t>
  </si>
  <si>
    <t>ACETYLTRYPTOPHAN</t>
  </si>
  <si>
    <t>CC(=O)N[C@@H](Cc1c[nH]c2ccccc12)C(=O)O</t>
  </si>
  <si>
    <t>ROSMARINIC ACID</t>
  </si>
  <si>
    <t>OC(=O)C(Cc1ccc(O)c(O)c1)OC(=O)\C=C\c2ccc(O)c(O)c2</t>
  </si>
  <si>
    <t>COUMARINIC ACID METHYL ETHER</t>
  </si>
  <si>
    <t>COc1ccccc1\C=C/C(=O)O</t>
  </si>
  <si>
    <t>VALSARTAN</t>
  </si>
  <si>
    <t>CCCCC(=O)N(Cc1ccc(cc1)c2ccccc2c3nn[nH]n3)[C@@H](C(C)C)C(=O)O</t>
  </si>
  <si>
    <t>DEOXYANDIROBIN</t>
  </si>
  <si>
    <t>COC(=O)C[C@H]1C(C)(C)C(=O)C=C[C@]1(C)C2CC[C@@]3(C)[C@@H](OC(=O)C=C3C2=C)c4cocc4</t>
  </si>
  <si>
    <t>3-METHYLORSELLINIC ACID</t>
  </si>
  <si>
    <t>Cc1cc(O)c(C)c(O)c1C(=O)O</t>
  </si>
  <si>
    <t>DIETHYLTOLUAMIDE</t>
  </si>
  <si>
    <t>CCN(CC)C(=O)c1cccc(C)c1</t>
  </si>
  <si>
    <t>PHYSCION</t>
  </si>
  <si>
    <t>COc1cc(O)c2C(=O)c3c(O)cc(C)cc3C(=O)c2c1</t>
  </si>
  <si>
    <t>ELLAGIC ACID</t>
  </si>
  <si>
    <t>Oc1cc2C(=O)Oc3c(O)c(O)cc4C(=O)Oc(c1O)c2c34</t>
  </si>
  <si>
    <t>SULFADIMETHOXINE</t>
  </si>
  <si>
    <t>COc1cc(NS(=O)(=O)c2ccc(N)cc2)nc(OC)n1</t>
  </si>
  <si>
    <t>GENTAMICIN SULFATE</t>
  </si>
  <si>
    <t>CNC(C)[C@@H]1CC[C@@H](N)[C@@H](OC2[C@@H](N)C[C@@H](N)[C@H](OC3OC[C@](C)(O)[C@H](NC)[C@H]3O)[C@H]2O)O1.OS(=O)(=O)O</t>
  </si>
  <si>
    <t>SULFASALAZINE</t>
  </si>
  <si>
    <t>OC(=O)c1cc(ccc1O)N=Nc2ccc(cc2)S(=O)(=O)Nc3ccccn3</t>
  </si>
  <si>
    <t>GLUCITOL-4-GUCOPYANOSIDE</t>
  </si>
  <si>
    <t>OC[C@H](O)[C@@H](O)[C@H](O[C@@H]1O[C@H](CO)[C@@H](O)[C@H](O)[C@H]1O)[C@H](O)CO</t>
  </si>
  <si>
    <t>5-FLUOROINDOLE-2-CARBOXYLIC ACID</t>
  </si>
  <si>
    <t>OC(=O)c1cc2cc(F)ccc2[nH]1</t>
  </si>
  <si>
    <t>MAGNOCURARINE IODIDE</t>
  </si>
  <si>
    <t>[I-].COc1cc2CC[N+](C)(C)[C@H](Cc3ccc(O)cc3)c2cc1O</t>
  </si>
  <si>
    <t>ACETAMINOPHEN</t>
  </si>
  <si>
    <t>CC(=O)Nc1ccc(O)cc1</t>
  </si>
  <si>
    <t>METRONIDAZOLE</t>
  </si>
  <si>
    <t>Cc1ncc([N+](=O)[O-])n1CCO</t>
  </si>
  <si>
    <t>ALMOTRIPTAN</t>
  </si>
  <si>
    <t>CN(C)CCc1c[nH]c2ccc(CS(=O)(=O)N3CCCC3)cc12</t>
  </si>
  <si>
    <t>O-BENZYL-l-SERINE</t>
  </si>
  <si>
    <t>NC(COCc1ccccc1)C(=O)O</t>
  </si>
  <si>
    <t>ALTRETAMINE</t>
  </si>
  <si>
    <t>CN(C)c1nc(nc(n1)N(C)C)N(C)C</t>
  </si>
  <si>
    <t>PHENYLACETOHYDROXAMIC ACID</t>
  </si>
  <si>
    <t>ONC(=O)Cc1ccccc1</t>
  </si>
  <si>
    <t>AMYGDALIN</t>
  </si>
  <si>
    <t>OC[C@H]1O[C@@H](OC[C@H]2O[C@@H](OC(C#N)c3ccccc3)[C@H](O)[C@@H](O)[C@@H]2O)[C@H](O)[C@@H](O)[C@@H]1O</t>
  </si>
  <si>
    <t>PROTOPORPHYRIN IX</t>
  </si>
  <si>
    <t>CC1=C(C=C)c2cc3nc(cc4[nH]c(cc5nc(cc1[nH]2)c(C)c5CCC(=O)O)c(CCC(=O)O)c4C)c(C=C)c3C</t>
  </si>
  <si>
    <t>BUPROPION</t>
  </si>
  <si>
    <t>Cl.CC(NC(C)(C)C)C(=O)c1cccc(Cl)c1</t>
  </si>
  <si>
    <t>2-METHYLENE-5-(2,5-DIOXOTETRAHYDROFURAN-3-YL)-6-OXO--10,10-DIMETHYLBICYCLO[7: 2: 0]UNDECANE</t>
  </si>
  <si>
    <t>CC1(C)CC2C1CCC(=O)C(CCC2=C)C3CC(=O)OC3=O</t>
  </si>
  <si>
    <t>CLARITHROMYCIN</t>
  </si>
  <si>
    <t>CC[C@H]1OC(=O)[C@H](C)[C@@H](O[C@H]2C[C@@](C)(OC)[C@@H](O)[C@H](C)O2)[C@H](C)[C@@H](O[C@@H]3O[C@H](C)C[C@@H]([C@H]3O)N(C)C)[C@@](C)(C[C@@H](C)C(=O)[C@H](C)[C@@H](O)[C@]1(C)O)OC</t>
  </si>
  <si>
    <t>ALDRIN</t>
  </si>
  <si>
    <t>ClC1=C(Cl)C2(Cl)C3C4CC(C=C4)C3C1(Cl)C2(Cl)Cl</t>
  </si>
  <si>
    <t>DANTROLENE SODIUM</t>
  </si>
  <si>
    <t>[Na+].[O-][N+](=O)c1ccc(cc1)c2oc(\C=N\N3CC(=O)[N-]C3=O)cc2</t>
  </si>
  <si>
    <t>AMINOPHENAZONE</t>
  </si>
  <si>
    <t>CN(C)C1=C(C)N(C)N(C1=O)c2ccccc2</t>
  </si>
  <si>
    <t>METHACYCLINE HYDROCHLORIDE</t>
  </si>
  <si>
    <t>Cl.CN(C)[C@H]1[C@@H]2[C@@H](O)[C@@H]3C(=C)c4cccc(O)c4C(=O)C3=C(O)[C@]2(O)C(=O)C(=C1O)C(=O)N</t>
  </si>
  <si>
    <t>ARISTOLOCHIC ACID</t>
  </si>
  <si>
    <t>COc1cccc2c1cc(c3c(cc4OCOc4c23)C(=O)O)[N+](=O)[O-]</t>
  </si>
  <si>
    <t>STIGMASTEROL</t>
  </si>
  <si>
    <t>CCC(\C=C\[C@@H](C)[C@H]1CCC2C3CC=C4C[C@@H](O)CC[C@]4(C)C3CC[C@]12C)C(C)C</t>
  </si>
  <si>
    <t>AZADIRACHTIN</t>
  </si>
  <si>
    <t>COC(=O)[C@@]1(O)OC[C@@]23[C@H](C[C@@H](OC(=O)C)[C@]4(CO[C@@H]([C@@H](O)[C@](C)([C@H]12)C56O[C@@]5(C)[C@H]7C[C@@H]6OC8OC=C[C@]78O)C34)C(=O)OC)OC(=O)\C(=C\C)\C</t>
  </si>
  <si>
    <t>SULFAMETHOXAZOLE</t>
  </si>
  <si>
    <t>Cc1onc(NS(=O)(=O)c2ccc(N)cc2)c1</t>
  </si>
  <si>
    <t>AZATHIOPRINE</t>
  </si>
  <si>
    <t>Cn1cnc(c1Sc2[nH]cnc3ncnc23)[N+](=O)[O-]</t>
  </si>
  <si>
    <t>TELITHROMYCIN</t>
  </si>
  <si>
    <t>CCC1OC(=O)[C@H](C)C(=O)[C@H](C)[C@@H](OC2O[C@H](C)C[C@@H]([C@H]2O)N(C)C)[C@@](C)(C[C@@H](C)C(=O)[C@H](C)[C@H]3N(CCCCn4cnc(c4)c5cccnc5)C(=O)O[C@@]13C)OC</t>
  </si>
  <si>
    <t>BATYL ALCOHOL</t>
  </si>
  <si>
    <t>CCCCCCCCCCCCCCCCCCOCC(O)CO</t>
  </si>
  <si>
    <t>alpha-DIHYDROGEDUNOL</t>
  </si>
  <si>
    <t>CC(=O)O[C@@H]1CC2C(C)(C)[C@H](O)CC[C@]2(C)C3CC[C@@]4(C)[C@@H](OC(=O)C5OC45[C@]13C)c6cocc6</t>
  </si>
  <si>
    <t>BUSULFAN</t>
  </si>
  <si>
    <t>CS(=O)(=O)OCCCCOS(=O)(=O)C</t>
  </si>
  <si>
    <t>APIOLE</t>
  </si>
  <si>
    <t>COc1cc(CC=C)c(OC)c2OCOc12</t>
  </si>
  <si>
    <t>DIETHYLCARBAMAZINE CITRATE</t>
  </si>
  <si>
    <t>CCN(CC)C(=O)N1CCN(C)CC1.OC(=O)CC(O)(CC(=O)O)C(=O)O</t>
  </si>
  <si>
    <t>EUPATORIOCHROMENE</t>
  </si>
  <si>
    <t>CC(=O)c1cc2C=CC(C)(C)Oc2cc1O</t>
  </si>
  <si>
    <t>EPOXY (4,5alpha)-4,5-DIHYDROSANTONIN</t>
  </si>
  <si>
    <t>C[C@H]1[C@@H]2CC[C@@]3(C)C=CC(=O)[C@@]4(C)O[C@@]34[C@H]2OC1=O</t>
  </si>
  <si>
    <t>FENSPIRIDE HYDROCHLORIDE</t>
  </si>
  <si>
    <t>Cl.O=C1NCC2(CCN(CCc3ccccc3)CC2)O1</t>
  </si>
  <si>
    <t>HAEMATOPORPHYRIN DIHYDROCHLORIDE</t>
  </si>
  <si>
    <t>CC(O)C1=C(C)c2cc3nc(cc4[nH]c(cc5nc(cc1[nH]2)c(C)c5C(C)O)c(C)c4CCC(=O)O)c(CCC(=O)O)c3C</t>
  </si>
  <si>
    <t>HELENINE</t>
  </si>
  <si>
    <t>C[C@H]1CCC[C@]2(C)C[C@H]3OC(=O)C(=C)[C@H]3C=C12</t>
  </si>
  <si>
    <t>HESPERIDIN</t>
  </si>
  <si>
    <t>COc1ccc(cc1O)[C@@H]2CC(=O)c3c(O)cc(O[C@@H]4O[C@H](CO[C@H]5O[C@@H](C)[C@H](O)[C@@H](O)[C@H]5O)[C@@H](O)[C@H](O)[C@H]4O)cc3O2</t>
  </si>
  <si>
    <t>HYOSCYAMINE</t>
  </si>
  <si>
    <t>CN1[C@@H]2CCC1C[C@@H](C2)OC(=O)[C@H](CO)c3ccccc3</t>
  </si>
  <si>
    <t>L-PHENYLALANINOL</t>
  </si>
  <si>
    <t>N[C@H](CO)Cc1ccccc1</t>
  </si>
  <si>
    <t>MIDODRINE HYDROCHLORIDE</t>
  </si>
  <si>
    <t>Cl.COc1ccc(OC)c(c1)C(O)CNC(=O)CN</t>
  </si>
  <si>
    <t>MAPROTILINE HYDROCHLORIDE</t>
  </si>
  <si>
    <t>Cl.CNCCCC12CCC(c3ccccc13)c4ccccc24</t>
  </si>
  <si>
    <t>PALMATINE CHLORIDE</t>
  </si>
  <si>
    <t>[Cl-].COc1cc2CC[n+]3cc4c(OC)c(OC)ccc4cc3c2cc1OC</t>
  </si>
  <si>
    <t>MECHLORETHAMINE</t>
  </si>
  <si>
    <t>CN(CCCl)CCCl</t>
  </si>
  <si>
    <t>PIPOBROMAN</t>
  </si>
  <si>
    <t>BrCCC(=O)N1CCN(CC1)C(=O)CCBr</t>
  </si>
  <si>
    <t>MELEZITOSE</t>
  </si>
  <si>
    <t>OC[C@H]1O[C@@H](O[C@H]2[C@H](O)[C@@H](CO)O[C@@]2(CO)O[C@@H]3O[C@H](CO)[C@@H](O)[C@H](O)[C@H]3O)[C@H](O)[C@@H](O)[C@@H]1O</t>
  </si>
  <si>
    <t>RUTOSIDE  (rutin)</t>
  </si>
  <si>
    <t>C[C@@H]1O[C@@H](OC[C@H]2OC(OC3=C(Oc4cc(O)cc(O)c4C3=O)c5ccc(O)c(O)c5)[C@H](O)[C@@H](O)[C@@H]2O)[C@H](O)[C@H](O)[C@H]1O</t>
  </si>
  <si>
    <t>METAPROTERENOL</t>
  </si>
  <si>
    <t>CC(C)NCC(O)c1cc(O)cc(O)c1</t>
  </si>
  <si>
    <t>16-DEOXOMEXICANOLIDE 16-METHYL ETHER</t>
  </si>
  <si>
    <t>COC1CC2=C3C[C@H]4C(=O)C(C)(C)[C@H](CC(=O)OC)[C@@](C)(C3CC[C@@]2(C)[C@@H](O1)c5cocc5)C4=O</t>
  </si>
  <si>
    <t>PENICILLIN V POTASSIUM</t>
  </si>
  <si>
    <t>[K+].CC1(C)S[C@@H]2[C@H](NC(=O)COc3ccccc3)C(=O)N2[C@H]1C(=O)[O-]</t>
  </si>
  <si>
    <t>3,7-EPOXYCARYOPHYLLAN-6-ONE</t>
  </si>
  <si>
    <t>CC1(C)CC2C1CCC3(C)OC2(C)CCC3=O</t>
  </si>
  <si>
    <t>PEONIFLORIN</t>
  </si>
  <si>
    <t>C[C@]12CC[C@H]3[C@@](O)(C1)OC(O2)[C@]3(COC(=O)c4ccccc4)O[C@@H]5O[C@H](CO)[C@@H](O)[C@H](O)[C@H]5O</t>
  </si>
  <si>
    <t>AMINOHYDROXYBUTYRIC ACID</t>
  </si>
  <si>
    <t>NCC(O)CC(=O)O</t>
  </si>
  <si>
    <t>PISCIDIC ACID</t>
  </si>
  <si>
    <t>O[C@@H](C(=O)O)[C@@](O)(Cc1ccc(O)cc1)C(=O)O</t>
  </si>
  <si>
    <t>BETAMIPRON</t>
  </si>
  <si>
    <t>OC(=O)CCNC(=O)c1ccccc1</t>
  </si>
  <si>
    <t>PROMETON</t>
  </si>
  <si>
    <t>COc1nc(NC(C)C)nc(NC(C)C)n1</t>
  </si>
  <si>
    <t>CARBIDOPA</t>
  </si>
  <si>
    <t>CC(Cc1ccc(O)c(O)c1)(NN)C(=O)O</t>
  </si>
  <si>
    <t>SENNOSIDE A</t>
  </si>
  <si>
    <t>OC[C@H]1O[C@H](Oc2cccc3[C@@H]([C@H]4c5cccc(O[C@H]6O[C@H](CO)[C@@H](O)[C@H](O)[C@H]6O)c5C(=O)c7c(O)cc(cc47)C(=O)O)c8cc(cc(O)c8C(=O)c23)C(=O)O)[C@H](O)[C@@H](O)[C@@H]1O</t>
  </si>
  <si>
    <t>HYDROCORTISONE ACETATE</t>
  </si>
  <si>
    <t>CC(=O)OCC(=O)[C@@]1(O)CCC2C3CCC4=CC(=O)CC[C@]4(C)C3[C@@H](O)C[C@]12C</t>
  </si>
  <si>
    <t>SODIUM FLUOROACETATE</t>
  </si>
  <si>
    <t>[Na+].[O-]C(=O)CF</t>
  </si>
  <si>
    <t>PYRIDOSTIGMINE BROMIDE</t>
  </si>
  <si>
    <t>[Br-].CN(C)C(=O)Oc1ccc[n+](C)c1</t>
  </si>
  <si>
    <t>TOMATIDINE HYDROCHLORIDE</t>
  </si>
  <si>
    <t>Cl.CC1CC[C@]2(NC1)O[C@H]3CC4C5CC[C@H]6C[C@@H](O)CC[C@]6(C)C5CC[C@]4(C)[C@H]3[C@@H]2C</t>
  </si>
  <si>
    <t>SERICETIN</t>
  </si>
  <si>
    <t>CC(=CCc1c2OC(=C(O)C(=O)c2c(O)c3C=CC(C)(C)Oc13)c4ccccc4)C</t>
  </si>
  <si>
    <t>TROPICAMIDE</t>
  </si>
  <si>
    <t>CCN(Cc1ccncc1)C(=O)C(CO)c2ccccc2</t>
  </si>
  <si>
    <t>TARGININE HYDROCHLORIDE</t>
  </si>
  <si>
    <t>Cl.C\N=C(/N)\NCCC[C@H](N)C(=O)O</t>
  </si>
  <si>
    <t>TUBOCURARINE CHLORIDE</t>
  </si>
  <si>
    <t>[Cl-].COc1cc2CC[N+](C)(C)[C@@H]3Cc4ccc(O)c(Oc5cc6[C@H](Cc7ccc(Oc(c1O)c23)cc7)N(C)CCc6cc5OC)c4</t>
  </si>
  <si>
    <t>MITOXANTHRONE HYDROCHLORIDE</t>
  </si>
  <si>
    <t>Cl.Cl.OCCNCCNc1ccc(NCCNCCO)c2C(=O)c3c(O)ccc(O)c3C(=O)c12</t>
  </si>
  <si>
    <t>YOHIMBIC ACID</t>
  </si>
  <si>
    <t>O.O[C@H]1CC[C@H]2CN3CCc4c([nH]c5ccccc45)[C@@H]3C[C@@H]2[C@H]1C(=O)O</t>
  </si>
  <si>
    <t>NEOTIGOGENIN ACETATE</t>
  </si>
  <si>
    <t>CC1CC[C@]2(OC1)OC3CC4C5CC[C@H]6C[C@H](CC[C@]6(C)C5CC[C@]4(C)C3[C@@H]2C)OC(=O)C</t>
  </si>
  <si>
    <t>3-METHOXYCATECHOL</t>
  </si>
  <si>
    <t>COc1cccc(O)c1O</t>
  </si>
  <si>
    <t>PHENETHICILLIN POTASSIUM</t>
  </si>
  <si>
    <t>[K+].CC(Oc1ccccc1)C(=O)N[C@H]2[C@H]3SC(C)(C)[C@@H](N3C2=O)C(=O)[O-]</t>
  </si>
  <si>
    <t>CARNOSINE</t>
  </si>
  <si>
    <t>NCCC(=O)N[C@@H](Cc1c[nH]cn1)C(=O)O</t>
  </si>
  <si>
    <t>TIAPRIDE HYDROCHLORIDE</t>
  </si>
  <si>
    <t>Cl.CCN(CC)CCNC(=O)c1cc(ccc1OC)S(=O)(=O)C</t>
  </si>
  <si>
    <t>CHOLINE CHLORIDE</t>
  </si>
  <si>
    <t>[Cl-].C[N+](C)(C)CCO</t>
  </si>
  <si>
    <t>TOBRAMYCIN</t>
  </si>
  <si>
    <t>NC[C@H]1O[C@H](O[C@@H]2[C@@H](N)C[C@@H](N)[C@H](O[C@H]3O[C@H](CO)[C@@H](O)[C@H](N)[C@H]3O)[C@H]2O)[C@H](N)C[C@@H]1O</t>
  </si>
  <si>
    <t>DAPSONE</t>
  </si>
  <si>
    <t>Nc1ccc(cc1)S(=O)(=O)c2ccc(N)cc2</t>
  </si>
  <si>
    <t>3-METHYLCHOLANTHRENE</t>
  </si>
  <si>
    <t>Cc1ccc2cc3c(ccc4ccccc34)c5CCc1c25</t>
  </si>
  <si>
    <t>DIENESTROL</t>
  </si>
  <si>
    <t>C\C=C(\C(=C\C)\c1ccc(O)cc1)/c2ccc(O)cc2</t>
  </si>
  <si>
    <t>ANTHRACENE-9-CARBOXYLIC ACID</t>
  </si>
  <si>
    <t>OC(=O)c1c2ccccc2cc3ccccc13</t>
  </si>
  <si>
    <t>DIOSGENIN</t>
  </si>
  <si>
    <t>C[C@@H]1CC[C@@]2(OC1)OC3CC4C5CC=C6C[C@@H](O)CC[C@]6(C)C5CC[C@]4(C)C3[C@@H]2C</t>
  </si>
  <si>
    <t>CRASSIN ACETATE</t>
  </si>
  <si>
    <t>CC(=O)OC1C\C(=C\CC\C(=C\CC[C@](C)(O)C2CC1C(=C)C(=O)O2)\C)\C</t>
  </si>
  <si>
    <t>GIBBERELLIC ACID</t>
  </si>
  <si>
    <t>C[C@]12[C@@H](O)C=C[C@@]3(OC1=O)[C@@H]4CC[C@]5(O)C[C@]4(CC5=C)[C@H]([C@H]23)C(=O)O</t>
  </si>
  <si>
    <t>DEACETOXY(7)-7-OXOKHIVORINIC ACID</t>
  </si>
  <si>
    <t>CC(=O)O[C@@H]1C[C@H](OC(=O)C)[C@]2(C)C3CC[C@@]4(C)[C@@H](OC(=O)C5OC45[C@]3(C)C(=O)CC2C1(C)C)C(=O)O</t>
  </si>
  <si>
    <t>HYDROXYUREA</t>
  </si>
  <si>
    <t>NC(=O)NO</t>
  </si>
  <si>
    <t>ETHAVERINE HYDROCHLORIDE</t>
  </si>
  <si>
    <t>Cl.CCOc1ccc(Cc2nccc3cc(OCC)c(OCC)cc23)cc1OCC</t>
  </si>
  <si>
    <t>LACTULOSE</t>
  </si>
  <si>
    <t>OC[C@H]1O[C@@H](O[C@@H]2[C@@H](CO)O[C@](O)(CO)[C@H]2O)[C@H](O)[C@@H](O)[C@H]1O</t>
  </si>
  <si>
    <t>METOCLOPRAMIDE HYDROCHLORIDE</t>
  </si>
  <si>
    <t>Cl.CCN(CC)CCNC(=O)c1cc(Cl)c(N)cc1OC</t>
  </si>
  <si>
    <t>MOXALACTAM DISODIUM</t>
  </si>
  <si>
    <t>[Na+].[Na+].CO[C@]1(NC(=O)C(C(=O)[O-])c2ccc(O)cc2)[C@H]3OCC(=C(N3C1=O)C(=O)[O-])CSc4nnnn4C</t>
  </si>
  <si>
    <t>OLEANANOIC ACID ACETATE</t>
  </si>
  <si>
    <t>CC(=O)OC1CC[C@@]2(C)C(CC[C@]3(C)C2CCC4C5CC(C)(C)CCC5(CC[C@@]34C)C(=O)O)C1(C)C</t>
  </si>
  <si>
    <t>PEMPIDINE TARTRATE</t>
  </si>
  <si>
    <t>CN1C(C)(C)CCCC1(C)C.OC(C(O)C(=O)O)C(=O)O</t>
  </si>
  <si>
    <t>TOLPERISONE HYDROCHLORIDE</t>
  </si>
  <si>
    <t>Cl.CC(CN1CCCCC1)C(=O)c2ccc(C)cc2</t>
  </si>
  <si>
    <t>PTERIN-6-CARBOXYLIC ACID</t>
  </si>
  <si>
    <t>Nc1nc(O)c2nc(cnc2n1)C(=O)O</t>
  </si>
  <si>
    <t>TRIAMCINOLONE DIACETATE</t>
  </si>
  <si>
    <t>CC(=O)OCC(=O)[C@@]1(O)[C@@H](CC2C3CCC4=CC(=O)C=C[C@]4(C)[C@@]3(F)[C@@H](O)C[C@]12C)OC(=O)C</t>
  </si>
  <si>
    <t>SULFAPYRIDINE</t>
  </si>
  <si>
    <t>Nc1ccc(cc1)S(=O)(=O)Nc2ccccn2</t>
  </si>
  <si>
    <t>VIDARABINE</t>
  </si>
  <si>
    <t>Nc1ncnc2c1ncn2[C@@H]3O[C@H](CO)[C@@H](O)[C@@H]3O</t>
  </si>
  <si>
    <t>Tfa-VAL-TYR-VAL-OH</t>
  </si>
  <si>
    <t>CC(C)C(NC(=O)C(Cc1ccc(O)cc1)NC(=O)C(NC(=O)C(F)(F)F)C(C)C)C(=O)O</t>
  </si>
  <si>
    <t>2-METHOXYRESORCINOL</t>
  </si>
  <si>
    <t>COc1c(O)cccc1O</t>
  </si>
  <si>
    <t>THEANINE</t>
  </si>
  <si>
    <t>CCNC(=O)CC[C@H](N)C(=O)O</t>
  </si>
  <si>
    <t>EPICOPROSTEROL</t>
  </si>
  <si>
    <t>CC(C)CCCC(C)[C@H]1CCC2C3CC[C@@H]4C[C@H](O)CC[C@]4(C)C3CC[C@]12C</t>
  </si>
  <si>
    <t>VALYLTRYPTOPHAN</t>
  </si>
  <si>
    <t>CC(C)[C@H](N)C(=O)N[C@@H](Cc1c[nH]c2ccccc12)C(=O)O</t>
  </si>
  <si>
    <t>SALICYL ALCOHOL</t>
  </si>
  <si>
    <t>OCc1ccccc1O</t>
  </si>
  <si>
    <t>1,2-DIMETHYLHYDRAZINE HYDROCHLORIDE</t>
  </si>
  <si>
    <t>Cl.Cl.CNNC</t>
  </si>
  <si>
    <t>3beta-ACETOXYISOSPIROST-5-ENE</t>
  </si>
  <si>
    <t>CC1CCC2(OC1)OC3CC4C5CC=C6C[C@H](CCC6(C)C5CCC4(C)C3[C@@H]2C)OC(=O)C</t>
  </si>
  <si>
    <t>ACETYL-L-LEUCINE</t>
  </si>
  <si>
    <t>CC(C)C[C@H](NC(=O)C)C(=O)O</t>
  </si>
  <si>
    <t>MIGLITOL</t>
  </si>
  <si>
    <t>OCCN1C[C@@H](O)[C@@H](O)C(O)C1CO</t>
  </si>
  <si>
    <t>ACONITIC ACID</t>
  </si>
  <si>
    <t>OC(=O)C\C(=C/C(=O)O)\C(=O)O</t>
  </si>
  <si>
    <t>NEOSTIGMINE BROMIDE</t>
  </si>
  <si>
    <t>[Br-].CN(C)C(=O)Oc1cccc(c1)[N+](C)(C)C</t>
  </si>
  <si>
    <t>AMPICILLIN SODIUM</t>
  </si>
  <si>
    <t>[Na+].CC1(C)S[C@@H]2[C@H](NC(=O)[C@H](N)c3ccccc3)C(=O)N2[C@H]1C(=O)[O-]</t>
  </si>
  <si>
    <t>RITODRINE HYDROCHLORIDE</t>
  </si>
  <si>
    <t>Cl.CC(NCCc1ccc(O)cc1)C(O)c2ccc(O)cc2</t>
  </si>
  <si>
    <t>AZASERINE</t>
  </si>
  <si>
    <t>NC(COC(=O)C=[N+]=[N-])C(=O)O</t>
  </si>
  <si>
    <t>MIMOSINE</t>
  </si>
  <si>
    <t>NC(CN1C=CC(=O)C(=C1)O)C(=O)O</t>
  </si>
  <si>
    <t>AZELAIC ACID</t>
  </si>
  <si>
    <t>OC(=O)CCCCCCCC(=O)O</t>
  </si>
  <si>
    <t>N-FORMYLMETHIONYLALANINE</t>
  </si>
  <si>
    <t>CSCCC(NC=O)C(=O)NC(C)C(=O)O</t>
  </si>
  <si>
    <t>CADMIUM ACETATE</t>
  </si>
  <si>
    <t>CC(=O)O[Cd]OC(=O)C</t>
  </si>
  <si>
    <t>SULFAMETER</t>
  </si>
  <si>
    <t>COc1cnc(NS(=O)(=O)c2ccc(N)cc2)nc1</t>
  </si>
  <si>
    <t>CITRULLINE</t>
  </si>
  <si>
    <t>NC(CCCNC(=O)N)C(=O)O</t>
  </si>
  <si>
    <t>CARNITINE HYDROCHLORIDE</t>
  </si>
  <si>
    <t>[Cl-].C[N+](C)(C)CC(O)CC(=O)O</t>
  </si>
  <si>
    <t>COTARNINE CHLORIDE</t>
  </si>
  <si>
    <t>[Cl-].COc1c2OCOc2cc3CC[N+](=Cc13)C</t>
  </si>
  <si>
    <t>ISOGUVACINE HYDROCHLORIDE</t>
  </si>
  <si>
    <t>Cl.OC(=O)C1=CCNCC1</t>
  </si>
  <si>
    <t>d,l-threo-3-HYDROXYASPARTIC ACID</t>
  </si>
  <si>
    <t>NC(C(O)C(=O)O)C(=O)O</t>
  </si>
  <si>
    <t>PECTOLINARIN</t>
  </si>
  <si>
    <t>COc1ccc(cc1)C2=CC(=O)c3c(O)c(OC)c(O[C@H]4O[C@H](CO[C@@H]5O[C@@H](C)[C@H](O)[C@@H](O)[C@H]5O)[C@@H](O)[C@H](O)[C@H]4O)cc3O2</t>
  </si>
  <si>
    <t>DIPROTIN A</t>
  </si>
  <si>
    <t>CC[C@H](C)[C@H](N)C(=O)N1CCC[C@H]1C(=O)N[C@@H]([C@@H](C)CC)C(=O)O</t>
  </si>
  <si>
    <t>PHENINDIONE</t>
  </si>
  <si>
    <t>O=C1C(C(=O)c2ccccc12)c3ccccc3</t>
  </si>
  <si>
    <t>DISULFIRAM</t>
  </si>
  <si>
    <t>CCN(CC)C(=S)SSC(=S)N(CC)CC</t>
  </si>
  <si>
    <t>SELAMECTIN</t>
  </si>
  <si>
    <t>CO[C@H]1CC(O[C@H]2[C@@H](C)\C=C\C=C\3/CO[C@@H]4\C(=N/O)\C(=C[C@@H](C(=O)O[C@H]5C[C@@H](C\C=C\2/C)O[C@@]6(CC[C@H](C)[C@H](O6)C7CCCCC7)C5)[C@]34O)C)O[C@@H](C)C1O</t>
  </si>
  <si>
    <t>EFAROXAN HYDROCHLORIDE</t>
  </si>
  <si>
    <t>Cl.CCC1(Cc2ccccc2O1)C3=NCCN3</t>
  </si>
  <si>
    <t>2,6-DI-t-BUTYL-4-METHYLPHENOL</t>
  </si>
  <si>
    <t>Cc1cc(c(O)c(c1)C(C)(C)C)C(C)(C)C</t>
  </si>
  <si>
    <t>GLICLAZIDE</t>
  </si>
  <si>
    <t>Cc1ccc(cc1)S(=O)(=O)NC(=O)NN2CC3CCCC3C2</t>
  </si>
  <si>
    <t>5-FLUORO-5'-DEOXYURIDINE</t>
  </si>
  <si>
    <t>C[C@H]1OC(C(O)[C@@H]1O)N2C=C(F)C(=O)NC2=O</t>
  </si>
  <si>
    <t>IRIGINOL HEXAACEATATE</t>
  </si>
  <si>
    <t>CC(=O)Oc1cc(cc(OC(=O)C)c1OC(=O)C)C2=COc3cc(OC(=O)C)c(OC(=O)C)c(OC(=O)C)c3C2=O</t>
  </si>
  <si>
    <t>6-HYDROXYANGOLENSIC ACID METHYL ESTER</t>
  </si>
  <si>
    <t>COC(=O)C(O)[C@H]1C(C)(C)C(=O)C[C@@H]2O[C@]34CC(=O)O[C@@H](c5cocc5)[C@]3(C)CCC(C4=C)[C@]12C</t>
  </si>
  <si>
    <t>JUGLONE</t>
  </si>
  <si>
    <t>Oc1cccc2C(=O)C=CC(=O)c12</t>
  </si>
  <si>
    <t>BUCLADESINE</t>
  </si>
  <si>
    <t>CCCC(=O)Nc1ncnc2c1ncn2C3O[C@@H]4COP(=O)(O)O[C@H]4[C@H]3OC(=O)CCC</t>
  </si>
  <si>
    <t>METHOXAMINE HYDROCHLORIDE</t>
  </si>
  <si>
    <t>Cl.COc1ccc(OC)c(c1)C(O)C(C)N</t>
  </si>
  <si>
    <t>CEDROL</t>
  </si>
  <si>
    <t>C[C@@H]1CC[C@H]2C(C)(C)C3CC12CC[C@@]3(C)O</t>
  </si>
  <si>
    <t>NADIDE</t>
  </si>
  <si>
    <t>NC(=O)c1ccc[n+](c1)[C@@H]2O[C@H](COP(=O)([O-])OP(=O)(O)OC[C@H]3O[C@H]([C@H](O)[C@@H]3O)n4cnc5c(N)ncnc45)[C@@H](O)[C@H]2O</t>
  </si>
  <si>
    <t>HEDERACOSIDE C</t>
  </si>
  <si>
    <t>C[C@@H]1OC(O[C@H]2[C@H](O)[C@@H](O)[C@H](OC[C@H]3O[C@@H](OC(=O)[C@]45CCC(C)(C)CC4C6=CCC7[C@@]8(C)CC[C@H](OC9OC[C@H](O)[C@H](O)[C@H]9OC%10O[C@@H](C)[C@H](O)[C@@H](O)[C@H]%10O)[C@@](C)(CO)C8CC[C@@]7(C)[C@]6(C)CC5)[C@H](O)[C@@H](O)[C@@H]3O)O[C@@H]2CO)[C@H](O)[C@H](O)[C@H]1O</t>
  </si>
  <si>
    <t>N-METHYL-D-ASPARTIC ACID (NMDA)</t>
  </si>
  <si>
    <t>CN[C@H](CC(=O)O)C(=O)O</t>
  </si>
  <si>
    <t>ISOPROPAMIDE IODIDE</t>
  </si>
  <si>
    <t>[I-].CC(C)[N+](C)(CCC(C(=O)N)(c1ccccc1)c2ccccc2)C(C)C</t>
  </si>
  <si>
    <t>OXDEMETONMETHYL</t>
  </si>
  <si>
    <t>CCS(=O)CCSP(=O)(OC)OC</t>
  </si>
  <si>
    <t>TRICHLORMETHIAZIDE</t>
  </si>
  <si>
    <t>NS(=O)(=O)c1cc2c(NC(NS2(=O)=O)C(Cl)Cl)cc1Cl</t>
  </si>
  <si>
    <t>PRAMOXINE HYDROCHLORIDE</t>
  </si>
  <si>
    <t>Cl.CCCCOc1ccc(OCCCN2CCOCC2)cc1</t>
  </si>
  <si>
    <t>1,2alpha-EPOXYDEACETOXYDIHYDROGEDUNIN</t>
  </si>
  <si>
    <t>CC1(C)C2C[C@@H](O)[C@]3(C)C(CC[C@@]4(C)[C@@H](OC(=O)C5OC345)c6cocc6)[C@@]2(C)[C@H]7O[C@H]7C1=O</t>
  </si>
  <si>
    <t>SARAFLOXACIN HYDROCHLORIDE</t>
  </si>
  <si>
    <t>Cl.OC(=O)C1=CN(c2ccc(F)cc2)c3cc(N4CCNCC4)c(F)cc3C1=O</t>
  </si>
  <si>
    <t>13-METHYL-4,4-BISNOR-8,11,13-PODOCARPATRIEN-3-ONE</t>
  </si>
  <si>
    <t>Cc1ccc2c(CC[C@H]3CC(=O)CC[C@]23C)c1</t>
  </si>
  <si>
    <t>TETRAHYDROZOLINE HYDROCHLORIDE</t>
  </si>
  <si>
    <t>Cl.C1CC(C2=NCCN2)c3ccccc3C1</t>
  </si>
  <si>
    <t>3-METHYL-1-PHENYL-2-PYRAZOLIN-5-ONE (MCI-186)</t>
  </si>
  <si>
    <t>CC1=NN(C(=O)C1)c2ccccc2</t>
  </si>
  <si>
    <t>TETROQUINONE</t>
  </si>
  <si>
    <t>OC1=C(O)C(=O)C(=C(O)C1=O)O</t>
  </si>
  <si>
    <t>BEZAFIBRATE</t>
  </si>
  <si>
    <t>CC(C)(Oc1ccc(CCNC(=O)c2ccc(Cl)cc2)cc1)C(=O)O</t>
  </si>
  <si>
    <t>THEAFLAVIN MONOGALLATES</t>
  </si>
  <si>
    <t>O[C@@H]1Cc2c(O)cc(O)cc2O[C@@H]1c3cc(O)c(O)c4C(=O)C(=CC(=Cc34)[C@H]5Oc6cc(O)cc(O)c6C[C@H]5OC(=O)c7cc(O)c(O)c(O)c7)O</t>
  </si>
  <si>
    <t>CEDRYL ACETATE</t>
  </si>
  <si>
    <t>C[C@@H]1CC[C@H]2C(C)(C)C3C[C@@]12CC[C@@]3(C)OC(=O)C</t>
  </si>
  <si>
    <t>THIRAM</t>
  </si>
  <si>
    <t>CN(C)C(=S)SSC(=S)N(C)C</t>
  </si>
  <si>
    <t>MOLSIDOMINE</t>
  </si>
  <si>
    <t>CCOC(=O)[N-]c1on[n+](c1)N2CCOCC2</t>
  </si>
  <si>
    <t>TOLAZOLINE HYDROCHLORIDE</t>
  </si>
  <si>
    <t>Cl.C(C1=NCCN1)c2ccccc2</t>
  </si>
  <si>
    <t>PAROMOMYCIN SULFATE</t>
  </si>
  <si>
    <t>NC[C@@H]1O[C@H](O[C@H]2[C@@H](O)C(O[C@@H]3[C@@H](O)[C@H](N)C[C@H](N)[C@H]3O[C@H]4O[C@H](CO)[C@@H](O)[C@H](O)[C@H]4N)O[C@@H]2CO)[C@H](N)[C@@H](O)[C@@H]1O.OS(=O)(=O)O</t>
  </si>
  <si>
    <t>TRIALLATE</t>
  </si>
  <si>
    <t>CC(C)N(C(C)C)C(=O)SCC(=C(Cl)Cl)Cl</t>
  </si>
  <si>
    <t>CEFOXITIN SODIUM</t>
  </si>
  <si>
    <t>[Na+].CO[C@]1(NC(=O)Cc2cccs2)[C@H]3SCC(=C(N3C1=O)C(=O)[O-])COC(=O)N</t>
  </si>
  <si>
    <t>2',2'-BISEPIGALLOCATECHIN DIGALLATE</t>
  </si>
  <si>
    <t>Oc1cc(O)c2C[C@@H](OC(=O)c3cc(O)c(O)c(O)c3)[C@H](Oc2c1)c4cc(O)c(O)c(O)c4c5c(O)c(O)c(O)cc5[C@H]6Oc7cc(O)cc(O)c7C[C@H]6OC(=O)c8cc(O)c(O)c(O)c8</t>
  </si>
  <si>
    <t>CIMETIDINE</t>
  </si>
  <si>
    <t>CN\C(=N/C#N)\NCCSCc1nc[nH]c1C</t>
  </si>
  <si>
    <t>ACETOHYDROXAMIC ACID</t>
  </si>
  <si>
    <t>CC(=O)NO</t>
  </si>
  <si>
    <t>CYCLOLEUCINE</t>
  </si>
  <si>
    <t>NC1(CCCC1)C(=O)O</t>
  </si>
  <si>
    <t>ALLOXAN</t>
  </si>
  <si>
    <t>O=C1NC(=O)C(=O)C(=O)N1</t>
  </si>
  <si>
    <t>DEOXYCHOLIC ACID</t>
  </si>
  <si>
    <t>CC(CCC(=O)O)[C@H]1CCC2C3CC[C@@H]4C[C@H](O)CC[C@]4(C)C3C[C@H](O)[C@]12C</t>
  </si>
  <si>
    <t>AMBROXOL HYDROCHLORIDE</t>
  </si>
  <si>
    <t>Cl.Nc1c(Br)cc(Br)cc1CNC2CCC(O)CC2</t>
  </si>
  <si>
    <t>N- (3-TRIFLUOROMETHYLPHENYL)PIPERAZINE HYDROCHLORIDE (TFMPP)</t>
  </si>
  <si>
    <t>Cl.FC(F)(F)c1cccc(c1)N2CCNCC2</t>
  </si>
  <si>
    <t>AMLODIPINE BESYLATE</t>
  </si>
  <si>
    <t>CCOC(=O)C1=C(COCCN)NC(=C(C1c2ccccc2Cl)C(=O)OC)C.OS(=O)(=O)c3ccccc3</t>
  </si>
  <si>
    <t>NILOTICIN</t>
  </si>
  <si>
    <t>CC(CC(O)C1OC1(C)C)[C@@H]2CCC3(C)C4=CCC5C(C)(C)C(=O)CCC5(C)C4CC[C@@]23C</t>
  </si>
  <si>
    <t>ATORVASTATIN CALCIUM</t>
  </si>
  <si>
    <t>[Ca+2].CC(C)c1c(C(=O)c2ccccc2)c(c3ccccc3)c(c4ccc(F)cc4)n1CC[C@@H](O)C[C@@H](O)CC(=O)[O-]</t>
  </si>
  <si>
    <t>t-4-AMINOCROTONIC ACID (TACA)</t>
  </si>
  <si>
    <t>NC\C=C\C(=O)O</t>
  </si>
  <si>
    <t>BISABOLOL</t>
  </si>
  <si>
    <t>CC(=CCC[C@](C)(O)C1CCC(=CC1)C)C</t>
  </si>
  <si>
    <t>ATROPINE</t>
  </si>
  <si>
    <t>CN1C2CCC1CC(C2)OC(=O)C(CO)c3ccccc3.OS(=O)(=O)O</t>
  </si>
  <si>
    <t>CHRYSANTHEMIC ACID, ETHYL ESTER</t>
  </si>
  <si>
    <t>CCOC(=O)C1C(C=C(C)C)C1(C)C</t>
  </si>
  <si>
    <t>BENZYL PENICILLIN POTASSIUM</t>
  </si>
  <si>
    <t>[K+].CC1(C)S[C@@H]2[C@H](NC(=O)Cc3ccccc3)C(=O)N2[C@H]1C(=O)[O-]</t>
  </si>
  <si>
    <t>COENZYME B12</t>
  </si>
  <si>
    <t>CC1CNC(=O)CCC2(C)C(CC(=O)N)C3C4(C)N5C(=C(C)C6=[N]7C(=CC8=[N]9C(=C(C)C2=[N]3[Co+]579(C[C@H]%10OC([C@H](O)[C@@H]%10O)n%11cnc%12c(N)ncnc%11%12)[N]%13=CN(C%14O[C@H](CO)[C@@H](OP(=O)([O-])O1)[C@H]%14O)c%15cc(C)c(C)cc%13%15)C(CCC(=O)N)C8(C)C)C(CCC(=O)N)C6(C)CC(=O)N)C(CCC(=O)N)C4(C)CC(=O)N</t>
  </si>
  <si>
    <t>HYDROXYZINE PAMOATE</t>
  </si>
  <si>
    <t>OCCOCCN1CCN(CC1)C(c2ccccc2)c3ccc(Cl)cc3.OC(=O)c4cc5ccccc5c(Cc6c(O)c(cc7ccccc67)C(=O)O)c4O</t>
  </si>
  <si>
    <t>DACARBAZINE</t>
  </si>
  <si>
    <t>CN(C)N=Nc1[nH]cnc1C(=O)N</t>
  </si>
  <si>
    <t>METHIOTHEPIN MALEATE</t>
  </si>
  <si>
    <t>CSc1ccc2Sc3ccccc3CC(N4CCN(C)CC4)c2c1.OC(=O)\C=C/C(=O)O</t>
  </si>
  <si>
    <t>DAPHNETIN</t>
  </si>
  <si>
    <t>Oc1ccc2C=CC(=O)Oc2c1O</t>
  </si>
  <si>
    <t>URAPIDIL</t>
  </si>
  <si>
    <t>Cl.COc1ccccc1N2CCN(CCCNC3=CC(=O)N(C)C(=O)N3C)CC2</t>
  </si>
  <si>
    <t>DEOXYADENOSINE</t>
  </si>
  <si>
    <t>Nc1ncnc2c1ncn2C3C[C@H](O)[C@@H](CO)O3</t>
  </si>
  <si>
    <t>ADENINE</t>
  </si>
  <si>
    <t>Nc1ncnc2[nH]cnc12</t>
  </si>
  <si>
    <t>DEXAMETHASONE SODIUM PHOSPHATE</t>
  </si>
  <si>
    <t>[Na+].[Na+].C[C@@H]1CC2C3CCC4=CC(=O)C=C[C@]4(C)[C@@]3(F)[C@@H](O)C[C@]2(C)[C@@]1(O)C(=O)COP(=O)([O-])[O-]</t>
  </si>
  <si>
    <t>BISSALICYL FUMARATE</t>
  </si>
  <si>
    <t>OC(=O)c1ccccc1OC(=O)\C=C\C(=O)Oc2ccccc2C(=O)O</t>
  </si>
  <si>
    <t>DOPAMINE HYDROCHLORIDE</t>
  </si>
  <si>
    <t>Cl.NCCc1ccc(O)c(O)c1</t>
  </si>
  <si>
    <t>CHLOROQUINE DIPHOSPHATE</t>
  </si>
  <si>
    <t>CCN(CC)CCCC(C)Nc1ccnc2cc(Cl)ccc12.OP(=O)(O)O.OP(=O)(O)O</t>
  </si>
  <si>
    <t>ELAIDYLPHOSPHOCHOLINE</t>
  </si>
  <si>
    <t>CCCCCCCC\C=C\CCCCCCCCOP(=O)([O-])OCC[N+](C)(C)C</t>
  </si>
  <si>
    <t>CLINDAMYCIN HYDROCHLORIDE</t>
  </si>
  <si>
    <t>Cl.CCC[C@@H]1C[C@H](N(C)C1)C(=O)N[C@H]([C@H](C)Cl)C2O[C@H](SC)[C@H](O)[C@@H](O)[C@H]2O</t>
  </si>
  <si>
    <t>EMBELIN</t>
  </si>
  <si>
    <t>CCCCCCCCCCCC1=C(O)C(=O)C=C(O)C1=O</t>
  </si>
  <si>
    <t>GEDUNIN</t>
  </si>
  <si>
    <t>CC(=O)O[C@@H]1CC2C(C)(C)C(=O)C=C[C@]2(C)C3CC[C@@]4(C)[C@@H](OC(=O)[C@H]5O[C@@]45[C@]13C)c6cocc6</t>
  </si>
  <si>
    <t>ETHINYL ESTRADIOL</t>
  </si>
  <si>
    <t>C[C@]12CCC3C(CCc4cc(O)ccc34)C1CC[C@@]2(O)C#C</t>
  </si>
  <si>
    <t>HECOGENIN ACETATE</t>
  </si>
  <si>
    <t>CC1CCC2(OC1)OC3CC4C5CC[C@H]6CC(CCC6(C)C5CC(=O)C4(C)C3[C@@H]2C)OC(=O)C</t>
  </si>
  <si>
    <t>FARNESOL</t>
  </si>
  <si>
    <t>CC(=CCC\C(=C\CC\C(=C\CO)\C)\C)C</t>
  </si>
  <si>
    <t>NAFRONYL OXALATE</t>
  </si>
  <si>
    <t>CCN(CC)CCOC(=O)C(CC1CCCO1)Cc2cccc3ccccc23.OC(=O)C(=O)O</t>
  </si>
  <si>
    <t>KOBUSONE</t>
  </si>
  <si>
    <t>CC1(C)C[C@H]2[C@H]1CC[C@@]3(C)O[C@@H]3CCC2=O</t>
  </si>
  <si>
    <t>QUIPAZINE MALEATE</t>
  </si>
  <si>
    <t>OC(=O)\C=C/C(=O)O.C1CN(CCN1)c2ccc3ccccc3n2</t>
  </si>
  <si>
    <t>LISINOPRIL</t>
  </si>
  <si>
    <t>NCCCC[C@H](N[C@@H](CCc1ccccc1)C(=O)O)C(=O)N2CCC[C@H]2C(=O)O</t>
  </si>
  <si>
    <t>SULFADIAZINE</t>
  </si>
  <si>
    <t>Nc1ccc(cc1)S(=O)(=O)Nc2ncccn2</t>
  </si>
  <si>
    <t>METHIMAZOLE</t>
  </si>
  <si>
    <t>CN1C=CNC1=S</t>
  </si>
  <si>
    <t>TOTAROL ACETATE</t>
  </si>
  <si>
    <t>CC(C)c1c2CCC3C(C)(C)CCC[C@]3(C)c2ccc1OC(=O)C</t>
  </si>
  <si>
    <t>NERIIFOLIN</t>
  </si>
  <si>
    <t>CO[C@@H]1[C@@H](O)[C@H](C)O[C@@H](O[C@H]2CC[C@@]3(C)[C@H](CCC4C3CC[C@]5(C)C(CC[C@]45O)C6=CC(=O)OC6)C2)[C@H]1O</t>
  </si>
  <si>
    <t>GRAMICIDIN</t>
  </si>
  <si>
    <t>CC(C)CC(NC(=O)C(C)NC(=O)CNC(=O)C(NC=O)C(C)C)C(=O)NC(C)C(=O)NC(C(C)C)C(=O)NC(C(C)C)C(=O)NC(C(C)C)C(=O)NC(Cc1c[nH]c2ccccc12)C(=O)NC(CC(C)C)C(=O)NC(Cc3c[nH]c4ccccc34)C(=O)NC(CC(C)C)C(=O)NC(Cc5c[nH]c6ccccc56)C(=O)NC(CC(C)C)C(=O)NC(Cc7c[nH]c8ccccc78)C(=O)NCCO</t>
  </si>
  <si>
    <t>PERSEITOL</t>
  </si>
  <si>
    <t>OCC(O)C(O)C(O)C(O)C(O)CO</t>
  </si>
  <si>
    <t>HYDROXYAMPHETAMINE HYDROBROMIDE</t>
  </si>
  <si>
    <t>Br.CC(N)Cc1ccc(O)cc1</t>
  </si>
  <si>
    <t>PICROPODOPHYLLOTOXIN</t>
  </si>
  <si>
    <t>COc1cc(cc(OC)c1OC)[C@H]2[C@H]3[C@H](COC3=O)[C@@H](O)c4cc5OCOc5cc24</t>
  </si>
  <si>
    <t>IRBESARTAN</t>
  </si>
  <si>
    <t>CCCCC1=NC2(CCCC2)C(=O)N1Cc3ccc(cc3)c4ccccc4c5nnn[nH]5</t>
  </si>
  <si>
    <t>PINDOLOL</t>
  </si>
  <si>
    <t>CC(C)NCC(O)COc1cccc2[nH]ccc12</t>
  </si>
  <si>
    <t>MEXICANOLIDE</t>
  </si>
  <si>
    <t>COC(=O)C[C@H]1C(C)(C)C(=O)[C@@H]2CC3=C4CC(=O)O[C@@H](c5cocc5)[C@]4(C)CCC3[C@@]1(C)C2=O</t>
  </si>
  <si>
    <t>PROPOXUR</t>
  </si>
  <si>
    <t>CNC(=O)Oc1ccccc1OC(C)C</t>
  </si>
  <si>
    <t>PREGNENOLONE</t>
  </si>
  <si>
    <t>CC(=O)[C@H]1CCC2C3CC=C4C[C@@H](O)CC[C@]4(C)C3CC[C@]12C</t>
  </si>
  <si>
    <t>QUERCETIN TETRAMETHYL (5,7,3',4') ETHER</t>
  </si>
  <si>
    <t>COc1cc(OC)c2C(=O)C(=C(Oc2c1)c3ccc(OC)c(OC)c3)O</t>
  </si>
  <si>
    <t>EMODIN</t>
  </si>
  <si>
    <t>Cc1cc(O)c2C(=O)c3c(O)cc(O)cc3C(=O)c2c1</t>
  </si>
  <si>
    <t>STROPHANTHIDINIC ACID LACTONE ACETATE</t>
  </si>
  <si>
    <t>CC(=O)OC1CCC23C4CCC5(C)C(CCC5(OC2=O)C4CCC3(O)C1)C6=CC(=O)OC6</t>
  </si>
  <si>
    <t>HYDROQUINONE</t>
  </si>
  <si>
    <t>Oc1ccc(O)cc1</t>
  </si>
  <si>
    <t>AMODIAQUINE DIHYDROCHLORIDE</t>
  </si>
  <si>
    <t>Cl.Cl.CCN(CC)Cc1ccc(Nc2ccnc3cc(Cl)ccc23)cc1O</t>
  </si>
  <si>
    <t>MECYSTEINE HYDROCHLORIDE</t>
  </si>
  <si>
    <t>Cl.COC(=O)C(N)CS</t>
  </si>
  <si>
    <t>ASPARTAME</t>
  </si>
  <si>
    <t>COC(=O)[C@H](Cc1ccccc1)NC(=O)[C@@H](N)CC(=O)O</t>
  </si>
  <si>
    <t>SULFAMETHOXYPYRIDAZINE</t>
  </si>
  <si>
    <t>COc1ccc(NS(=O)(=O)c2ccc(N)cc2)nn1</t>
  </si>
  <si>
    <t>BACITRACIN</t>
  </si>
  <si>
    <t>CCC(C)C(N)C1=NC(CS1)C(=O)NC(CC(C)C)C(=O)NC(CCC(=O)O)C(=O)NC(C(C)CC)C(=O)NCCCCC2NC(=O)C(CC(=O)N)NC(=O)C(CC(=O)O)NC(=O)C(Cc3c[nH]cn3)NC(=O)C(Cc4ccccc4)NC(=O)C(NC(=O)C(CCCN)NC2=O)C(C)CC</t>
  </si>
  <si>
    <t>AKLOMIDE</t>
  </si>
  <si>
    <t>NC(=O)c1ccc(cc1Cl)[N+](=O)[O-]</t>
  </si>
  <si>
    <t>CEPHARANTHINE</t>
  </si>
  <si>
    <t>COc1ccc2C[C@H]3N(C)CCc4cc(OC)c(Oc5c6OCOc6cc7CCN(C)[C@@H](Cc8ccc(Oc1c2)cc8)c57)cc34</t>
  </si>
  <si>
    <t>ETANIDAZOLE</t>
  </si>
  <si>
    <t>OCCNC(=O)Cn1ccnc1[N+](=O)[O-]</t>
  </si>
  <si>
    <t>CHLORQUINALDOL</t>
  </si>
  <si>
    <t>Cc1ccc2c(Cl)cc(Cl)c(O)c2n1</t>
  </si>
  <si>
    <t>GAMBOGIC ACID AMIDE</t>
  </si>
  <si>
    <t>CC(=CCCC1(C)Oc2c(CC=C(C)C)c3OC45C6CC(C=C4C(=O)c3c(O)c2C=C1)C(=O)C5(C\C=C(/C)\C(=O)N)OC6(C)C)C</t>
  </si>
  <si>
    <t>CHOLIC ACID, METHYL ESTER</t>
  </si>
  <si>
    <t>COC(=O)CCC(C)[C@H]1CCC2C3[C@H](O)C[C@@H]4C[C@H](O)CC[C@]4(C)C3C[C@H](O)[C@]12C</t>
  </si>
  <si>
    <t>ISOXSUPRINE HYDROCHLORIDE</t>
  </si>
  <si>
    <t>Cl.C[C@H](COc1ccccc1)N[C@H](C)[C@H](O)c2ccc(O)cc2</t>
  </si>
  <si>
    <t>ESTRIOL METHYL ETHER</t>
  </si>
  <si>
    <t>COc1ccc2C3CCC4(C)C(O)[C@H](O)CC4C3CCc2c1</t>
  </si>
  <si>
    <t>3,16-DIDEOXYMEXICANOLIDE-3alpha-DIOL</t>
  </si>
  <si>
    <t>COC(=O)C[C@H]1C(C)(C)[C@H](O)[C@@H]2CC3=C4CC(O)O[C@@H](c5cocc5)[C@]4(C)CCC3[C@@]1(C)C2=O</t>
  </si>
  <si>
    <t>GUAIFENESIN</t>
  </si>
  <si>
    <t>COc1ccccc1OCC(O)CO</t>
  </si>
  <si>
    <t>6-OXOPROGESTERONE</t>
  </si>
  <si>
    <t>CC(=O)C1CCC2C3CC(=O)C4=CC(=O)CCC4(C)C3CCC12C</t>
  </si>
  <si>
    <t>HAEMATOXYLIN PENTAACETATE</t>
  </si>
  <si>
    <t>CC(=O)Oc1ccc2C3c4cc(OC(=O)C)c(OC(=O)C)c(OC(=O)C)c4CC3(O)COc2c1OC(=O)C</t>
  </si>
  <si>
    <t>alpha-CYANO-4-HYDROXYCINNAMIC ACID</t>
  </si>
  <si>
    <t>OC(=O)\C(=C\c1ccc(O)cc1)\C#N</t>
  </si>
  <si>
    <t>HALCINONIDE</t>
  </si>
  <si>
    <t>CC1(C)O[C@@H]2CC3C4CCC5=CC(=O)CCC5(C)C4(F)C(O)CC3(C)[C@@]2(O1)C(=O)CCl</t>
  </si>
  <si>
    <t>ANGOLENSIN (R)</t>
  </si>
  <si>
    <t>COc1ccc(cc1)[C@@H](C)C(=O)c2ccc(O)cc2O</t>
  </si>
  <si>
    <t>HYDROXYCHLOROQUINE SULFATE</t>
  </si>
  <si>
    <t>CCN(CCO)CCCC(C)Nc1ccnc2cc(Cl)ccc12.OS(=O)(=O)O</t>
  </si>
  <si>
    <t>AVOCADYNONE ACETATE</t>
  </si>
  <si>
    <t>CC(=O)OCC(O)CC(=O)CCCCCCCCCCCC#C</t>
  </si>
  <si>
    <t>LIMONIN</t>
  </si>
  <si>
    <t>CC1(C)O[C@H]2CC(=O)OC[C@]23[C@H]4CC[C@@]5(C)[C@@H](OC(=O)[C@H]6O[C@@]56[C@]4(C)C(=O)C[C@@H]13)c7cocc7</t>
  </si>
  <si>
    <t>DUARTIN (-)</t>
  </si>
  <si>
    <t>COc1ccc([C@H]2COc3c(C2)ccc(O)c3OC)c(OC)c1O</t>
  </si>
  <si>
    <t>N-ACETYLASPARTIC ACID</t>
  </si>
  <si>
    <t>CC(=O)N[C@@H](CC(=O)O)C(=O)O</t>
  </si>
  <si>
    <t>MAFENIDE HYDROCHLORIDE</t>
  </si>
  <si>
    <t>Cl.NCc1ccc(cc1)S(=O)(=O)N</t>
  </si>
  <si>
    <t>NORGESTREL</t>
  </si>
  <si>
    <t>CCC12CCC3C(CCC4=CC(=O)CC[C@H]34)C1CC[C@@]2(O)C#C</t>
  </si>
  <si>
    <t>PSEUDOEPHEDRINE HYDROCHLORIDE</t>
  </si>
  <si>
    <t>Cl.CN[C@@H](C)[C@@H](O)c1ccccc1</t>
  </si>
  <si>
    <t>PIROXICAM</t>
  </si>
  <si>
    <t>CN1C(=C(O)c2ccccc2S1(=O)=O)C(=O)Nc3ccccn3</t>
  </si>
  <si>
    <t>TANNIC ACID</t>
  </si>
  <si>
    <t>Oc1cc(cc(O)c1O)C(=O)Oc2cc(cc(O)c2O)C(=O)OC[C@H]3O[C@H](OC(=O)c4cc(O)c(O)c(OC(=O)c5cc(O)c(O)c(O)c5)c4)[C@H](OC(=O)c6cc(O)c(O)c(OC(=O)c7cc(O)c(O)c(O)c7)c6)[C@@H](OC(=O)c8cc(O)c(O)c(OC(=O)c9cc(O)c(O)c(O)c9)c8)[C@@H]3OC(=O)c%10cc(O)c(O)c(OC(=O)c%11cc(O)c(O)c(O)c%11)c%10</t>
  </si>
  <si>
    <t>ROBUSTONE</t>
  </si>
  <si>
    <t>CC1(C)Oc2cc3OC=C(C(=O)c3c(O)c2C=C1)c4ccc5OCOc5c4</t>
  </si>
  <si>
    <t>BENZYL ISOTHIOCYANATE</t>
  </si>
  <si>
    <t>S=C=NCc1ccccc1</t>
  </si>
  <si>
    <t>SULFABENZAMIDE</t>
  </si>
  <si>
    <t>Nc1ccc(cc1)S(=O)(=O)NC(=O)c2ccccc2</t>
  </si>
  <si>
    <t>CEFDITORIN PIVOXIL</t>
  </si>
  <si>
    <t>CO\N=C(/C(=O)NC1C2SCC(=C(N2C1=O)C(=O)OCOC(=O)C(C)(C)C)\C=C/c3scnc3C)\c4csc(N)n4</t>
  </si>
  <si>
    <t>3-NOR-3-OXOPANASINSAN-6-OL</t>
  </si>
  <si>
    <t>CC1(C)CC23C1CCC2(C)C(O)CCC3=O</t>
  </si>
  <si>
    <t>CHRYSOPHANOL</t>
  </si>
  <si>
    <t>Cc1cc(O)c2C(=O)c3c(O)cccc3C(=O)c2c1</t>
  </si>
  <si>
    <t>ANDROGRAPHOLIDE</t>
  </si>
  <si>
    <t>C[C@@]1(CO)[C@H](O)CC[C@@]2(C)[C@H](C\C=C\3/[C@H](O)COC3=O)C(=C)CCC12</t>
  </si>
  <si>
    <t>DESACETYL (7)KHIVORINIC ACID, METHYL ESTER</t>
  </si>
  <si>
    <t>COC(=O)[C@@H]1OC(=O)C2OC23[C@@]1(C)CCC4[C@@]5(C)[C@H](C[C@@H](OC(=O)C)C(C)(C)C5C[C@@H](O)[C@@]34C)OC(=O)C</t>
  </si>
  <si>
    <t>BERBAMINE HYDROCHLORIDE</t>
  </si>
  <si>
    <t>Cl.Cl.COc1cc2CCN(C)[C@H]3Cc4ccc(Oc5cccc(C[C@H]6N(C)CCc7cc(OC)c(OC)c(Oc1cc23)c67)c5)cc4O</t>
  </si>
  <si>
    <t>METHYL 7-DESHYDROXYPYROGALLIN-4-CARBOXYLATE</t>
  </si>
  <si>
    <t>COC(=O)C1=Cc2ccc(O)c(O)c2C(=O)C(=C1)O</t>
  </si>
  <si>
    <t>BROMOCRIPTINE MESYLATE</t>
  </si>
  <si>
    <t>CC(C)CC1N2C(=O)[C@](NC(=O)C3CN(C)[C@@H]4Cc5c(Br)[nH]c6cccc(C4=C3)c56)(OC2(O)[C@@H]7CCCN7C1=O)C(C)C.CS(=O)(=O)O</t>
  </si>
  <si>
    <t>PROPENTOFYLLINE</t>
  </si>
  <si>
    <t>CCCn1cnc2N(C)C(=O)N(CCCCC(=O)C)C(=O)c12</t>
  </si>
  <si>
    <t>CROMOLYN SODIUM</t>
  </si>
  <si>
    <t>[Na+].[Na+].OC(COc1cccc2OC(=CC(=O)c12)C(=O)[O-])COc3cccc4OC(=CC(=O)c34)C(=O)[O-]</t>
  </si>
  <si>
    <t>PROTOVERATRINE B</t>
  </si>
  <si>
    <t>CCC(C)C(=O)O[C@H]1[C@H](O)C2C(CN3CC(C)CCC3[C@@]2(C)O)C4C[C@]56O[C@]7(O)C(CC[C@@]5(C)C7C(OC(=O)C)[C@@H](OC(=O)C)C6[C@]14O)OC(=O)C(C)(O)C(C)O</t>
  </si>
  <si>
    <t>ENDOSULFAN</t>
  </si>
  <si>
    <t>ClC1=C(Cl)C2(Cl)C3COS(=O)OCC3C1(Cl)C2(Cl)Cl</t>
  </si>
  <si>
    <t>VALDECOXIB</t>
  </si>
  <si>
    <t>Cc1onc(c2ccccc2)c1c3ccc(cc3)S(=O)(=O)N</t>
  </si>
  <si>
    <t>GLYPHOSATE</t>
  </si>
  <si>
    <t>OC(=O)CNCP(=O)(O)O</t>
  </si>
  <si>
    <t>FLOXURIDINE</t>
  </si>
  <si>
    <t>OC[C@H]1OC(C[C@H]1O)N2C=C(F)C(=O)NC2=O</t>
  </si>
  <si>
    <t>HYDROCORTISONE</t>
  </si>
  <si>
    <t>C[C@]12CCC(=O)C=C1CCC3C4CC[C@](O)(C(=O)CO)[C@@]4(C)C[C@H](O)C23</t>
  </si>
  <si>
    <t>INDAPAMIDE</t>
  </si>
  <si>
    <t>CC1Cc2ccccc2N1NC(=O)c3ccc(Cl)c(c3)S(=O)(=O)N</t>
  </si>
  <si>
    <t>INDOLE-3-CARBINOL</t>
  </si>
  <si>
    <t>OCc1c[nH]c2ccccc12</t>
  </si>
  <si>
    <t>LEVONORDEFRIN</t>
  </si>
  <si>
    <t>C[C@H](N)[C@H](O)c1ccc(O)c(O)c1</t>
  </si>
  <si>
    <t>LEVAMISOLE HYDROCHLORIDE</t>
  </si>
  <si>
    <t>Cl.C1CN2CC(N=C2S1)c3ccccc3</t>
  </si>
  <si>
    <t>METHYLORSELLINIC ACID, ETHYL ESTER</t>
  </si>
  <si>
    <t>CCOC(=O)c1c(C)cc(O)c(C)c1O</t>
  </si>
  <si>
    <t>NORELEAGNINE</t>
  </si>
  <si>
    <t>C1Cc2c(CN1)[nH]c3ccccc23</t>
  </si>
  <si>
    <t>NIACIN</t>
  </si>
  <si>
    <t>OC(=O)c1cccnc1</t>
  </si>
  <si>
    <t>SANTONIN</t>
  </si>
  <si>
    <t>C[C@H]1[C@@H]2CC[C@@]3(C)C=CC(=O)C(=C3[C@H]2OC1=O)C</t>
  </si>
  <si>
    <t>ODORATONE</t>
  </si>
  <si>
    <t>CC(C1OC(C)(C)C(O)C1O)[C@@H]2CC[C@]3(C)C4=CCC5C(C)(C)C(=O)CC[C@]5(C)C4CC[C@@]23C</t>
  </si>
  <si>
    <t>TRIGONELLINE</t>
  </si>
  <si>
    <t>C[n+]1cccc(c1)C(=O)[O-]</t>
  </si>
  <si>
    <t>TOLBUTAMIDE</t>
  </si>
  <si>
    <t>CCCCNC(=O)NS(=O)(=O)c1ccc(C)cc1</t>
  </si>
  <si>
    <t>TRYPTOPHAN</t>
  </si>
  <si>
    <t>NC(Cc1c[nH]c2ccccc12)C(=O)O</t>
  </si>
  <si>
    <t>TOLNAFTATE</t>
  </si>
  <si>
    <t>CN(C(=S)Oc1ccc2ccccc2c1)c3cccc(C)c3</t>
  </si>
  <si>
    <t>ZOLMITRIPTAN</t>
  </si>
  <si>
    <t>CN(C)CCc1c[nH]c2ccc(C[C@H]3COC(=O)N3)cc12</t>
  </si>
  <si>
    <t>5-AMINOPENTANOIC ACID HYDROCHLORIDE</t>
  </si>
  <si>
    <t>Cl.NCCCCC(=O)O</t>
  </si>
  <si>
    <t>2-HYDROXY-3,4-DIMETHOXYBENZOIC ACID</t>
  </si>
  <si>
    <t>COc1ccc(C(=O)O)c(O)c1OC</t>
  </si>
  <si>
    <t>CYCLOCREATINE</t>
  </si>
  <si>
    <t>OC(=O)CN1CCNC1=N</t>
  </si>
  <si>
    <t>2-ISOPRENYL-3-HYDROXY-5-METHYL-a-PYRONE</t>
  </si>
  <si>
    <t>CC(=CCC1=C(O)C=C(C)OC1=O)C</t>
  </si>
  <si>
    <t>DIHYDROXY (3alpha,12alpha)PREGNAN-20-ONE</t>
  </si>
  <si>
    <t>CC(=O)C1CCC2C3CCC4C[C@H](O)CCC4(C)C3C[C@H](O)C12C</t>
  </si>
  <si>
    <t>ANDROSTA-1,4-DIEN-3,17-DIONE</t>
  </si>
  <si>
    <t>C[C@]12CCC3C(CCC4=CC(=O)C=C[C@]34C)C1CCC2=O</t>
  </si>
  <si>
    <t>LINCOMYCIN HYDROCHLORIDE</t>
  </si>
  <si>
    <t>Cl.CCC[C@@H]1C[C@H](N(C)C1)C(=O)N[C@@H]([C@H](C)O)[C@H]2O[C@H](SC)[C@H](O)[C@@H](O)[C@H]2O</t>
  </si>
  <si>
    <t>BEBEERINE</t>
  </si>
  <si>
    <t>COc1cc2CCN(C)[C@H]3Oc4ccc(O)c(Oc5cc6[C@H](Cc7ccc(Oc(c1O)c23)cc7)N(C)CCc6cc5OC)c4</t>
  </si>
  <si>
    <t>SULFAMERAZINE</t>
  </si>
  <si>
    <t>Cc1ccnc(NS(=O)(=O)c2ccc(N)cc2)n1</t>
  </si>
  <si>
    <t>BENZTHIAZIDE</t>
  </si>
  <si>
    <t>NS(=O)(=O)c1cc2c(cc1Cl)N=C(CSCc3ccccc3)NS2(=O)=O</t>
  </si>
  <si>
    <t>TINIDAZOLE</t>
  </si>
  <si>
    <t>CCS(=O)(=O)CCn1c(C)ncc1[N+](=O)[O-]</t>
  </si>
  <si>
    <t>BETHANECHOL CHLORIDE</t>
  </si>
  <si>
    <t>[Cl-].CC(C[N+](C)(C)C)OC(=O)N</t>
  </si>
  <si>
    <t>ALBENDAZOLE</t>
  </si>
  <si>
    <t>CCCSc1ccc2nc(NC(=O)OC)[nH]c2c1</t>
  </si>
  <si>
    <t>CHLOROTHIAZIDE</t>
  </si>
  <si>
    <t>NS(=O)(=O)c1cc2c(cc1Cl)N=CNS2(=O)=O</t>
  </si>
  <si>
    <t>ANISINDIONE</t>
  </si>
  <si>
    <t>COc1ccc(cc1)C2C(=O)c3ccccc3C2=O</t>
  </si>
  <si>
    <t>CHLORPROPAMIDE</t>
  </si>
  <si>
    <t>CCCNC(=O)NS(=O)(=O)c1ccc(Cl)cc1</t>
  </si>
  <si>
    <t>CARVEDILOL TARTRATE</t>
  </si>
  <si>
    <t>COc1ccccc1OCCNCC(O)COc2cccc3[nH]c4ccccc4c23</t>
  </si>
  <si>
    <t>FRIEDELIN</t>
  </si>
  <si>
    <t>C[C@H]1C(=O)CCC2[C@]1(C)CCC3[C@@]2(C)CC[C@@]4(C)C5CC(C)(C)CC[C@]5(C)CC[C@]34C</t>
  </si>
  <si>
    <t>GITOXIGENIN DIACETATE</t>
  </si>
  <si>
    <t>CC(=O)OC1CC[C@@]2(C)C(CCC3C2CC[C@]4(C)C(C(CC34O)OC(=O)C)C5=CC(=O)OC5)C1</t>
  </si>
  <si>
    <t>GLYCYRRHIZIC ACID</t>
  </si>
  <si>
    <t>[NH4+].[NH4+].[NH4+].CC1(C)[C@H](CC[C@@]2(C)C1CC[C@@]3(C)C4CC[C@@]5(C)CC[C@@](C)(C[C@H]5C4=CC(=O)C23)C(=O)[O-])O[C@@H]6O[C@@H]([C@@H](O[C@@H]7O[C@@H]([C@@H](O)[C@H](O)[C@H]7O)C(=O)[O-])[C@H](O)[C@H]6O)C(=O)[O-]</t>
  </si>
  <si>
    <t>LAUDANOSINE</t>
  </si>
  <si>
    <t>COc1ccc(CC2N(C)CCc3cc(OC)c(OC)cc23)cc1OC</t>
  </si>
  <si>
    <t>HAEMATOMMIC ACID</t>
  </si>
  <si>
    <t>Cc1cc(O)c(C=O)c(O)c1C(=O)O</t>
  </si>
  <si>
    <t>NATEGLINIDE</t>
  </si>
  <si>
    <t>CC(C)[C@@H]1CC[C@H](CC1)C(=O)N[C@@H](Cc2ccccc2)C(=O)O</t>
  </si>
  <si>
    <t>HYDROXYPROGESTERONE CAPROATE</t>
  </si>
  <si>
    <t>CCCCCC(=O)O[C@@]1(CCC2C3CCC4=CC(=O)CC[C@]4(C)C3CC[C@]12C)C(=O)C</t>
  </si>
  <si>
    <t>NORDEFRIN  HYDROCHLORIDE</t>
  </si>
  <si>
    <t>Cl.CC(N)C(O)c1ccc(O)c(O)c1</t>
  </si>
  <si>
    <t>NEOMYCIN SULFATE</t>
  </si>
  <si>
    <t>NC[C@@H]1O[C@H](O[C@H]2[C@@H](O)C(O[C@@H]3[C@@H](O)[C@H](N)C[C@H](N)[C@H]3OC4O[C@H](CN)[C@@H](O)[C@H](O)[C@H]4N)O[C@@H]2CO)[C@H](N)[C@@H](O)[C@@H]1O.OS(=O)(=O)O</t>
  </si>
  <si>
    <t>QUINAPRIL HYDROCHLORIDE</t>
  </si>
  <si>
    <t>Cl.CCOC(=O)[C@H](CCc1ccccc1)N[C@@H](C)C(=O)N2Cc3ccccc3C[C@H]2C(=O)O</t>
  </si>
  <si>
    <t>N-METHYLANTHRANILIC ACID</t>
  </si>
  <si>
    <t>CNc1ccccc1C(=O)O</t>
  </si>
  <si>
    <t>QUINOLINIC ACID</t>
  </si>
  <si>
    <t>OC(=O)c1cccnc1C(=O)O</t>
  </si>
  <si>
    <t>PENICILLIC ACID</t>
  </si>
  <si>
    <t>COC1=CC(=O)OC1(O)C(=C)C</t>
  </si>
  <si>
    <t>AESCULIN</t>
  </si>
  <si>
    <t>O.OC[C@H]1O[C@@H](Oc2cc3C=CC(=O)Oc3cc2O)[C@H](O)[C@@H](O)[C@@H]1O</t>
  </si>
  <si>
    <t>PHYSOSTIGMINE SALICYLATE</t>
  </si>
  <si>
    <t>CNC(=O)Oc1ccc2N(C)[C@H]3N(C)CC[C@@]3(C)c2c1.OC(=O)c4ccccc4O</t>
  </si>
  <si>
    <t>BENDROFUMETHIAZIDE</t>
  </si>
  <si>
    <t>NS(=O)(=O)c1cc2c(NC(Cc3ccccc3)NS2(=O)=O)cc1C(F)(F)F</t>
  </si>
  <si>
    <t>SISOMICIN SULFATE</t>
  </si>
  <si>
    <t>CN[C@@H]1C(O)[C@@H](O[C@H]2[C@H](N)C[C@H](N)[C@@H](O[C@H]3OC(=CC[C@H]3N)CN)[C@@H]2O)OC[C@]1(C)O.OS(=O)(=O)O</t>
  </si>
  <si>
    <t>CAPTOPRIL</t>
  </si>
  <si>
    <t>C[C@H](CS)C(=O)N1CCC[C@H]1C(=O)O</t>
  </si>
  <si>
    <t>S-METHYL-L-THIOCITRULLINE ACETATE</t>
  </si>
  <si>
    <t>CSC(=N)NCCC[C@@H](N)C(=O)O</t>
  </si>
  <si>
    <t>CLENBUTEROL HYDROCHLORIDE</t>
  </si>
  <si>
    <t>Cl.CC(C)(C)NCC(O)c1cc(Cl)c(N)c(Cl)c1</t>
  </si>
  <si>
    <t>VALERYL SALYCILATE</t>
  </si>
  <si>
    <t>CCCCC(=O)Oc1ccccc1C(=O)O</t>
  </si>
  <si>
    <t>DINITOLMIDE</t>
  </si>
  <si>
    <t>Cc1c(cc(cc1[N+](=O)[O-])[N+](=O)[O-])C(=O)N</t>
  </si>
  <si>
    <t>ALTHIAZIDE</t>
  </si>
  <si>
    <t>NS(=O)(=O)c1cc2c(NC(CSCC=C)NS2(=O)=O)cc1Cl</t>
  </si>
  <si>
    <t>GATIFLOXACIN</t>
  </si>
  <si>
    <t>COc1c(N2CCNC(C)C2)c(F)cc3C(=O)C(=CN(C4CC4)c13)C(=O)O</t>
  </si>
  <si>
    <t>ASCORBIC ACID</t>
  </si>
  <si>
    <t>OCC(O)[C@H]1OC(=O)C(=C1O)O</t>
  </si>
  <si>
    <t>HYDROCORTISONE SODIUM PHOSPHATE</t>
  </si>
  <si>
    <t>CC[NH+](CC)CC.CC[NH+](CC)CC.CC12CCC(=O)C=C1CCC3C4CC[C@](O)(C(=O)COP(=O)([O-])[O-])C4(C)C[C@H](O)C23</t>
  </si>
  <si>
    <t>CAPSANTHIN</t>
  </si>
  <si>
    <t>C\C(=C/C=C/C=C(\C)/C=C/C=C(\C)/C=C/C1=C(C)C[C@@H](O)CC1(C)C)\C=C\C=C(/C)\C=C\C(=O)[C@]2(C)C[C@@H](O)CC2(C)C</t>
  </si>
  <si>
    <t>LEUCOPTERIN</t>
  </si>
  <si>
    <t>N=C1NC(=O)C2=C(N1)NC(=O)C(=O)N2</t>
  </si>
  <si>
    <t>CLIDINIUM BROMIDE</t>
  </si>
  <si>
    <t>[Br-].C[N+]12CCC(CC1)C(C2)OC(=O)C(O)(c3ccccc3)c4ccccc4</t>
  </si>
  <si>
    <t>N-FORMYLMETHIONYL-LEUCYLPHENYLALANINE</t>
  </si>
  <si>
    <t>CSCCC(NC=O)C(=O)NC(CC(C)C)C(=O)NC(Cc1ccccc1)C(=O)O</t>
  </si>
  <si>
    <t>COLCHICEINE</t>
  </si>
  <si>
    <t>COc1cc2CC[C@H](NC(=O)C)C3=CC(=O)C(=CC=C3c2c(OC)c1OC)O</t>
  </si>
  <si>
    <t>SULFAMETHAZINE</t>
  </si>
  <si>
    <t>Cc1cc(C)nc(NS(=O)(=O)c2ccc(N)cc2)n1</t>
  </si>
  <si>
    <t>CONVALLATOXIN</t>
  </si>
  <si>
    <t>C[C@@H]1O[C@@H](O[C@H]2CC[C@]3(C=O)C4CC[C@]5(C)[C@H](CC[C@]5(O)C4CC[C@]3(O)C2)C6=CC(=O)OC6)[C@H](O)[C@H](O)[C@H]1O</t>
  </si>
  <si>
    <t>AMSACRINE HYDROCHLORIDE</t>
  </si>
  <si>
    <t>COc1cc(NS(=O)(=O)C)ccc1Cc2c3ccccc3nc4ccccc24</t>
  </si>
  <si>
    <t>DEACETYLGEDUNIN</t>
  </si>
  <si>
    <t>CC1(C)C2C[C@@H](O)[C@]3(C)C(CC[C@@]4(C)[C@@H](OC(=O)[C@H]5O[C@@]345)c6cocc6)[C@@]2(C)C=CC1=O</t>
  </si>
  <si>
    <t>ISONIAZID</t>
  </si>
  <si>
    <t>NNC(=O)c1ccncc1</t>
  </si>
  <si>
    <t>DEOXYGEDUNOL ACETATE</t>
  </si>
  <si>
    <t>CC(=O)O[C@@H]1CC2C(C)(C)[C@H](OC(=O)C)C=C[C@]2(C)C3CC[C@@]4(C)[C@@H](OC(=O)C=C4[C@]13C)c5cocc5</t>
  </si>
  <si>
    <t>OCTOPAMINE HYDROCHLORIDE</t>
  </si>
  <si>
    <t>Cl.NCC(O)c1ccc(O)cc1</t>
  </si>
  <si>
    <t>ERGOSTEROL ACETATE</t>
  </si>
  <si>
    <t>CC(C)C(C)\C=C\C(C)C1CCC2C3=CC=C4C(C)(C)C(CCC4(C)C3CCC12C)OC(=O)C</t>
  </si>
  <si>
    <t>PTAEROXYLIN</t>
  </si>
  <si>
    <t>CC1=CCc2c(O)c3C(=O)C=C(C)Oc3cc2OC1</t>
  </si>
  <si>
    <t>EUCATROPINE HYDROCHLORIDE</t>
  </si>
  <si>
    <t>Cl.CC1C(CCC(C)(C)N1C)OC(=O)C(O)c2ccccc2</t>
  </si>
  <si>
    <t>12-HYDROXY-4,4-BISNOR-4,8,11,13-PODOCARPATETRAEN-3-ONE</t>
  </si>
  <si>
    <t>C[C@]12CCC(=O)C=C1CCc3ccc(O)cc23</t>
  </si>
  <si>
    <t>FISETINIDOL</t>
  </si>
  <si>
    <t>O[C@H]1Cc2ccc(O)cc2O[C@@H]1c3ccc(O)c(O)c3</t>
  </si>
  <si>
    <t>3,16-DIDEOXYMEXICANOLIDE-3beta-DIOL</t>
  </si>
  <si>
    <t>COC(=O)C[C@H]1C(C)(C)[C@@H](O)[C@@H]2CC3=C4CC(O)O[C@@H](c5cocc5)[C@]4(C)CCC3[C@@]1(C)C2=O</t>
  </si>
  <si>
    <t>FLUOXETINE</t>
  </si>
  <si>
    <t>Cl.CNCCC(Oc1ccc(cc1)C(F)(F)F)c2ccccc2</t>
  </si>
  <si>
    <t>CHAULMOOGRIC ACID, ETHYL ESTER</t>
  </si>
  <si>
    <t>CCOC(=O)CCCCCCCCCCCCC1CCC=C1</t>
  </si>
  <si>
    <t>KYNURENINE</t>
  </si>
  <si>
    <t>NC(CC(=O)c1ccccc1N)C(=O)O</t>
  </si>
  <si>
    <t>FIPEXIDE HYDROCHLORIDE</t>
  </si>
  <si>
    <t>Cl.Clc1ccc(OCC(=O)N2CCN(Cc3ccc4OCOc4c3)CC2)cc1</t>
  </si>
  <si>
    <t>MERCAPTOPURINE</t>
  </si>
  <si>
    <t>S=C1NC=Nc2nc[nH]c12</t>
  </si>
  <si>
    <t>PAEONOL</t>
  </si>
  <si>
    <t>COc1ccc(C(=O)C)c(O)c1</t>
  </si>
  <si>
    <t>METHSCOPOLAMINE BROMIDE</t>
  </si>
  <si>
    <t>[Br-].C[N+]1(C)C2CC(CC1C3OC23)OC(=O)[C@@H](CO)c4ccccc4</t>
  </si>
  <si>
    <t>PRIMAQUINE DIPHOSPHATE</t>
  </si>
  <si>
    <t>COc1cc(NC(C)CCCN)c2ncccc2c1.OP(=O)(O)O.OP(=O)(O)O</t>
  </si>
  <si>
    <t>NORTRIPTYLINE</t>
  </si>
  <si>
    <t>Cl.CNCCC=C1c2ccccc2CCc3ccccc13</t>
  </si>
  <si>
    <t>QUININE ETHYL CARBONATE</t>
  </si>
  <si>
    <t>CCOC(=O)O[C@H]([C@H]1C[C@@H]2CCN1C[C@@H]2C=C)c3ccnc4ccc(OC)cc34</t>
  </si>
  <si>
    <t>OSTHOL</t>
  </si>
  <si>
    <t>COc1ccc2C=CC(=O)Oc2c1CC=C(C)C</t>
  </si>
  <si>
    <t>SERICETIN DIACETATE</t>
  </si>
  <si>
    <t>CC(=CCc1c2OC(C)(C)C=Cc2c(OC(=O)C)c3C(=O)C(=C(Oc13)c4ccccc4)OC(=O)C)C</t>
  </si>
  <si>
    <t>PYRITHIONE ZINC</t>
  </si>
  <si>
    <t>S=C1CC=CC=[N]1O[Zn]ON2C=CC=CC2=S</t>
  </si>
  <si>
    <t>KHAYANTHONE</t>
  </si>
  <si>
    <t>CC(=O)O[C@@H]1C[C@H](OC(=O)C)[C@]2(C)C3CC[C@@]4(C)[C@@H](C(=O)[C@H]5O[C@@]45[C@]3(C)[C@@H](CC2C1(C)C)OC(=O)C)c6cocc6</t>
  </si>
  <si>
    <t>ROXARSONE</t>
  </si>
  <si>
    <t>Oc1ccc(cc1[N+](=O)[O-])[As](=O)(O)O</t>
  </si>
  <si>
    <t>AMINOCYCLOPROPANECARBOXYLIC ACID</t>
  </si>
  <si>
    <t>NC1(CC1)C(=O)O</t>
  </si>
  <si>
    <t>TEBUTHIURON</t>
  </si>
  <si>
    <t>CNC(=O)N(C)c1nnc(s1)C(C)(C)C</t>
  </si>
  <si>
    <t>BENDIOCARB</t>
  </si>
  <si>
    <t>CNC(=O)Oc1cccc2OC(C)(C)Oc12</t>
  </si>
  <si>
    <t>18-AMINOABIETA-8,11,13-TRIENE SULFATE</t>
  </si>
  <si>
    <t>CC(C)c1ccc2c(CCC3[C@](C)(CN)CCC[C@]23C)c1.OS(=O)(=O)O</t>
  </si>
  <si>
    <t>CLONIDINE HYDROCHLORIDE</t>
  </si>
  <si>
    <t>Cl.Clc1cccc(Cl)c1N=C2NCCN2</t>
  </si>
  <si>
    <t>3alpha-HYDROXY-3-DEOXYANGOLENSIC ACID METHYL ESTER</t>
  </si>
  <si>
    <t>COC(=O)CC1C(C)(C)C(O)C[C@@H]2O[C@]34CC(=O)O[C@@H](c5cocc5)[C@]3(C)CCC(C4=C)[C@]12C</t>
  </si>
  <si>
    <t>DIMETHYL 4,4-o-PHENYLENE-BIS (3-THIOPHANATE)</t>
  </si>
  <si>
    <t>COC(=O)NC(=S)Nc1ccccc1NC(=S)NC(=O)OC</t>
  </si>
  <si>
    <t>8beta-HYDROXYCARAPIN, 3,8-HEMIACETAL</t>
  </si>
  <si>
    <t>COC(=O)C[C@H]1C(C)(C)C2(O)OC34CC2C(=O)[C@]1(C)C3CC[C@@]5(C)[C@@H](OC(=O)C=C45)c6cocc6</t>
  </si>
  <si>
    <t>HERNIARIN</t>
  </si>
  <si>
    <t>COc1ccc2C=CC(=O)Oc2c1</t>
  </si>
  <si>
    <t>ABSCISIC ACID (cis,trans; +/-)</t>
  </si>
  <si>
    <t>C\C(=C\C(=O)O)\C=C\C1(O)C(=CC(=O)CC1(C)C)C</t>
  </si>
  <si>
    <t>NIFENAZONE</t>
  </si>
  <si>
    <t>CN1N(C(=O)C(=C1C)NC(=O)c2cccnc2)c3ccccc3</t>
  </si>
  <si>
    <t>ACETARSOL</t>
  </si>
  <si>
    <t>CC(=O)Nc1cc(ccc1O)[As](=O)(O)O</t>
  </si>
  <si>
    <t>RIBOFLAVIN</t>
  </si>
  <si>
    <t>Cc1cc2N=C3C(=O)NC(=O)N=C3N(C[C@@H](O)[C@@H](O)[C@@H](O)CO)c2cc1C</t>
  </si>
  <si>
    <t>ACETYLGLUCOSAMINE</t>
  </si>
  <si>
    <t>CC(=O)N[C@H]1[C@H](O)O[C@H](CO)[C@@H](O)[C@@H]1O</t>
  </si>
  <si>
    <t>1S,2R-PHENYLPROPANOLAMINE HYDROCHLORIDE</t>
  </si>
  <si>
    <t>Cl.C[C@H](N)[C@H](O)c1ccccc1</t>
  </si>
  <si>
    <t>ALBUTEROL (+/-)</t>
  </si>
  <si>
    <t>CC(C)(C)NCC(O)c1ccc(O)c(CO)c1</t>
  </si>
  <si>
    <t>DROPERIDOL</t>
  </si>
  <si>
    <t>Fc1ccc(cc1)C(=O)CCCN2CCC(=CC2)N3C(=O)Nc4ccccc34</t>
  </si>
  <si>
    <t>ANTHOTHECOL</t>
  </si>
  <si>
    <t>CC(=O)O[C@@H]1C[C@@]2(C)[C@@H](C[C@H]3O[C@@]23[C@@]4(C)C1[C@@]5(C)C=CC(=O)C(C)(C)C5=C(O)C4=O)c6cocc6</t>
  </si>
  <si>
    <t>KETANSERIN TARTRATE</t>
  </si>
  <si>
    <t>Fc1ccc(cc1)C(=O)C2CCN(CCN3C(=O)Nc4ccccc4C3=O)CC2</t>
  </si>
  <si>
    <t>AVOBENZONE</t>
  </si>
  <si>
    <t>COc1ccc(cc1)C(=O)CC(=O)c2ccc(cc2)C(C)(C)C</t>
  </si>
  <si>
    <t>2-METHYL-3-HYDROXYETHYLENEPYRAN-4-ONE</t>
  </si>
  <si>
    <t>CC1=C(\C=C\O)C(=O)C=CO1</t>
  </si>
  <si>
    <t>BENFOTIAMINE</t>
  </si>
  <si>
    <t>C\C(=C(\CCOP(=O)(O)O)/SC(=O)c1ccccc1)\N(Cc2cnc(C)nc2N)C=O</t>
  </si>
  <si>
    <t>CHLOROGENIC ACID</t>
  </si>
  <si>
    <t>O[C@@H]1C[C@](O)(C[C@@H](OC(=O)\C=C\c2ccc(O)c(O)c2)[C@@H]1O)C(=O)O</t>
  </si>
  <si>
    <t>CARBOFURAN</t>
  </si>
  <si>
    <t>CNC(=O)Oc1cccc2CC(C)(C)Oc12</t>
  </si>
  <si>
    <t>DEOXYANDIROBIN LACTONE</t>
  </si>
  <si>
    <t>CC1(C)[C@H](O)C=C[C@]2(C)C3CC[C@@]4(C)[C@@H](OC(=O)C=C4[C@]3(C)OC(=O)CC12)c5cocc5</t>
  </si>
  <si>
    <t>COLCHICINE</t>
  </si>
  <si>
    <t>COC1=CC=C2C(=CC1=O)[C@H](CCc3cc(OC)c(OC)c(OC)c23)NC(=O)C</t>
  </si>
  <si>
    <t>DIPHENYLUREA</t>
  </si>
  <si>
    <t>O=C(Nc1ccccc1)Nc2ccccc2</t>
  </si>
  <si>
    <t>COUMARIN</t>
  </si>
  <si>
    <t>O=C1Oc2ccccc2C=C1</t>
  </si>
  <si>
    <t>GLYBURIDE</t>
  </si>
  <si>
    <t>COc1ccc(Cl)cc1C(=O)NCCc2ccc(cc2)S(=O)(=O)NC(=O)NC3CCCCC3</t>
  </si>
  <si>
    <t>CRESOL</t>
  </si>
  <si>
    <t>Cc1ccc(O)cc1</t>
  </si>
  <si>
    <t>KHIVORIN</t>
  </si>
  <si>
    <t>CC(=O)O[C@@H]1C[C@H](OC(=O)C)[C@@]2(C)C(C[C@@H](OC(=O)C)[C@]3(C)C2CC[C@@]4(C)[C@@H](OC(=O)[C@H]5O[C@@]345)c6cocc6)C1(C)C</t>
  </si>
  <si>
    <t>D-5-METHYLHYDANTOIN</t>
  </si>
  <si>
    <t>CC1NC(=O)NC1=O</t>
  </si>
  <si>
    <t>MEPHENTERMINE SULFATE</t>
  </si>
  <si>
    <t>CNC(C)(C)Cc1ccccc1.OS(=O)(=O)O</t>
  </si>
  <si>
    <t>DOXYCYCLINE HYDROCHLORIDE</t>
  </si>
  <si>
    <t>Cl.C[C@@H]1[C@H]2[C@H](O)[C@H]3[C@H](N(C)C)C(=C(C(=O)N)C(=O)[C@@]3(O)C(=C2C(=O)c4c(O)cccc14)O)O</t>
  </si>
  <si>
    <t>PAROXETINE HYDROCHLORIDE</t>
  </si>
  <si>
    <t>Cl.Fc1ccc(cc1)[C@@H]2CCNC[C@H]2COc3ccc4OCOc4c3</t>
  </si>
  <si>
    <t>EPIANDROSTERONE</t>
  </si>
  <si>
    <t>C[C@]12CC[C@H](O)C[C@@H]1CCC3C2CC[C@@]4(C)C3CCC4=O</t>
  </si>
  <si>
    <t>PIPERAZINE</t>
  </si>
  <si>
    <t>C1CNCCN1</t>
  </si>
  <si>
    <t>FOSFOSAL</t>
  </si>
  <si>
    <t>OC(=O)c1ccccc1OP(=O)(O)O</t>
  </si>
  <si>
    <t>GUAIAZULENE</t>
  </si>
  <si>
    <t>CC(C)c1ccc(C)c2ccc(C)c2c1</t>
  </si>
  <si>
    <t>MONOCROTALINE</t>
  </si>
  <si>
    <t>C[C@H]1C(=O)O[C@@H]2CCN3CC=C(COC(=O)[C@](C)(O)[C@]1(C)O)[C@H]23</t>
  </si>
  <si>
    <t>INDOLE-2-CARBOXYLIC ACID</t>
  </si>
  <si>
    <t>OC(=O)c1cc2ccccc2[nH]1</t>
  </si>
  <si>
    <t>OLEANDOMYCIN PHOSPHATE</t>
  </si>
  <si>
    <t>CO[C@H]1C[C@H](O[C@H]2[C@H](C)[C@@H](OC3O[C@H](C)C[C@@H]([C@H]3O)N(C)C)[C@@H](C)C[C@]4(CO4)C(=O)[C@H](C)[C@@H](O)[C@@H](C)[C@@H](C)OC(=O)[C@@H]2C)O[C@@H](C)[C@@H]1O.OP(=O)(O)O</t>
  </si>
  <si>
    <t>MECLIZINE HYDROCHLORIDE</t>
  </si>
  <si>
    <t>Cl.Cl.Cc1cccc(CN2CCN(CC2)C(c3ccccc3)c4ccc(Cl)cc4)c1</t>
  </si>
  <si>
    <t>PARTHENOLIDE</t>
  </si>
  <si>
    <t>C\C\1=C/CC[C@@]2(C)OC2[C@H]3OC(=O)C(=C)[C@@H]3CC1</t>
  </si>
  <si>
    <t>MELOXICAM</t>
  </si>
  <si>
    <t>[Na+].CN1C(=C([O-])c2ccccc2S1(=O)=O)C(=O)Nc3ncc(C)s3</t>
  </si>
  <si>
    <t>PHENACYLAMINE HYDROCHLORIDE</t>
  </si>
  <si>
    <t>Cl.NCC(=O)c1ccccc1</t>
  </si>
  <si>
    <t>OLEANOIC ACID</t>
  </si>
  <si>
    <t>CC1(C)CC[C@@]2(CC[C@]3(C)C(=CCC4[C@@]5(C)CC[C@@H](O)C(C)(C)C5CC[C@@]34C)C2C1)C(=O)O</t>
  </si>
  <si>
    <t>PROBUCOL</t>
  </si>
  <si>
    <t>CC(C)(C)c1cc(SC(C)(C)Sc2cc(c(O)c(c2)C(C)(C)C)C(C)(C)C)cc(c1O)C(C)(C)C</t>
  </si>
  <si>
    <t>ASTEMIZOLE</t>
  </si>
  <si>
    <t>COc1ccc(CCN2CCC(CC2)Nc3nc4ccccc4n3Cc5ccc(F)cc5)cc1</t>
  </si>
  <si>
    <t>PROGLUMIDE</t>
  </si>
  <si>
    <t>CCCN(CCC)C(=O)C(CCC(=O)O)NC(=O)c1ccccc1</t>
  </si>
  <si>
    <t>ESCULETIN</t>
  </si>
  <si>
    <t>Oc1cc2OC(=O)C=Cc2cc1O</t>
  </si>
  <si>
    <t>SAFROLGLYCOL</t>
  </si>
  <si>
    <t>OCC(O)Cc1ccc2OCOc2c1</t>
  </si>
  <si>
    <t>HYDROCORTISONE BUTYRATE</t>
  </si>
  <si>
    <t>CCCC(=O)O[C@@]1(CCC2[C@@H]3CCC4=CC(=O)CC[C@]4(C)C3[C@@H](O)C[C@]12C)C(=O)CO</t>
  </si>
  <si>
    <t>THIORIDAZINE HYDROCHLORIDE</t>
  </si>
  <si>
    <t>Cl.CSc1ccc2Sc3ccccc3N(CCC4CCCCN4C)c2c1</t>
  </si>
  <si>
    <t>IRIGENOL</t>
  </si>
  <si>
    <t>Oc1cc2OC=C(C(=O)c2c(O)c1O)c3cc(O)c(O)c(O)c3</t>
  </si>
  <si>
    <t>TULOBUTEROL</t>
  </si>
  <si>
    <t>Cl.CC(C)(C)NCC(O)c1ccccc1Cl</t>
  </si>
  <si>
    <t>PARGYLINE HYDROCHLORIDE</t>
  </si>
  <si>
    <t>Cl.CN(CC#C)Cc1ccccc1</t>
  </si>
  <si>
    <t>TYLOSIN TARTRATE</t>
  </si>
  <si>
    <t>CC[C@H]1OC(=O)C[C@@H](O)[C@H](C)[C@@H](O[C@@H]2O[C@H](C)[C@@H](O[C@H]3C[C@@](C)(O)[C@@H](O)[C@H](C)O3)[C@@H]([C@H]2O)N(C)C)[C@@H](CC=O)C[C@@H](C)C(=O)\C=C\C(=C\[C@@H]1CO[C@@H]4O[C@H](C)[C@@H](O)[C@@H](OC)[C@H]4OC)\C</t>
  </si>
  <si>
    <t>POMIFERIN</t>
  </si>
  <si>
    <t>CC(=CCc1c(O)c2C(=O)C(=COc2c3C=CC(C)(C)Oc13)c4ccc(O)c(O)c4)C</t>
  </si>
  <si>
    <t>2',2'-BISEPIGALLOCATECHIN MONOGALLATE</t>
  </si>
  <si>
    <t>O[C@@H]1Cc2c(O)cc(O)cc2O[C@@H]1c3cc(O)c(O)c(O)c3c4c(O)c(O)c(O)cc4[C@H]5Oc6cc(O)cc(O)c6C[C@H]5OC(=O)c7cc(O)c(O)c(O)c7</t>
  </si>
  <si>
    <t>WARFARIN</t>
  </si>
  <si>
    <t>CC(=O)CC(C1=C(O)c2ccccc2OC1=O)c3ccccc3</t>
  </si>
  <si>
    <t>ACEXAMIC ACID</t>
  </si>
  <si>
    <t>CC(=O)NCCCCCC(=O)O</t>
  </si>
  <si>
    <t>ADENOSINE PHOSPHATE</t>
  </si>
  <si>
    <t>Nc1ncnc2c1ncn2C3O[C@H](COP(=O)(O)O)[C@@H](O)[C@H]3O</t>
  </si>
  <si>
    <t>ADRENALINE BITARTRATE</t>
  </si>
  <si>
    <t>CNC[C@@H](O)c1ccc(O)c(O)c1.OC(C(O)C(=O)O)C(=O)O</t>
  </si>
  <si>
    <t>AZACITIDINE</t>
  </si>
  <si>
    <t>NC1=NC(=O)N(C=N1)[C@@H]2O[C@H](CO)[C@@H](O)[C@H]2O</t>
  </si>
  <si>
    <t>AGMATINE SULFATE</t>
  </si>
  <si>
    <t>NCCCCNC(=N)N.OS(=O)(=O)O</t>
  </si>
  <si>
    <t>beta-CARYOPHYLLENE ALCOHOL</t>
  </si>
  <si>
    <t>CC12CCCC(O)(C1)C3CC(C)(C)C3CC2</t>
  </si>
  <si>
    <t>AMINOTHIAZOLE</t>
  </si>
  <si>
    <t>Nc1nccs1</t>
  </si>
  <si>
    <t>BETA-PROPIOLACTONE</t>
  </si>
  <si>
    <t>O=C1CCO1</t>
  </si>
  <si>
    <t>AMITRAZ</t>
  </si>
  <si>
    <t>CN(\C=N\c1ccc(C)cc1C)\C=N\c2ccc(C)cc2C</t>
  </si>
  <si>
    <t>CHUKRASIN METHYL ETHER</t>
  </si>
  <si>
    <t>CO[C@@H]1C(OC(=O)C(C)C)[C@@]2(C)[C@@H](OC(=O)\C(=C(/OC)\C(C)C)\C2[C@]34OC5(C)OC67CC(C)([C@H](CC(=O)OC)[C@@]6(C)[C@@]13O5)C(OC(=O)C)[C@]7(OC)[C@H]4OC)c8cocc8</t>
  </si>
  <si>
    <t>APRAMYCIN</t>
  </si>
  <si>
    <t>CN[C@H]1[C@@H](O)[C@H]2O[C@@H](O[C@@H]3[C@@H](N)C[C@@H](N)[C@H](O)[C@H]3O)[C@H](N)C[C@@H]2O[C@@H]1O[C@H]4O[C@H](CO)[C@@H](N)[C@H](O)[C@H]4O</t>
  </si>
  <si>
    <t>DESIPRAMINE HYDROCHLORIDE</t>
  </si>
  <si>
    <t>Cl.CNCCCN1c2ccccc2CCc3ccccc13</t>
  </si>
  <si>
    <t>BILIRUBIN</t>
  </si>
  <si>
    <t>CC1=C(C=C)\C(=C\c2[nH]c(Cc3[nH]c(\C=C\4/NC(=O)C(=C4C)C=C)c(C)c3CCC(=O)O)c(CCC(=O)O)c2C)\NC1=O</t>
  </si>
  <si>
    <t>DIHYDROJASMONIC ACID</t>
  </si>
  <si>
    <t>CCCCCC1C(CC(=O)O)CCC1=O</t>
  </si>
  <si>
    <t>BRETYLIUM TOSYLATE</t>
  </si>
  <si>
    <t>CC[N+](C)(C)Cc1ccc(Br)cc1.Cc2ccc(cc2)S(=O)(=O)[O-]</t>
  </si>
  <si>
    <t>LEUCOVORIN CALCIUM</t>
  </si>
  <si>
    <t>[Ca+2].NC1=NC(=O)C2=C(NCC(CNc3ccc(cc3)C(=O)N[C@@H](CCC(=O)[O-])C(=O)[O-])N2C=O)N1</t>
  </si>
  <si>
    <t>CENTAUREIN</t>
  </si>
  <si>
    <t>COC1=C(Oc2cc(O[C@H]3O[C@H](CO)[C@@H](O)[C@H](O)[C@H]3O)c(OC)c(O)c2C1=O)c4ccc(OC)c(O)c4</t>
  </si>
  <si>
    <t>1-PHENYLBIGUANIDE HYDROCHLORIDE</t>
  </si>
  <si>
    <t>Cl.NC(=N)NC(=N)Nc1ccccc1</t>
  </si>
  <si>
    <t>CREATININE</t>
  </si>
  <si>
    <t>CN1CC(=O)NC1=N</t>
  </si>
  <si>
    <t>3-PINANONE OXIME</t>
  </si>
  <si>
    <t>CC1[C@H]2C[C@@H](C/C/1=N\O)C2(C)C</t>
  </si>
  <si>
    <t>CYMARIN</t>
  </si>
  <si>
    <t>COC1CC(O[C@H]2CC[C@]3(C=O)C4CC[C@]5(C)C(CC[C@]5(O)C4CC[C@]3(O)C2)C6=CC(=O)OC6)OC(C)C1O</t>
  </si>
  <si>
    <t>TRIMETHOBENZAMIDE HYDROCHLORIDE</t>
  </si>
  <si>
    <t>Cl.COc1cc(cc(OC)c1OC)C(=O)NCc2ccc(OCCN(C)C)cc2</t>
  </si>
  <si>
    <t>DEQUALINIUM CHLORIDE</t>
  </si>
  <si>
    <t>[Cl-].[Cl-].Cc1cc(N)c2ccccc2[n+]1CCCCCCCCCC[n+]3c(C)cc(N)c4ccccc34</t>
  </si>
  <si>
    <t>14-METHOXY-4,4-BISNOR-8,11,13-PODOCARPATRIEN-3-ONE</t>
  </si>
  <si>
    <t>COc1cccc2c1CCC3CC(=O)CC[C@]23C</t>
  </si>
  <si>
    <t>DIFUCOL HEXAMETHYL ETHER</t>
  </si>
  <si>
    <t>COc1cc(OC)c(c(OC)c1)c2c(OC)cc(OC)cc2OC</t>
  </si>
  <si>
    <t>EVERNINIC ACID</t>
  </si>
  <si>
    <t>COc1cc(C)c(C(=O)O)c(O)c1</t>
  </si>
  <si>
    <t>ERGONOVINE MALEATE</t>
  </si>
  <si>
    <t>C[C@@H](CO)NC(=O)C1CN(C)[C@@H]2Cc3c[nH]c4cccc(C2=C1)c34.OC(=O)\C=C/C(=O)O</t>
  </si>
  <si>
    <t>INDOPROFEN</t>
  </si>
  <si>
    <t>CC(C(=O)O)c1ccc(cc1)N2Cc3ccccc3C2=O</t>
  </si>
  <si>
    <t>ESTRONE BENZOATE</t>
  </si>
  <si>
    <t>C[C@]12CCC3C(CCc4cc(OC(=O)c5ccccc5)ccc34)C1CCC2=O</t>
  </si>
  <si>
    <t>LEVOFLOXACIN</t>
  </si>
  <si>
    <t>C[C@H]1COc2c(N3CCN(C)CC3)c(F)cc4C(=O)C(=CN1c24)C(=O)O</t>
  </si>
  <si>
    <t>HYDROCHLOROTHIAZIDE</t>
  </si>
  <si>
    <t>NS(=O)(=O)c1cc2c(NCNS2(=O)=O)cc1Cl</t>
  </si>
  <si>
    <t>PHENACEMIDE</t>
  </si>
  <si>
    <t>NC(=O)NC(=O)Cc1ccccc1</t>
  </si>
  <si>
    <t>KARANJIN</t>
  </si>
  <si>
    <t>OC1=C(Oc2ccc3occc3c2C1=O)c4ccccc4</t>
  </si>
  <si>
    <t>ACETYLSEROTONIN</t>
  </si>
  <si>
    <t>CC(=O)NCCc1c[nH]c2ccc(O)cc12</t>
  </si>
  <si>
    <t>MADECASSIC ACID</t>
  </si>
  <si>
    <t>C[C@@H]1CC[C@@]2(CC[C@]3(C)C(=CCC4[C@@]5(C)C[C@@H](O)[C@H](O)[C@@](C)(CO)C5[C@H](O)C[C@@]34C)[C@@H]2[C@H]1C)C(=O)O</t>
  </si>
  <si>
    <t>CLOPIDOL</t>
  </si>
  <si>
    <t>Cc1nc(C)c(Cl)c(O)c1Cl</t>
  </si>
  <si>
    <t>N-METHYLISOLEUCINE</t>
  </si>
  <si>
    <t>CCC(C)C(NC)C(=O)O</t>
  </si>
  <si>
    <t>EPOXYGEDUNIN</t>
  </si>
  <si>
    <t>CC(=O)O[C@@H]1CC2C(C)(C)C(=O)C3OC3[C@]2(C)C4CC[C@@]5(C)[C@@H](OC(=O)C6OC56[C@]14C)c7cocc7</t>
  </si>
  <si>
    <t>PICROPODOPHYLLOTOXIN ACETATE</t>
  </si>
  <si>
    <t>COc1cc(cc(OC)c1OC)[C@H]2[C@H]3[C@H](COC3=O)[C@@H](OC(=O)C)c4cc5OCOc5cc24</t>
  </si>
  <si>
    <t>TOTAROL-19-CARBOXYLIC ACID, METHYL ESTER</t>
  </si>
  <si>
    <t>COC(=O)[C@@]1(C)CCC[C@@]2(C)C1CCc3c(C(C)C)c(O)ccc23</t>
  </si>
  <si>
    <t>PRACTOLOL</t>
  </si>
  <si>
    <t>CC(C)NCC(O)COc1ccc(NC(=O)C)cc1</t>
  </si>
  <si>
    <t>7beta-HYDROXY-7-DESACETOXYKHIVORINIC ACID, METHYL ESTER</t>
  </si>
  <si>
    <t>COC(=O)[C@@H]1OC(=O)C2OC23[C@@]1(C)CCC4[C@@]5(C)[C@H](C[C@@H](OC(=O)C)C(C)(C)C5C[C@H](O)[C@@]34C)OC(=O)C</t>
  </si>
  <si>
    <t>PROBENECID</t>
  </si>
  <si>
    <t>CCCN(CCC)S(=O)(=O)c1ccc(cc1)C(=O)O</t>
  </si>
  <si>
    <t>ALDICARB</t>
  </si>
  <si>
    <t>CNC(=O)O\N=C\C(C)(C)SC</t>
  </si>
  <si>
    <t>RETINYL PALMITATE</t>
  </si>
  <si>
    <t>CCCCCCCCCCCCCCCC(=O)OC\C=C(/C)\C=C\C=C(/C)\C=C\C1=C(C)CCCC1(C)C</t>
  </si>
  <si>
    <t>CEFACLOR</t>
  </si>
  <si>
    <t>N[C@@H](C(=O)N[C@H]1[C@H]2SCC(=C(N2C1=O)C(=O)O)Cl)c3ccccc3</t>
  </si>
  <si>
    <t>RHODINYL ACETATE</t>
  </si>
  <si>
    <t>C[C@@H](CCOC(=O)C)CCC=C(C)C</t>
  </si>
  <si>
    <t>ESTRADIOL DIACETATE</t>
  </si>
  <si>
    <t>CC(=O)O[C@H]1CCC2C3CCc4cc(OC(=O)C)ccc4C3CC[C@]12C</t>
  </si>
  <si>
    <t>RHODOCLADONIC ACID</t>
  </si>
  <si>
    <t>COC1=C(O)C(=O)c2c(O)c3c(O)c(oc3cc2C1=O)C(=O)C</t>
  </si>
  <si>
    <t>ESTRADIOL VALERATE</t>
  </si>
  <si>
    <t>CCCCC(=O)O[C@H]1CCC2C3CCc4cc(O)ccc4C3CC[C@]12C</t>
  </si>
  <si>
    <t>SAFROLE</t>
  </si>
  <si>
    <t>C=CCc1ccc2OCOc2c1</t>
  </si>
  <si>
    <t>ISOPROTERENOL HYDROCHLORIDE</t>
  </si>
  <si>
    <t>Cl.CC(C)NCC(O)c1ccc(O)c(O)c1</t>
  </si>
  <si>
    <t>SECURININE</t>
  </si>
  <si>
    <t>O=C1O[C@@]23C[C@@H](C=CC2=C1)N4CCCC[C@H]34</t>
  </si>
  <si>
    <t>7-DESHYDROXYPYROGALLIN-4-CARBOXYLIC ACID</t>
  </si>
  <si>
    <t>OC(=O)C1=Cc2ccc(O)c(O)c2C(=O)C(=C1)O</t>
  </si>
  <si>
    <t>SODIUM SALICYLATE</t>
  </si>
  <si>
    <t>[Na+].Oc1ccccc1C(=O)[O-]</t>
  </si>
  <si>
    <t>BIOTIN</t>
  </si>
  <si>
    <t>OC(=O)CCCCC1SCC2NC(=O)NC12</t>
  </si>
  <si>
    <t>VALPROATE SODIUM</t>
  </si>
  <si>
    <t>[Na+].CCCC(CCC)C(=O)[O-]</t>
  </si>
  <si>
    <t>MEROGEDUNIN</t>
  </si>
  <si>
    <t>CC1=C2C(O)C(=O)OC3CC4C(C)(C)C(=O)C=C[C@]4(C)C(CC1)[C@]23C</t>
  </si>
  <si>
    <t>VIGABATRIN</t>
  </si>
  <si>
    <t>NC(CCC(=O)O)C=C</t>
  </si>
  <si>
    <t>OLEANOLIC ACID ACETATE</t>
  </si>
  <si>
    <t>CC(=O)O[C@@H]1CC[C@@]2(C)C(CC[C@]3(C)C2CC=C4C5CC(C)(C)CC[C@@]5(CC[C@@]34C)C(=O)O)C1(C)C</t>
  </si>
  <si>
    <t>2',4'-DIHYDROXYCHALCONE 4'-GLUCOSIDE</t>
  </si>
  <si>
    <t>OC[C@H]1O[C@@H](Oc2ccc(C(=O)\C=C\c3ccccc3)c(O)c2)[C@H](O)[C@@H](O)[C@@H]1O</t>
  </si>
  <si>
    <t>PIRACETAM</t>
  </si>
  <si>
    <t>NC(=O)CN1CCCC1=O</t>
  </si>
  <si>
    <t>AMILORIDE HYDROCHLORIDE</t>
  </si>
  <si>
    <t>Cl.NC(=N)NC(=O)c1nc(Cl)c(N)nc1N</t>
  </si>
  <si>
    <t>TEGASEROD MALEATE</t>
  </si>
  <si>
    <t>CCCCCNC(=N)N\N=C\c1c[nH]c2ccc(OC)cc12.OC(=O)\C=C/C(=O)O</t>
  </si>
  <si>
    <t>BETAINE HYDROCHLORIDE</t>
  </si>
  <si>
    <t>Cl.C[N+](C)(C)CC(=O)[O-]</t>
  </si>
  <si>
    <t>DERRUSTONE</t>
  </si>
  <si>
    <t>COc1cc(OC)c2C(=O)C(=COc2c1)c3ccc4OCOc4c3</t>
  </si>
  <si>
    <t>beta-SITOSTEROL</t>
  </si>
  <si>
    <t>CCC(CCC(C)[C@H]1CCC2C3CC=C4C[C@@H](O)CC[C@]4(C)C3CC[C@]12C)C(C)C</t>
  </si>
  <si>
    <t>HECOGENIN</t>
  </si>
  <si>
    <t>CC1CCC2(OC1)OC3CC4C5CC[C@H]6C[C@@H](O)CC[C@]6(C)C5CC(=O)[C@]4(C)C3C2C</t>
  </si>
  <si>
    <t>BRAZILEIN</t>
  </si>
  <si>
    <t>OC1=CC2=C3c4ccc(O)cc4OC[C@]3(O)CC2=CC1=O</t>
  </si>
  <si>
    <t>LEVULINIC ACID,  3-BENZYLIDENYL-</t>
  </si>
  <si>
    <t>CC(=O)\C(=C/c1ccccc1)\CC(=O)O</t>
  </si>
  <si>
    <t>CEPHALOSPORIN C SODIUM</t>
  </si>
  <si>
    <t>[Na+].CC(=O)OCC1=C(N2C(SC1)[C@H](NC(=O)CCCC(N)C(=O)O)C2=O)C(=O)[O-]</t>
  </si>
  <si>
    <t>NORSTICTIC ACID</t>
  </si>
  <si>
    <t>Cc1cc(O)c(C=O)c2Oc3c(OC(=O)c12)c(C)c(O)c4C(=O)OC(O)c34</t>
  </si>
  <si>
    <t>DEHYDRO (11,12)URSOLIC ACID LACTONE</t>
  </si>
  <si>
    <t>C[C@@H]1CC[C@@]23CCC4(C)[C@]5(C)CCC6C(C)(C)[C@@H](O)CC[C@]6(C)C5C=C[C@]4(OC2=O)C3[C@H]1C</t>
  </si>
  <si>
    <t>SALSOLINE</t>
  </si>
  <si>
    <t>COc1cc2C(C)NCCc2cc1O</t>
  </si>
  <si>
    <t>DIOSMIN</t>
  </si>
  <si>
    <t>COc1ccc(cc1O)C2=CC(=O)c3c(O)cc(O[C@@H]4O[C@H](CO[C@H]5O[C@H](C)[C@@H](O)[C@H](O)[C@@H]5O)[C@@H](O)[C@H](O)[C@H]4O)cc3O2</t>
  </si>
  <si>
    <t>THIOTEPA</t>
  </si>
  <si>
    <t>S=P(N1CC1)(N2CC2)N3CC3</t>
  </si>
  <si>
    <t>EPHEDRINE (1R,2S) HYDROCHLORIDE</t>
  </si>
  <si>
    <t>Cl.CNC(C)[C@H](O)c1ccccc1</t>
  </si>
  <si>
    <t>3-DEACETYLKHIVORIN</t>
  </si>
  <si>
    <t>CC(=O)O[C@H]1C[C@@H](O)C(C)(C)C2C[C@@H](OC(=O)C)[C@]3(C)C(CC[C@@]4(C)[C@@H](OC(=O)C5OC345)c6cocc6)[C@@]12C</t>
  </si>
  <si>
    <t>ERYTHROMYCIN STEARATE</t>
  </si>
  <si>
    <t>CCCCCCCCCCCCCCCCCC(=O)O.CC[C@H]1OC(=O)[C@H](C)[C@@H](O[C@H]2C[C@@](C)(OC)[C@@H](O)[C@H](C)O2)[C@H](C)[C@@H](O[C@@H]3O[C@H](C)C[C@@H]([C@H]3O)N(C)C)[C@](C)(O)C[C@@H](C)C(=O)[C@H](C)[C@@H](O)[C@]1(C)O</t>
  </si>
  <si>
    <t>BENZANTHRONE</t>
  </si>
  <si>
    <t>O=C1c2ccccc2c3cccc4cccc1c34</t>
  </si>
  <si>
    <t>ESTRADIOL-3-SULFATE, SODIUM SALT</t>
  </si>
  <si>
    <t>[Na+].C[C@]12CCC3C(CCc4cc(OS(=O)(=O)[O-])ccc34)C1CC[C@H]2O</t>
  </si>
  <si>
    <t>CYTARABINE</t>
  </si>
  <si>
    <t>NC1=NC(=O)N(C=C1)C2O[C@H](CO)[C@@H](O)[C@@H]2O</t>
  </si>
  <si>
    <t>ETHIONAMIDE</t>
  </si>
  <si>
    <t>CCc1cc(ccn1)C(=S)N</t>
  </si>
  <si>
    <t>ENDECAPHYLLIN X</t>
  </si>
  <si>
    <t>O[C@@H]1O[C@H](COC(=O)CC[N+](=O)[O-])[C@@H](OC(=O)CC[N+](=O)[O-])[C@H](OC(=O)CC[N+](=O)[O-])[C@H]1OC(=O)CC[N+](=O)[O-]</t>
  </si>
  <si>
    <t>GRAYANOTOXIN I</t>
  </si>
  <si>
    <t>CC(=O)O[C@@H]1C2CC[C@H]3[C@@](C)(O)[C@@H]4C[C@H](O)C(C)(C)[C@@]4(O)[C@H](O)CC13C[C@@]2(C)O</t>
  </si>
  <si>
    <t>ESTRONE ACETATE</t>
  </si>
  <si>
    <t>CC(=O)Oc1ccc2C3CC[C@@]4(C)C(CCC4=O)C3CCc2c1</t>
  </si>
  <si>
    <t>MENTHONE</t>
  </si>
  <si>
    <t>CC(C)[C@@H]1CC[C@@H](C)CC1=O</t>
  </si>
  <si>
    <t>HAEMATOXYLIN</t>
  </si>
  <si>
    <t>Oc1cc2CC3(O)COc4c(O)c(O)ccc4C3c2cc1O</t>
  </si>
  <si>
    <t>METHENAMINE</t>
  </si>
  <si>
    <t>C1N2CN3CN(CN1C3)C2</t>
  </si>
  <si>
    <t>ISOBUTYLMETHYLXANTHINE</t>
  </si>
  <si>
    <t>CC(C)CN1C(=O)N(C)C(=O)c2[nH]cnc12</t>
  </si>
  <si>
    <t>METHOCARBAMOL</t>
  </si>
  <si>
    <t>COc1ccccc1OCC(O)COC(=O)N</t>
  </si>
  <si>
    <t>KANAMYCIN SULFATE</t>
  </si>
  <si>
    <t>NC[C@H]1O[C@H](OC2[C@@H](N)C[C@@H](N)[C@H](O[C@H]3O[C@H](CO)[C@@H](O)[C@H](N)[C@H]3O)[C@H]2O)[C@H](O)[C@@H](O)[C@@H]1O.OS(=O)(=O)O</t>
  </si>
  <si>
    <t>PUTRESCINE DIHYDROCHLORIDE</t>
  </si>
  <si>
    <t>Cl.Cl.NCCCCN</t>
  </si>
  <si>
    <t>NEOHESPERIDIN DIHYDROCHALCONE</t>
  </si>
  <si>
    <t>COc1ccc(CCC(=O)c2c(O)cc(O[C@@H]3O[C@H](CO)C(O)[C@H](O)C3O[C@@H]4O[C@@H](C)[C@H](O)[C@@H](O)[C@H]4O)cc2O)cc1O</t>
  </si>
  <si>
    <t>RANITIDINE</t>
  </si>
  <si>
    <t>Cl.CN\C(=C/[N+](=O)[O-])\NCCSCc1oc(CN(C)C)cc1</t>
  </si>
  <si>
    <t>PIPEMIDIC ACID</t>
  </si>
  <si>
    <t>CCN1C=C(C(=O)O)C(=O)c2cnc(nc12)N3CCNCC3</t>
  </si>
  <si>
    <t>TETRAHYDROCORTISONE-3,21-DIACETATE</t>
  </si>
  <si>
    <t>CC(=O)OCC(=O)[C@@]1(O)CCC2C3CC[C@@H]4C[C@@H](CC[C@]4(C)C3C(=O)C[C@]12C)OC(=O)C</t>
  </si>
  <si>
    <t>THIOPENTAL SODIUM</t>
  </si>
  <si>
    <t>[Na+].CCCC(C)C1(CC)C(=O)NC(=NC1=O)[S-]</t>
  </si>
  <si>
    <t>THIOGUANINE</t>
  </si>
  <si>
    <t>NC1=Nc2nc[nH]c2C(=S)N1</t>
  </si>
  <si>
    <t>DERACOXIB</t>
  </si>
  <si>
    <t>COc1ccc(cc1F)c2cc(nn2c3ccc(cc3)S(=O)(=O)N)C(F)F</t>
  </si>
  <si>
    <t>TIMOLOL MALEATE</t>
  </si>
  <si>
    <t>CC(C)(C)NC[C@@H](O)COc1nsnc1N2CCOCC2.OC(=O)\C=C/C(=O)O</t>
  </si>
  <si>
    <t>GRISEOFULVIC ACID</t>
  </si>
  <si>
    <t>COc1cc(OC)c2C(=O)C3(Oc2c1Cl)C(C)CC(=O)C=C3O</t>
  </si>
  <si>
    <t>TOMATINE</t>
  </si>
  <si>
    <t>C[C@H]1CC[C@]2(NC1)OC3C4CCC5C[C@H](CC[C@]5(C)C4CC[C@]3(C)[C@@H]2C)O[C@H]6O[C@H](CO)[C@H](O[C@H]7O[C@H](CO)[C@@H](O)[C@H](O[C@H]8OC[C@@H](O)[C@H](O)[C@H]8O[C@H]9O[C@H](CO)[C@@H](O)[C@H](O)[C@H]9O)[C@H]7O)[C@H](O)[C@H]6O</t>
  </si>
  <si>
    <t>PENICILLAMINE</t>
  </si>
  <si>
    <t>CC(C)(S)[C@@H](N)C(=O)O</t>
  </si>
  <si>
    <t>TOPIRAMATE</t>
  </si>
  <si>
    <t>CC1(C)O[C@@H]2CO[C@@]3(COS(=O)(=O)N)OC(C)(C)O[C@H]3[C@@H]2O1</t>
  </si>
  <si>
    <t>2,4-DINITROPHENOL</t>
  </si>
  <si>
    <t>Oc1ccc(cc1[N+](=O)[O-])[N+](=O)[O-]</t>
  </si>
  <si>
    <t>TOXAPHENE</t>
  </si>
  <si>
    <t>CC1(C)C(C(Cl)Cl)C2(Cl)C(Cl)C(Cl)C1(Cl)C2(Cl)Cl</t>
  </si>
  <si>
    <t>ENOXACIN</t>
  </si>
  <si>
    <t>CCN1C=C(C(=O)O)C(=O)c2cc(F)c(nc12)N3CCNCC3</t>
  </si>
  <si>
    <t>4-NONYLPHENOL</t>
  </si>
  <si>
    <t>CCCCCCCCCc1ccc(O)cc1</t>
  </si>
  <si>
    <t>GENTISIC ACID</t>
  </si>
  <si>
    <t>OC(=O)c1cc(O)ccc1O</t>
  </si>
  <si>
    <t>5alpha-CHOLESTAN-3beta-OL-6-ONE</t>
  </si>
  <si>
    <t>CC(C)CCCC(C)C1CCC2C3CC(=O)[C@H]4C[C@@H](O)CC[C@]4(C)C3CC[C@]12C</t>
  </si>
  <si>
    <t>OXOTREMORINE SESQUIFUMARATE</t>
  </si>
  <si>
    <t>OC(=O)\C=C\C(=O)O.O=C1CCCN1CC#CCN2CCCC2</t>
  </si>
  <si>
    <t>ACETAZOLAMIDE</t>
  </si>
  <si>
    <t>CC(=O)Nc1nnc(s1)S(=O)(=O)N</t>
  </si>
  <si>
    <t>CANRENOIC ACID, POTASSIUM SALT</t>
  </si>
  <si>
    <t>[K+].C[C@]12CCC(=O)C=C1C=CC3C2CC[C@@]4(C)C3CC[C@@]4(O)CCC(=O)[O-]</t>
  </si>
  <si>
    <t>ALLOPREGNANOLONE</t>
  </si>
  <si>
    <t>CC(=O)C1CC[C@H]2C3CC[C@H]4C[C@H](O)CC[C@]4(C)C3CC[C@]12C</t>
  </si>
  <si>
    <t>CARBIMAZOLE</t>
  </si>
  <si>
    <t>CCOC(=O)N1C=CN(C)C1=S</t>
  </si>
  <si>
    <t>CACODYLIC ACID</t>
  </si>
  <si>
    <t>C[As](=O)(C)O</t>
  </si>
  <si>
    <t>PENTOXIFYLLINE</t>
  </si>
  <si>
    <t>CN1C(=O)N(CCCCC(=O)C)C(=O)c2c1ncn2C</t>
  </si>
  <si>
    <t>CEPHALOTAXINE</t>
  </si>
  <si>
    <t>COC1=CC23CCCN2CCc4cc5OCOc5cc4C3C1O</t>
  </si>
  <si>
    <t>RETUSOQUINONE</t>
  </si>
  <si>
    <t>CC(=C)\C=C/1\C=CC(=O)C(=C1)C</t>
  </si>
  <si>
    <t>CONESSINE</t>
  </si>
  <si>
    <t>C[C@H]1[C@H]2CCC3C4CC=C5C[C@H](CC[C@]5(C)C4CC[C@]23CN1C)N(C)C</t>
  </si>
  <si>
    <t>7-DEACETOXY-7-OXOKHIVORIN</t>
  </si>
  <si>
    <t>CC(=O)O[C@@H]1C[C@H](OC(=O)C)[C@]2(C)C3CC[C@@]4(C)[C@@H](OC(=O)[C@H]5O[C@@]45[C@]3(C)C(=O)CC2C1(C)C)c6cocc6</t>
  </si>
  <si>
    <t>CYTIDINE</t>
  </si>
  <si>
    <t>NC1=NC(=O)N(C=C1)C2O[C@H](CO)[C@@H](O)[C@H]2O</t>
  </si>
  <si>
    <t>ESTRIOL</t>
  </si>
  <si>
    <t>C[C@]12CCC3C(CCc4cc(O)ccc34)C1C[C@@H](O)[C@@H]2O</t>
  </si>
  <si>
    <t>CYTISINE</t>
  </si>
  <si>
    <t>O=C1C=CC=C2C3CNC[C@@H](C3)CN12</t>
  </si>
  <si>
    <t>NICOTINE DITARTRATE</t>
  </si>
  <si>
    <t>CN1CCC[C@H]1c2cccnc2.OC(C(O)C(=O)O)C(=O)O.OC(C(O)C(=O)O)C(=O)O</t>
  </si>
  <si>
    <t>DACTHAL</t>
  </si>
  <si>
    <t>COC(=O)c1c(Cl)c(Cl)c(C(=O)OC)c(Cl)c1Cl</t>
  </si>
  <si>
    <t>CINNARAZINE</t>
  </si>
  <si>
    <t>C(\C=C\N1CCN(CC1)C(c2ccccc2)c3ccccc3)c4ccccc4</t>
  </si>
  <si>
    <t>DIAZINON</t>
  </si>
  <si>
    <t>CCOP(=S)(OCC)Oc1cc(C)nc(n1)C(C)C</t>
  </si>
  <si>
    <t>ESTRONE</t>
  </si>
  <si>
    <t>C[C@]12CCC3C(CCc4cc(O)ccc34)C1CCC2=O</t>
  </si>
  <si>
    <t>DIBENZOYLMETHANE</t>
  </si>
  <si>
    <t>O=C(CC(=O)c1ccccc1)c2ccccc2</t>
  </si>
  <si>
    <t>FAMCICLOVIR</t>
  </si>
  <si>
    <t>CC(=O)OCC(CCn1cnc2cnc(N)nc12)COC(=O)C</t>
  </si>
  <si>
    <t>METHACHOLINE CHLORIDE</t>
  </si>
  <si>
    <t>[Cl-].CC(C[N+](C)(C)C)OC(=O)C</t>
  </si>
  <si>
    <t>THEAFLAVIN DIGALLATE</t>
  </si>
  <si>
    <t>OC1=CC(=Cc2c(cc(O)c(O)c2C1=O)[C@H]3Oc4cc(O)cc(O)c4C[C@H]3OC(=O)c5cc(O)c(O)c(O)c5)[C@H]6Oc7cc(O)cc(O)c7C[C@H]6OC(=O)c8cc(O)c(O)c(O)c8</t>
  </si>
  <si>
    <t>METHYLDOPA</t>
  </si>
  <si>
    <t>C[C@](N)(Cc1ccc(O)c(O)c1)C(=O)O</t>
  </si>
  <si>
    <t>METHYLMETHANE SULFONATE</t>
  </si>
  <si>
    <t>COS(=O)(=O)C</t>
  </si>
  <si>
    <t>PROCAINAMIDE HYDROCHLORIDE</t>
  </si>
  <si>
    <t>Cl.CCN(CC)CCNC(=O)c1ccc(N)cc1</t>
  </si>
  <si>
    <t>TIGOGENIN</t>
  </si>
  <si>
    <t>C[C@@H]1CC[C@@]2(OC1)O[C@H]3CC4C5CC[C@H]6C[C@@H](O)CC[C@]6(C)C5CC[C@]4(C)[C@H]3[C@@H]2C</t>
  </si>
  <si>
    <t>RHODOMYRTOXIN</t>
  </si>
  <si>
    <t>CC(C)CC(=O)c1c(O)c(C)c(O)c2c1oc3c(C(=O)CC(C)C)c(O)c(C)c(O)c23</t>
  </si>
  <si>
    <t>CLOZAPINE</t>
  </si>
  <si>
    <t>CN1CCN(CC1)C2=Nc3cc(Cl)ccc3Nc4ccccc24</t>
  </si>
  <si>
    <t>SPIRONOLACTONE</t>
  </si>
  <si>
    <t>CC(=O)S[C@@H]1CC2=CC(=O)CC[C@]2(C)[C@H]3CC[C@@]4(C)[C@@H](CC[C@@]45CCC(=O)O5)C13</t>
  </si>
  <si>
    <t>DEOXYGUANOSINE</t>
  </si>
  <si>
    <t>NC1=Nc2c(ncn2C3C[C@H](O)[C@@H](CO)O3)C(=O)N1</t>
  </si>
  <si>
    <t>XANTHOXYLIN</t>
  </si>
  <si>
    <t>COc1cc(O)c(C(=O)C)c(OC)c1</t>
  </si>
  <si>
    <t>LOBARIC ACID</t>
  </si>
  <si>
    <t>CCCCCc1c2Oc3cc(OC)cc(C(=O)CCCC)c3C(=O)Oc2cc(O)c1C(=O)O</t>
  </si>
  <si>
    <t>XANTHURENIC ACID</t>
  </si>
  <si>
    <t>OC(=O)c1cc(O)c2cccc(O)c2n1</t>
  </si>
  <si>
    <t>MOXIFLOXACIN HYDROCHLORIDE</t>
  </si>
  <si>
    <t>Cl.COc1c(CN2CC[C@@H]3CCCN[C@@H]3C2)c(F)cc4C(=O)C(=CN(C5CC5)c14)C(=O)O</t>
  </si>
  <si>
    <t>1R-CAMPHOR</t>
  </si>
  <si>
    <t>CC1(C)[C@@H]2CC[C@@]1(C)C(=O)C2</t>
  </si>
  <si>
    <t>ZOMEPIRAC SODIUM</t>
  </si>
  <si>
    <t>Cc1cc(CC(=O)O)n(C)c1C(=O)c2ccc(Cl)cc2</t>
  </si>
  <si>
    <t>AMINOGLUTETHIMIDE</t>
  </si>
  <si>
    <t>CCC1(CCC(=O)NC1=O)c2ccc(N)cc2</t>
  </si>
  <si>
    <t>6,3'-DIMETHOXYFLAVONE</t>
  </si>
  <si>
    <t>COc1cccc(c1)C2=CC(=O)c3cc(OC)ccc3O2</t>
  </si>
  <si>
    <t>BENSERAZIDE HYDROCHLORIDE</t>
  </si>
  <si>
    <t>Cl.NC(CO)C(=O)NNCc1ccc(O)c(O)c1O</t>
  </si>
  <si>
    <t>7-NITROINDAZOLE</t>
  </si>
  <si>
    <t>[O-][N+](=O)c1cccc2cn[nH]c12</t>
  </si>
  <si>
    <t>CARAPIN</t>
  </si>
  <si>
    <t>COC(=O)C[C@H]1C(C)(C)C(=O)[C@@H]2CC3C(CC[C@@]4(C)[C@@H](OC(=O)C=C34)c5cocc5)[C@@]1(C)C2=O</t>
  </si>
  <si>
    <t>METHIONYL-LEUCYLPHENYLALANINE ACETATE</t>
  </si>
  <si>
    <t>CSCCC(N)C(=O)NC(CC(C)C)C(=O)NC(Cc1ccccc1)C(=O)O.CC(=O)O</t>
  </si>
  <si>
    <t>CHLORANIL</t>
  </si>
  <si>
    <t>ClC1=C(Cl)C(=O)C(=C(Cl)C1=O)Cl</t>
  </si>
  <si>
    <t>PRAZIQUANTEL</t>
  </si>
  <si>
    <t>O=C(C1CCCCC1)N2CC3N(CCc4ccccc34)C(=O)C2</t>
  </si>
  <si>
    <t>CHLOROTRIANISENE</t>
  </si>
  <si>
    <t>COc1ccc(cc1)C(=C(c2ccc(OC)cc2)c3ccc(OC)cc3)Cl</t>
  </si>
  <si>
    <t>ROCCELLIC ACID</t>
  </si>
  <si>
    <t>CCCCCCCCCCCC[C@@H]([C@@H](C)C(=O)O)C(=O)O</t>
  </si>
  <si>
    <t>gamma-AMINOBUTYRIC ACID</t>
  </si>
  <si>
    <t>NCCCC(=O)O</t>
  </si>
  <si>
    <t>FLURANDRENOLIDE</t>
  </si>
  <si>
    <t>CC1(C)O[C@@H]2CC3C4C[C@H](F)C5=CC(=O)CC[C@]5(C)C4[C@@H](O)C[C@]3(C)[C@@]2(O1)C(=O)CO</t>
  </si>
  <si>
    <t>NIMUSTINE</t>
  </si>
  <si>
    <t>Cc1ncc(CNC(=O)N(CCCl)N=O)c(N)n1</t>
  </si>
  <si>
    <t>HARMALINE</t>
  </si>
  <si>
    <t>COc1ccc2c3CCN=C(C)c3[nH]c2c1</t>
  </si>
  <si>
    <t>NORETHINDRONE</t>
  </si>
  <si>
    <t>C[C@]12CCC3C(CCC4=CC(=O)CC[C@H]34)C1CC[C@@]2(O)C#C</t>
  </si>
  <si>
    <t>CARMUSTINE</t>
  </si>
  <si>
    <t>ClCCNC(=O)N(CCCl)N=O</t>
  </si>
  <si>
    <t>OXYTETRACYCLINE</t>
  </si>
  <si>
    <t>Cl.CN(C)[C@H]1[C@@H]2[C@@H](O)[C@H]3C(=C(O)[C@]2(O)C(=O)C(=C1O)C(=O)N)C(=O)c4c(O)cccc4[C@@]3(C)O</t>
  </si>
  <si>
    <t>MONENSIN SODIUM (monensin A is shown)</t>
  </si>
  <si>
    <t>[Na+].CC[C@]1(O)OC([C@@H](C)C[C@H]1C)[C@H]2C[C@H](C)C(O2)[C@]3(CC)CC[C@@H](O3)[C@]4(C)CCC5(C[C@H](O)[C@@H](C)[C@H](O5)[C@H](C)[C@@H](OC)[C@H](C)C(=O)[O-])O4</t>
  </si>
  <si>
    <t>PERSITOL HEPTAACETATE</t>
  </si>
  <si>
    <t>CC(=O)OCC(OC(=O)C)C(OC(=O)C)C(OC(=O)C)C(OC(=O)C)C(COC(=O)C)OC(=O)C</t>
  </si>
  <si>
    <t>TRIAMCINOLONE ACETONIDE</t>
  </si>
  <si>
    <t>CC1(C)O[C@@H]2CC3C4CCC5=CC(=O)C=C[C@]5(C)[C@@]4(F)[C@@H](O)C[C@]3(C)[C@@]2(O1)C(=O)CO</t>
  </si>
  <si>
    <t>PROPARGITE</t>
  </si>
  <si>
    <t>CC(C)(C)c1ccc(OC2CCCCC2OS(=O)OCC#C)cc1</t>
  </si>
  <si>
    <t>LEUCINE ENKEPHALIN</t>
  </si>
  <si>
    <t>CC(C)CC(NC(=O)C(Cc1ccccc1)NC(=O)CNC(=O)CNC(=O)C(N)Cc2ccc(O)cc2)C(=O)O</t>
  </si>
  <si>
    <t>S-(1,2-DICARBOXYETHYL)GLUTATHIONE</t>
  </si>
  <si>
    <t>N[C@@H](CCC(=O)N[C@@H](CCSC(CC(=O)O)C(=O)O)C(=O)NCC(=O)O)C(=O)O</t>
  </si>
  <si>
    <t>CARBOPLATIN</t>
  </si>
  <si>
    <t>N.N.O=C1O[Pt]OC(=O)C12CCC2</t>
  </si>
  <si>
    <t>TAMOXIFEN CITRATE</t>
  </si>
  <si>
    <t>CC\C(=C(/c1ccccc1)\c2ccc(OCCN(C)C)cc2)\c3ccccc3.OC(=O)CC(O)(CC(=O)O)C(=O)O</t>
  </si>
  <si>
    <t>CHLORAMPHENICOL</t>
  </si>
  <si>
    <t>OC[C@H](NC(=O)C(Cl)Cl)[C@H](O)c1ccc(cc1)[N+](=O)[O-]</t>
  </si>
  <si>
    <t>VINBURNINE</t>
  </si>
  <si>
    <t>CC[C@@]12CCCN3CCc4c([C@H]13)n(C(=O)C2)c5ccccc45</t>
  </si>
  <si>
    <t>UTILIN</t>
  </si>
  <si>
    <t>CCC(C)C(=O)O[C@@H]1C[C@@]2(C)[C@@H](OC(=O)CC23OC4(C)O[C@]15[C@]6(C)[C@@H](CC(=O)OC)C7(C)CC6(O)[C@](O)(C7OC(=O)C8(C)OC8C)[C@@H](OC(=O)C)[C@]35O4)c9cocc9</t>
  </si>
  <si>
    <t>XANTHYLETIN</t>
  </si>
  <si>
    <t>CC1(C)Oc2cc3OC(=O)C=Cc3cc2C=C1</t>
  </si>
  <si>
    <t>19-HYDROXYTOTAROL</t>
  </si>
  <si>
    <t>CC(C)c1c(O)ccc2c1CCC3[C@@](C)(CO)CCC[C@]23C</t>
  </si>
  <si>
    <t>3-HYDROXY-3',4'-DIMETHOXYFLAVONE</t>
  </si>
  <si>
    <t>COc1ccc(cc1OC)C2=C(O)C(=O)c3ccccc3O2</t>
  </si>
  <si>
    <t>HARMALOL HYDROCHLORIDE</t>
  </si>
  <si>
    <t>Cl.CC1=NCCc2c1[nH]c3cc(O)ccc23</t>
  </si>
  <si>
    <t>6,4'-DIMETHOXYFLAVONE</t>
  </si>
  <si>
    <t>COc1ccc(cc1)C2=CC(=O)c3cc(OC)ccc3O2</t>
  </si>
  <si>
    <t>RHOIFOLIN</t>
  </si>
  <si>
    <t>C[C@@H]1O[C@@H](O[C@H]2[C@H](Oc3cc(O)c4C(=O)C=C(Oc4c3)c5ccc(O)cc5)O[C@H](CO)[C@@H](O)[C@@H]2O)[C@H](O)[C@H](O)[C@H]1O</t>
  </si>
  <si>
    <t>ALLOPURINOL</t>
  </si>
  <si>
    <t>O=C1NC=Nc2[nH]ncc12</t>
  </si>
  <si>
    <t>3beta-CHLOROANDROSTANONE</t>
  </si>
  <si>
    <t>C[C@]12CC[C@H](Cl)C[C@@H]1CCC3C2CC[C@@]4(C)C3CCC4=O</t>
  </si>
  <si>
    <t>BISACODYL</t>
  </si>
  <si>
    <t>CC(=O)Oc1ccc(cc1)C(c2ccc(OC(=O)C)cc2)c3ccccn3</t>
  </si>
  <si>
    <t>ADENOSINE</t>
  </si>
  <si>
    <t>Nc1ncnc2c1ncn2[C@@H]3O[C@H](CO)[C@@H](O)[C@H]3O</t>
  </si>
  <si>
    <t>CHOLESTAN-3beta,5alpha,6beta-TRIOL</t>
  </si>
  <si>
    <t>CC(C)CCCC(C)C1CCC2C3C[C@@H](O)[C@@]4(O)C[C@@H](O)CC[C@]4(C)C3CC[C@]12C</t>
  </si>
  <si>
    <t>PENTOBARBITAL</t>
  </si>
  <si>
    <t>CCCC(C)C1(CC)C(=O)NC(=NC1=O)O</t>
  </si>
  <si>
    <t>COMPACTIN</t>
  </si>
  <si>
    <t>CC[C@H](C)C(=O)O[C@H]1CCC=C2C=C[C@H](C)C(CCC3C[C@@H](O)CC(=O)O3)[C@@H]12</t>
  </si>
  <si>
    <t>ALFLUZOCIN</t>
  </si>
  <si>
    <t>Cl.COc1cc2nc(nc(N)c2cc1OC)N(C)CCCNC(=O)C3CCCO3</t>
  </si>
  <si>
    <t>DESOXYPEGANINE HYDROCHLORIDE</t>
  </si>
  <si>
    <t>Cl.C1CN2Cc3ccccc3N=C2C1</t>
  </si>
  <si>
    <t>EPICATECHIN PENTAACETATE</t>
  </si>
  <si>
    <t>CC(=O)O[C@@H]1Cc2c(OC(=O)C)cc(OC(=O)C)cc2O[C@@H]1c3ccc(OC(=O)C)c(OC(=O)C)c3</t>
  </si>
  <si>
    <t>DIHYDROJASMONIC ACID, METHYL ESTER</t>
  </si>
  <si>
    <t>CCCCCC1C(CC(=O)OC)CCC1=O</t>
  </si>
  <si>
    <t>GAMBOGIC ACID</t>
  </si>
  <si>
    <t>CC(=CCCC1(C)Oc2c(CC=C(C)C)c3OC45C6CC(C=C4C(=O)c3c(O)c2C=C1)C(=O)C5(C\C=C(\C)/C(=O)O)OC6(C)C)C</t>
  </si>
  <si>
    <t>HUPERZINE A</t>
  </si>
  <si>
    <t>C\C=C\1/[C@@H]2CC3=C(C=CC(=O)N3)[C@@]1(N)CC(=C2)C</t>
  </si>
  <si>
    <t>HYDRASTININE HYDROCHLORIDE</t>
  </si>
  <si>
    <t>Cl.CN1CCc2cc3OCOc3cc2C1O</t>
  </si>
  <si>
    <t>LEUCODIN</t>
  </si>
  <si>
    <t>C[C@H]1[C@@H]2CCC(=C3[C@@H]([C@H]2OC1=O)C(=CC3=O)C)C</t>
  </si>
  <si>
    <t>PEFLOXACINE MESYLATE</t>
  </si>
  <si>
    <t>CCN1C=C(C(=O)O)C(=O)c2cc(F)c(cc12)N3CCN(C)CC3.CS(=O)(=O)O</t>
  </si>
  <si>
    <t>NALED</t>
  </si>
  <si>
    <t>COP(=O)(OC)OC(Br)C(Cl)(Cl)Br</t>
  </si>
  <si>
    <t>3beta-ACETOXY-23-BROMO-ISOALLOSPIROST-9 (11)-ENE-12-ONE</t>
  </si>
  <si>
    <t>CC1COC2(O[C@H]3CC4C5CC[C@H]6C[C@H](CC[C@]6(C)C5=CC(=O)[C@]4(C)[C@H]3[C@@H]2C)OC(=O)C)C(Br)C1</t>
  </si>
  <si>
    <t>NORFLOXACIN</t>
  </si>
  <si>
    <t>CCN1C=C(C(=O)O)C(=O)c2cc(F)c(cc12)N3CCNCC3</t>
  </si>
  <si>
    <t>CARAPIN-8 (9)-ENE</t>
  </si>
  <si>
    <t>COC(=O)C[C@H]1C(C)(C)C(=O)[C@@H]2CC3=C(CC[C@@]4(C)[C@@H](OC(=O)C=C34)c5cocc5)[C@@]1(C)C2=O</t>
  </si>
  <si>
    <t>NOVOBIOCIN SODIUM</t>
  </si>
  <si>
    <t>[Na+].CO[C@@H]1[C@@H](OC(=O)N)[C@@H](O)[C@H](Oc2ccc3C(=C(NC(=O)c4ccc(O)c(CC=C(C)C)c4)C(=O)Oc3c2C)[O-])OC1(C)C</t>
  </si>
  <si>
    <t>MENADIONE</t>
  </si>
  <si>
    <t>CC1=CC(=O)c2ccccc2C1=O</t>
  </si>
  <si>
    <t>OXYPHENBUTAZONE</t>
  </si>
  <si>
    <t>CCCCC1C(=O)N(N(C1=O)c2ccc(O)cc2)c3ccccc3</t>
  </si>
  <si>
    <t>TETRANDRINE</t>
  </si>
  <si>
    <t>COc1ccc2C[C@@H]3N(C)CCc4cc(OC)c(OC)c(Oc5cc6[C@H](Cc7ccc(Oc1c2)cc7)N(C)CCc6cc5OC)c34</t>
  </si>
  <si>
    <t>PALMATINE</t>
  </si>
  <si>
    <t>O.COc1cc2CC[n+]3cc4c(OC)c(OC)ccc4cc3c2cc1OC</t>
  </si>
  <si>
    <t>5,7-DIHYDROXYISOFLAVONE</t>
  </si>
  <si>
    <t>Oc1cc(O)c2C(=O)C(=COc2c1)c3ccccc3</t>
  </si>
  <si>
    <t>PROPAZINE</t>
  </si>
  <si>
    <t>CC(C)Nc1nc(Cl)nc(NC(C)C)n1</t>
  </si>
  <si>
    <t>FLOPROPIONE</t>
  </si>
  <si>
    <t>CCC(=O)c1c(O)cc(O)cc1O</t>
  </si>
  <si>
    <t>SCOPOLAMINE HYDROBROMIDE</t>
  </si>
  <si>
    <t>Br.CN1[C@H]2C[C@H](CC1C3O[C@H]23)OC(=O)[C@H](CO)c4ccccc4</t>
  </si>
  <si>
    <t>EVOXINE</t>
  </si>
  <si>
    <t>COc1c(OCC(O)C(C)(C)O)ccc2c(OC)c3ccoc3nc12</t>
  </si>
  <si>
    <t>SOLASODINE</t>
  </si>
  <si>
    <t>C[C@@H]1CC[C@@]2(NC1)O[C@H]3C[C@H]4C5CC=C6C[C@@H](O)CC[C@]6(C)C5CC[C@]4(C)C3[C@@H]2C</t>
  </si>
  <si>
    <t>HAEMATOXYLONE, TETRAMETHYL-</t>
  </si>
  <si>
    <t>COc1cc2CC(=O)COc3c(OC)c(OC)ccc3C(=O)c2cc1OC</t>
  </si>
  <si>
    <t>SPAGLUMIC ACID</t>
  </si>
  <si>
    <t>CC(=O)N[C@@H](CC(=O)O)C(=O)N[C@@H](CCC(=O)O)C(=O)O</t>
  </si>
  <si>
    <t>CALCEIN</t>
  </si>
  <si>
    <t>OC(=O)CN(CC(=O)O)CC1=CC2=C(c3ccccc3C(=O)O)c4cc(CN(CC(=O)O)CC(=O)O)c(O)cc4OC2=CC1=O</t>
  </si>
  <si>
    <t>TUAMINOHEPTANE SULFATE</t>
  </si>
  <si>
    <t>CCCCCC(C)N.OS(=O)(=O)O</t>
  </si>
  <si>
    <t>AUSTRICINE</t>
  </si>
  <si>
    <t>C[C@H]1[C@@H]2[C@@H](O)CC(=C3[C@H]([C@H]2OC1=O)C(=CC3=O)C)C</t>
  </si>
  <si>
    <t>8-HYDROXYCARAPINIC ACID</t>
  </si>
  <si>
    <t>CC1(C)[C@H](CC(=O)O)[C@@]2(C)C3CC[C@@]4(C)[C@@H](OC(=O)C=C4[C@]3(O)C[C@@H](C1=O)C2=O)c5cocc5</t>
  </si>
  <si>
    <t>THALIDOMIDE</t>
  </si>
  <si>
    <t>O=C1CCC(N2C(=O)c3ccccc3C2=O)C(=O)N1</t>
  </si>
  <si>
    <t>ABRINE (L)</t>
  </si>
  <si>
    <t>CNC(Cc1c[nH]c2ccccc12)C(=O)O</t>
  </si>
  <si>
    <t>2-PROPYL-3-HYDROXYETHYLENEPYRAN-4-ONE</t>
  </si>
  <si>
    <t>CCCC1=C(\C=C\O)C(=O)C=CO1</t>
  </si>
  <si>
    <t>CAFFEIC ACID</t>
  </si>
  <si>
    <t>OC(=O)\C=C\c1ccc(O)c(O)c1</t>
  </si>
  <si>
    <t>3alpha-HYDROXY-4,4-BISNOR-8,11,13-PODOCARPATRIENE</t>
  </si>
  <si>
    <t>C[C@]12CC[C@@H](O)C[C@H]1CCc3ccccc23</t>
  </si>
  <si>
    <t>CARBACHOL</t>
  </si>
  <si>
    <t>[Cl-].C[N+](C)(C)CCOC(=O)N</t>
  </si>
  <si>
    <t>ANTHRAQUINONE</t>
  </si>
  <si>
    <t>O=C1c2ccccc2C(=O)c3ccccc13</t>
  </si>
  <si>
    <t>CEPHRADINE</t>
  </si>
  <si>
    <t>CC1=C(N2C(SC1)[C@H](NC(=O)[C@H](N)C3=CCC=CC3)C2=O)C(=O)O</t>
  </si>
  <si>
    <t>ESTRADIOL METHYL ETHER</t>
  </si>
  <si>
    <t>COc1ccc2C3CC[C@]4(C)[C@@H](O)CCC4C3CCc2c1</t>
  </si>
  <si>
    <t>CLOMIPHENE CITRATE</t>
  </si>
  <si>
    <t>CCN(CC)CCOc1ccc(cc1)\C(=C(/Cl)\c2ccccc2)\c3ccccc3.OC(=O)CC(O)(CC(=O)O)C(=O)O</t>
  </si>
  <si>
    <t>N-FORMYLMETHIONYLPHENYLALANINE</t>
  </si>
  <si>
    <t>CSCCC(NC=O)C(=O)NC(Cc1ccccc1)C(=O)O</t>
  </si>
  <si>
    <t>HYDROCORTISONE HEMISUCCINATE</t>
  </si>
  <si>
    <t>C[C@]12CCC(=O)C=C1CCC3C4CC[C@](O)(C(=O)COC(=O)CCC(=O)O)[C@@]4(C)C[C@H](O)C23</t>
  </si>
  <si>
    <t>MANDELIC ACID, METHYL ESTER</t>
  </si>
  <si>
    <t>COC(=O)C(O)c1ccccc1</t>
  </si>
  <si>
    <t>IRETOL</t>
  </si>
  <si>
    <t>COc1c(O)cc(O)cc1O</t>
  </si>
  <si>
    <t>ROFECOXIB</t>
  </si>
  <si>
    <t>CS(=O)(=O)c1ccc(cc1)C2=C(C(=O)OC2)c3ccccc3</t>
  </si>
  <si>
    <t>LANATOSIDE C</t>
  </si>
  <si>
    <t>C[C@H]1O[C@H](C[C@H](O)[C@@H]1O[C@H]2C[C@H](O)[C@H](O[C@H]3C[C@H](OC(=O)C)[C@H](O[C@@H]4O[C@H](CO)[C@@H](O)[C@H](O)[C@H]4O)[C@@H](C)O3)[C@@H](C)O2)O[C@H]5CC[C@@]6(C)C(CCC7C6C[C@@H](O)[C@]8(C)[C@H](CC[C@]78O)C9=CC(=O)OC9)C5</t>
  </si>
  <si>
    <t>URSODIOL</t>
  </si>
  <si>
    <t>C[C@H](CCC(=O)O)[C@H]1CCC2C3[C@@H](O)C[C@@H]4C[C@H](O)CC[C@]4(C)C3CC[C@]12C</t>
  </si>
  <si>
    <t>LYSYLPHENYLALANYLTYROSINE</t>
  </si>
  <si>
    <t>NCCCC[C@H](N)C(=O)N[C@@H](Cc1ccccc1)C(=O)N[C@@H](Cc2ccc(O)cc2)C(=O)O</t>
  </si>
  <si>
    <t>METAMPICILLIN SODIUM</t>
  </si>
  <si>
    <t>[Na+].CC1(C)SC2C(NC(=O)C(N=C)c3ccccc3)C(=O)N2C1C(=O)[O-]</t>
  </si>
  <si>
    <t>NOSCAPINE HYDROCHLORIDE</t>
  </si>
  <si>
    <t>Cl.COc1ccc2[C@@H](OC(=O)c2c1OC)[C@@H]3N(C)CCc4cc5OCOc5c(OC)c34</t>
  </si>
  <si>
    <t>CYCLOPHOSPHAMIDE HYDRATE</t>
  </si>
  <si>
    <t>O.ClCCN(CCCl)P1(=O)NCCCO1</t>
  </si>
  <si>
    <t>PILOCARPINE NITRATE</t>
  </si>
  <si>
    <t>CC[C@H]1[C@@H](Cc2cncn2C)COC1=O.O[N+](=O)[O-]</t>
  </si>
  <si>
    <t>FENAMISAL</t>
  </si>
  <si>
    <t>Nc1ccc(C(=O)Oc2ccccc2)c(O)c1</t>
  </si>
  <si>
    <t>QUASSIN</t>
  </si>
  <si>
    <t>COC1=CC(C)[C@@H]2C[C@H]3OC(=O)C[C@H]4C(=C(OC)C(=O)C([C@@]34C)[C@@]2(C)C1=O)C</t>
  </si>
  <si>
    <t>ORSELLINIC ACID, ETHYL ESTER</t>
  </si>
  <si>
    <t>CCOC(=O)c1c(C)cc(O)cc1O</t>
  </si>
  <si>
    <t>RAUWOLSCINE HYDROCHLORIDE</t>
  </si>
  <si>
    <t>Cl.COC(=O)[C@@H]1[C@@H](O)CC[C@@H]2CN3CCc4c([nH]c5ccccc45)[C@@H]3C[C@H]12</t>
  </si>
  <si>
    <t>RETUSIN 7-METHYL ETHER</t>
  </si>
  <si>
    <t>COc1ccc(cc1)C2=COc3c(O)c(OC)ccc3C2=O</t>
  </si>
  <si>
    <t>SAPPANONE A TRIMETHYL ETHER</t>
  </si>
  <si>
    <t>COc1ccc2C(=O)\C(=C/c3ccc(OC)c(OC)c3)\COc2c1</t>
  </si>
  <si>
    <t>ANHYDROBRAZILIC ACID</t>
  </si>
  <si>
    <t>COc1ccc2C(=O)C(=COc2c1)CC(=O)O</t>
  </si>
  <si>
    <t>SITOSTERYL ACETATE</t>
  </si>
  <si>
    <t>CCC(CCC(C)[C@H]1CCC2C3CC=C4C[C@H](CC[C@]4(C)C3CC[C@]12C)OC(=O)C)C(C)C</t>
  </si>
  <si>
    <t>ACEPHATE</t>
  </si>
  <si>
    <t>COP(=O)(NC(=O)C)SC</t>
  </si>
  <si>
    <t>THEAFLAVANIN</t>
  </si>
  <si>
    <t>O[C@H]1Cc2c(O)cc(O)cc2O[C@@H]1c3cc(O)c(O)c4C(=O)C(=CC=Cc34)O</t>
  </si>
  <si>
    <t>FENOPROFEN</t>
  </si>
  <si>
    <t>CC(C(=O)O)c1cccc(Oc2ccccc2)c1</t>
  </si>
  <si>
    <t>12a-HYDROXY-9-DEMETHYLMUNDUSERONE-8-CARBOXYLIC ACID</t>
  </si>
  <si>
    <t>COc1cc2OCC3Oc4c(ccc(O)c4C(=O)O)C(=O)C3(O)c2cc1OC</t>
  </si>
  <si>
    <t>PHENELZINE SULFATE</t>
  </si>
  <si>
    <t>NNCCc1ccccc1.OS(=O)(=O)O</t>
  </si>
  <si>
    <t>1R,9S-HYDRASTINE</t>
  </si>
  <si>
    <t>COc1ccc2[C@@H](OC(=O)c2c1OC)[C@@H]3N(C)CCc4cc5OCOc5cc34</t>
  </si>
  <si>
    <t>CHAULMOOGRIC ACID</t>
  </si>
  <si>
    <t>OC(=O)CCCCCCCCCCCCC1CCC=C1</t>
  </si>
  <si>
    <t>3beta,7beta-DIACETOXYDEOXODEACETOXYDEOXYDIHYDROGEDUNIN</t>
  </si>
  <si>
    <t>CC(=O)O[C@H]1CC[C@]2(C)C3CC[C@@]4(C)C(OC(=O)C=C4[C@]3(C)[C@H](CC2C1(C)C)OC(=O)C)c5cocc5</t>
  </si>
  <si>
    <t>LYSYL-TYROSYL-LYSINE ACETATE</t>
  </si>
  <si>
    <t>CC(=O)O.NCCCCC(N)C(=O)NC(Cc1ccc(O)cc1)C(=O)NC(CCCCN)C(=O)O</t>
  </si>
  <si>
    <t>AZAPERONE</t>
  </si>
  <si>
    <t>Fc1ccc(cc1)C(=O)CCCN2CCN(CC2)c3ccccn3</t>
  </si>
  <si>
    <t>PIOGLITAZONE HYDROCHLORIDE</t>
  </si>
  <si>
    <t>Cl.CCc1ccc(CCOc2ccc(CC3SC(=O)NC3=O)cc2)nc1</t>
  </si>
  <si>
    <t>BETONICINE</t>
  </si>
  <si>
    <t>C[N+]1(C)C[C@H](O)[C@@H](C1)C(=O)[O-]</t>
  </si>
  <si>
    <t>DIOSMETIN</t>
  </si>
  <si>
    <t>COc1ccc(cc1O)C2=CC(=O)c3c(O)cc(O)cc3O2</t>
  </si>
  <si>
    <t>BUMETANIDE</t>
  </si>
  <si>
    <t>CCCCNc1cc(cc(c1Oc2ccccc2)S(=O)(=O)N)C(=O)O</t>
  </si>
  <si>
    <t>1,3-DIDEACETYL-7-DEACETOXY-7-OXOKHIVORIN</t>
  </si>
  <si>
    <t>CC1(C)[C@H](O)C[C@H](O)[C@@]2(C)C1CC(=O)[C@]3(C)C2CC[C@@]4(C)[C@@H](OC(=O)C5OC345)c6cocc6</t>
  </si>
  <si>
    <t>CONIFERYL ALCOHOL</t>
  </si>
  <si>
    <t>OC\C=C\c1ccc(O)c(O)c1</t>
  </si>
  <si>
    <t>MAACKIAIN</t>
  </si>
  <si>
    <t>Oc1ccc2C3Oc4cc5OCOc5cc4C3COc2c1</t>
  </si>
  <si>
    <t>DECAHYDROGAMBOGIC ACID</t>
  </si>
  <si>
    <t>CC(C)CCCC1(C)Oc2c(CCC(C)C)c3OC45C(CC6CC4C(C)(C)OC5(CCC(C)C(=O)O)C6O)C(=O)c3c(O)c2C=C1</t>
  </si>
  <si>
    <t>TENOXICAM</t>
  </si>
  <si>
    <t>CN1C(=C(O)c2sccc2S1(=O)=O)C(=O)Nc3ccccn3</t>
  </si>
  <si>
    <t>DIGITOXIN</t>
  </si>
  <si>
    <t>C[C@H]1O[C@H](C[C@H](O)[C@@H]1O)O[C@H]2[C@@H](O)C[C@H](O[C@H]3[C@@H](O)C[C@H](O[C@H]4CC[C@@]5(C)[C@H](CCC6C5CC[C@]7(C)[C@H](CC[C@]67O)C8=CC(=O)OC8)C4)O[C@@H]3C)O[C@@H]2C</t>
  </si>
  <si>
    <t>ARACHIDONIC ACID</t>
  </si>
  <si>
    <t>CCCCC\C=C/C\C=C/C\C=C/C\C=C/CCCC(=O)O</t>
  </si>
  <si>
    <t>DIHYDROFISSINOLIDE</t>
  </si>
  <si>
    <t>COC(=O)C[C@H]1C(C)(C)[C@@H](OC(=O)C)[C@@H]2CC3C(CC[C@]4(C)C3CC(=O)O[C@H]4c5cocc5)[C@@]1(C)C2=O</t>
  </si>
  <si>
    <t>7-CHLOROETHYLTHEOPHYLLINE</t>
  </si>
  <si>
    <t>CN1C(=O)N(C)c2ncn(CCCl)c2C1=O</t>
  </si>
  <si>
    <t>DIOXYBENZONE</t>
  </si>
  <si>
    <t>COc1ccc(C(=O)c2ccccc2O)c(O)c1</t>
  </si>
  <si>
    <t>5alpha-12-METHOXY-4,4-BISNOR-8,11,13-PODOCARPATRIEN-3-ONE</t>
  </si>
  <si>
    <t>COc1ccc2CC[C@H]3CC(=O)CC[C@]3(C)c2c1</t>
  </si>
  <si>
    <t>EDOXUDINE</t>
  </si>
  <si>
    <t>CCC1=CN(C2OCC(O)C2CO)C(=O)N=C1O</t>
  </si>
  <si>
    <t>6alpha-METHYLPREDNISOLONE ACETATE</t>
  </si>
  <si>
    <t>C[C@H]1CC2C3CC[C@](O)(C(=O)COC(=O)C)C3(C)C[C@H](O)C2C4(C)C=CC(=O)C=C14</t>
  </si>
  <si>
    <t>ETHYLNOREPINEPHRINE HYDROCHLORIDE</t>
  </si>
  <si>
    <t>Cl.CCC(N)C(O)c1ccc(O)c(O)c1</t>
  </si>
  <si>
    <t>alpha-TOCHOPHEROL</t>
  </si>
  <si>
    <t>CC(C)CCCC(C)CCCC(C)CCCC1(C)CCc2c(C)c(O)c(C)c(C)c2O1</t>
  </si>
  <si>
    <t>IRIDIN</t>
  </si>
  <si>
    <t>COc1cc(cc(O)c1OC)C2=COc3cc(O[C@@H]4O[C@H](CO)[C@@H](O)[C@H](O)[C@H]4O)c(OC)c(O)c3C2=O</t>
  </si>
  <si>
    <t>BENZO[a]PYRENE</t>
  </si>
  <si>
    <t>c1ccc2c(c1)cc3ccc4cccc5ccc2c3c45</t>
  </si>
  <si>
    <t>KOJIC ACID</t>
  </si>
  <si>
    <t>OCC1=CC(=O)C(=CO1)O</t>
  </si>
  <si>
    <t>NICOLSAMIDE</t>
  </si>
  <si>
    <t>Oc1ccc(Cl)cc1C(=O)Nc2ccc(cc2Cl)[N+](=O)[O-]</t>
  </si>
  <si>
    <t>METHICILLIN SODIUM</t>
  </si>
  <si>
    <t>[Na+].COc1cccc(OC)c1C(=O)N[C@H]2[C@H]3SC(C)(C)[C@@H](N3C2=O)C(=O)[O-]</t>
  </si>
  <si>
    <t>RETINYL ACETATE</t>
  </si>
  <si>
    <t>CC(=O)OC\C=C(/C)\C=C\C=C(/C)\C=C\C1=C(C)CCCC1(C)C</t>
  </si>
  <si>
    <t>NAPROXOL</t>
  </si>
  <si>
    <t>COc1ccc2cc(ccc2c1)[C@H](C)CO</t>
  </si>
  <si>
    <t>ISOSAFROLE</t>
  </si>
  <si>
    <t>C\C=C\c1ccc2OCOc2c1</t>
  </si>
  <si>
    <t>PARACHLOROPHENOL</t>
  </si>
  <si>
    <t>Oc1ccc(Cl)cc1</t>
  </si>
  <si>
    <t>2-ETHOXYCARBONYL-2-HYDROXY-5,7-DIMETHOXYISOFLAVANONE</t>
  </si>
  <si>
    <t>CCOC(=O)C1(O)Oc2cc(OC)cc(OC)c2C(=O)C1c3ccccc3</t>
  </si>
  <si>
    <t>PENTOLINIUM TARTRATE</t>
  </si>
  <si>
    <t>C[N+]1(CCCCC[N+]2(C)CCCC2)CCCC1.OC(C(O)C(=O)[O-])C(=O)O.OC(C(O)C(=O)[O-])C(=O)O</t>
  </si>
  <si>
    <t>4-METHOXYDALBERGIONE</t>
  </si>
  <si>
    <t>COC1=CC(=O)C(=CC1=O)C(C=C)c2ccccc2</t>
  </si>
  <si>
    <t>PERUVOSIDE</t>
  </si>
  <si>
    <t>CO[C@@H]1[C@@H](O)[C@H](C)O[C@H](O[C@H]2CC[C@@]3(C=O)[C@H](CCC4C3CC[C@]5(C)[C@H](CC[C@]45O)C6=CC(=O)OC6)C2)[C@H]1O</t>
  </si>
  <si>
    <t>FLUMEQUINE</t>
  </si>
  <si>
    <t>CC1CCc2cc(F)cc3C(=O)C(=CN1c23)C(=O)O</t>
  </si>
  <si>
    <t>PROPANTHELINE BROMIDE</t>
  </si>
  <si>
    <t>[Br-].CC(C)[N+](C)(CCOC(=O)C1c2ccccc2Oc3ccccc13)C(C)C</t>
  </si>
  <si>
    <t>TOTAROL</t>
  </si>
  <si>
    <t>CC(C)c1c(O)ccc2c1CCC3C(C)(C)CCC[C@]23C</t>
  </si>
  <si>
    <t>SNAP (S-NITROSO-N-ACETYLPENICILLAMINE)</t>
  </si>
  <si>
    <t>CC(=O)NC(C(=O)O)C(C)(C)SN=O</t>
  </si>
  <si>
    <t>3alpha-ACETOXYDIHYDRODEOXYGEDUNIN</t>
  </si>
  <si>
    <t>CC(=O)O[C@@H]1CC[C@]2(C)C3CC[C@@]4(C)[C@@H](OC(=O)C=C4[C@]3(C)[C@@H](CC2C1(C)C)OC(=O)C)c5cocc5</t>
  </si>
  <si>
    <t>SPECTINOMYCIN HYDROCHLORIDE</t>
  </si>
  <si>
    <t>Cl.Cl.CN[C@@H]1[C@H](O)[C@H](NC)[C@H]2O[C@]3(O)[C@@H](O[C@H](C)CC3=O)O[C@@H]2[C@H]1O</t>
  </si>
  <si>
    <t>AMRINONE</t>
  </si>
  <si>
    <t>NC1=CC(=CNC1=O)c2ccncc2</t>
  </si>
  <si>
    <t>2,4-DICHLOROPHENOXYACETIC ACID, ISOOCTYL ESTER</t>
  </si>
  <si>
    <t>CCCCCCC(C)OC(=O)COc1ccc(Cl)cc1Cl</t>
  </si>
  <si>
    <t>IRIGENIN TRIMETHYL ETHER</t>
  </si>
  <si>
    <t>COc1cc(cc(OC)c1OC)C2=COc3cc(OC)c(OC)c(OC)c3C2=O</t>
  </si>
  <si>
    <t>ACETANILIDE</t>
  </si>
  <si>
    <t>CC(=O)Nc1ccccc1</t>
  </si>
  <si>
    <t>PHENAZOPYRIDINE HYDROCHLORIDE</t>
  </si>
  <si>
    <t>Cl.Nc1ccc(N=Nc2ccccc2)c(N)n1</t>
  </si>
  <si>
    <t>alpha-CYANO-3-HYDROXYCINNAMIC ACID</t>
  </si>
  <si>
    <t>OC(=O)\C(=C\c1cccc(O)c1)\C#N</t>
  </si>
  <si>
    <t>METHOXYVONE</t>
  </si>
  <si>
    <t>COc1cc(C)c2C(=O)C=C(Oc2c1)c3ccccc3</t>
  </si>
  <si>
    <t>ASPIRIN</t>
  </si>
  <si>
    <t>CC(=O)Oc1ccccc1C(=O)O</t>
  </si>
  <si>
    <t>LIOTHYRONINE SODIUM</t>
  </si>
  <si>
    <t>[Na+].N[C@@H](Cc1cc(I)c(Oc2ccc(O)c(I)c2)c(I)c1)C(=O)[O-]</t>
  </si>
  <si>
    <t>BERBERINE CHLORIDE</t>
  </si>
  <si>
    <t>[Cl-].COc1ccc2cc3c4cc5OCOc5cc4CC[n+]3cc2c1OC</t>
  </si>
  <si>
    <t>RESVERATROL 4'-METHYL ETHER</t>
  </si>
  <si>
    <t>COc1ccc(\C=C\c2cc(O)cc(O)c2)cc1</t>
  </si>
  <si>
    <t>BISABOLOL ACETATE</t>
  </si>
  <si>
    <t>CC(=CCC[C@](C)(OC(=O)C)C1CCC(=CC1)C)C</t>
  </si>
  <si>
    <t>3-alpha-HYDROXYDEOXYGEDININ</t>
  </si>
  <si>
    <t>CC(=O)O[C@@H]1CC2C(C)(C)[C@H](O)C=C[C@]2(C)C3CC[C@@]4(C)[C@@H](OC(=O)C=C4[C@]13C)c5cocc5</t>
  </si>
  <si>
    <t>CANTHARIDIN</t>
  </si>
  <si>
    <t>C[C@@]12C3CCC(O3)[C@]1(C)C(=O)OC2=O</t>
  </si>
  <si>
    <t>2,3-DIACETOXY-7,8-EPOXY-24,29-DINOR-1,3,5-FRIEDELATRIENE-20-CARBOXYLIC ACID</t>
  </si>
  <si>
    <t>CC(=O)Oc1cc2c(CC3OC34[C@@]2(C)CC[C@@]5(C)C6C[C@@](C)(CC[C@]6(C)CC[C@]45C)C(=O)O)c(C)c1OC(=O)C</t>
  </si>
  <si>
    <t>CARBENICILLIN DISODIUM</t>
  </si>
  <si>
    <t>[Na+].[Na+].CC1(C)S[C@@H]2[C@H](NC(=O)C(C(=O)[O-])c3ccccc3)C(=O)N2[C@H]1C(=O)[O-]</t>
  </si>
  <si>
    <t>DEOXYSAPPANONE B TRIMETHYL ETHER</t>
  </si>
  <si>
    <t>COc1ccc2C(=O)C(Cc3ccc(OC)c(OC)c3)COc2c1</t>
  </si>
  <si>
    <t>CEFOTAXIME SODIUM</t>
  </si>
  <si>
    <t>[Na+].CO\N=C(\C(=O)N[C@H]1[C@H]2SCC(=C(N2C1=O)C(=O)[O-])COC(=O)C)/c3csc(N)n3</t>
  </si>
  <si>
    <t>TRIAMTERENE</t>
  </si>
  <si>
    <t>Nc1nc(N)c2nc(c(N)nc2n1)c3ccccc3</t>
  </si>
  <si>
    <t>DIHYDROGEDUNIC ACID, METHYL ESTER</t>
  </si>
  <si>
    <t>COC(=O)[C@@H]1OC(=O)C2OC23[C@@]1(C)CCC4[C@@]5(C)CCC(=O)C(C)(C)C5C[C@@H](OC(=O)C)[C@@]34C</t>
  </si>
  <si>
    <t>ROTENONIC ACID</t>
  </si>
  <si>
    <t>COc1cc2OC[C@H]3Oc4c(CC=C(C)C)c(O)ccc4C(=O)[C@H]3c2cc1OC</t>
  </si>
  <si>
    <t>DIPROTIN B</t>
  </si>
  <si>
    <t>CC(C)C[C@H](NC(=O)[C@@H]1CCCN1C(=O)[C@@H](N)C(C)C)C(=O)O</t>
  </si>
  <si>
    <t>EUPHOL ACETATE</t>
  </si>
  <si>
    <t>CC(CCC=C(C)C)[C@@H]1CC[C@]2(C)C3=C(CC[C@@]12C)C4(C)CC[C@H](OC(=O)C)C(C)(C)C4CC3</t>
  </si>
  <si>
    <t>FOSCARNET SODIUM</t>
  </si>
  <si>
    <t>[Na+].[Na+].[Na+].[O-]C(=O)P(=O)([O-])[O-]</t>
  </si>
  <si>
    <t>ESCITALOPRAM OXALATE</t>
  </si>
  <si>
    <t>CN(C)CCC[C@]1(OCc2cc(ccc12)C#N)c3ccc(F)cc3.OC(=O)C(=O)O</t>
  </si>
  <si>
    <t>GALLIC ACID</t>
  </si>
  <si>
    <t>OC(=O)c1cc(O)c(O)c(O)c1</t>
  </si>
  <si>
    <t>OLMESARTAN MEDOXOMIL</t>
  </si>
  <si>
    <t>CCCc1nc(c(C(=O)OCC2=C(C)OC(=O)O2)n1Cc3ccc(cc3)c4ccccc4c5nn[nH]n5)C(C)(C)O</t>
  </si>
  <si>
    <t>INOSINE</t>
  </si>
  <si>
    <t>OC[C@H]1OC([C@H](O)[C@@H]1O)n2cnc3C(=O)NC=Nc23</t>
  </si>
  <si>
    <t>SUCCINYLSULFATHIAZOLE</t>
  </si>
  <si>
    <t>OC(=O)CCC(=O)Nc1ccc(cc1)S(=O)(=O)Nc2nccs2</t>
  </si>
  <si>
    <t>KAINIC ACID</t>
  </si>
  <si>
    <t>CC(=C)C1CNC(C1CC(=O)O)C(=O)O</t>
  </si>
  <si>
    <t>DIHYDRO-7-DESACETYLDEOXYGEDUNIN</t>
  </si>
  <si>
    <t>CC1(C)C2C[C@@H](O)[C@]3(C)C(CC[C@@]4(C)[C@@H](OC(=O)C=C34)c5cocc5)[C@@]2(C)CCC1=O</t>
  </si>
  <si>
    <t>METHYLTHIOURACIL</t>
  </si>
  <si>
    <t>CC1=CC(=O)NC(=S)N1</t>
  </si>
  <si>
    <t>EUGENITOL</t>
  </si>
  <si>
    <t>CC1=CC(=O)c2c(O)c(C)c(O)cc2O1</t>
  </si>
  <si>
    <t>N-ACETYLNEURAMIC ACID</t>
  </si>
  <si>
    <t>CC(=O)N[C@H]1[C@@H](O)C[C@](O)(O[C@@H]1C(O)[C@H](O)CO)C(=O)O</t>
  </si>
  <si>
    <t>N,N-HEXAMETHYLENEAMILORIDE</t>
  </si>
  <si>
    <t>NC(=N)NC(=O)c1nc(Cl)c(nc1N)N2CCCCCC2</t>
  </si>
  <si>
    <t>NALOXONE HYDROCHLORIDE</t>
  </si>
  <si>
    <t>Cl.Oc1ccc2C[C@H]3N(CC=C)CC[C@@]45C(Oc1c24)C(=O)CC[C@@]35O</t>
  </si>
  <si>
    <t>3beta-HYDROXYDEOXODIHYDRODEOXYGEDUNIN</t>
  </si>
  <si>
    <t>CC(=O)O[C@@H]1CC2C(C)(C)[C@@H](O)CCC2(C)C3CC[C@@]4(C)[C@@H](OC(=O)C=C4C13C)c5cocc5</t>
  </si>
  <si>
    <t>NAPHAZOLINE HYDROCHLORIDE</t>
  </si>
  <si>
    <t>Cl.C(C1=NCCN1)c2cccc3ccccc23</t>
  </si>
  <si>
    <t>JUAREZIC ACID</t>
  </si>
  <si>
    <t>OC(=O)\C=C\C=C\c1ccccc1</t>
  </si>
  <si>
    <t>NARINGIN</t>
  </si>
  <si>
    <t>C[C@@H]1O[C@@H](O[C@@H]2[C@@H](O)[C@H](O)[C@@H](CO)O[C@@H]2Oc3cc(O)c4C(=O)C[C@H](Oc4c3)c5ccc(O)cc5)[C@H](O)[C@H](O)[C@H]1O</t>
  </si>
  <si>
    <t>TETRAHYDROGAMBOGIC ACID</t>
  </si>
  <si>
    <t>CC(=CCCC1(C)Oc2c(CC=C(C)C)c3OC45C(CC6CC4C(C)(C)OC5(C\C=C(\C)/C(=O)O)C6O)C(=O)c3c(O)c2C=C1)C</t>
  </si>
  <si>
    <t>NITRENDIPINE</t>
  </si>
  <si>
    <t>CCOC(=O)C1=C(C)NC(=C(C1c2cccc(c2)[N+](=O)[O-])C(=O)OC)C</t>
  </si>
  <si>
    <t>alpha-HYODEOXYCHOLIC ACID</t>
  </si>
  <si>
    <t>CC(CCC(=O)O)[C@H]1CCC2C3C[C@H](O)[C@@H]4C[C@H](O)CC[C@]4(C)C3CC[C@]12C</t>
  </si>
  <si>
    <t>OBTUSAQUINONE</t>
  </si>
  <si>
    <t>COC1=CC(=O)C(=C/C/1=C\C=C\c2ccccc2)O</t>
  </si>
  <si>
    <t>TETRAC</t>
  </si>
  <si>
    <t>OC(=O)Cc1cc(I)c(Oc2cc(I)c(O)c(I)c2)c(I)c1</t>
  </si>
  <si>
    <t>PHENYLALANYLTYROSINE</t>
  </si>
  <si>
    <t>N[C@@H](Cc1ccccc1)C(=O)N[C@@H](Cc2ccc(O)cc2)C(=O)O</t>
  </si>
  <si>
    <t>ISOGEDUNIN</t>
  </si>
  <si>
    <t>CC(=O)O[C@@H]1CC2C(C)(C)C=CC(=O)[C@]2(C)C3CC[C@@]4(C)[C@@H](OC(=O)[C@H]5O[C@@]45[C@]13C)c6cocc6</t>
  </si>
  <si>
    <t>PHENYLBUTAZONE</t>
  </si>
  <si>
    <t>CCCCC1C(=O)N(N(C1=O)c2ccccc2)c3ccccc3</t>
  </si>
  <si>
    <t>ANTIMYCIN A (A1 shown)</t>
  </si>
  <si>
    <t>CCCCC[C@@H]1[C@@H](OC(=O)CC(C)C)[C@H](C)OC(=O)[C@@H](NC(=O)c2cccc(NC=O)c2O)[C@@H](C)OC1=O</t>
  </si>
  <si>
    <t>TRANYLCYPROMINE HYDROCHLORIDE</t>
  </si>
  <si>
    <t>Cl.NC1C[C@H]1c2ccccc2</t>
  </si>
  <si>
    <t>1 (2)alpha-EPOXYDEOXYDIHYDROGEDUNIN</t>
  </si>
  <si>
    <t>CC(=O)O[C@@H]1CC2C(C)(C)C(=O)[C@@H]3O[C@@H]3[C@]2(C)C4CC[C@@]5(C)[C@@H](OC(=O)C=C5[C@]14C)c6cocc6</t>
  </si>
  <si>
    <t>TRIFLURALIN</t>
  </si>
  <si>
    <t>CCCN(CCC)c1c(cc(cc1[N+](=O)[O-])C(F)(F)F)[N+](=O)[O-]</t>
  </si>
  <si>
    <t>CORTISONE</t>
  </si>
  <si>
    <t>C[C@]12CCC(=O)C=C1CCC3C4CC[C@](O)(C(=O)CO)[C@@]4(C)CC(=O)C23</t>
  </si>
  <si>
    <t>ZOLPIDEM</t>
  </si>
  <si>
    <t>CN(C)C(=O)Cc1c(nc2ccc(C)cn12)c3ccc(C)cc3</t>
  </si>
  <si>
    <t>TRIACETYLRESVERATROL</t>
  </si>
  <si>
    <t>CC(=O)Oc1ccc(\C=C\c2cc(OC(=O)C)cc(OC(=O)C)c2)cc1</t>
  </si>
  <si>
    <t>2,6-DIHYDROXY-4-METHOXYTOLUENE</t>
  </si>
  <si>
    <t>COc1cc(O)c(C)c(O)c1</t>
  </si>
  <si>
    <t>3,7-DIHYDROXYFLAVONE</t>
  </si>
  <si>
    <t>OC1=C(Oc2cc(O)ccc2C1=O)c3ccccc3</t>
  </si>
  <si>
    <t>4-HYDROXY-6-METHYLPYRAN-2-ONE</t>
  </si>
  <si>
    <t>CC1=CC(=CC(=O)O1)O</t>
  </si>
  <si>
    <t>NIFLUMIC ACID</t>
  </si>
  <si>
    <t>OC(=O)c1cccnc1Nc2cccc(c2)C(F)(F)F</t>
  </si>
  <si>
    <t>6-AMINOCAPROIC ACID</t>
  </si>
  <si>
    <t>NCCCCCC(=O)O</t>
  </si>
  <si>
    <t>OXAPROZIN</t>
  </si>
  <si>
    <t>OC(=O)CCc1oc(c2ccccc2)c(n1)c3ccccc3</t>
  </si>
  <si>
    <t>APHYLLIC ACID</t>
  </si>
  <si>
    <t>OC(=O)C1CC(CN2CCCCC12)[C@@H]3CCCCN3</t>
  </si>
  <si>
    <t>ACACETIN DIACETATE</t>
  </si>
  <si>
    <t>COc1ccc(cc1)C2=CC(=O)c3c(OC(=O)C)cc(OC(=O)C)cc3O2</t>
  </si>
  <si>
    <t>ARCAINE SULFATE</t>
  </si>
  <si>
    <t>NC(=N)NCCCCNC(=N)N.OS(=O)(=O)O</t>
  </si>
  <si>
    <t>IBUPROFEN</t>
  </si>
  <si>
    <t>CC(C)Cc1ccc(cc1)C(C)C(=O)O</t>
  </si>
  <si>
    <t>CHLORTETRACYCLINE HYDROCHLORIDE</t>
  </si>
  <si>
    <t>Cl.CN(C)[C@H]1[C@@H]2C[C@H]3C(=C(O)[C@]2(O)C(=O)C(=C1O)C(=O)N)C(=O)c4c(O)ccc(Cl)c4[C@@]3(C)O</t>
  </si>
  <si>
    <t>CEAROIN</t>
  </si>
  <si>
    <t>COc1cc(O)c(cc1O)C(=O)c2ccccc2</t>
  </si>
  <si>
    <t>CLOPAMIDE</t>
  </si>
  <si>
    <t>CC1CCCC(C)N1NC(=O)c2ccc(Cl)c(c2)S(=O)(=O)N</t>
  </si>
  <si>
    <t>EXALAMIDE</t>
  </si>
  <si>
    <t>CCCCCCOc1ccccc1C(=O)N</t>
  </si>
  <si>
    <t>DIPLOICIN METHYL ETHER</t>
  </si>
  <si>
    <t>COc1c(Cl)c(C)c2Oc3c(Cl)c(OC)c(Cl)c(C)c3C(=O)Oc2c1Cl</t>
  </si>
  <si>
    <t>TRETINON</t>
  </si>
  <si>
    <t>C\C(=C/C=C/C(=C/C(=O)O)/C)\C=C\C1=C(C)CCCC1(C)C</t>
  </si>
  <si>
    <t>DOBUTAMINE HYDROCHLORIDE</t>
  </si>
  <si>
    <t>Cl.CC(CNCCc1ccc(O)c(O)c1)Cc2cccc(O)c2</t>
  </si>
  <si>
    <t>5-CHLOROINDOLE-2-CARBOXYLIC ACID</t>
  </si>
  <si>
    <t>OC(=O)c1cc2cc(Cl)ccc2[nH]1</t>
  </si>
  <si>
    <t>FLUCONAZOLE</t>
  </si>
  <si>
    <t>OC(Cn1cncn1)(Cn2cncn2)c3ccc(F)cc3F</t>
  </si>
  <si>
    <t>ZIDOVUDINE [AZT]</t>
  </si>
  <si>
    <t>CC1=CN([C@H]2C[C@H](N=[N+]=[N-])[C@@H](CO)O2)C(=O)NC1=O</t>
  </si>
  <si>
    <t>FLUOROMETHOLONE</t>
  </si>
  <si>
    <t>C[C@H]1CC2C3CC[C@](O)(C(=O)C)[C@@]3(C)C[C@H](O)[C@]2(F)C4(C)C=CC(=O)C=C14</t>
  </si>
  <si>
    <t>PHENETHYL CAFFEATE (CAPE)</t>
  </si>
  <si>
    <t>Oc1ccc(\C=C\C(=O)OCCc2ccccc2)cc1O</t>
  </si>
  <si>
    <t>IRIGENIN, DIBENZYL ETHER</t>
  </si>
  <si>
    <t>COc1cc(cc(OCc2ccccc2)c1OC)C3=COc4cc(OCc5ccccc5)c(OC)c(O)c4C3=O</t>
  </si>
  <si>
    <t>ROSIGLITAZONE</t>
  </si>
  <si>
    <t>CN(CCOc1ccc(CC2SC(=O)NC2=O)cc1)c3ccccn3.OC(=O)\C=C/C(=O)O</t>
  </si>
  <si>
    <t>METHYLERGONOVINE MALEATE</t>
  </si>
  <si>
    <t>CC[C@@H](CO)NC(=O)[C@H]1CN(C)[C@@H]2Cc3c[nH]c4cccc(C2=C1)c34.OC(=O)\C=C/C(=O)O</t>
  </si>
  <si>
    <t>GLAFENINE</t>
  </si>
  <si>
    <t>OCC(O)COC(=O)c1ccccc1Nc2ccnc3cc(Cl)ccc23</t>
  </si>
  <si>
    <t>PHENYLEPHRINE HYDROCHLORIDE</t>
  </si>
  <si>
    <t>Cl.CNC[C@H](O)c1cccc(O)c1</t>
  </si>
  <si>
    <t>LOSARTAN</t>
  </si>
  <si>
    <t>CCCCc1nc(Cl)c(CO)n1Cc2ccc(cc2)c3ccccc3c4nnn[nH]4</t>
  </si>
  <si>
    <t>SIMAZINE</t>
  </si>
  <si>
    <t>CCNc1nc(Cl)nc(NCC)n1</t>
  </si>
  <si>
    <t>MUNDOSERONE</t>
  </si>
  <si>
    <t>COc1ccc2C(=O)[C@@H]3[C@@H](COc4cc(OC)c(OC)cc34)Oc2c1</t>
  </si>
  <si>
    <t>TERBUTALINE HEMISULFATE</t>
  </si>
  <si>
    <t>CC(C)(C)NCC(O)c1cc(O)cc(O)c1.OS(=O)(=O)O</t>
  </si>
  <si>
    <t>CHLORPROPHAM</t>
  </si>
  <si>
    <t>CC(C)OC(=O)Nc1cccc(Cl)c1</t>
  </si>
  <si>
    <t>TRANDOLAPRIL</t>
  </si>
  <si>
    <t>CCOC(=O)[C@H](CCc1ccccc1)N[C@H](C)C(=O)N2C3CCCCC3C[C@H]2C(=O)O</t>
  </si>
  <si>
    <t>THYROXINE</t>
  </si>
  <si>
    <t>N[C@@H](Cc1cc(I)c(Oc2cc(I)c(O)c(I)c2)c(I)c1)C(=O)O</t>
  </si>
  <si>
    <t>TRIDESACETOXYKHIVORIN</t>
  </si>
  <si>
    <t>CC1(C)[C@H](O)C[C@H](O)[C@@]2(C)C1C[C@@H](O)[C@]3(C)C2CC[C@@]4(C)[C@@H](OC(=O)[C@H]5O[C@@]345)c6cocc6</t>
  </si>
  <si>
    <t>INDOMETHACIN</t>
  </si>
  <si>
    <t>COc1ccc2c(c1)c(CC(=O)O)c(C)n2C(=O)c3ccc(Cl)cc3</t>
  </si>
  <si>
    <t>3-ISOBUTYL-1-METHYLXANTHINE (IBMX)</t>
  </si>
  <si>
    <t>CC(C)CN1C(=O)N(C)C(=O)c2nc[nH]c12</t>
  </si>
  <si>
    <t>DIBENZOTHIOPHENE</t>
  </si>
  <si>
    <t>c1ccc2c(c1)sc3ccccc23</t>
  </si>
  <si>
    <t>ALANYL-dl-PHENYLALANINE</t>
  </si>
  <si>
    <t>CC(N)C(=O)NC(Cc1ccccc1)C(=O)O</t>
  </si>
  <si>
    <t>3-ACETOXYPREGN-16-EN-12,20-DIONE</t>
  </si>
  <si>
    <t>CC(=O)O[C@H]1CC[C@@]2(C)[C@@H](CCC3C4CC=C(C(=O)C)[C@@]4(C)C(=O)CC23)C1</t>
  </si>
  <si>
    <t>DESOXYCORTICOSTERONE ACETATE</t>
  </si>
  <si>
    <t>CC(=O)OCC(=O)[C@H]1CCC2C3CCC4=CC(=O)CC[C@]4(C)C3CC[C@]12C</t>
  </si>
  <si>
    <t>HARMINE</t>
  </si>
  <si>
    <t>COc1ccc2c(c1)[nH]c3c(C)nccc23</t>
  </si>
  <si>
    <t>FOLIC ACID</t>
  </si>
  <si>
    <t>NC1=NC(=O)c2nc(CNc3ccc(cc3)C(=O)N[C@@H](CCC(=O)O)C(=O)O)cnc2N1</t>
  </si>
  <si>
    <t>ISOEUGENITOL</t>
  </si>
  <si>
    <t>CC1=CC(=O)c2c(O)cc(O)c(C)c2O1</t>
  </si>
  <si>
    <t>LUNARINE</t>
  </si>
  <si>
    <t>O=C1CC[C@@]23\C=C\C(=O)NCCCCNCCCNC(=O)\C=C\c4ccc(O[C@@H]2C1)c3c4</t>
  </si>
  <si>
    <t>LONCHOCARPIC ACID</t>
  </si>
  <si>
    <t>COc1c2C=CC(C)(C)Oc2c(CC=C(C)C)c3OC(=O)C(=C(O)c13)c4ccc(O)cc4</t>
  </si>
  <si>
    <t>MEPARTRICIN</t>
  </si>
  <si>
    <t>CNc1ccc(cc1)C(=O)CC(O)CCC(C)C2OC(=O)CC(O)CC(=O)CC(O)CC(O)CC(O)CC(O)CC3(O)CC(O)C(C(CC(O[C@@H]4O[C@H](C)[C@@H](O)[C@H](N)[C@@H]4O)\C=C\C=C\C=C\C=C\C=C\C=C\C=C\C2C)O3)C(=O)OC</t>
  </si>
  <si>
    <t>MUNDULONE</t>
  </si>
  <si>
    <t>COc1c2C=CC(C)(C)Oc2ccc1C3=COc4cc5OC(C)(C)C(O)Cc5cc4C3=O</t>
  </si>
  <si>
    <t>NITROMIDE</t>
  </si>
  <si>
    <t>NC(=O)c1cc(cc(c1)[N+](=O)[O-])[N+](=O)[O-]</t>
  </si>
  <si>
    <t>HARMOL HYDROCHLORIDE</t>
  </si>
  <si>
    <t>Cl.Cc1nccc2c3ccc(O)cc3[nH]c12</t>
  </si>
  <si>
    <t>PHENYLBUTYRATE SODIUM</t>
  </si>
  <si>
    <t>[Na+].CCC(C(=O)[O-])c1ccccc1</t>
  </si>
  <si>
    <t>alpha-TOXICAROL</t>
  </si>
  <si>
    <t>COc1cc2OCC3Oc4c5C=CC(C)(C)Oc5cc(O)c4C(=O)C3c2cc1OC</t>
  </si>
  <si>
    <t>PROTOVERATRINE A</t>
  </si>
  <si>
    <t>CCC(C)C(=O)O[C@H]1[C@H](O)C2C(CN3CC(C)CCC3[C@@]2(C)O)C4C[C@]56O[C@]7(O)C(CC[C@@]5(C)C7C(OC(=O)C)[C@@H](OC(=O)C)C6[C@]14O)OC(=O)C(C)(O)CC</t>
  </si>
  <si>
    <t>FLUTAMIDE</t>
  </si>
  <si>
    <t>CC(C)C(=O)Nc1ccc(c(c1)C(F)(F)F)[N+](=O)[O-]</t>
  </si>
  <si>
    <t>STREPTOMYCIN SULFATE</t>
  </si>
  <si>
    <t>CN[C@H]1[C@H](O)[C@@H](O)[C@H](CO)O[C@H]1OC2[C@H](O[C@H]3[C@H](O)[C@@H](O)[C@H](NC(=N)N)[C@@H](O)[C@@H]3NC(=N)N)O[C@@H](C)[C@]2(O)C=O.OS(=O)(=O)O</t>
  </si>
  <si>
    <t>PRENYLETIN</t>
  </si>
  <si>
    <t>CC(=CCOc1cc2OC(=O)C=Cc2cc1O)C</t>
  </si>
  <si>
    <t>SURAMIN</t>
  </si>
  <si>
    <t>[Na+].[Na+].[Na+].[Na+].[Na+].[Na+].Cc1ccc(cc1NC(=O)c2cccc(NC(=O)Nc3cccc(c3)C(=O)Nc4cc(ccc4C)C(=O)Nc5ccc(c6cc(cc(c56)S(=O)(=O)[O-])S(=O)(=O)[O-])S(=O)(=O)[O-])c2)C(=O)Nc7ccc(c8cc(cc(c78)S(=O)(=O)[O-])S(=O)(=O)[O-])S(=O)(=O)[O-]</t>
  </si>
  <si>
    <t>SALINOMYCIN, SODIUM</t>
  </si>
  <si>
    <t>[Na+].CC[C@H]([C@H]1CC[C@H](C)[C@@H](O1)[C@@H](C)[C@H](O)[C@H](C)C(=O)[C@H](CC)[C@H]2OC3(O[C@@]4(CC[C@](C)(O4)[C@H]5CC[C@](O)(CC)[C@H](C)O5)[C@H](O)C=C3)[C@H](C)C[C@@H]2C)C(=O)[O-]</t>
  </si>
  <si>
    <t>THERMOPSINE PERCHLORATE</t>
  </si>
  <si>
    <t>OCl(=O)(=O)=O.O=C1C=CC=C2C3CC(CN12)[C@@H]4CCCCN4C3</t>
  </si>
  <si>
    <t>ERGOSTEROL</t>
  </si>
  <si>
    <t>CC(C)C(C)\C=C\C(C)C1CCC2C3=CC=C4CC(O)CCC4(C)C3CCC12C</t>
  </si>
  <si>
    <t>1-BENZYLOXYCARBONYLAMINOPHENETHYL  CHLOROMETHYL KETONE</t>
  </si>
  <si>
    <t>ClCC(=O)[C@H](Cc1ccccc1)NC(=O)OCc2ccccc2</t>
  </si>
  <si>
    <t>DALBERGIONE, 4-METHOXY-4'-HYDROXY-</t>
  </si>
  <si>
    <t>COC1=CC(=O)C(=CC1=O)C(C=C)c2ccc(O)cc2</t>
  </si>
  <si>
    <t>3-DEOXY-3beta-HYDROXYANGOLENSIC ACID METHYL ESTER</t>
  </si>
  <si>
    <t>COC(=O)C[C@H]1C(C)(C)[C@@H](O)C[C@@H]2O[C@]34CC(=O)O[C@@H](c5cocc5)[C@]3(C)CC[C@H](C4=C)[C@]12C</t>
  </si>
  <si>
    <t>2,3,4-TRIHYDROXY-4'-ETHOXYBENZOPHENONE</t>
  </si>
  <si>
    <t>CCOc1ccc(cc1)C(=O)c2ccc(O)c(O)c2O</t>
  </si>
  <si>
    <t>ACECAINIDE HYDROCHLORIDE</t>
  </si>
  <si>
    <t>Cl.CCN(CC)CCNC(=O)c1ccc(NC(=O)C)cc1</t>
  </si>
  <si>
    <t>EPIAFZELECHIN TRIMETHYL ETHER</t>
  </si>
  <si>
    <t>COc1ccc(cc1)[C@H]2Oc3cc(OC)cc(OC)c3C[C@H]2O</t>
  </si>
  <si>
    <t>ACETYLCHOLINE</t>
  </si>
  <si>
    <t>[Cl-].CC(=O)OCC[N+](C)(C)C</t>
  </si>
  <si>
    <t>ENOXOLONE</t>
  </si>
  <si>
    <t>CC1(C)[C@@H](O)CC[C@@]2(C)C1CC[C@]3(C)C2C(=O)C=C4[C@@H]5C[C@](C)(CC[C@]5(C)CC[C@@]34C)C(=O)O</t>
  </si>
  <si>
    <t>BENTAZON</t>
  </si>
  <si>
    <t>CC(C)N1C(=O)c2ccccc2NS1(=O)=O</t>
  </si>
  <si>
    <t>ISORESERPINE</t>
  </si>
  <si>
    <t>CO[C@H]1[C@@H](C[C@@H]2CN3CCc4c([nH]c5cc(OC)ccc45)[C@@H]3C[C@@H]2[C@@H]1C(=O)OC)OC(=O)c6cc(OC)c(OC)c(OC)c6</t>
  </si>
  <si>
    <t>BENZYLHYDRAZINE HYDROCHLORIDE</t>
  </si>
  <si>
    <t>Cl.NNCc1ccccc1</t>
  </si>
  <si>
    <t>THIMEROSAL</t>
  </si>
  <si>
    <t>[Na+].CC[Hg]Sc1ccccc1C(=O)[O-]</t>
  </si>
  <si>
    <t>CATECHIN PENTABENZOATE</t>
  </si>
  <si>
    <t>O=C(O[C@H]1Cc2c(OC(=O)c3ccccc3)cc(OC(=O)c4ccccc4)cc2O[C@@H]1c5ccc(OC(=O)c6ccccc6)c(OC(=O)c7ccccc7)c5)c8ccccc8</t>
  </si>
  <si>
    <t>DEHYDROVARIABILIN</t>
  </si>
  <si>
    <t>COc1ccc2c(OCc3c2oc4cc(OC)ccc34)c1</t>
  </si>
  <si>
    <t>DEHYDROCHOLIC ACID</t>
  </si>
  <si>
    <t>CC(CCC(=O)O)[C@H]1CCC2C3C(CC(=O)[C@]12C)[C@@]4(C)CCC(=O)C[C@H]4CC3=O</t>
  </si>
  <si>
    <t>3-DEOXO-3beta-ACETOXYDEOXYDIHYDROGEDUNIN</t>
  </si>
  <si>
    <t>CC(=O)O[C@H]1CC[C@]2(C)C3CC[C@@]4(C)[C@@H](OC(=O)C=C4[C@]3(C)[C@@H](CC2C1(C)C)OC(=O)C)c5cocc5</t>
  </si>
  <si>
    <t>DIHYDRO-beta-TUBAIC ACID</t>
  </si>
  <si>
    <t>COc1c2CCC(C)(C)Oc2ccc1C(=O)O</t>
  </si>
  <si>
    <t>2,3,4'-TRIHYDROXY-4-METHOXYBENZOPHENONE</t>
  </si>
  <si>
    <t>COc1ccc(C(=O)c2ccc(O)cc2)c(O)c1O</t>
  </si>
  <si>
    <t>DIRITHROMYCIN</t>
  </si>
  <si>
    <t>CC[C@H]1OC(=O)[C@H](C)[C@@H](O[C@H]2C[C@@](C)(OC)[C@@H](O)[C@H](C)O2)[C@H](C)[C@@H](O[C@@H]3O[C@H](C)C[C@@H]([C@H]3O)N(C)C)[C@](C)(O)C[C@@H](C)[C@@H]4N[C@@H](COCCOC)O[C@H]([C@H]4C)[C@]1(C)O</t>
  </si>
  <si>
    <t>EZETIMIBE</t>
  </si>
  <si>
    <t>OC(CC[C@@H]1[C@H](N(C1=O)c2ccc(F)cc2)c3ccc(O)cc3)c4ccc(F)cc4</t>
  </si>
  <si>
    <t>DROPROPIZINE</t>
  </si>
  <si>
    <t>OCC(O)CN1CCN(CC1)c2ccccc2</t>
  </si>
  <si>
    <t>CURCUMIN</t>
  </si>
  <si>
    <t>COc1cc(\C=C\C(=C\C(=O)\C=C\c2ccc(O)c(OC)c2)\O)ccc1O</t>
  </si>
  <si>
    <t>EPICATECHIN MONOGALLATE</t>
  </si>
  <si>
    <t>Oc1cc(O)c2C[C@@H](OC(=O)c3cc(O)c(O)c(O)c3)[C@H](Oc2c1)c4ccc(O)c(O)c4</t>
  </si>
  <si>
    <t>ERYTHROMYCIN ETHYLSUCCINATE</t>
  </si>
  <si>
    <t>CCOC(=O)CCC(=O)O[C@H]1[C@H](O[C@@H]2[C@@H](C)[C@H](O[C@H]3C[C@@](C)(OC)[C@@H](O)[C@H](C)O3)[C@@H](C)C(=O)O[C@H](CC)[C@@](C)(O)[C@H](O)[C@@H](C)C(=O)[C@H](C)C[C@@]2(C)O)O[C@H](C)C[C@@H]1N(C)C</t>
  </si>
  <si>
    <t>LARIXOL</t>
  </si>
  <si>
    <t>C[C@](O)(CCC1C(=C)C[C@H](O)C2C(C)(C)CCCC12C)C=C</t>
  </si>
  <si>
    <t>LINDANE</t>
  </si>
  <si>
    <t>Cl[C@@H]1[C@H](Cl)[C@@H](Cl)[C@H](Cl)[C@H](Cl)[C@H]1Cl</t>
  </si>
  <si>
    <t>MEPHENESIN</t>
  </si>
  <si>
    <t>Cc1ccccc1OCC(O)CO</t>
  </si>
  <si>
    <t>N-METHYL (-)EPHEDRINE</t>
  </si>
  <si>
    <t>C[C@@H]([C@H](O)c1ccccc1)N(C)C</t>
  </si>
  <si>
    <t>OXIBENDAZOLE</t>
  </si>
  <si>
    <t>CCCOc1ccc2nc(NC(=O)OC)[nH]c2c1</t>
  </si>
  <si>
    <t>PARADICHLOROBENZENE</t>
  </si>
  <si>
    <t>Clc1ccc(Cl)cc1</t>
  </si>
  <si>
    <t>PREGABALIN</t>
  </si>
  <si>
    <t>CC(C)C[C@@H](CN)CC(=O)O</t>
  </si>
  <si>
    <t>TOLMETIN SODIUM</t>
  </si>
  <si>
    <t>[Na+].Cc1ccc(cc1)C(=O)c2ccc(CC(=O)[O-])n2C</t>
  </si>
  <si>
    <t>TRIAMCINOLONE</t>
  </si>
  <si>
    <t>C[C@]12C[C@H](O)[C@@]3(F)C(CCC4=CC(=O)C=C[C@]34C)C1C[C@@H](O)[C@]2(O)C(=O)CO</t>
  </si>
  <si>
    <t>TRIFLURIDINE</t>
  </si>
  <si>
    <t>OC[C@H]1OC(C[C@@H]1O)N2C=C(C(=O)NC2=O)C(F)(F)F</t>
  </si>
  <si>
    <t>URSINOIC ACID</t>
  </si>
  <si>
    <t>COc1ccc(C(=O)CC(=O)O)c2OC(C)(C)C=Cc12</t>
  </si>
  <si>
    <t>12-METHOXY-4,4-BISNOR-5alpha-8,11,13-PODOCARPATRIEN-3-OL</t>
  </si>
  <si>
    <t>COc1ccc2CC[C@H]3C[C@H](O)CC[C@]3(C)c2c1</t>
  </si>
  <si>
    <t>2-THIOURACIL</t>
  </si>
  <si>
    <t>Oc1ccnc(S)n1</t>
  </si>
  <si>
    <t>3-CHLORO-8beta-HYDROXYCARAPIN, 3,8-HEMIACETAL</t>
  </si>
  <si>
    <t>COC(=O)C[C@H]1C(C)(C)C2(Cl)O[C@@]34CC2C(=O)[C@]1(C)C3CC[C@@]5(C)[C@@H](OC(=O)C=C45)c6cocc6</t>
  </si>
  <si>
    <t>8-IODOCATECHIN TETRAMETHYL ETHER</t>
  </si>
  <si>
    <t>COc1ccc(cc1OC)[C@H]2Oc3c(I)c(OC)cc(OC)c3C[C@@H]2O</t>
  </si>
  <si>
    <t>AMINOPYRIDINE</t>
  </si>
  <si>
    <t>Nc1ccncc1</t>
  </si>
  <si>
    <t>AMOXICILLIN</t>
  </si>
  <si>
    <t>CC1(C)S[C@@H]2[C@H](NC(=O)[C@@H](N)c3ccc(O)cc3)C(=O)N2[C@H]1C(=O)O</t>
  </si>
  <si>
    <t>BENZOCAINE</t>
  </si>
  <si>
    <t>CCOC(=O)c1ccc(N)cc1</t>
  </si>
  <si>
    <t>CAPREOMYCIN SULFATE</t>
  </si>
  <si>
    <t>NCCCC(N)CC(=O)NCC1NC(=O)C(CO)NC(=O)C(N)CNC(=O)C(NC(=O)\C(=C/NC(=O)N)\NC1=O)C2CCNC(=N)N2.OS(=O)(=O)O</t>
  </si>
  <si>
    <t>CARBADOX</t>
  </si>
  <si>
    <t>COC(=O)N\N=C\c1c[n+]([O-])c2ccccc2[n+]1[O-]</t>
  </si>
  <si>
    <t>CYSTAMINE DIHYDROCHLORIDE</t>
  </si>
  <si>
    <t>Cl.Cl.NCCSSCCN</t>
  </si>
  <si>
    <t>DERRUSNIN</t>
  </si>
  <si>
    <t>COC1=C(C(=O)Oc2cc(OC)cc(OC)c12)c3ccc4OCOc4c3</t>
  </si>
  <si>
    <t>ISOPIMPINELLIN</t>
  </si>
  <si>
    <t>COc1c2OC(=O)C=Cc2c(OC)c3ccoc13</t>
  </si>
  <si>
    <t>KHAYASIN</t>
  </si>
  <si>
    <t>CCC(C)C(=O)OC1[C@@H]2CC3=C4CC(=O)O[C@@H](c5cocc5)[C@]4(C)CCC3[C@](C)([C@@H](CC(=O)OC)C1(C)C)C2=O</t>
  </si>
  <si>
    <t>MENTHOL(-)</t>
  </si>
  <si>
    <t>CC(C)[C@@H]1CC[C@@H](C)C[C@H]1O</t>
  </si>
  <si>
    <t>PIRENZEPINE HYDROCHLORIDE</t>
  </si>
  <si>
    <t>Cl.Cl.CN1CCN(CC(=O)N2c3ccccc3C(=O)Nc4cccnc24)CC1</t>
  </si>
  <si>
    <t>PRIMIDONE</t>
  </si>
  <si>
    <t>CCC1(C(=O)NCNC1=O)c2ccccc2</t>
  </si>
  <si>
    <t>PRISTIMEROL DIACETATE</t>
  </si>
  <si>
    <t>COC(=O)[C@]1(C)CC[C@]2(C)CC[C@]3(C)C4=CCc5c(C)c(OC(=O)C)c(OC(=O)C)cc5[C@]4(C)CC[C@@]3(C)C2C1</t>
  </si>
  <si>
    <t>PUROMYCIN HYDROCHLORIDE</t>
  </si>
  <si>
    <t>Cl.Cl.COc1ccc(C[C@H](N)C(=O)N[C@@H]2[C@@H](CO)OC([C@@H]2O)n3cnc4c(ncnc34)N(C)C)cc1</t>
  </si>
  <si>
    <t>SULFAMETHIZOLE</t>
  </si>
  <si>
    <t>Cc1nnc(NS(=O)(=O)c2ccc(N)cc2)s1</t>
  </si>
  <si>
    <t>THIOTHIXENE</t>
  </si>
  <si>
    <t>CN(C)S(=O)(=O)c1ccc2Sc3ccccc3\C(=C/CCN4CCN(C)CC4)\c2c1</t>
  </si>
  <si>
    <t>ACEBUTOLOL HYDROCHLORIDE</t>
  </si>
  <si>
    <t>Cl.CCCC(=O)Nc1ccc(OCC(O)CNC(C)C)c(c1)C(=O)C</t>
  </si>
  <si>
    <t>CARISOPRODOL</t>
  </si>
  <si>
    <t>CCCC(C)(COC(=O)N)COC(=O)NC(C)C</t>
  </si>
  <si>
    <t>DJENKOLIC ACID</t>
  </si>
  <si>
    <t>NC(CSCSCC(N)C(=O)O)C(=O)O</t>
  </si>
  <si>
    <t>EPIGALLOCATECHIN 3,5-DIGALLATE</t>
  </si>
  <si>
    <t>Oc1cc(OC(=O)c2cc(O)c(O)c(O)c2)c3C[C@@H](OC(=O)c4cc(O)c(O)c(O)c4)[C@H](Oc3c1)c5cc(O)c(O)c(O)c5</t>
  </si>
  <si>
    <t>HYDROXYTOLUIC ACID</t>
  </si>
  <si>
    <t>Cc1cccc(C(=O)O)c1O</t>
  </si>
  <si>
    <t>LOXAPINE SUCCINATE</t>
  </si>
  <si>
    <t>CN1CCN(CC1)C2=Nc3ccccc3Oc4ccc(Cl)cc24.OC(=O)CCC(=O)O</t>
  </si>
  <si>
    <t>PREDNISOLONE</t>
  </si>
  <si>
    <t>C[C@]12C[C@H](O)C3C(CCC4=CC(=O)C=C[C@]34C)C1CC[C@]2(O)C(=O)CO</t>
  </si>
  <si>
    <t>SULFATHIAZOLE</t>
  </si>
  <si>
    <t>Nc1ccc(cc1)S(=O)(=O)Nc2nccs2</t>
  </si>
  <si>
    <t>ZAPRINAST</t>
  </si>
  <si>
    <t>CCCOc1ccccc1C2=Nc3[nH]nnc3C(=O)N2</t>
  </si>
  <si>
    <t>ANTIPYRINE</t>
  </si>
  <si>
    <t>CN1N(C(=O)C=C1C)c2ccccc2</t>
  </si>
  <si>
    <t>beta-PELTATIN</t>
  </si>
  <si>
    <t>COc1cc(cc(OC)c1OC)[C@H]2[C@@H]3[C@H](COC3=O)Cc4c(O)c5OCOc5cc24</t>
  </si>
  <si>
    <t>BYSSOCHLAMIC ACID</t>
  </si>
  <si>
    <t>CCC[C@H]1CC2=C(C[C@@H](CC)CC3=C1C(=O)OC3=O)C(=O)OC2=O</t>
  </si>
  <si>
    <t>CADAVERINE TARTRATE</t>
  </si>
  <si>
    <t>NCCCN.OC(C(O)C(=O)O)C(=O)O</t>
  </si>
  <si>
    <t>CHRYSIN DIMETHYL ETHER</t>
  </si>
  <si>
    <t>COc1cc(OC)c2C(=O)C=C(Oc2c1)c3ccccc3</t>
  </si>
  <si>
    <t>COUMOPHOS</t>
  </si>
  <si>
    <t>CCOP(=S)(OCC)Oc1ccc2C(=C(Cl)C(=O)Oc2c1)C</t>
  </si>
  <si>
    <t>DEHYDROAVOCATIN-1-ACETATE</t>
  </si>
  <si>
    <t>CC(=O)OCC(O)\C=C\CCCCCCCCCCCC=C</t>
  </si>
  <si>
    <t>EQUILIN</t>
  </si>
  <si>
    <t>CC12CCC3C(=CCc4cc(O)ccc34)C1CCC2=O</t>
  </si>
  <si>
    <t>FISSINOLIDE</t>
  </si>
  <si>
    <t>COC(=O)C[C@H]1C(C)(C)[C@@H](OC(=O)C)[C@@H]2CC3=C4CC(=O)O[C@@H](c5cocc5)[C@]4(C)CCC3[C@@]1(C)C2=O</t>
  </si>
  <si>
    <t>MEDROXYPROGESTERONE ACETATE</t>
  </si>
  <si>
    <t>C[C@H]1CC2C(CC[C@@]3(C)C2CC[C@]3(OC(=O)C)C(=O)C)[C@@]4(C)CCC(=O)C=C14</t>
  </si>
  <si>
    <t>MESNA</t>
  </si>
  <si>
    <t>[Na+].[O-]S(=O)(=O)CCS</t>
  </si>
  <si>
    <t>METHYLCHROMONE</t>
  </si>
  <si>
    <t>CC1=COc2ccccc2C1=O</t>
  </si>
  <si>
    <t>OXIDOPAMINE HYDROCHLORIDE</t>
  </si>
  <si>
    <t>Cl.NCCc1cc(O)c(O)cc1O</t>
  </si>
  <si>
    <t>SULFINPYRAZONE</t>
  </si>
  <si>
    <t>O=C1C(CCS(=O)c2ccccc2)C(=O)N(N1c3ccccc3)c4ccccc4</t>
  </si>
  <si>
    <t>TRIPTOPHENOLIDE</t>
  </si>
  <si>
    <t>CC(C)c1ccc2c(CC[C@H]3C4=C(CC[C@]23C)C(=O)OC4)c1O</t>
  </si>
  <si>
    <t>7-DEACETYLKHIVORIN</t>
  </si>
  <si>
    <t>CC(=O)O[C@@H]1C[C@H](OC(=O)C)[C@]2(C)C3CC[C@@]4(C)[C@@H](OC(=O)[C@H]5O[C@@]45[C@]3(C)[C@H](O)CC2C1(C)C)c6cocc6</t>
  </si>
  <si>
    <t>alpha-TOCHOPHERYL ACETATE</t>
  </si>
  <si>
    <t>CC(C)CCCC(C)CCCC(C)CCCC1(C)CCc2c(C)c(OC(=O)C)c(C)c(C)c2O1</t>
  </si>
  <si>
    <t>CAFESTOL ACETATE</t>
  </si>
  <si>
    <t>CC(=O)OC[C@@]1(O)C[C@@]23CCC4c5ccoc5CC[C@]4(C)C2CC[C@@H]1C3</t>
  </si>
  <si>
    <t>LANOSTEROL ACETATE</t>
  </si>
  <si>
    <t>CC(CCC=C(C)C)C1CC[C@@]2(C)C3=C(CC[C@]12C)C4(C)CC[C@H](OC(=O)C)C(C)(C)C4CC3</t>
  </si>
  <si>
    <t>NALBUPHINE HYDROCHLORIDE</t>
  </si>
  <si>
    <t>Cl.O[C@H]1CC[C@@]2(O)[C@H]3Cc4ccc(O)c5OC1[C@]2(CCN3CC6CCC6)c45</t>
  </si>
  <si>
    <t>SULFAQUINOXALINE SODIUM</t>
  </si>
  <si>
    <t>[Na+].Nc1ccc(cc1)S(=O)(=O)[N-]c2cnc3ccccc3n2</t>
  </si>
  <si>
    <t>TROLEANDOMYCIN</t>
  </si>
  <si>
    <t>CO[C@H]1C[C@H](O[C@H]2[C@H](C)[C@@H](OC3O[C@H](C)C[C@@H]([C@H]3OC(=O)C)N(C)C)[C@@H](C)C[C@]4(CO4)C(=O)[C@H](C)[C@@H](OC(=O)C)[C@@H](C)[C@@H](C)OC(=O)[C@@H]2C)O[C@@H](C)[C@@H]1OC(=O)C</t>
  </si>
  <si>
    <t>3-AMINOPROPANESULPHONIC ACID</t>
  </si>
  <si>
    <t>NCCCS(=O)(=O)O</t>
  </si>
  <si>
    <t>ACLACINOMYCIN A</t>
  </si>
  <si>
    <t>CC[C@@]1(O)C[C@H](O[C@H]2C[C@@H]([C@H](O[C@H]3C[C@H](O)[C@H](O[C@H]4CCC(=O)[C@H](C)O4)[C@H](C)O3)[C@H](C)O2)N(C)C)c5c(O)c6C(=O)c7c(O)cccc7C(=O)c6cc5[C@H]1C(=O)OC</t>
  </si>
  <si>
    <t>ANISODAMINE</t>
  </si>
  <si>
    <t>CN1C2C[C@@H](C[C@H]1[C@@H](O)C2)OC(=O)[C@H](CO)c3ccccc3</t>
  </si>
  <si>
    <t>ARTEMISININ</t>
  </si>
  <si>
    <t>C[C@@H]1CC[C@H]2[C@@H](C)C(=O)O[C@@H]3O[C@@]4(C)CC[C@@H]1[C@@]23OO4</t>
  </si>
  <si>
    <t>AVOCADENE</t>
  </si>
  <si>
    <t>OCC(O)CC(O)CCCCCCCCCCCC=C</t>
  </si>
  <si>
    <t>BRUCINE</t>
  </si>
  <si>
    <t>COc1cc2N3C4[C@@H]5C(CC3=O)OCC=C6CN7CC[C@]4([C@@H]7C[C@H]56)c2cc1OC</t>
  </si>
  <si>
    <t>CARYOPHYLLENE [t(-)]</t>
  </si>
  <si>
    <t>C\C\1=C/CC(=C)[C@H]2CC(C)(C)[C@@H]2CC1</t>
  </si>
  <si>
    <t>CHOLESTEROL</t>
  </si>
  <si>
    <t>CC(C)CCCC(C)[C@H]1CCC2C3CC=C4C[C@@H](O)CC[C@]4(C)C3CC[C@]12C</t>
  </si>
  <si>
    <t>DEHYDRODIHYDROROTENONE</t>
  </si>
  <si>
    <t>COc1cc2OCC3=C(C(=O)c4ccc5OC(Cc5c4O3)C(C)C)c2cc1OC</t>
  </si>
  <si>
    <t>DICHLOBENIL</t>
  </si>
  <si>
    <t>Clc1cccc(Cl)c1C#N</t>
  </si>
  <si>
    <t>DIHYDROARTEMISININ</t>
  </si>
  <si>
    <t>C[C@@H]1CC[C@H]2[C@@H](C)C(O)O[C@@H]3O[C@@]4(C)CC[C@@H]1[C@@]23OO4</t>
  </si>
  <si>
    <t>FLUMETHAZONE PIVALATE</t>
  </si>
  <si>
    <t>C[C@@H]1CC2C3C[C@H](F)C4=CC(=O)C=C[C@]4(C)[C@@]3(F)[C@@H](O)C[C@]2(C)[C@@]1(O)C(=O)COC(=O)C(C)(C)C</t>
  </si>
  <si>
    <t>FOSFOMYCIN</t>
  </si>
  <si>
    <t>[Ca+2].CC1OC1P(=O)([O-])[O-]</t>
  </si>
  <si>
    <t>KATACINE</t>
  </si>
  <si>
    <t>O[C@@H]1Cc2c(O)cc(O)c([C@@H]3[C@@H](O)[C@H](Oc4c3c(O)cc(O)c4[C@@H]5[C@@H](O)[C@H](Oc6cc(O)cc(O)c56)c7cc(O)c(O)c(O)c7)c8cc(O)c(O)c(O)c8)c2O[C@@H]1c9cc(O)c(O)c(O)c9</t>
  </si>
  <si>
    <t>L-LEUCYL-L-ALANINE</t>
  </si>
  <si>
    <t>CC(C)C[C@H](N)C(=O)N[C@@H](C)C(=O)O</t>
  </si>
  <si>
    <t>LUPANYL ACID HYDROCHLORIDE</t>
  </si>
  <si>
    <t>Cl.OC(=O)CCC1NCC2CC1CN3CCCCC23</t>
  </si>
  <si>
    <t>MEFEXAMIDE</t>
  </si>
  <si>
    <t>Cl.CCN(CC)CCNC(=O)COc1ccc(OC)cc1</t>
  </si>
  <si>
    <t>MEXAMINE</t>
  </si>
  <si>
    <t>Cl.COc1ccc2[nH]cc(CCN)c2c1</t>
  </si>
  <si>
    <t>PROMETRYN</t>
  </si>
  <si>
    <t>CSc1nc(NC(C)C)nc(NC(C)C)n1</t>
  </si>
  <si>
    <t>RIBOSTAMYCIN SULFATE</t>
  </si>
  <si>
    <t>NC[C@H]1O[C@H](O[C@@H]2[C@@H](N)C[C@@H](N)[C@H](O)C2O[C@@H]3O[C@H](CO)[C@@H](O)[C@H]3O)[C@H](N)[C@@H](O)[C@@H]1O.OS(=O)(=O)O</t>
  </si>
  <si>
    <t>YOHIMBINE HYDROCHLORIDE</t>
  </si>
  <si>
    <t>Cl.COC(=O)C1[C@@H](O)CC[C@H]2CN3CCc4c([nH]c5ccccc45)[C@@H]3C[C@H]12</t>
  </si>
  <si>
    <t>7-OXOCHOLESTERYL ACETATE</t>
  </si>
  <si>
    <t>CC(C)CCCC(C)C1CCC2C3C(CC[C@]12C)[C@@]4(C)CC[C@@H](CC4=CC3=O)OC(=O)C</t>
  </si>
  <si>
    <t>BUDDLEOFLAVONOLOSIDE</t>
  </si>
  <si>
    <t>COc1ccc(cc1)C2=CC(=O)c3c(O)cc(O[C@H]4O[C@H](CO[C@@H]5O[C@@H](C)[C@H](O)[C@@H](O)[C@H]5O)[C@@H](O)[C@H](O)[C@H]4O)cc3O2</t>
  </si>
  <si>
    <t>MOMETASONE FUROATE</t>
  </si>
  <si>
    <t>C[C@@H]1CC2C3CCC4=CC(=O)C=C[C@]4(C)[C@@]3(Cl)[C@@H](O)C[C@]2(C)[C@@]1(OC(=O)c5occc5)C(=O)CCl</t>
  </si>
  <si>
    <t>PRALIDOXIME MESYLATE</t>
  </si>
  <si>
    <t>C[n+]1ccccc1\C=N\O.CS(=O)(=O)[O-]</t>
  </si>
  <si>
    <t>PRIEURANIN ACETATE</t>
  </si>
  <si>
    <t>CCC(C)C(OC(=O)C)C(=O)O[C@H]1[C@H](OC=O)C(C(=C)C2(O)C(=O)C[C@@H](c3cocc3)[C@]12C)[C@@]4(C)[C@H](CC(=O)O[C@](C)(COC(=O)C)C4CC(=O)OC)OC(=O)C</t>
  </si>
  <si>
    <t>PRISTIMERIN</t>
  </si>
  <si>
    <t>COC(=O)[C@]1(C)CC[C@]2(C)CC[C@]3(C)C4=CC=C5C(=C(O)C(=O)C=C5[C@]4(C)CC[C@@]3(C)[C@@H]2C1)C</t>
  </si>
  <si>
    <t>SPIRAMYCIN</t>
  </si>
  <si>
    <t>CO[C@H]1[C@H](O)CC(=O)O[C@@H](C)C\C=C\C=C\[C@H](O[C@H]2CC[C@@H]([C@@H](C)O2)N(C)C)[C@H](C)C[C@H](CC=O)[C@@H]1O[C@@H]3O[C@H](C)[C@@H](O[C@H]4C[C@@](C)(O)[C@H](O)[C@H](C)O4)[C@@H]([C@H]3O)N(C)C</t>
  </si>
  <si>
    <t>SULFAMONOMETHOXINE</t>
  </si>
  <si>
    <t>COc1cc(NS(=O)(=O)c2ccc(N)cc2)ncn1</t>
  </si>
  <si>
    <t>TRIMETHOPRIM</t>
  </si>
  <si>
    <t>COc1cc(Cc2cnc(N)nc2N)cc(OC)c1OC</t>
  </si>
  <si>
    <t>7-HYDROXYETHYLTHEOPHYLLINE</t>
  </si>
  <si>
    <t>CN1C(=O)N(C)c2ncn(CCO)c2C1=O</t>
  </si>
  <si>
    <t>ALAPROCLATE</t>
  </si>
  <si>
    <t>CC(N)C(=O)OC(C)(C)Cc1ccc(Cl)cc1</t>
  </si>
  <si>
    <t>CIANIDANOL</t>
  </si>
  <si>
    <t>O[C@H]1Cc2c(O)cc(O)cc2O[C@@H]1c3ccc(O)c(O)c3</t>
  </si>
  <si>
    <t>CINOXACIN</t>
  </si>
  <si>
    <t>CCN1N=C(C(=O)O)C(=O)c2cc3OCOc3cc12</t>
  </si>
  <si>
    <t>ENTANDROPHRAGMIN</t>
  </si>
  <si>
    <t>CCC(C)C(=O)O[C@@H]1C[C@@]2(C)[C@@H](OC(=O)CC23OC4(C)OC15[C@]6(C)[C@@H](CC(=O)OC)[C@]7(C)C[C@@]6(O)[C@](O)([C@H]7OC(=O)C8(C)OC8C)[C@@H](OC(=O)C(C)C)C35O4)c9cocc9</t>
  </si>
  <si>
    <t>ESTRADIOL CYPIONATE</t>
  </si>
  <si>
    <t>C[C@]12CCC3C(CCc4cc(O)ccc34)C1CC[C@@H]2OC(=O)CCC5CCCC5</t>
  </si>
  <si>
    <t>GRISEOFULVIN</t>
  </si>
  <si>
    <t>COC1=CC(=O)C[C@@H](C)[C@]12Oc3c(Cl)c(OC)cc(OC)c3C2=O</t>
  </si>
  <si>
    <t>LIQUIRITIGENIN DIMETHYL ETHER</t>
  </si>
  <si>
    <t>COc1ccc(cc1)C2CC(=O)c3ccc(OC)cc3O2</t>
  </si>
  <si>
    <t>MENTHYL BENZOATE</t>
  </si>
  <si>
    <t>CC(C)[C@@H]1CC[C@@H](C)C[C@H]1OC(=O)c2ccccc2</t>
  </si>
  <si>
    <t>N-ACETYLPROLINE</t>
  </si>
  <si>
    <t>CC(=O)N1CCCC1C(=O)O</t>
  </si>
  <si>
    <t>SULFISOXAZOLE</t>
  </si>
  <si>
    <t>Cc1noc(NS(=O)(=O)c2ccc(N)cc2)c1C</t>
  </si>
  <si>
    <t>2-ETHOXYCARBONYL-2-ETHOXYOXALOYLOXYDIHYDROCHRYSIN DIMETHYL ETHER</t>
  </si>
  <si>
    <t>CCOC(=O)C(=O)C1(Oc2cc(OC)cc(OC)c2C(=O)C1c3ccccc3)C(=O)OCC</t>
  </si>
  <si>
    <t>3,5-DINITROCATECHOL (OR-486)</t>
  </si>
  <si>
    <t>Oc1cc(cc(c1O)[N+](=O)[O-])[N+](=O)[O-]</t>
  </si>
  <si>
    <t>4,4'-DIMETHOXYDALBERGIONE</t>
  </si>
  <si>
    <t>COC1=CC(=O)C(=CC1=O)C(C=C)c2ccc(OC)cc2</t>
  </si>
  <si>
    <t>4'-DEMETHYLEPIPODOPHYLLOTOXIN</t>
  </si>
  <si>
    <t>COc1cc(cc(OC)c1O)[C@H]2C3C(COC3=O)[C@H](O)c4cc5OCOc5cc24</t>
  </si>
  <si>
    <t>6-AMINONICOTINAMIDE</t>
  </si>
  <si>
    <t>NC(=O)c1ccc(N)nc1</t>
  </si>
  <si>
    <t>AZINPHOS METHYL</t>
  </si>
  <si>
    <t>COP(=S)(OC)SCN1N=Nc2ccccc2C1=O</t>
  </si>
  <si>
    <t>BISANHYDRORUTILANTINONE</t>
  </si>
  <si>
    <t>CCc1ccc2c(O)c3C(=O)c4c(O)ccc(O)c4C(=O)c3cc2c1C(=O)OC</t>
  </si>
  <si>
    <t>CHLORMEZANONE</t>
  </si>
  <si>
    <t>CN1C(c2ccc(Cl)cc2)S(=O)(=O)CCC1=O</t>
  </si>
  <si>
    <t>CLEBOPRIDE MALEATE</t>
  </si>
  <si>
    <t>COc1cc(N)c(Cl)cc1C(=O)NC2CCN(Cc3ccccc3)CC2.OC(=O)\C=C/C(=O)O</t>
  </si>
  <si>
    <t>ETODOLAC</t>
  </si>
  <si>
    <t>CCc1cccc2c3CCOC(CC)(CC(=O)O)c3[nH]c12</t>
  </si>
  <si>
    <t>FURAZOLIDONE</t>
  </si>
  <si>
    <t>O=C1OCCN1\N=C\c2oc(cc2)N(=O)=O</t>
  </si>
  <si>
    <t>GALANTHAMINE HYDROBROMIDE</t>
  </si>
  <si>
    <t>COc1ccc2CN(C)CC[C@@]34C=C[C@H](O)C[C@@H]3Oc1c24</t>
  </si>
  <si>
    <t>GINKGOLIDE A</t>
  </si>
  <si>
    <t>C[C@@H]1C(=O)OC2[C@H](O)C34[C@@H]5OC(=O)[C@@]3(O[C@@H]6OC(=O)[C@H](O)[C@]46[C@@H]([C@H]5O)C(C)(C)C)[C@@]12O</t>
  </si>
  <si>
    <t>LOGANIC ACID</t>
  </si>
  <si>
    <t>C[C@H]1[C@@H](O)C[C@H]2[C@@H]1[C@H](O[C@@H]3O[C@H](CO)[C@@H](O)[C@H](O)[C@H]3O)OC=C2C(=O)O</t>
  </si>
  <si>
    <t>PRASTERONE ACETATE</t>
  </si>
  <si>
    <t>CC(=O)O[C@H]1CC[C@]2(C)C3CC[C@@]4(C)C(CCC4=O)C3CC=C2C1</t>
  </si>
  <si>
    <t>PREDNISOLONE ACETATE</t>
  </si>
  <si>
    <t>CC(=O)OCC(=O)[C@@]1(O)CCC2C3CCC4=CC(=O)C=CC4(C)C3[C@@H](O)C[C@]12C</t>
  </si>
  <si>
    <t>TELENZEPINE HYDROCHLORIDE</t>
  </si>
  <si>
    <t>Cl.CN1CCN(CC(=O)N2c3ccccc3NC(=O)c4csc(C)c24)CC1</t>
  </si>
  <si>
    <t>THEOBROMINE</t>
  </si>
  <si>
    <t>CN1C(=O)NC(=O)c2c1ncn2C</t>
  </si>
  <si>
    <t>TRYPTAMINE</t>
  </si>
  <si>
    <t>NCCc1c[nH]c2ccccc12</t>
  </si>
  <si>
    <t>ANDROSTERONE SODIUM SULFATE</t>
  </si>
  <si>
    <t>[Na+].C[C@]12CC[C@H](C[C@@H]1CCC3C2CC[C@@]4(C)C3CCC4=O)OS(=O)(=O)[O-]</t>
  </si>
  <si>
    <t>AVERMECTIN B1</t>
  </si>
  <si>
    <t>CCC(C)[C@H]1O[C@@]2(C[C@@H]3C[C@@H](C\C=C(/C)\[C@@H](OC4C[C@H](OC)C(O[C@H]5C[C@H](OC)[C@@H](O)[C@H](C)O5)[C@H](C)O4)[C@@H](C)\C=C\C=C\6/CO[C@@H]7[C@H](O)C(=C[C@@H](C(=O)O3)[C@]67O)C)O2)C=C[C@@H]1C</t>
  </si>
  <si>
    <t>BACAMPICILLIN HYDROCHLORIDE</t>
  </si>
  <si>
    <t>Cl.CCOC(=O)OC(C)OC(=O)C1N2C(SC1(C)C)C(NC(=O)[C@H](N)c3ccccc3)C2=O</t>
  </si>
  <si>
    <t>CYCLOSPORINE</t>
  </si>
  <si>
    <t>CCC1NC(=O)C(C(O)C(C)C\C=C\C)N(C)C(=O)C(C(C)C)N(C)C(=O)C(CC(C)C)N(C)C(=O)C(CC(C)C)N(C)C(=O)C(C)NC(=O)C(C)NC(=O)C(CC(C)C)N(C)C(=O)C(NC(=O)C(CC(C)C)N(C)C(=O)CN(C)C1=O)C(C)C</t>
  </si>
  <si>
    <t>DIACERIN</t>
  </si>
  <si>
    <t>CC(=O)Oc1cccc2C(=O)c3cc(cc(OC(=O)C)c3C(=O)c12)C(=O)O</t>
  </si>
  <si>
    <t>DYPHYLLINE</t>
  </si>
  <si>
    <t>CN1C(=O)N(C)c2ncn(CC(O)CO)c2C1=O</t>
  </si>
  <si>
    <t>FLUDROCORTISONE ACETATE</t>
  </si>
  <si>
    <t>CC(=O)OCC(=O)[C@@]1(O)CCC2C3CCC4=CC(=O)CC[C@]4(C)[C@@]3(F)[C@@H](O)C[C@]12C</t>
  </si>
  <si>
    <t>HYMECROMONE METHYL ETHER</t>
  </si>
  <si>
    <t>COc1ccc2C(=CC(=O)Oc2c1)C</t>
  </si>
  <si>
    <t>MECLOFENOXATE HYDROCHLORIDE</t>
  </si>
  <si>
    <t>Cl.CN(C)CCOC(=O)COc1ccc(Cl)cc1</t>
  </si>
  <si>
    <t>NORCANTHARIDIN</t>
  </si>
  <si>
    <t>O=C1OC(=O)C2C3CCC(O3)C12</t>
  </si>
  <si>
    <t>RACEPHEDRINE HYDROCHLORIDE</t>
  </si>
  <si>
    <t>Cl.CNC(C)C(O)c1ccccc1</t>
  </si>
  <si>
    <t>RAMIFENAZONE</t>
  </si>
  <si>
    <t>Cl.CC(C)NC1=C(C)N(C)N(C1=O)c2ccccc2</t>
  </si>
  <si>
    <t>3-PRENYL-4-HYDROXYACETOPHENONE</t>
  </si>
  <si>
    <t>CC(=CCc1cc(ccc1O)C(=O)C)C</t>
  </si>
  <si>
    <t>ACETYLPHENYLALANINE</t>
  </si>
  <si>
    <t>CC(=O)NC(Cc1ccccc1)C(=O)O</t>
  </si>
  <si>
    <t>AMINOHIPPURIC ACID</t>
  </si>
  <si>
    <t>Nc1ccc(cc1)C(=O)NCC(=O)O</t>
  </si>
  <si>
    <t>LASALOCID SODIUM</t>
  </si>
  <si>
    <t>[Na+].CC[C@H](C1OC(CC)(C[C@@H]1C)C2CC[C@](O)(CC)[C@H](C)O2)C(=O)C(C)[C@@H](O)[C@H](C)CCc3ccc(C)c(O)c3C(=O)[O-]</t>
  </si>
  <si>
    <t>OSAJIN</t>
  </si>
  <si>
    <t>CC(=CCc1c(O)c2C(=O)C(=COc2c3C=CC(C)(C)Oc13)c4ccc(O)cc4)C</t>
  </si>
  <si>
    <t>OXFENDAZOLE</t>
  </si>
  <si>
    <t>COC(=O)Nc1nc2ccc(cc2[nH]1)S(=O)c3ccccc3</t>
  </si>
  <si>
    <t>TRIPTONIDE</t>
  </si>
  <si>
    <t>CC(C)[C@]12O[C@H]1[C@@H]3O[C@@]34[C@@]5(C)CCC6=C(COC6=O)[C@@H]5C[C@@H]7O[C@]47C2=O</t>
  </si>
  <si>
    <t>2,3-DIHYDROISOGEDUNIN</t>
  </si>
  <si>
    <t>CC(=O)O[C@@H]1CC2C(C)(C)CCC(=O)[C@]2(C)C3CC[C@@]4(C)[C@@H](OC(=O)C5OC45[C@]13C)c6cocc6</t>
  </si>
  <si>
    <t>3,4-DIMETHOXYDALBERGIONE</t>
  </si>
  <si>
    <t>COC1=C(OC)C(=O)C(=CC1=O)[C@H](C=C)c2ccccc2</t>
  </si>
  <si>
    <t>3,7-EPOXYCARYOPHYLLAN-6-OL</t>
  </si>
  <si>
    <t>CC1(C)CC2C1CCC3(C)OC2(C)CCC3O</t>
  </si>
  <si>
    <t>BETAMETHASONE 17,21-DIPROPIONATE</t>
  </si>
  <si>
    <t>CCC(=O)OCC(=O)[C@@]1(OC(=O)CC)[C@@H](C)CC2C3CCC4=CC(=O)C=C[C@]4(C)C3(F)[C@@H](O)C[C@]12C</t>
  </si>
  <si>
    <t>CITRININ</t>
  </si>
  <si>
    <t>C[C@H]1OC=C2C(=C(C(=O)O)C(=O)C(=C2[C@@H]1C)C)O</t>
  </si>
  <si>
    <t>FAMOTIDINE</t>
  </si>
  <si>
    <t>NC(=Nc1nc(CSCC\C(=N/S(=O)(=O)N)\N)cs1)N</t>
  </si>
  <si>
    <t>HYDROCOTARNINE HYDROBROMIDE</t>
  </si>
  <si>
    <t>Br.COc1c2CN(C)CCc2cc3OCOc13</t>
  </si>
  <si>
    <t>IPRIFLAVONE</t>
  </si>
  <si>
    <t>CC(C)Oc1ccc2C(=O)C=C(Oc2c1)c3ccccc3</t>
  </si>
  <si>
    <t>L-ALANINOL</t>
  </si>
  <si>
    <t>C[C@@H](N)CO</t>
  </si>
  <si>
    <t>LIGUSTILIDE</t>
  </si>
  <si>
    <t>CCC\C=C\1/OC(=O)C2=C1CCC=C2</t>
  </si>
  <si>
    <t>MINOCYCLINE HYDROCHLORIDE</t>
  </si>
  <si>
    <t>Cl.CN(C)[C@H]1[C@@H]2C[C@@H]3Cc4c(ccc(O)c4C(=O)C3=C(O)[C@]2(O)C(=O)C(=C1O)C(=O)N)N(C)C</t>
  </si>
  <si>
    <t>STIGMASTA-4,22-DIEN-3-ONE</t>
  </si>
  <si>
    <t>CC[C@H](\C=C\C(C)C1CCC2C3CCC4=CC(=O)CC[C@]4(C)C3CC[C@]12C)C(C)C</t>
  </si>
  <si>
    <t>SUXIBUZONE</t>
  </si>
  <si>
    <t>CCCCC1(COC(=O)CCC(=O)O)C(=O)N(N(C1=O)c2ccccc2)c3ccccc3</t>
  </si>
  <si>
    <t>1,3,5-TRIMETHOXYBENZENE</t>
  </si>
  <si>
    <t>COc1cc(OC)cc(OC)c1</t>
  </si>
  <si>
    <t>1,4,5,8-TETRAHYDROXY-2,6-DIMETHYLANTHROQUINONE</t>
  </si>
  <si>
    <t>Cc1cc(O)c2C(=O)c3c(O)c(C)cc(O)c3C(=O)c2c1O</t>
  </si>
  <si>
    <t>4'-METHOXYCHALCONE</t>
  </si>
  <si>
    <t>COc1ccc(cc1)C(=O)\C=C\c2ccccc2</t>
  </si>
  <si>
    <t>9-AMINO-1,2,3,4-TETRAHYDROACRIDINE HYDROCHLORIDE</t>
  </si>
  <si>
    <t>Cl.Nc1c2CCCCc2nc3ccccc13</t>
  </si>
  <si>
    <t>ANTIAROL</t>
  </si>
  <si>
    <t>COc1cc(O)cc(OC)c1OC</t>
  </si>
  <si>
    <t>APIIN</t>
  </si>
  <si>
    <t>OC[C@H]1O[C@@H](Oc2cc(O)c3C(=O)C=C(Oc3c2)c4ccc(O)cc4)[C@H](O[C@@H]5OC[C@](O)(CO)[C@H]5O)[C@@H](O)[C@@H]1O</t>
  </si>
  <si>
    <t>AVOCADYNE ACETATE</t>
  </si>
  <si>
    <t>CC(=O)OCC(O)CC(O)CCCCCCCCCCCC#C</t>
  </si>
  <si>
    <t>CYPROTERONE ACETATE</t>
  </si>
  <si>
    <t>CC(=O)O[C@@]1(CCC2C3C=C(Cl)C4=CC(=O)[C@@H]5C[C@@H]5[C@]4(C)C3CC[C@]12C)C(=O)C</t>
  </si>
  <si>
    <t>DIURON</t>
  </si>
  <si>
    <t>CN(C)C(=O)Nc1ccc(Cl)c(Cl)c1</t>
  </si>
  <si>
    <t>FLUOCINONIDE</t>
  </si>
  <si>
    <t>CC(=O)OCC(=O)[C@@]12OC(C)(C)O[C@@H]1CC3C4C[C@H](F)C5=CC(=O)C=C[C@]5(C)[C@@]4(F)[C@@H](O)C[C@]23C</t>
  </si>
  <si>
    <t>FORMESTANE</t>
  </si>
  <si>
    <t>CC1=C2CCC3C4CCC(=O)[C@@]4(C)CCC3[C@@]2(C)CCC1=O</t>
  </si>
  <si>
    <t>NEROLIDOL</t>
  </si>
  <si>
    <t>CC(=CCC\C(=C\CCC(C)(O)C=C)\C)C</t>
  </si>
  <si>
    <t>OXYQUINOLINE HEMISULFATE</t>
  </si>
  <si>
    <t>Oc1cccc2cccnc12.OS(=O)(=O)O</t>
  </si>
  <si>
    <t>PREDNISONE</t>
  </si>
  <si>
    <t>C[C@]12CC(=O)C3C(CCC4=CC(=O)C=C[C@]34C)C1CC[C@]2(O)C(=O)CO</t>
  </si>
  <si>
    <t>QUINALIZARIN</t>
  </si>
  <si>
    <t>Oc1ccc2C(=O)c3c(O)ccc(O)c3C(=O)c2c1O</t>
  </si>
  <si>
    <t>RIFAXIMIN</t>
  </si>
  <si>
    <t>CO[C@H]1\C=C\O[C@@]2(C)Oc3c(C)c(O)c4c(O)c(NC(=O)\C(=C/C=C/[C@H](C)[C@H](O)[C@@H](C)C(O)[C@@H](C)[C@H](OC(=O)C)[C@@H]1C)\C)c5c(nc6cc(C)ccn56)c4c3C2=O</t>
  </si>
  <si>
    <t>2-HYDROXY-5 (6)EPOXY-TETRAHYDROCARYOPHYLLENE</t>
  </si>
  <si>
    <t>CC1(C)CC2C1CCC3(C)OC3CCC2(C)O</t>
  </si>
  <si>
    <t>2-ISOPROPYL-3-METHOXYCINNAMIC ACID</t>
  </si>
  <si>
    <t>COc1cccc(\C=C\C(=O)O)c1C(C)C</t>
  </si>
  <si>
    <t>ACEMETACIN</t>
  </si>
  <si>
    <t>COc1ccc2c(c1)c(CC(=O)OCC(=O)O)c(C)n2C(=O)c3ccc(Cl)cc3</t>
  </si>
  <si>
    <t>ATENOLOL</t>
  </si>
  <si>
    <t>CC(C)NCC(O)COc1ccc(CC(=O)N)cc1</t>
  </si>
  <si>
    <t>CHAULMOSULFONE</t>
  </si>
  <si>
    <t>O=C(CCCCCCCCCCCCC1CCCC1)Nc2ccc(cc2)S(=O)(=O)c3ccc(NC(=O)CCCCCCCCCCCCC4CCCC4)cc3</t>
  </si>
  <si>
    <t>CORTISONE ACETATE</t>
  </si>
  <si>
    <t>CC(=O)OCC(=O)[C@@]1(O)CCC2C3CCC4=CC(=O)CC[C@]4(C)C3C(=O)C[C@]12C</t>
  </si>
  <si>
    <t>DICLOFENAC SODIUM</t>
  </si>
  <si>
    <t>[Na+].[O-]C(=O)Cc1ccccc1Nc2c(Cl)cccc2Cl</t>
  </si>
  <si>
    <t>ESTRADIOL</t>
  </si>
  <si>
    <t>C[C@]12CCC3C(CCc4cc(O)ccc34)C1CC[C@@H]2O</t>
  </si>
  <si>
    <t>GLUCONOLACTONE</t>
  </si>
  <si>
    <t>OC[C@@H]1OC(=O)[C@@H](O)[C@H](O)[C@H]1O</t>
  </si>
  <si>
    <t>HYDROXYPROGESTERONE</t>
  </si>
  <si>
    <t>CC(=O)[C@@]1(O)CCC2C3CCC4=CC(=O)CC[C@]4(C)C3CC[C@]12C</t>
  </si>
  <si>
    <t>LARIXOL ACETATE</t>
  </si>
  <si>
    <t>CC(=O)O[C@H]1CC(=C)C(CC[C@](C)(O)C=C)C2(C)CCCC(C)(C)C12</t>
  </si>
  <si>
    <t>MUCRONULATOL(+/-)</t>
  </si>
  <si>
    <t>COc1ccc(C2COc3cc(O)ccc3C2)c(OC)c1O</t>
  </si>
  <si>
    <t>PYROCATECHUIC ACID</t>
  </si>
  <si>
    <t>OC(=O)c1cccc(O)c1O</t>
  </si>
  <si>
    <t>SAPINDOSIDE A</t>
  </si>
  <si>
    <t>C[C@H]1O[C@H](O[C@H]2[C@H](O)[C@H](O)CO[C@@H]2O[C@H]3CC[C@@]4(C)C(CC[C@]5(C)C4CC=C6[C@@H]7CC(C)(C)CC[C@@]7(CC[C@@]56C)C(=O)O)[C@]3(C)CO)[C@@H](O)[C@H](O)[C@@H]1O</t>
  </si>
  <si>
    <t>VULPINIC ACID</t>
  </si>
  <si>
    <t>COC(=O)\C(=C\1/OC(=O)C(=C1O)c2ccccc2)\c3ccccc3</t>
  </si>
  <si>
    <t>1- (2-METHOXYPHENYL)PIERAZINE HYDROCHLORIDE</t>
  </si>
  <si>
    <t>Cl.COc1ccccc1N2CCNCC2</t>
  </si>
  <si>
    <t>BUTAMBEN</t>
  </si>
  <si>
    <t>CCCCOC(=O)c1ccc(N)cc1</t>
  </si>
  <si>
    <t>LEVODOPA</t>
  </si>
  <si>
    <t>N[C@@H](Cc1ccc(O)c(O)c1)C(=O)O</t>
  </si>
  <si>
    <t>PHENYTOIN SODIUM</t>
  </si>
  <si>
    <t>[Na+].O=C1NC(C(=O)[N-]1)(c2ccccc2)c3ccccc3</t>
  </si>
  <si>
    <t>PIRENPERONE</t>
  </si>
  <si>
    <t>CC1=C(CCN2CCC(CC2)C(=O)c3ccc(F)cc3)C(=O)N4C=CC=CC4=N1</t>
  </si>
  <si>
    <t>PYRANTEL PAMOATE</t>
  </si>
  <si>
    <t>CN1CCCN=C1\C=C\c2cccs2.OC(=O)c3cc4ccccc4c(Cc5c(O)c(cc6ccccc56)C(=O)O)c3O</t>
  </si>
  <si>
    <t>2,4,5-TRICHLOROPHENOXYACETIC ACID</t>
  </si>
  <si>
    <t>OC(=O)COc1cc(Cl)c(Cl)cc1Cl</t>
  </si>
  <si>
    <t>CHLOROGUANIDE HYDROCHLORIDE</t>
  </si>
  <si>
    <t>Cl.CC(C)NC(=N)NC(=N)Nc1ccc(Cl)cc1</t>
  </si>
  <si>
    <t>ISOKOBUSONE</t>
  </si>
  <si>
    <t>CC1(C)CC2C1CCC(=C)C(O)CCC2=O</t>
  </si>
  <si>
    <t>METHYL EVERNINIC ACID</t>
  </si>
  <si>
    <t>COC(=O)c1c(C)cc(OC)cc1O</t>
  </si>
  <si>
    <t>THEAFLAVIN</t>
  </si>
  <si>
    <t>O[C@@H]1Cc2c(O)cc(O)cc2O[C@@H]1C3=Cc4c(cc(O)c(O)c4C(=O)C(=C3)O)[C@H]5Oc6cc(O)cc(O)c6C[C@@H]5O</t>
  </si>
  <si>
    <t>alpha-MANGOSTIN</t>
  </si>
  <si>
    <t>COc1c(O)cc2Oc3cc(O)c(CC=C(C)C)c(O)c3C(=O)c2c1CC=C(C)C</t>
  </si>
  <si>
    <t>DUARTIN, DIMETHYL ETHER</t>
  </si>
  <si>
    <t>COc1ccc([C@@H]2COc3c(C2)ccc(OC)c3OC)c(OC)c1OC</t>
  </si>
  <si>
    <t>METHYL ROBUSTONE</t>
  </si>
  <si>
    <t>COc1c2C=CC(C)(C)Oc2cc3OC=C(C(=O)c13)c4ccc5OCOc5c4</t>
  </si>
  <si>
    <t>PRAZOSIN HYDROCHLORIDE</t>
  </si>
  <si>
    <t>Cl.COc1cc2nc(nc(N)c2cc1OC)N3CCN(CC3)C(=O)c4occc4</t>
  </si>
  <si>
    <t>SULFANITRAN</t>
  </si>
  <si>
    <t>CC(=O)Nc1ccc(cc1)S(=O)(=O)Nc2ccc(cc2)[N+](=O)[O-]</t>
  </si>
  <si>
    <t>3-METHYLXANTHINE</t>
  </si>
  <si>
    <t>CN1C(=O)NC(=O)c2nc[nH]c12</t>
  </si>
  <si>
    <t>BROMO-3-HYDROXY-4-(SUCCIN-2-YL)-CARYOLANE gamma-LACTONE</t>
  </si>
  <si>
    <t>CC1(C)CC2C1CC[C@]3(CBr)CCC4C(CC(=O)O)C(=O)O[C@]24C3</t>
  </si>
  <si>
    <t>CARBAMAZEPINE</t>
  </si>
  <si>
    <t>NC(=O)N1c2ccccc2C=Cc3ccccc13</t>
  </si>
  <si>
    <t>CHLORTHALIDONE</t>
  </si>
  <si>
    <t>NS(=O)(=O)c1cc(ccc1Cl)C2(O)NC(=O)c3ccccc23</t>
  </si>
  <si>
    <t>CINEOLE</t>
  </si>
  <si>
    <t>C[C@@]12CC[C@@H](CC1)C(C)(C)O2</t>
  </si>
  <si>
    <t>DIMETHADIONE</t>
  </si>
  <si>
    <t>CC1(C)OC(=O)NC1=O</t>
  </si>
  <si>
    <t>EMODIC ACID</t>
  </si>
  <si>
    <t>OC(=O)c1cc(O)c2C(=O)c3c(O)cc(O)cc3C(=O)c2c1</t>
  </si>
  <si>
    <t>FLUMETHASONE</t>
  </si>
  <si>
    <t>C[C@@H]1CC2C3C[C@H](F)C4=CC(=O)C=C[C@]4(C)[C@@]3(F)[C@@H](O)C[C@]2(C)[C@@]1(O)C(=O)CO</t>
  </si>
  <si>
    <t>KOPARIN 2'-METHYL ETHER</t>
  </si>
  <si>
    <t>COc1ccc(C2=COc3cc(O)ccc3C2=O)c(OC)c1O</t>
  </si>
  <si>
    <t>5-HYDROXY-7-METHOXYISOFLAVONE</t>
  </si>
  <si>
    <t>COc1cc(O)c2C(=O)C(=COc2c1)c3ccccc3</t>
  </si>
  <si>
    <t>COSMOSIIN HEXAACETATE</t>
  </si>
  <si>
    <t>CC(=O)OC[C@H]1O[C@@H](Oc2cc(OC(=O)C)c3C(=O)C=C(Oc3c2)c4ccc(OC(=O)C)cc4)[C@H](OC(=O)C)[C@@H](OC(=O)C)[C@@H]1OC(=O)C</t>
  </si>
  <si>
    <t>GUVACINE HYDROCHLORIDE</t>
  </si>
  <si>
    <t>Cl.OC(=O)C1=CCCNC1</t>
  </si>
  <si>
    <t>LYCOPODINE PERCHLORATE</t>
  </si>
  <si>
    <t>CC1C[C@H]2CC(=O)[C@H]3CCCN4CCC[C@H]2[C@]34C1.OCl(=O)(=O)=O</t>
  </si>
  <si>
    <t>NEROL</t>
  </si>
  <si>
    <t>CC(=CCC\C(=C\CO)\C)C</t>
  </si>
  <si>
    <t>ANTHRALIN</t>
  </si>
  <si>
    <t>Oc1cccc2Cc3cccc(O)c3C(=O)c12</t>
  </si>
  <si>
    <t>EPIGALLOCATECHIN-3-MONOGALLATE</t>
  </si>
  <si>
    <t>Oc1cc(O)c2C[C@@H](OC(=O)c3cc(O)c(O)c(O)c3)[C@H](Oc2c1)c4cc(O)c(O)c(O)c4</t>
  </si>
  <si>
    <t>ISOTRETINON</t>
  </si>
  <si>
    <t>C\C(=C/C=C/C(=C\C(=O)O)/C)\C=C\C1=C(C)CCCC1(C)C</t>
  </si>
  <si>
    <t>LUFENURON</t>
  </si>
  <si>
    <t>FC(C(F)(F)F)C(F)(F)Oc1cc(Cl)c(NC(=O)NC(=O)c2c(F)cccc2F)cc1Cl</t>
  </si>
  <si>
    <t>2,4,5-TRICHLOROPHENOXYACETIC ACID, METHYL ESTER</t>
  </si>
  <si>
    <t>COC(=O)COc1cc(Cl)c(Cl)cc1Cl</t>
  </si>
  <si>
    <t>2'-METHOXYFORMONETIN</t>
  </si>
  <si>
    <t>COc1ccc(C2=COc3cc(O)ccc3C2=O)c(OC)c1</t>
  </si>
  <si>
    <t>4-ACETOXYPHENOL</t>
  </si>
  <si>
    <t>CC(=O)Oc1ccc(O)cc1</t>
  </si>
  <si>
    <t>BOLDINE</t>
  </si>
  <si>
    <t>COc1cc2c(CC3N(C)CCc4cc(O)c(OC)c2c34)cc1O</t>
  </si>
  <si>
    <t>DERRUBONE</t>
  </si>
  <si>
    <t>CC(=CCc1c(O)cc2OC=C(C(=O)c2c1O)c3ccc4OCOc4c3)C</t>
  </si>
  <si>
    <t>DIGOXIN</t>
  </si>
  <si>
    <t>C[C@H]1O[C@H](C[C@H](O)[C@@H]1O)O[C@H]2[C@@H](O)C[C@H](O[C@H]3[C@@H](O)C[C@H](O[C@H]4CC[C@@]5(C)[C@H](CCC6C5C[C@@H](O)[C@]7(C)[C@H](CC[C@]67O)C8=CC(=O)OC8)C4)O[C@@H]3C)O[C@@H]2C</t>
  </si>
  <si>
    <t>LAWSONE</t>
  </si>
  <si>
    <t>OC1=CC(=O)c2ccccc2C1=O</t>
  </si>
  <si>
    <t>MARMESIN</t>
  </si>
  <si>
    <t>CC(C)(O)[C@@H]1Cc2cc3C=CC(=O)Oc3cc2O1</t>
  </si>
  <si>
    <t>TETRACAINE HYDROCHLORIDE</t>
  </si>
  <si>
    <t>Cl.CCCCNc1ccc(cc1)C(=O)OCCN(C)C</t>
  </si>
  <si>
    <t>3-HYDROXYCOUMARIN</t>
  </si>
  <si>
    <t>OC1=Cc2ccccc2OC1=O</t>
  </si>
  <si>
    <t>CEPHALORIDINE</t>
  </si>
  <si>
    <t>[O-]C(=O)C1=C(C[n+]2ccccc2)CSC3C(NC(=O)Cc4cccs4)C(=O)N13</t>
  </si>
  <si>
    <t>DEHYDROABIETAMIDE</t>
  </si>
  <si>
    <t>CC(C)c1ccc2c(CCC3C(C)(CCCC23C)C(=O)N)c1</t>
  </si>
  <si>
    <t>ENDRIN</t>
  </si>
  <si>
    <t>ClC1=C(Cl)C2(Cl)C3C4CC(C5OC45)C3C1(Cl)C2(Cl)Cl</t>
  </si>
  <si>
    <t>PRAVASTATIN SODIUM</t>
  </si>
  <si>
    <t>[Na+].CCC(C)C(=O)O[C@H]1C[C@H](O)C=C2C=C[C@H](C)[C@H](CC[C@@H](O)C[C@@H](O)CC(=O)[O-])C12</t>
  </si>
  <si>
    <t>ALBIZZIINE</t>
  </si>
  <si>
    <t>NC(CNC(=O)N)C(=O)O</t>
  </si>
  <si>
    <t>APOMORPHINE HYDROCHLORIDE</t>
  </si>
  <si>
    <t>Cl.CN1CCc2cccc3c2C1Cc4ccc(O)c(O)c34</t>
  </si>
  <si>
    <t>CLOFOCTOL</t>
  </si>
  <si>
    <t>CC(C)(C)CC(C)(C)c1ccc(O)c(Cc2ccc(Cl)cc2Cl)c1</t>
  </si>
  <si>
    <t>CORYNANTHINE</t>
  </si>
  <si>
    <t>COC(=O)[C@@H]1C(O)CC[C@H]2CN3CCc4c([nH]c5ccccc45)[C@@H]3C[C@H]12</t>
  </si>
  <si>
    <t>DANTRON</t>
  </si>
  <si>
    <t>Oc1cccc2C(=O)c3cccc(O)c3C(=O)c12</t>
  </si>
  <si>
    <t>EMETINE</t>
  </si>
  <si>
    <t>Cl.Cl.CC[C@H]1CN2CCc3cc(OC)c(OC)cc3C2C[C@@H]1CC4NCCc5cc(OC)c(OC)cc45</t>
  </si>
  <si>
    <t>NOCODAZOLE</t>
  </si>
  <si>
    <t>COC(=O)Nc1nc2cc(ccc2[nH]1)C(=O)c3cccs3</t>
  </si>
  <si>
    <t>PURPUROGALLIN</t>
  </si>
  <si>
    <t>OC1=CC=Cc2cc(O)c(O)c(O)c2C1=O</t>
  </si>
  <si>
    <t>ACETYL TYROSINE ETHYL ESTER</t>
  </si>
  <si>
    <t>CCOC(=O)C(Cc1ccc(O)cc1)NC(=O)C</t>
  </si>
  <si>
    <t>DIHYDROSPATHELIACHROMENE</t>
  </si>
  <si>
    <t>CC1=CC(=O)c2c(O)c3CCC(C)(C)Oc3cc2O1</t>
  </si>
  <si>
    <t>KHAYASIN C</t>
  </si>
  <si>
    <t>CCC(=O)OC1[C@@H]2CC3=C4CC(=O)O[C@@H](c5cocc5)[C@]4(C)CCC3[C@](C)([C@@H](CC(=O)OC)C1(C)C)C2=O</t>
  </si>
  <si>
    <t>METHYLPREDNISOLONE</t>
  </si>
  <si>
    <t>C[C@H]1CC2C3CC[C@](O)(C(=O)CO)[C@@]3(C)C[C@H](O)C2[C@@]4(C)C=CC(=O)C=C14</t>
  </si>
  <si>
    <t>VERATRINE SULFATE</t>
  </si>
  <si>
    <t>C\C=C(\C)/C(=O)O[C@H]1CC[C@@]2(C)[C@@H]3CC[C@H]4[C@]5(O)C[C@H](O)[C@@]6(O)[C@@H](CN7C[C@@H](C)CC[C@H]7[C@@]6(C)O)[C@]5(O)C[C@]24O[C@]13O.OS(=O)(=O)O</t>
  </si>
  <si>
    <t>3,4-DIDESMETHYL-5-DESHYDROXY-3'-ETHOXYSCLEROIN</t>
  </si>
  <si>
    <t>CCOc1cccc(c1)C(=O)c2ccc(O)c(O)c2O</t>
  </si>
  <si>
    <t>7,2'-DIMETHOXYFLAVONE</t>
  </si>
  <si>
    <t>COc1ccc2C(=O)C=C(Oc2c1)c3ccccc3OC</t>
  </si>
  <si>
    <t>CRINAMINE</t>
  </si>
  <si>
    <t>COC1C[C@H]2N3C[C@@H](O)C2(C=C1)c4cc5OCOc5cc4C3</t>
  </si>
  <si>
    <t>DIHYDROGEDUNIN</t>
  </si>
  <si>
    <t>CC(=O)O[C@@H]1CC2C(C)(C)C(=O)CC[C@]2(C)C3CC[C@@]4(C)[C@@H](OC(=O)C5OC45[C@]13C)c6cocc6</t>
  </si>
  <si>
    <t>ETOPOSIDE</t>
  </si>
  <si>
    <t>COc1cc(cc(OC)c1O)[C@H]2[C@@H]3C(COC3=O)C(OC4O[C@@H]5COC(C)O[C@H]5[C@H](O)[C@H]4O)c6cc7OCOc7cc26</t>
  </si>
  <si>
    <t>GOSSYPOL-ACETIC ACID COMPLEX</t>
  </si>
  <si>
    <t>CC(C)c1c(O)c(O)c(C=O)c2c(O)c(c(C)cc12)c3c(C)cc4c(C(C)C)c(O)c(O)c(C=O)c4c3O.CC(=O)O</t>
  </si>
  <si>
    <t>NAFCILLIN SODIUM</t>
  </si>
  <si>
    <t>[Na+].CCOc1ccc2ccccc2c1NC(=O)[C@H]3[C@H]4SC(C)(C)C(N4C3=O)C(=O)[O-]</t>
  </si>
  <si>
    <t>PROTHIONAMIDE</t>
  </si>
  <si>
    <t>CCCc1cc(ccn1)C(=S)N</t>
  </si>
  <si>
    <t>3beta-HYDROXY-23,24-BISNORCHOL-5-ENIC ACID</t>
  </si>
  <si>
    <t>CC([C@H]1CCC2C3CC=C4C[C@@H](O)CC[C@]4(C)C3CC[C@]12C)C(=O)O</t>
  </si>
  <si>
    <t>AMINOSALICYLATE SODIUM</t>
  </si>
  <si>
    <t>[Na+].Nc1ccc(C(=O)[O-])c(O)c1</t>
  </si>
  <si>
    <t>CEPHALOTHIN SODIUM</t>
  </si>
  <si>
    <t>[Na+].CC(=O)OCC1=C(N2[C@H](SC1)[C@H](NC(=O)Cc3cccs3)C2=O)C(=O)[O-]</t>
  </si>
  <si>
    <t>ESTRIOL BENZYL ETHER</t>
  </si>
  <si>
    <t>CC12CCC3C(CCc4cc(OCc5ccccc5)ccc34)C1C[C@@H](O)[C@@H]2O</t>
  </si>
  <si>
    <t>HISTAMINE DIHYDROCHLORIDE</t>
  </si>
  <si>
    <t>Cl.Cl.NCCc1c[nH]cn1</t>
  </si>
  <si>
    <t>PROPACHLOR</t>
  </si>
  <si>
    <t>CC(C)N(C(=O)CCl)c1ccccc1</t>
  </si>
  <si>
    <t>RETINOL</t>
  </si>
  <si>
    <t>C\C(=C/CO)\C=C\C=C(/C)\C=C\C1=C(C)CCCC1(C)C</t>
  </si>
  <si>
    <t>SAPPANONE A DIMETHYL ETHER</t>
  </si>
  <si>
    <t>COc1ccc2C(=O)\C(=C\c3ccc(OC)c(O)c3)\COc2c1</t>
  </si>
  <si>
    <t>UBIDECARENEONE</t>
  </si>
  <si>
    <t>COC1=C(OC)C(=O)C(=C(C)C1=O)C\C=C(/C)\CC\C=C(/C)\CC\C=C(/C)\CC\C=C(\C)/CC\C=C(/C)\CC\C=C(/C)\CC\C=C(/C)\CC\C=C(/C)\CC\C=C(/C)\CCC=C(C)C</t>
  </si>
  <si>
    <t>2-MERCAPTOBENZOTHIAZOLE</t>
  </si>
  <si>
    <t>Sc1nc2ccccc2s1</t>
  </si>
  <si>
    <t>CETIRIZINE HYDROCHLORIDE</t>
  </si>
  <si>
    <t>Cl.Cl.OC(=O)COCCN1CCN(CC1)C(c2ccccc2)c3ccc(Cl)cc3</t>
  </si>
  <si>
    <t>DEXPROPRANOLOL HYDROCHLORIDE</t>
  </si>
  <si>
    <t>Cl.CC(C)NC[C@H](O)COc1cccc2ccccc12</t>
  </si>
  <si>
    <t>MINAPRINE HYDROCHLORIDE</t>
  </si>
  <si>
    <t>Cl.Cl.Cc1cc(nnc1NCCN2CCOCC2)c3ccccc3</t>
  </si>
  <si>
    <t>RANOLAZINE</t>
  </si>
  <si>
    <t>COc1ccccc1OCC(O)CN2CCN(CC(=O)Nc3c(C)cccc3C)CC2</t>
  </si>
  <si>
    <t>1R,2S-PHENYLPROPYLAMINE</t>
  </si>
  <si>
    <t>C[C@@H](N)[C@@H](O)c1ccccc1</t>
  </si>
  <si>
    <t>BAEOMYCESIC ACID</t>
  </si>
  <si>
    <t>COc1cc(C)c(C(=O)Oc2cc(C)c(O)c(C(=O)O)c2C)c(O)c1C=O</t>
  </si>
  <si>
    <t>CELECOXIB</t>
  </si>
  <si>
    <t>Cc1ccc(cc1)c2cc(nn2c3ccc(cc3)S(=O)(=O)N)C(F)(F)F</t>
  </si>
  <si>
    <t>FRAXETIN</t>
  </si>
  <si>
    <t>COc1cc2C=CC(=O)Oc2c(O)c1O</t>
  </si>
  <si>
    <t>KINETIN RIBOSIDE</t>
  </si>
  <si>
    <t>OC[C@H]1O[C@H]([C@H](O)[C@@H]1O)n2cnc3c(NCc4occc4)ncnc23</t>
  </si>
  <si>
    <t>MERCAPTAMINE HYDROCHLORIDE</t>
  </si>
  <si>
    <t>Cl.NCCS</t>
  </si>
  <si>
    <t>PENTETRAZOL</t>
  </si>
  <si>
    <t>C1CCc2nnnn2CC1</t>
  </si>
  <si>
    <t>TRAZODONE HYDROCHLORIDE</t>
  </si>
  <si>
    <t>Cl.Clc1cccc(c1)N2CCN(CCCN3N=C4C=CC=CN4C3=O)CC2</t>
  </si>
  <si>
    <t>ANISOMYCIN</t>
  </si>
  <si>
    <t>COc1ccc(C[C@H]2NC[C@H](O)[C@H]2OC(=O)C)cc1</t>
  </si>
  <si>
    <t>ERGOCALCIFEROL</t>
  </si>
  <si>
    <t>CC(C)[C@@H](C)\C=C\[C@@H](C)C1CC[C@H]2\C(=C\C=C/3\C[C@@H](O)CCC3=C)\CCC[C@]12C</t>
  </si>
  <si>
    <t>ERYTHROMYCIN ESTOLATE</t>
  </si>
  <si>
    <t>CCCCCCCCCCCCOS(=O)(=O)O.CC[C@H]1OC(=O)[C@H](C)[C@@H](O[C@H]2C[C@@](C)(OC)[C@@H](O)[C@H](C)O2)[C@H](C)[C@@H](O[C@@H]3O[C@H](C)C[C@@H]([C@H]3OC(=O)CC)N(C)C)[C@](C)(O)C[C@@H](C)C(=O)[C@H](C)[C@@H](O)[C@]1(C)O</t>
  </si>
  <si>
    <t>FENOTEROL HYDROBROMIDE</t>
  </si>
  <si>
    <t>Br.CC(Cc1ccc(O)cc1)NCC(O)c2cc(O)cc(O)c2</t>
  </si>
  <si>
    <t>KETOROLAC TROMETHAMINE</t>
  </si>
  <si>
    <t>NC(CO)(CO)CO.OC(=O)C1CCn2c1ccc2C(=O)c3ccccc3</t>
  </si>
  <si>
    <t>ACETOSYRINGONE</t>
  </si>
  <si>
    <t>COc1cc(cc(OC)c1O)C(=O)C</t>
  </si>
  <si>
    <t>CLOFIBRIC ACID</t>
  </si>
  <si>
    <t>CC(C)(Oc1ccc(Cl)cc1)C(=O)O</t>
  </si>
  <si>
    <t>HYDRALAZINE HYDROCHLORIDE</t>
  </si>
  <si>
    <t>Cl.NNc1nncc2ccccc12</t>
  </si>
  <si>
    <t>PHLORACETOPHENONE</t>
  </si>
  <si>
    <t>CC(=O)c1c(O)cc(O)cc1O</t>
  </si>
  <si>
    <t>SCOPOLETIN</t>
  </si>
  <si>
    <t>COc1cc2C=CC(=O)Oc2cc1O</t>
  </si>
  <si>
    <t>PEONOL METHYL ETHER</t>
  </si>
  <si>
    <t>COc1ccc(C(=O)C)c(OC)c1</t>
  </si>
  <si>
    <t>SINAPIC ACID METHYL ETHER</t>
  </si>
  <si>
    <t>COc1cc(\C=C\C(=O)O)cc(OC)c1OC</t>
  </si>
  <si>
    <t>VIOLASTYRENE</t>
  </si>
  <si>
    <t>COc1cc(C\C=C\c2ccccc2)c(OC)cc1O</t>
  </si>
  <si>
    <t>4-METHYLESCULETIN</t>
  </si>
  <si>
    <t>CC1=CC(=O)Oc2cc(O)c(O)cc12</t>
  </si>
  <si>
    <t>ALOIN</t>
  </si>
  <si>
    <t>OC[C@H]1O[C@@H](OC2c3cccc(O)c3C(=O)c4c(O)cc(CO)cc24)[C@H](O)[C@@H](O)[C@@H]1O</t>
  </si>
  <si>
    <t>DICAMBA</t>
  </si>
  <si>
    <t>COc1c(Cl)ccc(Cl)c1C(=O)O</t>
  </si>
  <si>
    <t>EUPARIN</t>
  </si>
  <si>
    <t>CC(=C)c1oc2cc(O)c(cc2c1)C(=O)C</t>
  </si>
  <si>
    <t>ISOBERGAPTENE</t>
  </si>
  <si>
    <t>COc1cc2occc2c3OC(=O)C=Cc13</t>
  </si>
  <si>
    <t>PRISTIMEROL</t>
  </si>
  <si>
    <t>COC(=O)[C@]1(C)CC[C@]2(C)CC[C@]3(C)C4=CCc5c(C)c(O)c(O)cc5[C@]4(C)CC[C@@]3(C)C2C1</t>
  </si>
  <si>
    <t>SALICYLAMIDE</t>
  </si>
  <si>
    <t>NC(=O)c1ccccc1O</t>
  </si>
  <si>
    <t>AVOCATIN B</t>
  </si>
  <si>
    <t>OCC(O)CC(O)CCCCCCCCCCCC=C.OCC(O)CC(O)CCCCCCCCCCCC#C</t>
  </si>
  <si>
    <t>FERULIC ACID</t>
  </si>
  <si>
    <t>COc1cc(\C=C\C(=O)O)ccc1O</t>
  </si>
  <si>
    <t>SOLIDAGENONE</t>
  </si>
  <si>
    <t>CC1=CC(=O)C2C(C)(C)CCC[C@]2(C)[C@@]1(O)CCc3cocc3</t>
  </si>
  <si>
    <t>SULINDAC</t>
  </si>
  <si>
    <t>CC1=C(CC(=O)O)c2cc(F)ccc2/C/1=C\c3ccc(cc3)S(=O)C</t>
  </si>
  <si>
    <t>THEOPHYLLINE</t>
  </si>
  <si>
    <t>CN1C(=O)N(C)c2nc[nH]c2C1=O</t>
  </si>
  <si>
    <t>TIOXOLONE</t>
  </si>
  <si>
    <t>Oc1ccc2SC(=O)Oc2c1</t>
  </si>
  <si>
    <t>18alpha-GLYCYRRHETINIC ACID</t>
  </si>
  <si>
    <t>CC1(C)[C@@H](O)CC[C@@]2(C)C1CC[C@]3(C)C2C(=O)C=C4[C@H]5C[C@](C)(CC[C@]5(C)CC[C@@]34C)C(=O)O</t>
  </si>
  <si>
    <t>CHRYSANTHEMIC ACID</t>
  </si>
  <si>
    <t>CC(=CC1C(C(=O)O)C1(C)C)C</t>
  </si>
  <si>
    <t>DEXAMETHASONE ACETATE</t>
  </si>
  <si>
    <t>C[C@@H]1CC2C3CCC4=CC(=O)C=C[C@]4(C)[C@@]3(F)[C@@H](O)C[C@]2(C)[C@@]1(O)C(=O)COC(=O)C</t>
  </si>
  <si>
    <t>GUANETHIDINE SULFATE</t>
  </si>
  <si>
    <t>NC(=N)NCCN1CCCCCCC1.OS(=O)(=O)O</t>
  </si>
  <si>
    <t>LANOSTEROL</t>
  </si>
  <si>
    <t>CC(CCC=C(C)C)C1CC[C@@]2(C)C3=C(CC[C@]12C)C4(C)CC[C@H](O)C(C)(C)C4CC3</t>
  </si>
  <si>
    <t>PATULIN</t>
  </si>
  <si>
    <t>OC1OCC=C2OC(=O)C=C12</t>
  </si>
  <si>
    <t>ROPINIROLE HYDROCHLORIDE</t>
  </si>
  <si>
    <t>Cl.CCCN(CCC)CCc1cccc2NC(=O)Cc12</t>
  </si>
  <si>
    <t>3-HYDROXYBENZYLHYDRAZINE DIHYDROCHLORIDE</t>
  </si>
  <si>
    <t>Cl.Cl.NNCc1cccc(O)c1</t>
  </si>
  <si>
    <t>DIHYDROCELASTRYL DIACETATE</t>
  </si>
  <si>
    <t>CC(=O)Oc1cc2c(CC=C3[C@@]2(C)CC[C@@]4(C)C5C[C@@](C)(CC[C@]5(C)CC[C@]34C)C(=O)O)c(C)c1OC(=O)C</t>
  </si>
  <si>
    <t>GINKGOLIC ACID</t>
  </si>
  <si>
    <t>CCCCCC\C=C/CCCCCCCc1cccc(O)c1C(=O)O</t>
  </si>
  <si>
    <t>HOMOPTEROCARPIN</t>
  </si>
  <si>
    <t>COc1ccc2[C@@H]3Oc4cc(OC)ccc4[C@@H]3COc2c1</t>
  </si>
  <si>
    <t>LATHOSTEROL</t>
  </si>
  <si>
    <t>CC(C)CCCC(C)C1CCC2C3=CC[C@H]4C[C@@H](O)CC[C@]4(C)C3CC[C@]12C</t>
  </si>
  <si>
    <t>METHYL 3beta,12-DIHYDROXY-11-KETOISOALLOSPIROSTAN-3-HEMISUCCINATE</t>
  </si>
  <si>
    <t>COC(=O)CCC(=O)O[C@H]1CCC2(C)C(CCC3C4CC5OC6(CCC(C)CO6)[C@@H](C)C5C4(C)[C@H](O)C(=O)C23)C1</t>
  </si>
  <si>
    <t>4-AMINOETHYLBENZENESULFONYL FLUORIDE HYDROCHLORIDE</t>
  </si>
  <si>
    <t>Cl.NCCc1ccccc1S(=O)(=O)F</t>
  </si>
  <si>
    <t>BIOCHANIN A, DIMETHYL ETHER</t>
  </si>
  <si>
    <t>COc1ccc(cc1)C2=COc3cc(OC)cc(OC)c3C2=O</t>
  </si>
  <si>
    <t>CEFAMANDOLE SODIUM</t>
  </si>
  <si>
    <t>[Na+].Cn1nnnc1SCC2=C(N3C(SC2)C(NC(=O)C(O)c4ccccc4)C3=O)C(=O)[O-]</t>
  </si>
  <si>
    <t>PINACIDIL</t>
  </si>
  <si>
    <t>CC(N\C(=N\C#N)\Nc1ccncc1)C(C)(C)C</t>
  </si>
  <si>
    <t>TETRAHYDROPALMATINE</t>
  </si>
  <si>
    <t>COc1cc2CCN3Cc4c(CC3c2cc1OC)ccc(OC)c4OC</t>
  </si>
  <si>
    <t>3,6-DIMETHOXYFLAVONE</t>
  </si>
  <si>
    <t>COC1=C(Oc2ccc(OC)cc2C1=O)c3ccccc3</t>
  </si>
  <si>
    <t>NIMODIPINE</t>
  </si>
  <si>
    <t>COCCOC(=O)C1=C(C)NC(=C(C1c2cccc(c2)[N+](=O)[O-])C(=O)OC(C)C)C</t>
  </si>
  <si>
    <t>PHENACETIN</t>
  </si>
  <si>
    <t>CCOc1ccc(NC(=O)C)cc1</t>
  </si>
  <si>
    <t>QUERCETIN PENTAMETHYL ETHER</t>
  </si>
  <si>
    <t>COC1=C(Oc2cc(OC)cc(O)c2C1=O)c3ccc(OC)c(OC)c3</t>
  </si>
  <si>
    <t>AVOCADYNE</t>
  </si>
  <si>
    <t>OCC(O)CC(O)CCCCCCCCCCCC#C</t>
  </si>
  <si>
    <t>MARMESIN ACETATE</t>
  </si>
  <si>
    <t>CC(=O)OC(C)(C)[C@@H]1Cc2cc3C=CC(=O)Oc3cc2O1</t>
  </si>
  <si>
    <t>BRAZILIN</t>
  </si>
  <si>
    <t>Oc1ccc2C3c4cc(O)c(O)cc4CC3(O)COc2c1</t>
  </si>
  <si>
    <t>DEXAMETHASONE</t>
  </si>
  <si>
    <t>C[C@@H]1CC2C3CCC4=CC(=O)C=C[C@]4(C)[C@@]3(F)[C@@H](O)C[C@]2(C)[C@@]1(O)C(=O)CO</t>
  </si>
  <si>
    <t>DIHYDRO-OBLIQUIN</t>
  </si>
  <si>
    <t>CC(C)C1COc2cc3OC(=O)C=Cc3cc2O1</t>
  </si>
  <si>
    <t>N-HISTIDYL-2-AMINONAPHTHALENE (betaNA)</t>
  </si>
  <si>
    <t>NC(Cc1c[nH]cn1)C(=O)Nc2ccc3ccccc3c2</t>
  </si>
  <si>
    <t>PRONETALOL HYDROCHLORIDE</t>
  </si>
  <si>
    <t>Cl.CC(C)NCC(O)c1ccc2ccccc2c1</t>
  </si>
  <si>
    <t>ATRAZINE</t>
  </si>
  <si>
    <t>CCNc1nc(Cl)nc(NC(C)C)n1</t>
  </si>
  <si>
    <t>DIMETHYL GAMBOGATE</t>
  </si>
  <si>
    <t>COC(=O)\C(=C/CC12OC(C)(C)C3CC(C=C4C(=O)c5c(OC)c6C=CC(C)(CCC=C(C)C)Oc6c(CC=C(C)C)c5OC134)C2=O)\C</t>
  </si>
  <si>
    <t>DIPLOSALSALATE</t>
  </si>
  <si>
    <t>CC(=O)Oc1ccccc1C(=O)Oc2ccccc2C(=O)O</t>
  </si>
  <si>
    <t>NONIC ACID</t>
  </si>
  <si>
    <t>CCCCC[C@H](CC(=O)O)C(=O)O</t>
  </si>
  <si>
    <t>PURPURIN</t>
  </si>
  <si>
    <t>Oc1cc(O)c2C(=O)c3ccccc3C(=O)c2c1O</t>
  </si>
  <si>
    <t>TODRALAZINE HYDROCHLORIDE</t>
  </si>
  <si>
    <t>Cl.CCOC(=O)NNc1nncc2ccccc12</t>
  </si>
  <si>
    <t>3-DESHYDROXYSAPPANOL TRIMETHYL ETHER</t>
  </si>
  <si>
    <t>COc1ccc2[C@@H](O)[C@H](Cc3ccc(OC)c(OC)c3)COc2c1</t>
  </si>
  <si>
    <t>BAICALEIN</t>
  </si>
  <si>
    <t>Oc1cc2OC(=CC(=O)c2c(O)c1O)c3ccccc3</t>
  </si>
  <si>
    <t>beta-CAROTENE</t>
  </si>
  <si>
    <t>C\C(=C/C=C/C=C(\C)/C=C/C=C(\C)/C=C/C1=C(C)CCCC1(C)C)\C=C\C=C(/C)\C=C\C2=C(C)CCCC2(C)C</t>
  </si>
  <si>
    <t>BUSSEIN</t>
  </si>
  <si>
    <t>COC(=O)C[C@H]1C2(C)CC34OC5(C)O[C@@]6([C@H](OC(=O)C)[C@@]3(O)C2OC(=O)C(C)C)C7\C(=C(\O)/C(C)C)\C(=O)O[C@@H](c8cocc8)[C@]7(C)C(OC(=O)C)[C@@H](OC(=O)C)[C@]6(O5)[C@]14C</t>
  </si>
  <si>
    <t>DIHYDROPTAEROXYLIN</t>
  </si>
  <si>
    <t>CC1CCc2c(O)c3C(=O)C=C(C)Oc3cc2OC1</t>
  </si>
  <si>
    <t>LEVALBUTEROL HYDROCHLORIDE</t>
  </si>
  <si>
    <t>Cl.CC(C)(C)NC[C@H](O)c1ccc(O)c(CO)c1</t>
  </si>
  <si>
    <t>SARMENTOGENIN</t>
  </si>
  <si>
    <t>CC12CCC(O)CC1CCC3C2[C@H](O)CC4(C)C(CCC34O)C5=CC(=O)OC5</t>
  </si>
  <si>
    <t>KETOPROFEN</t>
  </si>
  <si>
    <t>CC(C(=O)O)c1cccc(c1)C(=O)c2ccccc2</t>
  </si>
  <si>
    <t>LOMEFLOXACIN HYDROCHLORIDE</t>
  </si>
  <si>
    <t>Cl.CCN1C=C(C(=O)O)C(=O)c2cc(F)c(N3CCNC(C)C3)c(F)c12</t>
  </si>
  <si>
    <t>LYCORINE</t>
  </si>
  <si>
    <t>O[C@H]1C=C2CCN3Cc4cc5OCOc5cc4C([C@@H]1O)C23</t>
  </si>
  <si>
    <t>4- (3-BUTOXY-4-METHOXYBENZYL)IMIDAZOLIDIN-2-ONE</t>
  </si>
  <si>
    <t>CCCCOc1cc(CC2CNC(=O)N2)ccc1OC</t>
  </si>
  <si>
    <t>CHLOROCRESOL</t>
  </si>
  <si>
    <t>Cc1cc(O)ccc1Cl</t>
  </si>
  <si>
    <t>GEMIFLOXACIN MESYLATE</t>
  </si>
  <si>
    <t>CO\N=C\1/CN(CC1CN)c2nc3N(C=C(C(=O)O)C(=O)c3cc2F)C4CC4.CS(=O)(=O)O</t>
  </si>
  <si>
    <t>3beta-HYDROXYDEOXYDESACETOXY-7-OXOGEDUNIN</t>
  </si>
  <si>
    <t>CC1(C)[C@@H](O)C=C[C@@]2(C)C1CC(=O)[C@]3(C)C2CC[C@@]4(C)[C@@H](OC(=O)[C@H]5O[C@@]345)c6cocc6</t>
  </si>
  <si>
    <t>HETEROPEUCENIN, METHYL ETHER</t>
  </si>
  <si>
    <t>COc1cc(O)c2C(=O)C=C(C)Oc2c1CC=C(C)C</t>
  </si>
  <si>
    <t>CHOLEST-5-EN-3-ONE</t>
  </si>
  <si>
    <t>CC(C)CCCC(C)[C@H]1CCC2C3CC=C4CC(=O)CC[C@]4(C)C3CC[C@]12C</t>
  </si>
  <si>
    <t>DIHYDROGEDUNINIC ACID, METHYL ESTER</t>
  </si>
  <si>
    <t>COC(=O)[C@@H]1OC(=O)[C@H]2O[C@@]23[C@@]1(C)CCC4[C@@]5(C)CCC(=O)C(C)(C)C5C[C@@H](OC(=O)C)[C@@]34C</t>
  </si>
  <si>
    <t>LOMATIN</t>
  </si>
  <si>
    <t>CC1(C)Oc2ccc3C=CC(=O)Oc3c2CC1O</t>
  </si>
  <si>
    <t>NITROFURANTOIN</t>
  </si>
  <si>
    <t>[O-][N+](=O)c1oc(\C=N\N2CC(=O)NC2=O)cc1</t>
  </si>
  <si>
    <t>ACETAMINOSALOL</t>
  </si>
  <si>
    <t>CC(=O)Nc1ccc(OC(=O)c2ccccc2O)cc1</t>
  </si>
  <si>
    <t>LAPACHOL</t>
  </si>
  <si>
    <t>CC(=CCC1=C(O)C(=O)c2ccccc2C1=O)C</t>
  </si>
  <si>
    <t>VALACYCLOVIR HYDROCHLORIDE</t>
  </si>
  <si>
    <t>Cl.CC(C)[C@H](N)C(=O)OCCOCn1cnc2C(=O)NC(=Nc12)N</t>
  </si>
  <si>
    <t>DESMETHYLDIHYDROCAPSAICIN</t>
  </si>
  <si>
    <t>CCCCCCCCC(=O)NCc1ccc(O)c(OC)c1</t>
  </si>
  <si>
    <t>IMPERATORIN</t>
  </si>
  <si>
    <t>CC(=CCOc1c2OC(=O)C=Cc2cc3ccoc13)C</t>
  </si>
  <si>
    <t>SPHONDIN</t>
  </si>
  <si>
    <t>COc1cc2C=CC(=O)Oc2c3ccoc13</t>
  </si>
  <si>
    <t>UMBELLIFERONE</t>
  </si>
  <si>
    <t>Oc1ccc2C=CC(=O)Oc2c1</t>
  </si>
  <si>
    <t>AMOXAPINE</t>
  </si>
  <si>
    <t>Clc1ccc2Oc3ccccc3N=C(N4CCNCC4)c2c1</t>
  </si>
  <si>
    <t>BUFEXAMAC</t>
  </si>
  <si>
    <t>CCCCOc1ccc(CC(=O)NO)cc1</t>
  </si>
  <si>
    <t>KETOCONAZOLE</t>
  </si>
  <si>
    <t>CC(=O)N1CCN(CC1)c2ccc(OCC3CO[C@@](Cn4ccnc4)(O3)c5ccc(Cl)cc5Cl)cc2</t>
  </si>
  <si>
    <t>OFLOXACIN</t>
  </si>
  <si>
    <t>CC1COc2c(N3CCN(C)CC3)c(F)cc4C(=O)C(=CN1c24)C(=O)O</t>
  </si>
  <si>
    <t>PERILLYL ALCOHOL</t>
  </si>
  <si>
    <t>CC(=C)C1CCC(=CC1)CO</t>
  </si>
  <si>
    <t>DIPYRIDAMOLE</t>
  </si>
  <si>
    <t>OCCN(CCO)c1nc(N2CCCCC2)c3nc(nc(N4CCCCC4)c3n1)N(CCO)CCO</t>
  </si>
  <si>
    <t>ALIZARIN</t>
  </si>
  <si>
    <t>Oc1ccc2C(=O)c3ccccc3C(=O)c2c1O</t>
  </si>
  <si>
    <t>PARAXANTHINE</t>
  </si>
  <si>
    <t>CN1C(=O)Nc2ncn(C)c2C1=O</t>
  </si>
  <si>
    <t>OBLIQUIN</t>
  </si>
  <si>
    <t>CC(=C)[C@H]1COc2cc3OC(=O)C=Cc3cc2O1</t>
  </si>
  <si>
    <t>o-VERATRALDEHYDE</t>
  </si>
  <si>
    <t>COc1cccc(C=O)c1OC</t>
  </si>
  <si>
    <t>VISNAGIN</t>
  </si>
  <si>
    <t>COc1c2C(=O)C=C(C)Oc2cc3occc13</t>
  </si>
  <si>
    <t>AJMALINE</t>
  </si>
  <si>
    <t>CC[C@H]1C2CC3[C@@H]4N(C)c5ccccc5[C@]46C[C@@H](C2C6O)N3[C@@H]1O</t>
  </si>
  <si>
    <t>DIMETHYLCAFFEIC ACID</t>
  </si>
  <si>
    <t>COc1ccc(\C=C\C(=O)O)cc1OC</t>
  </si>
  <si>
    <t>KOPARIN</t>
  </si>
  <si>
    <t>COc1ccc(C2=COc3cc(O)ccc3C2=O)c(O)c1O</t>
  </si>
  <si>
    <t>BENZAMIL HYDROCHLORIDE</t>
  </si>
  <si>
    <t>Cl.N\C(=N/C(=O)c1nc(Cl)c(N)nc1N)\NCc2ccccc2</t>
  </si>
  <si>
    <t>FLUNISOLIDE</t>
  </si>
  <si>
    <t>CC1(C)O[C@@H]2CC3C4C[C@H](F)C5=CC(=O)C=CC5(C)C4C(O)CC3(C)[C@@]2(O1)C(=O)CO</t>
  </si>
  <si>
    <t>TRANILAST</t>
  </si>
  <si>
    <t>COc1ccc(\C=C\C(=O)Nc2ccccc2C(=O)O)cc1OC</t>
  </si>
  <si>
    <t>ISOGINKGETIN</t>
  </si>
  <si>
    <t>COc1ccc(cc1)C2=CC(=O)c3c(O)cc(O)c(c3O2)c4cc(ccc4OC)C5=CC(=O)c6c(O)cc(O)cc6O5</t>
  </si>
  <si>
    <t>ACRIFLAVINIUM HYDROCHLORIDE</t>
  </si>
  <si>
    <t>[Cl-].C[n+]1c2cc(N)ccc2cc3ccc(N)cc13</t>
  </si>
  <si>
    <t>CATECHIN TETRAMETHYLETHER</t>
  </si>
  <si>
    <t>COc1cc(OC)c2C[C@H](O)[C@H](Oc2c1)c3ccc(OC)c(OC)c3</t>
  </si>
  <si>
    <t>KINETIN</t>
  </si>
  <si>
    <t>C(Nc1ncnc2[nH]cnc12)c3occc3</t>
  </si>
  <si>
    <t>PERILLIC ACID (-)</t>
  </si>
  <si>
    <t>CC(=C)[C@@H]1CCC(=CC1)C(=O)O</t>
  </si>
  <si>
    <t>TELMISARTAN</t>
  </si>
  <si>
    <t>CCCc1nc2c(C)cc(cc2n1Cc3ccc(cc3)c4ccccc4C(=O)O)c5nc6ccccc6n5C</t>
  </si>
  <si>
    <t>12a-HYDROXY-5-DEOXYDEHYDROMUNDUSERONE</t>
  </si>
  <si>
    <t>COc1ccc2C=C3c4cc(OC)c(OC)cc4OCC3(O)Oc2c1</t>
  </si>
  <si>
    <t>CADIN-4-EN-10-OL</t>
  </si>
  <si>
    <t>CC(C)C1CCC(C)(O)C2CCC(=CC12)C</t>
  </si>
  <si>
    <t>p-HYDROXYCINNAMALDEHYDE</t>
  </si>
  <si>
    <t>Oc1ccc(\C=C\C=O)cc1</t>
  </si>
  <si>
    <t>CELASTROL</t>
  </si>
  <si>
    <t>CC1=C(O)C(=O)C=C2C1=CC=C3[C@@]2(C)CC[C@@]4(C)[C@@H]5C[C@@](C)(CC[C@]5(C)CC[C@]34C)C(=O)O</t>
  </si>
  <si>
    <t>DIHYDROGAMBOGIC ACID</t>
  </si>
  <si>
    <t>CC(=CCCC1(C)Oc2c(CC=C(C)C)c3OC45C6CC(C=C4C(=O)c3c(O)c2C=C1)C(O)C5(C\C=C(\C)/C(=O)O)OC6(C)C)C</t>
  </si>
  <si>
    <t>ORTHOTHYMOTINIC ACID</t>
  </si>
  <si>
    <t>CC(C)c1ccc(C)c(C(=O)O)c1O</t>
  </si>
  <si>
    <t>BUDESONIDE</t>
  </si>
  <si>
    <t>CCCC1O[C@@H]2CC3C4CCC5=CC(=O)C=CC5(C)C4[C@@H](O)CC3(C)[C@@]2(O1)C(=O)CO</t>
  </si>
  <si>
    <t>CAFFEINE</t>
  </si>
  <si>
    <t>CN1C(=O)N(C)c2ncn(C)c2C1=O</t>
  </si>
  <si>
    <t>FLAVOKAWAIN B</t>
  </si>
  <si>
    <t>COc1cc(O)c(C(=O)\C=C\c2ccccc2)c(OC)c1</t>
  </si>
  <si>
    <t>AMCINONIDE</t>
  </si>
  <si>
    <t>CC(=O)OCC(=O)[C@@]12OC3(CCCC3)O[C@@H]1CC4C5CCC6=CC(=O)C=C[C@]6(C)[C@@]5(F)[C@@H](O)C[C@]24C</t>
  </si>
  <si>
    <t>1,3-DIPROPYL-8-CYCLOPENTYLXANTHINE [DPCPX]</t>
  </si>
  <si>
    <t>CCCN1C(=O)N(CCC)c2[nH]c(nc2C1=O)C3CCCC3</t>
  </si>
  <si>
    <t>BERGAPTEN</t>
  </si>
  <si>
    <t>COc1c2C=CC(=O)Oc2cc3occc13</t>
  </si>
  <si>
    <t>PONALRESTAT</t>
  </si>
  <si>
    <t>OC(=O)CC1=NN(Cc2ccc(Br)cc2F)C(=O)c3ccccc13</t>
  </si>
  <si>
    <t>4,7-DIMETHOXYFLAVONE</t>
  </si>
  <si>
    <t>COc1ccc(cc1)C2=CC(=O)c3ccc(OC)cc3O2</t>
  </si>
  <si>
    <t>CICLOPIROX OLAMINE</t>
  </si>
  <si>
    <t>CC1=CC(=O)N(O)C(=C1)C2CCCCC2.NCCO</t>
  </si>
  <si>
    <t>NITROFURAZONE</t>
  </si>
  <si>
    <t>NC(=O)N\N=C\c1oc(cc1)[N+](=O)[O-]</t>
  </si>
  <si>
    <t>PROPYLTHIOURACIL</t>
  </si>
  <si>
    <t>CCCC1=CC(=O)NC(=S)N1</t>
  </si>
  <si>
    <t>CYPROTERONE</t>
  </si>
  <si>
    <t>CC(=O)[C@@]1(O)CCC2C3C=C(Cl)C4=CC(=O)[C@@H]5CC5[C@]4(C)C3CC[C@]12C</t>
  </si>
  <si>
    <t>DIHYDROROBUSTIC ACID</t>
  </si>
  <si>
    <t>COc1ccc(cc1)C2=C(O)c3c(OC2=O)cc4OC(C)(C)CCc4c3OC</t>
  </si>
  <si>
    <t>HYDROXYTACRINE MALEATE</t>
  </si>
  <si>
    <t>Nc1c2C(O)CCCc2nc3ccccc13.OC(=O)\C=C/C(=O)O</t>
  </si>
  <si>
    <t>LANSOPRAZOLE</t>
  </si>
  <si>
    <t>Cc1c(OCC(F)(F)F)ccnc1CS(=O)c2nc3ccccc3[nH]2</t>
  </si>
  <si>
    <t>HYCANTHONE</t>
  </si>
  <si>
    <t>CCN(CC)CCNc1ccc(CO)c2Sc3ccccc3C(=O)c12</t>
  </si>
  <si>
    <t>MEDRYSONE</t>
  </si>
  <si>
    <t>C[C@H]1CC2C3CC[C@H](C(=O)C)[C@@]3(C)C[C@H](O)C2[C@@]4(C)CCC(=O)C=C14</t>
  </si>
  <si>
    <t>METHYL ORSELLINATE</t>
  </si>
  <si>
    <t>COC(=O)c1c(C)cc(O)cc1O</t>
  </si>
  <si>
    <t>ROBUSTIC ACID</t>
  </si>
  <si>
    <t>COc1ccc(cc1)C2=C(O)c3c(OC2=O)cc4OC(C)(C)C=Cc4c3OC</t>
  </si>
  <si>
    <t>ASARININ (-)</t>
  </si>
  <si>
    <t>C1Oc2ccc(cc2O1)[C@@H]3OC[C@H]4[C@@H]3CO[C@@H]4c5ccc6OCOc6c5</t>
  </si>
  <si>
    <t>CEFSULODIN SODIUM</t>
  </si>
  <si>
    <t>[Na+].NC(=O)c1cc[n+](CC2=C(N3C(SC2)C(NC(=O)C(c4ccccc4)S(=O)(=O)[O-])C3=O)C(=O)[O-])cc1</t>
  </si>
  <si>
    <t>METAMECONINE</t>
  </si>
  <si>
    <t>COc1cc2COC(=O)c2cc1OC</t>
  </si>
  <si>
    <t>N-AMINOHEXYL-5-CHLORO-1-NAPTHALENESULFONAMIDE HYDROCHLORIDE</t>
  </si>
  <si>
    <t>Cl.NCCCCCCNS(=O)(=O)c1cccc2c(Cl)cccc12</t>
  </si>
  <si>
    <t>ZOXAZOLAMINE</t>
  </si>
  <si>
    <t>Nc1oc2ccc(Cl)cc2n1</t>
  </si>
  <si>
    <t>7,3'-DIMETHOXYFLAVONE</t>
  </si>
  <si>
    <t>COc1ccc2C(=O)C=C(Oc2c1)c3cccc(OC)c3</t>
  </si>
  <si>
    <t>ACETYL ISOGAMBOGIC ACID</t>
  </si>
  <si>
    <t>CC(=CCCC1(C)Oc2c(CC=C(C)C)c3O[C@@]45C6C[C@@H](C=C4C(=O)c3c(OC(=O)C)c2C=C1)C(=O)C5(C\C=C(/C)\C(=O)O)OC6(C)C)C</t>
  </si>
  <si>
    <t>NICERGOLINE</t>
  </si>
  <si>
    <t>CO[C@]12C[C@@H](COC(=O)c3cncc(Br)c3)CN(C)[C@@H]1Cc4cn(C)c5cccc2c45</t>
  </si>
  <si>
    <t>LOPERAMIDE HYDROCHLORIDE</t>
  </si>
  <si>
    <t>Cl.CN(C)C(=O)C(CCN1CCC(O)(CC1)c2ccc(Cl)cc2)(c3ccccc3)c4ccccc4</t>
  </si>
  <si>
    <t>RHODOMYRTOXIN B</t>
  </si>
  <si>
    <t>CCC(C)C(=O)c1c(O)c(C)c2oc3c(C)c(O)c(C(=O)C(C)CC)c(O)c3c2c1O</t>
  </si>
  <si>
    <t>ASARYLALDEHYDE</t>
  </si>
  <si>
    <t>COc1cc(OC)c(C=O)cc1OC</t>
  </si>
  <si>
    <t>MEBENDAZOLE</t>
  </si>
  <si>
    <t>COC(=O)Nc1nc2cc(ccc2[nH]1)C(=O)c3ccccc3</t>
  </si>
  <si>
    <t>PEUCEDANIN</t>
  </si>
  <si>
    <t>COc1c(oc2cc3OC(=O)C=Cc3cc12)C(C)C</t>
  </si>
  <si>
    <t>CITROPTEN</t>
  </si>
  <si>
    <t>COc1cc(OC)c2C=CC(=O)Oc2c1</t>
  </si>
  <si>
    <t>PIROMIDIC ACID</t>
  </si>
  <si>
    <t>CCN1C=C(C(=O)O)C(=O)c2cnc(nc12)N3CCCC3</t>
  </si>
  <si>
    <t>KUHLMANNIN</t>
  </si>
  <si>
    <t>COc1c(O)cc2C(=CC(=O)Oc2c1OC)c3ccccc3</t>
  </si>
  <si>
    <t>MYCOPHENOLIC ACID</t>
  </si>
  <si>
    <t>COc1c(C)c2COC(=O)c2c(O)c1C\C=C(/C)\CCC(=O)O</t>
  </si>
  <si>
    <t>2,3-DIHYDROXY-6,7-DICHLOROQUINOXALINE</t>
  </si>
  <si>
    <t>Oc1nc2cc(Cl)c(Cl)cc2nc1O</t>
  </si>
  <si>
    <t>2,4-DICHLOROPHENOXYACETIC ACID</t>
  </si>
  <si>
    <t>OC(=O)COc1ccc(Cl)cc1Cl</t>
  </si>
  <si>
    <t>DOMPERIDONE</t>
  </si>
  <si>
    <t>Clc1ccc2N(C3CCN(CCCN4C(=O)Nc5ccccc45)CC3)C(=O)Nc2c1</t>
  </si>
  <si>
    <t>PANTOPRAZOLE</t>
  </si>
  <si>
    <t>COc1ccnc(CS(=O)c2nc3cc(OC(F)F)ccc3[nH]2)c1OC</t>
  </si>
  <si>
    <t>4-METHYLDAPHNETIN</t>
  </si>
  <si>
    <t>CC1=CC(=O)Oc2c(O)c(O)ccc12</t>
  </si>
  <si>
    <t>6-ACETOXYANGOLENSIC ACID METHYL ESTER</t>
  </si>
  <si>
    <t>COC(=O)C(OC(=O)C)[C@H]1C(C)(C)C(=O)C[C@@H]2O[C@]34CC(=O)O[C@@H](c5cocc5)[C@]3(C)CCC(C4=C)[C@]12C</t>
  </si>
  <si>
    <t>AVOCATIN A</t>
  </si>
  <si>
    <t>CC(=O)OCC(O)CC(O)CCCCCCCCCCCC=C.CC(=O)OCC(O)CC(O)CCCCCCCCCCCC#C</t>
  </si>
  <si>
    <t>GUANABENZ ACETATE</t>
  </si>
  <si>
    <t>CC(=O)O.NC(=N)N\N=C/c1c(Cl)cccc1Cl</t>
  </si>
  <si>
    <t>OLIGOMYCIN (A shown)</t>
  </si>
  <si>
    <t>CC[C@H]1CC[C@H]2O[C@@]3(CC[C@@H](C)[C@@H](C[C@H](C)O)O3)[C@H](C)[C@@H](OC(=O)\C=C\[C@@H](C)[C@H](O)[C@@H](C)C(=O)[C@@H](C)[C@H](O)[C@@H](C)C(=O)[C@@](C)(O)[C@H](O)[C@@H](C)C\C=C\C=C\1)[C@H]2C</t>
  </si>
  <si>
    <t>4'-METHOXYFLAVONE</t>
  </si>
  <si>
    <t>COc1ccc(cc1)C2=CC(=O)c3ccccc3O2</t>
  </si>
  <si>
    <t>AMINACRINE</t>
  </si>
  <si>
    <t>Nc1c2ccccc2nc3ccccc13</t>
  </si>
  <si>
    <t>MELATONIN</t>
  </si>
  <si>
    <t>COc1ccc2[nH]cc(CCNC(=O)C)c2c1</t>
  </si>
  <si>
    <t>VERATRIC ACID</t>
  </si>
  <si>
    <t>COc1ccc(cc1OC)C(=O)O</t>
  </si>
  <si>
    <t>2-METHYL-5,7,8-TRIMETHOXYISOFLAVONE</t>
  </si>
  <si>
    <t>COc1cc(OC)c2C(=O)C(=C(C)Oc2c1OC)c3ccccc3</t>
  </si>
  <si>
    <t>3',4'-DIMETHOXYFLAVONE</t>
  </si>
  <si>
    <t>COc1ccc(cc1OC)C2=CC(=O)c3ccccc3O2</t>
  </si>
  <si>
    <t>CHLOROACETOXYQUINOLINE</t>
  </si>
  <si>
    <t>CC(=O)Oc1ccc(Cl)c2cccnc12</t>
  </si>
  <si>
    <t>2,4-DIHYDROXY-3,4-DIMETHOXY-4'-ETHOXYBENZOPHENONE</t>
  </si>
  <si>
    <t>CCOc1ccc(cc1)C(=O)c2cc(O)c(OC)c(OC)c2O</t>
  </si>
  <si>
    <t>4-NAPHTHALIMIDOBUTYRIC ACID</t>
  </si>
  <si>
    <t>OC(=O)CCCN1C(=O)c2cccc3cccc(C1=O)c23</t>
  </si>
  <si>
    <t>NORETHYNODREL</t>
  </si>
  <si>
    <t>C[C@]12CCC3C(CCC4=C3CCC(=O)C4)C1CC[C@@]2(O)C#C</t>
  </si>
  <si>
    <t>TRIOXSALEN</t>
  </si>
  <si>
    <t>CC1=CC(=O)Oc2c(C)c3oc(C)cc3cc12</t>
  </si>
  <si>
    <t>OXOLINIC ACID</t>
  </si>
  <si>
    <t>CCN1C=C(C(=O)O)C(=O)c2cc3OCOc3cc12</t>
  </si>
  <si>
    <t>BETULINIC ACID</t>
  </si>
  <si>
    <t>CC(=C)[C@@H]1CC[C@@]2(CCC3[C@H](CCC4[C@@]3(C)CCC5C(C)(C)[C@H](O)CC[C@]45C)C12)C(=O)O</t>
  </si>
  <si>
    <t>DYCLONINE HYDROCHLORIDE</t>
  </si>
  <si>
    <t>Cl.CCCCOc1ccc(cc1)C(=O)CCN2CCCCC2</t>
  </si>
  <si>
    <t>NABUMETONE</t>
  </si>
  <si>
    <t>COc1ccc2cc(CCC(=O)C)ccc2c1</t>
  </si>
  <si>
    <t>OXCARBAZEPINE</t>
  </si>
  <si>
    <t>NC(=O)N1c2ccccc2CC(=O)c3ccccc13</t>
  </si>
  <si>
    <t>2',beta-DIHYDROXYCHALCONE</t>
  </si>
  <si>
    <t>O\C(=C/C(=O)c1ccccc1O)\c2ccccc2</t>
  </si>
  <si>
    <t>ALVERINE CITRATE</t>
  </si>
  <si>
    <t>CCN(CCCc1ccccc1)CCCc2ccccc2.OC(=O)CC(O)(CC(=O)O)C(=O)O</t>
  </si>
  <si>
    <t>BETAMETHASONE VALERATE</t>
  </si>
  <si>
    <t>CCCCC(=O)O[C@@]1([C@@H](C)CC2C3CCC4=CC(=O)C=C[C@]4(C)[C@@]3(F)C(O)C[C@]12C)C(=O)CO</t>
  </si>
  <si>
    <t>CLOXYQUIN</t>
  </si>
  <si>
    <t>Oc1ccc(Cl)c2cccnc12</t>
  </si>
  <si>
    <t>DIAZOXIDE</t>
  </si>
  <si>
    <t>CC1=Nc2ccc(Cl)cc2S(=O)(=O)N1</t>
  </si>
  <si>
    <t>IOPANIC ACID</t>
  </si>
  <si>
    <t>CCC(Cc1c(I)cc(I)c(N)c1I)C(=O)O</t>
  </si>
  <si>
    <t>OXICONAZOLE NITRATE</t>
  </si>
  <si>
    <t>O[N+](=O)[O-].Clc1ccc(CO\N=C(/Cn2ccnc2)\c3ccc(Cl)cc3Cl)c(Cl)c1</t>
  </si>
  <si>
    <t>E-CAPSAICIN</t>
  </si>
  <si>
    <t>COc1cc(CNC(=O)CCCC\C=C\C(C)C)ccc1O</t>
  </si>
  <si>
    <t>NOBILETIN</t>
  </si>
  <si>
    <t>COc1ccc(cc1OC)C2=CC(=O)c3c(OC)c(OC)c(OC)c(OC)c3O2</t>
  </si>
  <si>
    <t>THIABENDAZOLE</t>
  </si>
  <si>
    <t>c1ccc2[nH]c(nc2c1)c3cscn3</t>
  </si>
  <si>
    <t>CHLORZOXAZONE</t>
  </si>
  <si>
    <t>Clc1ccc2OC(=O)Nc2c1</t>
  </si>
  <si>
    <t>ETHYL 1-BENZYL-3-HYDROXY- 2-OXO[5H]PYRROLE-4-CARBOXYLATE</t>
  </si>
  <si>
    <t>CCOC(=O)C1=C(O)C(=O)N(Cc2ccccc2)C1</t>
  </si>
  <si>
    <t>2,4-DICHLOROPHENOXYBUTYRIC ACID, METHYL ESTER</t>
  </si>
  <si>
    <t>COC(=O)CCCOc1ccc(Cl)cc1Cl</t>
  </si>
  <si>
    <t>CLOBETASOL PROPIONATE</t>
  </si>
  <si>
    <t>CCC(=O)O[C@@]1([C@@H](C)CC2C3CCC4=CC(=O)C=C[C@]4(C)[C@@]3(F)[C@@H](O)C[C@]12C)C(=O)CCl</t>
  </si>
  <si>
    <t>ARTHONIOIC ACID</t>
  </si>
  <si>
    <t>CCCCCC(=O)Cc1cc(O)cc(O)c1C(=O)Oc2cc(CC(=O)CCCCC)c(C(=O)O)c(OC)c2</t>
  </si>
  <si>
    <t>DEOXYGEDUNIN</t>
  </si>
  <si>
    <t>CC(=O)O[C@@H]1CC2C(C)(C)C(=O)C=C[C@]2(C)C3CC[C@@]4(C)[C@@H](OC(=O)C=C4[C@]13C)c5cocc5</t>
  </si>
  <si>
    <t>BECLOMETHASONE DIPROPIONATE</t>
  </si>
  <si>
    <t>CCC(=O)OCC(=O)C1(OC(=O)CC)C(C)CC2C3CCC4=CC(=O)C=CC4(C)C3(Cl)C(O)CC12C</t>
  </si>
  <si>
    <t>STICTIC ACID</t>
  </si>
  <si>
    <t>COc1cc(C)c2C(=O)Oc3c(C)c(O)c4C(=O)OC(O)c4c3Oc2c1C=O</t>
  </si>
  <si>
    <t>ISOROTENONE</t>
  </si>
  <si>
    <t>COc1cc2OC[C@H]3Oc4c(ccc5oc(cc45)C(C)C)C(=O)[C@H]3c2cc1OC</t>
  </si>
  <si>
    <t>USNIC ACID</t>
  </si>
  <si>
    <t>CC(=O)C1C(=O)C=C2Oc3c(C(=O)C)c(O)c(C)c(O)c3C2(C)C1=O</t>
  </si>
  <si>
    <t>BITHIONOL</t>
  </si>
  <si>
    <t>[Na+].[Na+].[O-]c1c(Cl)cc(Cl)cc1Sc2cc(Cl)cc(Cl)c2[O-]</t>
  </si>
  <si>
    <t>NILUTAMIDE</t>
  </si>
  <si>
    <t>CC1(C)NC(=O)N(C1=O)c2ccc(c(c2)C(F)(F)F)[N+](=O)[O-]</t>
  </si>
  <si>
    <t>7-METHOXYCHROMONE</t>
  </si>
  <si>
    <t>COc1ccc2C(=O)C=COc2c1</t>
  </si>
  <si>
    <t>N- (9-FLUORENYLMETHOXYCARBONYL)-L-LEUCINE</t>
  </si>
  <si>
    <t>CC(C)C[C@@H](NC(=O)OCC1c2ccccc2c3ccccc13)C(=O)O</t>
  </si>
  <si>
    <t>ETHYL EVERNINATE</t>
  </si>
  <si>
    <t>CCOC(=O)c1c(C)cc(OC)cc1O</t>
  </si>
  <si>
    <t>DEOXYSAPPANONE B 7,3'-DIMETHYL ETHER</t>
  </si>
  <si>
    <t>COc1ccc2C(=O)C(Cc3ccc(OC)c(O)c3)COc2c1</t>
  </si>
  <si>
    <t>1,3-DIDEACETYLDEOXYKHIVORIN</t>
  </si>
  <si>
    <t>CC(=O)O[C@@H]1CC2C(C)(C)[C@H](O)C[C@H](O)[C@]2(C)C3CC[C@]4(C)[C@@H](OC(=O)C=C4[C@]13C)c5cocc5</t>
  </si>
  <si>
    <t>NAPROXEN(+)</t>
  </si>
  <si>
    <t>COc1ccc2cc(ccc2c1)[C@H](C)C(=O)O</t>
  </si>
  <si>
    <t>SUPROFEN</t>
  </si>
  <si>
    <t>CC(C(=O)O)c1ccc(cc1)C(=O)c2cccs2</t>
  </si>
  <si>
    <t>3beta-ACETOXYDEOXODIHYDROGEDUNIN</t>
  </si>
  <si>
    <t>CC(=O)O[C@@H]1CC[C@]2(C)C3CC[C@@]4(C)[C@@H](OC(=O)[C@H]5O[C@@]45[C@]3(C)[C@@H](CC2C1(C)C)OC(=O)C)c6cocc6</t>
  </si>
  <si>
    <t>METAXALONE</t>
  </si>
  <si>
    <t>Cc1cc(C)cc(OCC2CNC(=O)O2)c1</t>
  </si>
  <si>
    <t>PIMPINELLIN</t>
  </si>
  <si>
    <t>COc1c(OC)c2occc2c3OC(=O)C=Cc13</t>
  </si>
  <si>
    <t>ABIETIC ACID</t>
  </si>
  <si>
    <t>CC(C)C1=CC2=CCC3[C@](C)(CCC[C@]3(C)C(=O)O)C2CC1</t>
  </si>
  <si>
    <t>DIHYDROERGOTAMINE MESYLATE</t>
  </si>
  <si>
    <t>CN1C[C@@H](C[C@H]2[C@H]1Cc3c[nH]c4cccc2c34)C(=O)N[C@]5(C)O[C@@]6(O)[C@@H]7CCCN7C(=O)[C@H](Cc8ccccc8)N6C5=O.CS(=O)(=O)O</t>
  </si>
  <si>
    <t>CHENODIOL</t>
  </si>
  <si>
    <t>C[C@H](CCC(=O)O)[C@H]1CCC2C3[C@H](O)C[C@@H]4C[C@H](O)CC[C@]4(C)C3CC[C@]12C</t>
  </si>
  <si>
    <t>CILOSTAZOL</t>
  </si>
  <si>
    <t>O=C1CCc2cc(OCCCCc3nnnn3C4CCCCC4)ccc2N1</t>
  </si>
  <si>
    <t>METHYL DEOXYCHOLATE</t>
  </si>
  <si>
    <t>COC(=O)CCC(C)C1CCC2C3CC[C@@H]4C[C@H](O)CC[C@]4(C)C3C[C@H](O)[C@]12C</t>
  </si>
  <si>
    <t>CHOL-11-ENIC ACID</t>
  </si>
  <si>
    <t>CC(CCC(=O)O)[C@H]1CCC2C3CC[C@@H]4CC(=O)CC[C@]4(C)C3C=C[C@]12C</t>
  </si>
  <si>
    <t>2,3-DIHYDROXY-4-METHOXY-4'-ETHOXYBENZOPHENONE</t>
  </si>
  <si>
    <t>CCOc1ccc(cc1)C(=O)c2ccc(OC)c(O)c2O</t>
  </si>
  <si>
    <t>8,2'-DIMETHOXYFLAVONE</t>
  </si>
  <si>
    <t>COc1cccc2C(=O)C=C(Oc12)c3ccccc3OC</t>
  </si>
  <si>
    <t>TOTAROL-19-CARBOXYLIC ACID</t>
  </si>
  <si>
    <t>CC(C)c1c(O)ccc2c1CCC3C(C)(CCCC23C)C(=O)O</t>
  </si>
  <si>
    <t>2,4-DICHLOROPHENOXYACETIC ACID, METHYL ESTER</t>
  </si>
  <si>
    <t>COC(=O)COc1ccc(Cl)cc1Cl</t>
  </si>
  <si>
    <t>SULMAZOLE</t>
  </si>
  <si>
    <t>COc1cc(ccc1c2nc3cccnc3[nH]2)S(=O)C</t>
  </si>
  <si>
    <t>NALIDIXIC ACID</t>
  </si>
  <si>
    <t>CCN1C=C(C(=O)O)C(=O)c2ccc(C)nc12</t>
  </si>
  <si>
    <t>THIOCTIC ACID</t>
  </si>
  <si>
    <t>OC(=O)CCCCC1CCSS1</t>
  </si>
  <si>
    <t>8-CYCLOPENTYLTHEOPHYLLINE</t>
  </si>
  <si>
    <t>CN1C(=O)N(C)c2[nH]c(nc2C1=O)C3CCCC3</t>
  </si>
  <si>
    <t>NIFEDIPINE</t>
  </si>
  <si>
    <t>COC(=O)C1=C(C)NC(=C(C1c2ccccc2[N+](=O)[O-])C(=O)OC)C</t>
  </si>
  <si>
    <t>BETAMETHASONE</t>
  </si>
  <si>
    <t>C[C@H]1CC2C3CCC4=CC(=O)C=C[C@]4(C)[C@@]3(F)[C@@H](O)C[C@]2(C)[C@@]1(O)C(=O)CO</t>
  </si>
  <si>
    <t>Ng-METHYL-L-ARGININE ACETATE</t>
  </si>
  <si>
    <t>CNC(=N)NCCCC(N)C(=O)O.CC(=O)O</t>
  </si>
  <si>
    <t>SILDENAFIL</t>
  </si>
  <si>
    <t>CCCc1nn(C)c2C(=O)NC(=Nc12)c3cc(ccc3OCC)S(=O)(=O)N4CCN(C)CC4.OC(=O)CC(O)(CC(=O)O)C(=O)O</t>
  </si>
  <si>
    <t>ERYSOLIN</t>
  </si>
  <si>
    <t>CS(=O)(=O)CCCCN=C=S</t>
  </si>
  <si>
    <t>FLURBIPROFEN</t>
  </si>
  <si>
    <t>CC(C(=O)O)c1ccc(c(F)c1)c2ccccc2</t>
  </si>
  <si>
    <t>RHAMNETIN</t>
  </si>
  <si>
    <t>COc1cc(O)c2C(=O)C(=C(Oc2c1)c3ccc(O)c(O)c3)O</t>
  </si>
  <si>
    <t>GEMFIBROZIL</t>
  </si>
  <si>
    <t>Cc1ccc(C)c(OCCCC(C)(C)C(=O)O)c1</t>
  </si>
  <si>
    <t>GINKGETIN, K salt</t>
  </si>
  <si>
    <t>[K+].COc1cc(O)c2C(=O)C=C(Oc2c1)c3ccc(OC)c(c3)c4c(O)cc(O)c5C(=O)C=C(Oc45)c6ccc([O-])cc6</t>
  </si>
  <si>
    <t>DEOXYSAPPANONE B 7,3'-DIMETHYL ETHER ACETATE</t>
  </si>
  <si>
    <t>COc1ccc2C(=O)C(Cc3ccc(OC)c(OC(=O)C)c3)COc2c1</t>
  </si>
  <si>
    <t>FUSIDIC ACID</t>
  </si>
  <si>
    <t>C[C@@H]1[C@H](O)CC[C@@]2(C)[C@H]1CC[C@@]3(C)C2[C@H](O)C[C@H]4\C(=C(\CCC=C(C)C)/C(=O)O)\[C@H](C[C@]34C)OC(=O)C</t>
  </si>
  <si>
    <t>HEDERAGENIN</t>
  </si>
  <si>
    <t>CC1(C)CC[C@@]2(CC[C@]3(C)C(=CCC4[C@@]5(C)CC[C@H](O)[C@@](C)(CO)C5CC[C@@]34C)C2C1)C(=O)O</t>
  </si>
  <si>
    <t>SAPPANONE A 7-METHYL ETHER</t>
  </si>
  <si>
    <t>COc1ccc2C(=O)\C(=C/c3ccc(O)c(O)c3)\COc2c1</t>
  </si>
  <si>
    <t>DIHYDRODEOXYGEDUNIN</t>
  </si>
  <si>
    <t>CC(=O)O[C@@H]1CC2C(C)(C)C(=O)CC[C@]2(C)C3CC[C@@]4(C)[C@@H](OC(=O)C=C4[C@]13C)c5cocc5</t>
  </si>
  <si>
    <t>ROTENONE</t>
  </si>
  <si>
    <t>COc1cc2OC[C@H]3Oc4c5C[C@@H](Oc5ccc4C(=O)[C@H]3c2cc1OC)C(=C)C</t>
  </si>
  <si>
    <t>LEFUNOMIDE</t>
  </si>
  <si>
    <t>Cc1oncc1C(=O)Nc2ccc(cc2)C(F)(F)F</t>
  </si>
  <si>
    <t>5,7-DIHYDROXY-4-METHYLCOUMARIN</t>
  </si>
  <si>
    <t>CC1=CC(=O)Oc2cc(O)cc(O)c12</t>
  </si>
  <si>
    <t>beta-TOXICAROL</t>
  </si>
  <si>
    <t>COc1cc2OCC3Oc4cc5OC(C)(C)C=Cc5c(O)c4C(=O)C3c2cc1OC</t>
  </si>
  <si>
    <t>2-BENZOYL-5-METHOXYBENZOQUINONE</t>
  </si>
  <si>
    <t>COC1=CC(=O)C(=CC1=O)C(=O)c2ccccc2</t>
  </si>
  <si>
    <t>ONONETIN</t>
  </si>
  <si>
    <t>COc1ccc(CC(=O)c2ccc(O)cc2O)cc1</t>
  </si>
  <si>
    <t>FRAXIDIN METHYL ETHER</t>
  </si>
  <si>
    <t>COc1cc2C=CC(=O)Oc2c(OC)c1OC</t>
  </si>
  <si>
    <t>METHYL 7-DESOXYPURPUROGALLIN-7-CARBOXYLATE TRIMETHYL ETHER</t>
  </si>
  <si>
    <t>COC(=O)C1=Cc2ccc(OC)c(OC)c2C(=O)C(=C1)OC</t>
  </si>
  <si>
    <t>TANGERITIN</t>
  </si>
  <si>
    <t>COc1ccc(cc1)C2=CC(=O)c3c(OC)c(OC)c(OC)c(OC)c3O2</t>
  </si>
  <si>
    <t>FORMONONETIN</t>
  </si>
  <si>
    <t>COc1ccc(cc1)C2=COc3cc(O)ccc3C2=O</t>
  </si>
  <si>
    <t>PEUCENIN</t>
  </si>
  <si>
    <t>CC(=CCc1c(O)cc2OC(=CC(=O)c2c1O)C)C</t>
  </si>
  <si>
    <t>NIMESULIDE</t>
  </si>
  <si>
    <t>CS(=O)(=O)Nc1ccc(cc1Oc2ccccc2)[N+](=O)[O-]</t>
  </si>
  <si>
    <t>ISOTECTORIGENIN TRIMETHYL ETHER</t>
  </si>
  <si>
    <t>COc1ccc(cc1)C2=COc3c(OC)c(OC)cc(OC)c3C2=O</t>
  </si>
  <si>
    <t>PYRVINIUM PAMOATE</t>
  </si>
  <si>
    <t>CN(C)c1ccc2c(ccc(\C=C\c3cc(C)n(c3C)c4ccccc4)[n+]2C)c1.OC(=O)c5cc6ccccc6c(Cc7c(O)c(cc8ccccc78)C(=O)[O-])c5O</t>
  </si>
  <si>
    <t>CAMPTOTHECIN</t>
  </si>
  <si>
    <t>CC[C@@]1(O)C(=O)OCC2=C1C=C3N(Cc4cc5ccccc5nc34)C2=O</t>
  </si>
  <si>
    <t>PHENOLPHTHALEIN</t>
  </si>
  <si>
    <t>Oc1ccc(cc1)C2(OC(=O)c3ccccc23)c4ccc(O)cc4</t>
  </si>
  <si>
    <t>GANGLEOIDIN ACETATE</t>
  </si>
  <si>
    <t>COC(=O)c1c(C)c2Oc3c(Cl)c(OC(=O)C)c(Cl)c(C)c3C(=O)Oc2cc1OC</t>
  </si>
  <si>
    <t>AKLAVINE HYDROCHLORIDE</t>
  </si>
  <si>
    <t>Cl.CC[C@@]1(O)C[C@H](O[C@H]2C[C@@H]([C@H](O)[C@H](C)O2)N(C)C)c3c(O)c4C(=O)c5c(O)cccc5C(=O)c4cc3[C@H]1C(=O)OC</t>
  </si>
  <si>
    <t>PROPANIL</t>
  </si>
  <si>
    <t>CCC(=O)Nc1ccc(Cl)c(Cl)c1</t>
  </si>
  <si>
    <t>7,8-DIHYDROXYFLAVONE</t>
  </si>
  <si>
    <t>Oc1ccc2C(=O)C=C(Oc2c1O)c3ccccc3</t>
  </si>
  <si>
    <t>beta-DIHYDROGEDUNOL</t>
  </si>
  <si>
    <t>CC(=O)O[C@@H]1CC2C(C)(C)[C@@H](O)CC[C@]2(C)C3CC[C@@]4(C)[C@@H](OC(=O)[C@H]5O[C@@]45[C@]13C)c6cocc6</t>
  </si>
  <si>
    <t>DICUMAROL</t>
  </si>
  <si>
    <t>OC1=C(CC2=C(O)c3ccccc3OC2=O)C(=O)Oc4ccccc14</t>
  </si>
  <si>
    <t>MEFENAMIC ACID</t>
  </si>
  <si>
    <t>Cc1cccc(Nc2ccccc2C(=O)O)c1C</t>
  </si>
  <si>
    <t>IRIGENIN, 7-BENZYL ETHER</t>
  </si>
  <si>
    <t>COc1cc(cc(O)c1OC)C2=COc3cc(OCc4ccccc4)c(OC)c(O)c3C2=O</t>
  </si>
  <si>
    <t>ISOTECTORIGENIN, 7-METHYL ETHER</t>
  </si>
  <si>
    <t>COc1ccc(cc1)C2=COc3c(OC)c(OC)cc(O)c3C2=O</t>
  </si>
  <si>
    <t>FENBUFEN</t>
  </si>
  <si>
    <t>OC(=O)CCC(=O)c1ccc(cc1)c2ccccc2</t>
  </si>
  <si>
    <t>2,6-DIMETHOXYQUINONE</t>
  </si>
  <si>
    <t>COC1=CC(=O)C=C(OC)C1=O</t>
  </si>
  <si>
    <t>MUNDULONE ACETATE</t>
  </si>
  <si>
    <t>COc1c2C=CC(C)(C)Oc2ccc1C3=COc4cc5OC(C)(C)C(Cc5cc4C3=O)OC(=O)C</t>
  </si>
  <si>
    <t>ATOVAQUONE</t>
  </si>
  <si>
    <t>OC1=C([C@@H]2CC[C@H](CC2)c3ccc(Cl)cc3)C(=O)c4ccccc4C1=O</t>
  </si>
  <si>
    <t>PAPAVERINE HYDROCHLORIDE</t>
  </si>
  <si>
    <t>Cl.COc1ccc(Cc2nccc3cc(OC)c(OC)cc23)cc1OC</t>
  </si>
  <si>
    <t>LORGLUMIDE SODIUM</t>
  </si>
  <si>
    <t>[Na+].CCCCCN(CCCCC)C(=O)C(CCC(=O)[O-])NC(=O)c1ccc(Cl)c(Cl)c1</t>
  </si>
  <si>
    <t>TENIPOSIDE</t>
  </si>
  <si>
    <t>COc1cc(cc(OC)c1O)[C@H]2[C@@H]3C(COC3=O)C(O[C@@H]4O[C@@H]5CO[C@H](OC5[C@H](O)[C@H]4O)c6cccs6)c7cc8OCOc8cc27</t>
  </si>
  <si>
    <t>DIFLUNISAL</t>
  </si>
  <si>
    <t>OC(=O)c1cc(ccc1O)c2ccc(F)cc2F</t>
  </si>
  <si>
    <t>CARPROFEN</t>
  </si>
  <si>
    <t>CC(C(=O)O)c1ccc2c(c1)[nH]c3ccc(Cl)cc23</t>
  </si>
  <si>
    <t>DIHYDROMUNDULETONE</t>
  </si>
  <si>
    <t>COc1c(CC(=O)c2cc3CC(O)C(C)(C)Oc3cc2O)ccc4OC(C)(C)C=Cc14</t>
  </si>
  <si>
    <t>DEGUELIN(-)</t>
  </si>
  <si>
    <t>COc1cc2OC[C@H]3Oc4c5C=CC(C)(C)Oc5ccc4C(=O)[C@H]3c2cc1OC</t>
  </si>
  <si>
    <t>5,7-DIMETHOXYISOFLAVONE</t>
  </si>
  <si>
    <t>COc1cc(OC)c2C(=O)C(=COc2c1)c3ccccc3</t>
  </si>
  <si>
    <t>DICTAMNINE</t>
  </si>
  <si>
    <t>COc1c2ccoc2nc3ccccc13</t>
  </si>
  <si>
    <t>HAEMATOMMIC ACID, ETHYL ESTER</t>
  </si>
  <si>
    <t>CCOC(=O)c1c(C)cc(O)c(C=O)c1O</t>
  </si>
  <si>
    <t>2,4-DICHLOROPHENOXYBUTYRIC ACID</t>
  </si>
  <si>
    <t>OC(=O)CCCOc1ccc(Cl)cc1Cl</t>
  </si>
  <si>
    <t>NORHARMAN</t>
  </si>
  <si>
    <t>c1ccc2c(c1)[nH]c3cnccc23</t>
  </si>
  <si>
    <t>TOLFENAMIC ACID</t>
  </si>
  <si>
    <t>Cc1c(Cl)cccc1Nc2ccccc2C(=O)O</t>
  </si>
  <si>
    <t>LITHOCHOLIC ACID</t>
  </si>
  <si>
    <t>CC(CCC(=O)O)[C@H]1CCC2C3CC[C@@H]4C[C@H](O)CC[C@]4(C)C3CC[C@]12C</t>
  </si>
  <si>
    <t>5-NITRO-2-PHENYLPROPYLAMINOBENZOIC ACID [NPPB]</t>
  </si>
  <si>
    <t>OC(=O)c1cc(ccc1NCCCc2ccccc2)[N+](=O)[O-]</t>
  </si>
  <si>
    <t>DIHYDROCELASTROL</t>
  </si>
  <si>
    <t>Cc1c(O)c(O)cc2c1CC=C3[C@@]2(C)CC[C@@]4(C)C5C[C@@](C)(CC[C@]5(C)CC[C@]34C)C(=O)O</t>
  </si>
  <si>
    <t>ACRISORCIN</t>
  </si>
  <si>
    <t>CCCCCCc1ccc(O)cc1O.Nc2c3ccccc3nc4ccccc24</t>
  </si>
  <si>
    <t>PROPRANOLOL HYDROCHLORIDE (+/-)</t>
  </si>
  <si>
    <t>Cl.CC(C)NCC(O)COc1cccc2ccccc12</t>
  </si>
  <si>
    <t>= SELECTED FOR CLUSTERS</t>
  </si>
  <si>
    <t>= ACTIVITY THRESHOLD</t>
  </si>
  <si>
    <t>PC1</t>
  </si>
  <si>
    <t>PC2</t>
  </si>
  <si>
    <t>PC3</t>
  </si>
  <si>
    <t>#</t>
  </si>
  <si>
    <t>Clivicolide</t>
  </si>
  <si>
    <t>Hainanmurpanin</t>
  </si>
  <si>
    <t>(Iso)rheagenine</t>
  </si>
  <si>
    <t>Cinchonine</t>
  </si>
  <si>
    <t>5-Chloro-2-[(3S)-1-(1-methyl-4-piperidinyl)-3-pyrrolidinyl]-1,3-benzoxazole</t>
  </si>
  <si>
    <t>2-[(3S)-1-Methyl-3-pyrrolidinyl]-1,3-benzothiazole</t>
  </si>
  <si>
    <t>Pentopyranosyl-(1-&gt;3)pentopyranosyl-(1-&gt;4)pentopyranosyl-(1-&gt;2)-1-O-(3-{[6-O-acetylhexopyranosyl-(1-&gt;2)-4-O-acetylpentopyranosyl-(1-&gt;6)hexopyranosyl]oxy}-15,16-dihydroxy-28-oxoolean-12-en-28-yl)-3-O-[ (2E)-6-hydroxy-2,6-dimethyl-2,7-octadienoyl]hexopyranose</t>
  </si>
  <si>
    <t>2-[(3S)-1-Cyclohexyl-3-pyrrolidinyl]-5-(2-furyl)-1,3,4-oxadiazole</t>
  </si>
  <si>
    <t>5-Fluoro-2-{5-[(2S)-1-(2-fluorobenzyl)-2-pyrrolidinyl]-1,2,4-oxadiazol-3-yl}pyridine</t>
  </si>
  <si>
    <t>{(2R,4S,5R)-5-[2-Methyl-6-(2-thienyl)-4-pyrimidinyl]-1-azabicyclo[2.2.2]oct-2-yl}methanol</t>
  </si>
  <si>
    <t xml:space="preserve">PRINCIPAL COMPONENT ANALYSIS </t>
  </si>
  <si>
    <t>SUPPLIER</t>
  </si>
  <si>
    <t>Mean</t>
  </si>
  <si>
    <t>n</t>
  </si>
  <si>
    <t xml:space="preserve">Quinine </t>
  </si>
  <si>
    <t>organic cation transporters</t>
  </si>
  <si>
    <t>SLC22A1, SLC22A2, SLC22A5, SLCO1A2, SLC22A4</t>
  </si>
  <si>
    <t>organic anion transporters</t>
  </si>
  <si>
    <t>SLC22A8, SLCO1B1</t>
  </si>
  <si>
    <t>sodium (co-)transporters</t>
  </si>
  <si>
    <t>SLC6A2, SLC6A3, SCN10A</t>
  </si>
  <si>
    <t>Benztropine</t>
  </si>
  <si>
    <t>Orphenadrine</t>
  </si>
  <si>
    <t>voltage dependent cation channels</t>
  </si>
  <si>
    <t>Bepridil</t>
  </si>
  <si>
    <t>CACNA1A, CACNA1H, CACNA2D2, KCNH2, KCNQ1, KCNH2</t>
  </si>
  <si>
    <t>Verapamil</t>
  </si>
  <si>
    <t>CACNA1C, CACNA1D, CACNA1F, CACNA1S, CACNB1, CACNB2, CACNB3, CACNB4, CACNA1I, CACNA1B, CACNA1A</t>
  </si>
  <si>
    <t>calcium-gated voltage channels</t>
  </si>
  <si>
    <t>voltage-gated sodium channels</t>
  </si>
  <si>
    <t>KCNH2, KCNJ11, SCN5A</t>
  </si>
  <si>
    <t>SLC6A4, SLC22A1, SLC22A4, SLC22A5</t>
  </si>
  <si>
    <t>Bupivacaine</t>
  </si>
  <si>
    <t>Ropivacaine</t>
  </si>
  <si>
    <t>voltage-gated sodium channel</t>
  </si>
  <si>
    <t xml:space="preserve">SCN10A </t>
  </si>
  <si>
    <t>SLC6A2, SLC6A3, SLC6A4</t>
  </si>
  <si>
    <t>Trimipramine</t>
  </si>
  <si>
    <t>on PMD</t>
  </si>
  <si>
    <t>on FCFP6</t>
  </si>
  <si>
    <t>HIT%</t>
  </si>
  <si>
    <t>COMPOUND #</t>
  </si>
  <si>
    <t>PRINCIPAL COMPONENT ANALYSIS</t>
  </si>
  <si>
    <t>CATEGORY OF INHIBITED TRANSPORTERS</t>
  </si>
  <si>
    <t>INHIBITED TRANSPORTERS</t>
  </si>
  <si>
    <t>(% of vehicle control)</t>
  </si>
  <si>
    <t>Novel Natural and Synthetic Inhibitors of Solute Carriers SGLT1 and SGLT2</t>
  </si>
  <si>
    <r>
      <t xml:space="preserve">Oranje </t>
    </r>
    <r>
      <rPr>
        <b/>
        <i/>
        <sz val="14"/>
        <color theme="1"/>
        <rFont val="Calibri"/>
        <family val="2"/>
        <scheme val="minor"/>
      </rPr>
      <t>et al.</t>
    </r>
  </si>
  <si>
    <t>Sigma-Aldrich Chemie (Zwijndrecht, The Netherlands)</t>
  </si>
  <si>
    <t xml:space="preserve">InterBioScreen Ltd (Chernogolovka, Russia) </t>
  </si>
  <si>
    <t>INDOFINE Chemical Company, Inc (Hillsborough, USA)</t>
  </si>
  <si>
    <t xml:space="preserve">CHEMOS GmbH &amp; Co. KG (Regenstauf, Germany) </t>
  </si>
  <si>
    <t>Wuhan ChemFaces Biochemical Co., Ltd. (Wuhan, China)</t>
  </si>
  <si>
    <t>JR MediChem LLC (Princeton, USA)</t>
  </si>
  <si>
    <t>AKos GmbH (Steinen, Germany)</t>
  </si>
  <si>
    <t>AnalytiCon Discovery GmbH (Potsdam, Germany)</t>
  </si>
  <si>
    <t>Moxastine HCl</t>
  </si>
  <si>
    <t>Diphenhydramine HCl</t>
  </si>
  <si>
    <t>Drofenine HCl</t>
  </si>
  <si>
    <r>
      <t>2-[(3S)-1-(1-methyl-4-piperidinyl)-3-pyrrolidinyl]-1,3-benzoxazole (C</t>
    </r>
    <r>
      <rPr>
        <vertAlign val="subscript"/>
        <sz val="8"/>
        <rFont val="Calibri"/>
        <family val="2"/>
        <scheme val="minor"/>
      </rPr>
      <t>17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23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3</t>
    </r>
    <r>
      <rPr>
        <sz val="8"/>
        <rFont val="Calibri"/>
        <family val="2"/>
        <scheme val="minor"/>
      </rPr>
      <t>O-like)</t>
    </r>
  </si>
  <si>
    <r>
      <t>2-[(3S)-1-(2-fluorobenzyl)-3-pyrrolidinyl]-5-(2-furyl)-1,3,4-oxadiazole (C</t>
    </r>
    <r>
      <rPr>
        <vertAlign val="subscript"/>
        <sz val="8"/>
        <rFont val="Calibri"/>
        <family val="2"/>
        <scheme val="minor"/>
      </rPr>
      <t>17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6</t>
    </r>
    <r>
      <rPr>
        <sz val="8"/>
        <rFont val="Calibri"/>
        <family val="2"/>
        <scheme val="minor"/>
      </rPr>
      <t>FN</t>
    </r>
    <r>
      <rPr>
        <vertAlign val="subscript"/>
        <sz val="8"/>
        <rFont val="Calibri"/>
        <family val="2"/>
        <scheme val="minor"/>
      </rPr>
      <t>3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-like)</t>
    </r>
  </si>
  <si>
    <t>Praeruptorin B - JR MediChem</t>
  </si>
  <si>
    <t>Praeruptorin B - INDOFINE</t>
  </si>
  <si>
    <t>Lomatin</t>
  </si>
  <si>
    <t>Trimipramine maleate</t>
  </si>
  <si>
    <t>Clemastine fumarate</t>
  </si>
  <si>
    <t>(±)-Trihexyphenidyl HCl</t>
  </si>
  <si>
    <t>Chloroxine, 5,7-Dichloro-8-hydroxyquinoline</t>
  </si>
  <si>
    <t>Clioquinol, 5-Chloro-7-iodo-8-quinolinol</t>
  </si>
  <si>
    <t>Iodoquinol, 5,7-Diiodo-8-hydroxyquinoline</t>
  </si>
  <si>
    <t>Dihydroquinine</t>
  </si>
  <si>
    <r>
      <t>(+)-</t>
    </r>
    <r>
      <rPr>
        <sz val="8"/>
        <rFont val="Symbol"/>
        <family val="1"/>
        <charset val="2"/>
      </rPr>
      <t>e</t>
    </r>
    <r>
      <rPr>
        <sz val="8"/>
        <rFont val="Calibri"/>
        <family val="2"/>
        <scheme val="minor"/>
      </rPr>
      <t>-Viniferin</t>
    </r>
  </si>
  <si>
    <r>
      <t>(-)-</t>
    </r>
    <r>
      <rPr>
        <sz val="8"/>
        <rFont val="Symbol"/>
        <family val="1"/>
        <charset val="2"/>
      </rPr>
      <t>e</t>
    </r>
    <r>
      <rPr>
        <sz val="8"/>
        <rFont val="Calibri"/>
        <family val="2"/>
        <scheme val="minor"/>
      </rPr>
      <t>-Viniferin</t>
    </r>
  </si>
  <si>
    <r>
      <t>(6R)-6-(Benzyloxy)-4-(2-pyridinylmethyl)-1,4-oxazepane (C</t>
    </r>
    <r>
      <rPr>
        <vertAlign val="subscript"/>
        <sz val="8"/>
        <rFont val="Calibri"/>
        <family val="2"/>
        <scheme val="minor"/>
      </rPr>
      <t>18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22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)</t>
    </r>
  </si>
  <si>
    <t>REMARK</t>
  </si>
  <si>
    <t>Selected for polysaccharides cluster but not (re)tested itself</t>
  </si>
  <si>
    <t>AGELASINE</t>
  </si>
  <si>
    <t>Stereochemistry of diterpene unknown</t>
  </si>
  <si>
    <t>Polydatin</t>
  </si>
  <si>
    <r>
      <t xml:space="preserve">50 </t>
    </r>
    <r>
      <rPr>
        <b/>
        <sz val="8"/>
        <color theme="1"/>
        <rFont val="Symbol"/>
        <family val="1"/>
        <charset val="2"/>
      </rPr>
      <t>m</t>
    </r>
    <r>
      <rPr>
        <b/>
        <sz val="8"/>
        <color theme="1"/>
        <rFont val="Calibri"/>
        <family val="2"/>
        <scheme val="minor"/>
      </rPr>
      <t>M</t>
    </r>
  </si>
  <si>
    <r>
      <t xml:space="preserve">5 </t>
    </r>
    <r>
      <rPr>
        <b/>
        <sz val="8"/>
        <color theme="1"/>
        <rFont val="Symbol"/>
        <family val="1"/>
        <charset val="2"/>
      </rPr>
      <t>m</t>
    </r>
    <r>
      <rPr>
        <b/>
        <sz val="8"/>
        <color theme="1"/>
        <rFont val="Calibri"/>
        <family val="2"/>
        <scheme val="minor"/>
      </rPr>
      <t>M</t>
    </r>
  </si>
  <si>
    <r>
      <t xml:space="preserve">CYTOTOXICITY AT 50 </t>
    </r>
    <r>
      <rPr>
        <b/>
        <sz val="8"/>
        <color theme="1"/>
        <rFont val="Symbol"/>
        <family val="1"/>
        <charset val="2"/>
      </rPr>
      <t>m</t>
    </r>
    <r>
      <rPr>
        <b/>
        <sz val="8"/>
        <color theme="1"/>
        <rFont val="Calibri"/>
        <family val="2"/>
        <scheme val="minor"/>
      </rPr>
      <t>M</t>
    </r>
  </si>
  <si>
    <r>
      <t>S</t>
    </r>
    <r>
      <rPr>
        <b/>
        <vertAlign val="subscript"/>
        <sz val="8"/>
        <color theme="1"/>
        <rFont val="Calibri"/>
        <family val="2"/>
        <scheme val="minor"/>
      </rPr>
      <t>xc</t>
    </r>
    <r>
      <rPr>
        <b/>
        <sz val="8"/>
        <color theme="1"/>
        <rFont val="Calibri"/>
        <family val="2"/>
        <scheme val="minor"/>
      </rPr>
      <t xml:space="preserve"> (%)</t>
    </r>
  </si>
  <si>
    <t>Table S1. Screening of the Spectrum Collection bioactive compound library for SGLT1 inhibitors and PCA.</t>
  </si>
  <si>
    <t>Table S4. Registered drugs with novel SGLT1/2 inhibiting activity and their known transporter targets.</t>
  </si>
  <si>
    <t>SGLT2/SGLT1 ACTIVITY RATIO</t>
  </si>
  <si>
    <t>DICE FCFP6 CLUSTERING</t>
  </si>
  <si>
    <r>
      <t>SD</t>
    </r>
    <r>
      <rPr>
        <b/>
        <sz val="9"/>
        <color theme="1"/>
        <rFont val="Calibri"/>
        <family val="2"/>
        <scheme val="minor"/>
      </rPr>
      <t>*</t>
    </r>
  </si>
  <si>
    <t>2-[({(3S,4R)-4-Fluoro-1-[(3-fluoro-4-pyridinyl)methyl]-3-pyrrolidinyl}oxy)methyl]-1-methyl-1H-benzimidazole (C19H20F2N4O)</t>
  </si>
  <si>
    <t xml:space="preserve">Novel Natural and Synthetic Inhibitors of Solute Carriers SGLT1 and SGLT2    </t>
  </si>
  <si>
    <r>
      <t>3</t>
    </r>
    <r>
      <rPr>
        <vertAlign val="superscript"/>
        <sz val="11"/>
        <color theme="1"/>
        <rFont val="Calibri"/>
        <family val="2"/>
        <scheme val="minor"/>
      </rPr>
      <t>+</t>
    </r>
  </si>
  <si>
    <r>
      <t>2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8"/>
        <color theme="1"/>
        <rFont val="Calibri"/>
        <family val="2"/>
        <scheme val="minor"/>
      </rPr>
      <t>/3</t>
    </r>
  </si>
  <si>
    <r>
      <t>5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8"/>
        <color theme="1"/>
        <rFont val="Calibri"/>
        <family val="2"/>
        <scheme val="minor"/>
      </rPr>
      <t>/6</t>
    </r>
  </si>
  <si>
    <r>
      <t>8/7</t>
    </r>
    <r>
      <rPr>
        <vertAlign val="superscript"/>
        <sz val="11"/>
        <color theme="1"/>
        <rFont val="Calibri"/>
        <family val="2"/>
        <scheme val="minor"/>
      </rPr>
      <t>+</t>
    </r>
  </si>
  <si>
    <r>
      <t>5</t>
    </r>
    <r>
      <rPr>
        <vertAlign val="superscript"/>
        <sz val="11"/>
        <color theme="1"/>
        <rFont val="Calibri"/>
        <family val="2"/>
        <scheme val="minor"/>
      </rPr>
      <t>+</t>
    </r>
  </si>
  <si>
    <r>
      <t>5/4</t>
    </r>
    <r>
      <rPr>
        <vertAlign val="superscript"/>
        <sz val="11"/>
        <color theme="1"/>
        <rFont val="Calibri"/>
        <family val="2"/>
        <scheme val="minor"/>
      </rPr>
      <t>+</t>
    </r>
  </si>
  <si>
    <r>
      <t>7/6</t>
    </r>
    <r>
      <rPr>
        <vertAlign val="superscript"/>
        <sz val="11"/>
        <color theme="1"/>
        <rFont val="Calibri"/>
        <family val="2"/>
        <scheme val="minor"/>
      </rPr>
      <t>+</t>
    </r>
  </si>
  <si>
    <r>
      <t>3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8"/>
        <color theme="1"/>
        <rFont val="Calibri"/>
        <family val="2"/>
        <scheme val="minor"/>
      </rPr>
      <t>/4</t>
    </r>
  </si>
  <si>
    <t>Table S1. Screening of the Spectrum Collection bioactive compound library for SGLT1 inhibitors and PCA</t>
  </si>
  <si>
    <t>Table S2. Primary screening hits and additional structurally similar compounds: clustering, SGLT1/2 inhibition, cytotoxicity and PCA</t>
  </si>
  <si>
    <t>Figure S3. PMD-PCA visualization of chemical space occupied by the Spectrum Collection compound library and and chemical clusters with novel SGLT1 inhibitors</t>
  </si>
  <si>
    <t>Drug</t>
  </si>
  <si>
    <t>Max single oral dose (mg)</t>
  </si>
  <si>
    <t>MW (g/mol)</t>
  </si>
  <si>
    <t xml:space="preserve">Predicted fraction human intestinal absorption </t>
  </si>
  <si>
    <t>bepridil</t>
  </si>
  <si>
    <t>0.99</t>
  </si>
  <si>
    <t>trihexyphenidyl</t>
  </si>
  <si>
    <t>0.92</t>
  </si>
  <si>
    <t>procyclidine</t>
  </si>
  <si>
    <t>0.98</t>
  </si>
  <si>
    <t>biperiden</t>
  </si>
  <si>
    <t>0.97</t>
  </si>
  <si>
    <t>cloperastine</t>
  </si>
  <si>
    <t>benztropine</t>
  </si>
  <si>
    <t>orphenadrine</t>
  </si>
  <si>
    <t>clemastine</t>
  </si>
  <si>
    <t>2.68</t>
  </si>
  <si>
    <t>verapamil</t>
  </si>
  <si>
    <t>0.94</t>
  </si>
  <si>
    <t>clopidogrel</t>
  </si>
  <si>
    <t>1.00</t>
  </si>
  <si>
    <r>
      <t xml:space="preserve">Oranje </t>
    </r>
    <r>
      <rPr>
        <b/>
        <i/>
        <sz val="14"/>
        <rFont val="Calibri"/>
        <family val="2"/>
        <scheme val="minor"/>
      </rPr>
      <t>et al.</t>
    </r>
  </si>
  <si>
    <r>
      <t>Estimated [Intestinal] (</t>
    </r>
    <r>
      <rPr>
        <sz val="11"/>
        <rFont val="Symbol"/>
        <family val="1"/>
        <charset val="2"/>
      </rPr>
      <t>m</t>
    </r>
    <r>
      <rPr>
        <sz val="11"/>
        <rFont val="Calibri"/>
        <family val="2"/>
        <scheme val="minor"/>
      </rPr>
      <t>M)</t>
    </r>
  </si>
  <si>
    <t>#ACTIVE</t>
  </si>
  <si>
    <r>
      <t xml:space="preserve">50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</si>
  <si>
    <r>
      <t xml:space="preserve">Table S2. Primary screening hits and additional structurally similar compounds: clustering, SGLT1/2 inhibition, cytotoxicity and PCA. </t>
    </r>
    <r>
      <rPr>
        <sz val="11"/>
        <color theme="1"/>
        <rFont val="Arial"/>
        <family val="2"/>
      </rPr>
      <t>* SD is indicative for compounds tested at n=2.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+ = original dataset for this compound contained a statistical outlier which was excluded from calculation of the mean and SD, n.a. = not applicable, n.d. = not determined, / = n at 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 xml:space="preserve">M (left site) versus n at 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 (right site) if applicable.</t>
    </r>
  </si>
  <si>
    <t>SGLT1/2 INHIBITING DRUG</t>
  </si>
  <si>
    <t>Table S5. Highest estimated intestinal concentration of synthetic drugs identified as novel SGLT1/2 inhibitors</t>
  </si>
  <si>
    <r>
      <t xml:space="preserve">Table S5. Highest estimated intestinal concentration of synthetic drugs identified as novel SGLT1/2 inhibitors. </t>
    </r>
    <r>
      <rPr>
        <sz val="11"/>
        <rFont val="Arial"/>
        <family val="2"/>
      </rPr>
      <t>Highest single oral dose data are obtained from www.drugs.com. A gastrointestinal volume of 250 mL was used by convention.</t>
    </r>
  </si>
  <si>
    <t>Pharmacology Research &amp; Perspectives</t>
  </si>
  <si>
    <r>
      <t xml:space="preserve">Novel Natural and Synthetic Inhibitors of Solute Carriers SGLT1 and SGLT2   </t>
    </r>
    <r>
      <rPr>
        <b/>
        <i/>
        <sz val="14"/>
        <color theme="1"/>
        <rFont val="Calibri"/>
        <family val="2"/>
        <scheme val="minor"/>
      </rPr>
      <t>Pharmacology Research &amp; Perspectives</t>
    </r>
  </si>
  <si>
    <r>
      <t xml:space="preserve">Novel Natural and Synthetic Inhibitors of Solute Carriers SGLT1 and SGLT2   </t>
    </r>
    <r>
      <rPr>
        <b/>
        <i/>
        <sz val="14"/>
        <rFont val="Calibri"/>
        <family val="2"/>
        <scheme val="minor"/>
      </rPr>
      <t>Pharmacology Research &amp; Perspectives</t>
    </r>
  </si>
  <si>
    <t>Table S4. Registered drugs with novel SGLT1/2 inhibiting activity and their known transporter targets (58)</t>
  </si>
  <si>
    <r>
      <t>Figure S3. PMD-PCA visualization of chemical space occupied by the Spectrum Collection compound library and chemical clusters with novel SGLT1/2 inhibitors.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A.</t>
    </r>
    <r>
      <rPr>
        <sz val="11"/>
        <color theme="1"/>
        <rFont val="Arial"/>
        <family val="2"/>
      </rPr>
      <t xml:space="preserve"> Chemical space visualizations of the Spectrum Collection compound library and clusters of additional structurally similar molecules with PC1-3 of the PMD-PCA. Detected SGLT1/2 inhibitors in the clusters are indicated with ■, other cluster compounds with ●. SGLT1/2 inhibitors exist outside the chemical space of the phloridzin containing glycosides cluster. </t>
    </r>
    <r>
      <rPr>
        <b/>
        <sz val="11"/>
        <color theme="1"/>
        <rFont val="Arial"/>
        <family val="2"/>
      </rPr>
      <t>B.</t>
    </r>
    <r>
      <rPr>
        <sz val="11"/>
        <color theme="1"/>
        <rFont val="Arial"/>
        <family val="2"/>
      </rPr>
      <t xml:space="preserve"> Smaller scale sections of A. </t>
    </r>
    <r>
      <rPr>
        <b/>
        <sz val="11"/>
        <color theme="1"/>
        <rFont val="Arial"/>
        <family val="2"/>
      </rPr>
      <t>C.</t>
    </r>
    <r>
      <rPr>
        <sz val="11"/>
        <color theme="1"/>
        <rFont val="Arial"/>
        <family val="2"/>
      </rPr>
      <t xml:space="preserve"> Molecular clusters obtained with a Dice FCFP6 similarity algorithm. PC1-3 of the PMD-PCA explained 77% of inter-compound differences. For the complete datasets of the PCA and Dice FCFP6 analyses, see Table S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1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5"/>
      <color theme="1"/>
      <name val="Calibri"/>
      <family val="2"/>
      <scheme val="minor"/>
    </font>
    <font>
      <sz val="8"/>
      <name val="Calibri"/>
      <family val="2"/>
      <scheme val="minor"/>
    </font>
    <font>
      <sz val="5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vertAlign val="subscript"/>
      <sz val="8"/>
      <name val="Calibri"/>
      <family val="2"/>
      <scheme val="minor"/>
    </font>
    <font>
      <sz val="8"/>
      <name val="Symbol"/>
      <family val="1"/>
      <charset val="2"/>
    </font>
    <font>
      <b/>
      <sz val="8"/>
      <color theme="1"/>
      <name val="Symbol"/>
      <family val="1"/>
      <charset val="2"/>
    </font>
    <font>
      <b/>
      <vertAlign val="subscript"/>
      <sz val="8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9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name val="Arial"/>
      <family val="2"/>
    </font>
    <font>
      <sz val="11"/>
      <name val="Arial"/>
      <family val="2"/>
    </font>
    <font>
      <sz val="11"/>
      <name val="Symbol"/>
      <family val="1"/>
      <charset val="2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CC66FF"/>
        <bgColor indexed="64"/>
      </patternFill>
    </fill>
  </fills>
  <borders count="3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0" tint="-0.34998626667073579"/>
      </top>
      <bottom/>
      <diagonal/>
    </border>
    <border>
      <left style="thin">
        <color indexed="64"/>
      </left>
      <right style="thin">
        <color indexed="64"/>
      </right>
      <top style="thin">
        <color theme="0" tint="-0.34998626667073579"/>
      </top>
      <bottom/>
      <diagonal/>
    </border>
    <border>
      <left style="thin">
        <color indexed="64"/>
      </left>
      <right/>
      <top style="thin">
        <color theme="0" tint="-0.34998626667073579"/>
      </top>
      <bottom/>
      <diagonal/>
    </border>
    <border>
      <left/>
      <right style="thin">
        <color indexed="64"/>
      </right>
      <top style="thin">
        <color theme="0" tint="-0.34998626667073579"/>
      </top>
      <bottom/>
      <diagonal/>
    </border>
    <border>
      <left/>
      <right/>
      <top/>
      <bottom style="thin">
        <color theme="0" tint="-0.34998626667073579"/>
      </bottom>
      <diagonal/>
    </border>
    <border>
      <left style="thin">
        <color indexed="64"/>
      </left>
      <right style="thin">
        <color indexed="64"/>
      </right>
      <top/>
      <bottom style="thin">
        <color theme="0" tint="-0.34998626667073579"/>
      </bottom>
      <diagonal/>
    </border>
    <border>
      <left style="thin">
        <color indexed="64"/>
      </left>
      <right/>
      <top/>
      <bottom style="thin">
        <color theme="0" tint="-0.34998626667073579"/>
      </bottom>
      <diagonal/>
    </border>
    <border>
      <left/>
      <right style="thin">
        <color indexed="64"/>
      </right>
      <top/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indexed="64"/>
      </left>
      <right style="thin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indexed="64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theme="0" tint="-0.34998626667073579"/>
      </top>
      <bottom style="thin">
        <color auto="1"/>
      </bottom>
      <diagonal/>
    </border>
    <border>
      <left style="thin">
        <color indexed="64"/>
      </left>
      <right/>
      <top style="thin">
        <color theme="0" tint="-0.34998626667073579"/>
      </top>
      <bottom style="thin">
        <color auto="1"/>
      </bottom>
      <diagonal/>
    </border>
    <border>
      <left/>
      <right style="thin">
        <color indexed="64"/>
      </right>
      <top style="thin">
        <color theme="0" tint="-0.34998626667073579"/>
      </top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198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6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left" vertical="center"/>
    </xf>
    <xf numFmtId="0" fontId="1" fillId="0" borderId="12" xfId="0" applyFont="1" applyBorder="1" applyAlignment="1">
      <alignment horizontal="center" vertical="center"/>
    </xf>
    <xf numFmtId="1" fontId="1" fillId="0" borderId="14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164" fontId="5" fillId="0" borderId="5" xfId="0" applyNumberFormat="1" applyFont="1" applyBorder="1" applyAlignment="1">
      <alignment horizontal="left" vertical="center"/>
    </xf>
    <xf numFmtId="1" fontId="4" fillId="0" borderId="6" xfId="0" applyNumberFormat="1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164" fontId="3" fillId="0" borderId="17" xfId="0" applyNumberFormat="1" applyFont="1" applyBorder="1" applyAlignment="1">
      <alignment horizontal="left" vertical="center"/>
    </xf>
    <xf numFmtId="0" fontId="1" fillId="0" borderId="16" xfId="0" applyFont="1" applyBorder="1" applyAlignment="1">
      <alignment horizontal="center" vertical="center"/>
    </xf>
    <xf numFmtId="1" fontId="1" fillId="0" borderId="18" xfId="0" applyNumberFormat="1" applyFont="1" applyBorder="1" applyAlignment="1">
      <alignment horizontal="center" vertical="center"/>
    </xf>
    <xf numFmtId="164" fontId="1" fillId="0" borderId="18" xfId="0" applyNumberFormat="1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164" fontId="1" fillId="0" borderId="16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164" fontId="3" fillId="0" borderId="21" xfId="0" applyNumberFormat="1" applyFont="1" applyBorder="1" applyAlignment="1">
      <alignment horizontal="left" vertical="center"/>
    </xf>
    <xf numFmtId="0" fontId="1" fillId="0" borderId="20" xfId="0" applyFont="1" applyBorder="1" applyAlignment="1">
      <alignment horizontal="center" vertical="center"/>
    </xf>
    <xf numFmtId="1" fontId="1" fillId="0" borderId="20" xfId="0" applyNumberFormat="1" applyFont="1" applyBorder="1" applyAlignment="1">
      <alignment horizontal="center" vertical="center"/>
    </xf>
    <xf numFmtId="1" fontId="1" fillId="0" borderId="22" xfId="0" applyNumberFormat="1" applyFont="1" applyBorder="1" applyAlignment="1">
      <alignment horizontal="center" vertical="center"/>
    </xf>
    <xf numFmtId="1" fontId="1" fillId="0" borderId="23" xfId="0" applyNumberFormat="1" applyFont="1" applyBorder="1" applyAlignment="1">
      <alignment horizontal="center" vertical="center"/>
    </xf>
    <xf numFmtId="164" fontId="1" fillId="0" borderId="22" xfId="0" applyNumberFormat="1" applyFont="1" applyBorder="1" applyAlignment="1">
      <alignment horizontal="center" vertical="center"/>
    </xf>
    <xf numFmtId="164" fontId="1" fillId="0" borderId="20" xfId="0" applyNumberFormat="1" applyFont="1" applyBorder="1" applyAlignment="1">
      <alignment horizontal="center" vertical="center"/>
    </xf>
    <xf numFmtId="164" fontId="3" fillId="0" borderId="25" xfId="0" applyNumberFormat="1" applyFont="1" applyBorder="1" applyAlignment="1">
      <alignment horizontal="left" vertical="center"/>
    </xf>
    <xf numFmtId="0" fontId="1" fillId="0" borderId="24" xfId="0" applyFont="1" applyBorder="1" applyAlignment="1">
      <alignment horizontal="center" vertical="center"/>
    </xf>
    <xf numFmtId="1" fontId="1" fillId="0" borderId="24" xfId="0" applyNumberFormat="1" applyFont="1" applyBorder="1" applyAlignment="1">
      <alignment horizontal="center" vertical="center"/>
    </xf>
    <xf numFmtId="1" fontId="1" fillId="0" borderId="26" xfId="0" applyNumberFormat="1" applyFont="1" applyBorder="1" applyAlignment="1">
      <alignment horizontal="center" vertical="center"/>
    </xf>
    <xf numFmtId="1" fontId="1" fillId="0" borderId="27" xfId="0" applyNumberFormat="1" applyFont="1" applyBorder="1" applyAlignment="1">
      <alignment horizontal="center" vertical="center"/>
    </xf>
    <xf numFmtId="164" fontId="1" fillId="0" borderId="26" xfId="0" applyNumberFormat="1" applyFont="1" applyBorder="1" applyAlignment="1">
      <alignment horizontal="center" vertical="center"/>
    </xf>
    <xf numFmtId="164" fontId="1" fillId="0" borderId="24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164" fontId="3" fillId="0" borderId="0" xfId="0" applyNumberFormat="1" applyFont="1" applyBorder="1" applyAlignment="1">
      <alignment horizontal="left" vertical="center"/>
    </xf>
    <xf numFmtId="2" fontId="1" fillId="0" borderId="0" xfId="0" applyNumberFormat="1" applyFont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29" xfId="0" applyFont="1" applyBorder="1" applyAlignment="1">
      <alignment vertical="center"/>
    </xf>
    <xf numFmtId="49" fontId="9" fillId="0" borderId="0" xfId="0" applyNumberFormat="1" applyFont="1" applyAlignment="1">
      <alignment vertical="center"/>
    </xf>
    <xf numFmtId="1" fontId="1" fillId="0" borderId="12" xfId="0" applyNumberFormat="1" applyFont="1" applyBorder="1" applyAlignment="1">
      <alignment horizontal="center" vertical="center"/>
    </xf>
    <xf numFmtId="1" fontId="1" fillId="0" borderId="16" xfId="0" applyNumberFormat="1" applyFont="1" applyBorder="1" applyAlignment="1">
      <alignment horizontal="center" vertical="center"/>
    </xf>
    <xf numFmtId="1" fontId="1" fillId="0" borderId="15" xfId="0" applyNumberFormat="1" applyFont="1" applyBorder="1" applyAlignment="1">
      <alignment horizontal="center" vertical="center"/>
    </xf>
    <xf numFmtId="1" fontId="1" fillId="0" borderId="19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1" fillId="0" borderId="12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" fontId="1" fillId="0" borderId="15" xfId="0" applyNumberFormat="1" applyFont="1" applyFill="1" applyBorder="1" applyAlignment="1">
      <alignment horizontal="center" vertical="center"/>
    </xf>
    <xf numFmtId="1" fontId="1" fillId="0" borderId="7" xfId="0" applyNumberFormat="1" applyFont="1" applyFill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1" fillId="0" borderId="4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1" fontId="2" fillId="0" borderId="0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164" fontId="4" fillId="0" borderId="12" xfId="0" applyNumberFormat="1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Border="1" applyAlignment="1">
      <alignment vertical="center"/>
    </xf>
    <xf numFmtId="164" fontId="4" fillId="0" borderId="0" xfId="0" applyNumberFormat="1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1" fontId="1" fillId="0" borderId="1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  <xf numFmtId="164" fontId="4" fillId="0" borderId="16" xfId="0" applyNumberFormat="1" applyFont="1" applyBorder="1" applyAlignment="1">
      <alignment vertical="center"/>
    </xf>
    <xf numFmtId="0" fontId="4" fillId="0" borderId="20" xfId="0" applyFont="1" applyBorder="1" applyAlignment="1">
      <alignment vertical="center"/>
    </xf>
    <xf numFmtId="0" fontId="4" fillId="0" borderId="16" xfId="0" applyFont="1" applyBorder="1" applyAlignment="1">
      <alignment vertical="center"/>
    </xf>
    <xf numFmtId="164" fontId="4" fillId="0" borderId="24" xfId="0" applyNumberFormat="1" applyFont="1" applyBorder="1" applyAlignment="1">
      <alignment vertical="center"/>
    </xf>
    <xf numFmtId="0" fontId="0" fillId="0" borderId="30" xfId="0" applyBorder="1"/>
    <xf numFmtId="0" fontId="2" fillId="0" borderId="3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164" fontId="4" fillId="0" borderId="14" xfId="0" applyNumberFormat="1" applyFont="1" applyBorder="1" applyAlignment="1">
      <alignment vertical="center"/>
    </xf>
    <xf numFmtId="164" fontId="1" fillId="0" borderId="6" xfId="0" applyNumberFormat="1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6" xfId="0" applyFont="1" applyBorder="1" applyAlignment="1">
      <alignment horizontal="left" vertical="center"/>
    </xf>
    <xf numFmtId="164" fontId="1" fillId="0" borderId="18" xfId="0" applyNumberFormat="1" applyFont="1" applyBorder="1" applyAlignment="1">
      <alignment vertical="center"/>
    </xf>
    <xf numFmtId="0" fontId="1" fillId="0" borderId="18" xfId="0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31" xfId="0" applyBorder="1" applyAlignment="1">
      <alignment vertical="center"/>
    </xf>
    <xf numFmtId="0" fontId="11" fillId="0" borderId="0" xfId="0" applyFont="1" applyAlignment="1">
      <alignment vertical="center"/>
    </xf>
    <xf numFmtId="0" fontId="0" fillId="0" borderId="8" xfId="0" applyBorder="1" applyAlignment="1">
      <alignment vertical="center"/>
    </xf>
    <xf numFmtId="0" fontId="11" fillId="0" borderId="8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12" fillId="0" borderId="0" xfId="0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center"/>
    </xf>
    <xf numFmtId="1" fontId="10" fillId="0" borderId="0" xfId="0" applyNumberFormat="1" applyFont="1" applyAlignment="1">
      <alignment horizontal="center"/>
    </xf>
    <xf numFmtId="0" fontId="13" fillId="0" borderId="0" xfId="0" applyFont="1" applyAlignment="1">
      <alignment horizontal="left"/>
    </xf>
    <xf numFmtId="0" fontId="10" fillId="0" borderId="30" xfId="0" applyFont="1" applyBorder="1" applyAlignment="1">
      <alignment vertical="center"/>
    </xf>
    <xf numFmtId="0" fontId="9" fillId="0" borderId="30" xfId="0" applyFont="1" applyBorder="1" applyAlignment="1">
      <alignment vertical="center"/>
    </xf>
    <xf numFmtId="0" fontId="10" fillId="0" borderId="32" xfId="0" applyFont="1" applyBorder="1"/>
    <xf numFmtId="0" fontId="10" fillId="0" borderId="33" xfId="0" applyFont="1" applyBorder="1"/>
    <xf numFmtId="0" fontId="10" fillId="0" borderId="33" xfId="0" applyFont="1" applyBorder="1" applyAlignment="1">
      <alignment horizontal="center"/>
    </xf>
    <xf numFmtId="1" fontId="10" fillId="0" borderId="33" xfId="0" applyNumberFormat="1" applyFont="1" applyBorder="1" applyAlignment="1">
      <alignment horizontal="center"/>
    </xf>
    <xf numFmtId="0" fontId="13" fillId="0" borderId="33" xfId="0" applyFont="1" applyBorder="1" applyAlignment="1">
      <alignment horizontal="left"/>
    </xf>
    <xf numFmtId="0" fontId="10" fillId="0" borderId="34" xfId="0" applyFont="1" applyBorder="1"/>
    <xf numFmtId="0" fontId="10" fillId="0" borderId="30" xfId="0" applyFont="1" applyBorder="1"/>
    <xf numFmtId="0" fontId="10" fillId="0" borderId="30" xfId="0" applyFont="1" applyBorder="1" applyAlignment="1">
      <alignment horizontal="center"/>
    </xf>
    <xf numFmtId="1" fontId="10" fillId="0" borderId="30" xfId="0" applyNumberFormat="1" applyFont="1" applyBorder="1" applyAlignment="1">
      <alignment horizontal="center"/>
    </xf>
    <xf numFmtId="0" fontId="13" fillId="0" borderId="30" xfId="0" applyFont="1" applyBorder="1" applyAlignment="1">
      <alignment horizontal="left"/>
    </xf>
    <xf numFmtId="0" fontId="2" fillId="0" borderId="0" xfId="0" applyFont="1" applyBorder="1" applyAlignment="1">
      <alignment horizontal="center" vertical="center"/>
    </xf>
    <xf numFmtId="0" fontId="4" fillId="0" borderId="22" xfId="0" applyFont="1" applyBorder="1" applyAlignment="1">
      <alignment vertical="center"/>
    </xf>
    <xf numFmtId="164" fontId="4" fillId="0" borderId="26" xfId="0" applyNumberFormat="1" applyFont="1" applyBorder="1" applyAlignment="1">
      <alignment vertical="center"/>
    </xf>
    <xf numFmtId="1" fontId="2" fillId="0" borderId="0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1" fontId="10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8" xfId="0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2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28" xfId="0" applyBorder="1" applyAlignment="1">
      <alignment vertical="center"/>
    </xf>
    <xf numFmtId="0" fontId="0" fillId="0" borderId="28" xfId="0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8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0" fillId="0" borderId="28" xfId="0" applyFill="1" applyBorder="1" applyAlignment="1">
      <alignment vertical="center"/>
    </xf>
    <xf numFmtId="0" fontId="0" fillId="0" borderId="8" xfId="0" applyFill="1" applyBorder="1" applyAlignment="1">
      <alignment vertical="center"/>
    </xf>
    <xf numFmtId="0" fontId="8" fillId="2" borderId="0" xfId="0" applyFont="1" applyFill="1" applyAlignment="1">
      <alignment vertical="center"/>
    </xf>
    <xf numFmtId="0" fontId="18" fillId="0" borderId="0" xfId="0" applyFont="1" applyAlignment="1">
      <alignment horizontal="justify" vertical="center"/>
    </xf>
    <xf numFmtId="0" fontId="19" fillId="0" borderId="0" xfId="0" applyFont="1"/>
    <xf numFmtId="0" fontId="13" fillId="0" borderId="0" xfId="0" applyFont="1"/>
    <xf numFmtId="49" fontId="1" fillId="0" borderId="6" xfId="0" applyNumberFormat="1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49" fontId="1" fillId="0" borderId="14" xfId="0" applyNumberFormat="1" applyFont="1" applyBorder="1" applyAlignment="1">
      <alignment horizontal="center" vertical="center"/>
    </xf>
    <xf numFmtId="0" fontId="23" fillId="0" borderId="0" xfId="0" applyFont="1" applyAlignment="1">
      <alignment vertical="center" wrapText="1"/>
    </xf>
    <xf numFmtId="0" fontId="26" fillId="0" borderId="0" xfId="0" applyFont="1"/>
    <xf numFmtId="0" fontId="26" fillId="0" borderId="0" xfId="0" applyFont="1" applyAlignment="1">
      <alignment horizontal="center"/>
    </xf>
    <xf numFmtId="1" fontId="26" fillId="0" borderId="0" xfId="0" applyNumberFormat="1" applyFont="1" applyAlignment="1">
      <alignment horizontal="center"/>
    </xf>
    <xf numFmtId="0" fontId="27" fillId="0" borderId="0" xfId="0" applyFont="1" applyAlignment="1">
      <alignment horizontal="left"/>
    </xf>
    <xf numFmtId="0" fontId="28" fillId="0" borderId="0" xfId="0" applyFont="1"/>
    <xf numFmtId="0" fontId="29" fillId="0" borderId="0" xfId="0" applyFont="1"/>
    <xf numFmtId="0" fontId="29" fillId="0" borderId="0" xfId="0" applyFont="1" applyAlignment="1">
      <alignment vertical="top"/>
    </xf>
    <xf numFmtId="0" fontId="29" fillId="0" borderId="31" xfId="0" applyFont="1" applyBorder="1" applyAlignment="1">
      <alignment vertical="top"/>
    </xf>
    <xf numFmtId="0" fontId="29" fillId="0" borderId="31" xfId="0" applyFont="1" applyBorder="1" applyAlignment="1">
      <alignment vertical="top" wrapText="1"/>
    </xf>
    <xf numFmtId="0" fontId="29" fillId="0" borderId="0" xfId="0" applyFont="1" applyAlignment="1">
      <alignment vertical="center"/>
    </xf>
    <xf numFmtId="0" fontId="29" fillId="0" borderId="0" xfId="0" applyFont="1" applyAlignment="1">
      <alignment horizontal="right" vertical="center"/>
    </xf>
    <xf numFmtId="0" fontId="29" fillId="0" borderId="8" xfId="0" applyFont="1" applyBorder="1" applyAlignment="1">
      <alignment vertical="center"/>
    </xf>
    <xf numFmtId="0" fontId="29" fillId="0" borderId="8" xfId="0" applyFont="1" applyBorder="1" applyAlignment="1">
      <alignment horizontal="right" vertical="center"/>
    </xf>
    <xf numFmtId="1" fontId="6" fillId="0" borderId="0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66FF"/>
      <color rgb="FFCC00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79107</xdr:colOff>
      <xdr:row>22</xdr:row>
      <xdr:rowOff>101603</xdr:rowOff>
    </xdr:from>
    <xdr:to>
      <xdr:col>6</xdr:col>
      <xdr:colOff>37621</xdr:colOff>
      <xdr:row>40</xdr:row>
      <xdr:rowOff>1408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9D7F3911-7FAA-41B1-8E74-F252C22EF3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9107" y="4383317"/>
          <a:ext cx="3134609" cy="3178192"/>
        </a:xfrm>
        <a:prstGeom prst="rect">
          <a:avLst/>
        </a:prstGeom>
      </xdr:spPr>
    </xdr:pic>
    <xdr:clientData/>
  </xdr:twoCellAnchor>
  <xdr:twoCellAnchor editAs="oneCell">
    <xdr:from>
      <xdr:col>1</xdr:col>
      <xdr:colOff>73800</xdr:colOff>
      <xdr:row>4</xdr:row>
      <xdr:rowOff>133350</xdr:rowOff>
    </xdr:from>
    <xdr:to>
      <xdr:col>6</xdr:col>
      <xdr:colOff>104139</xdr:colOff>
      <xdr:row>22</xdr:row>
      <xdr:rowOff>52533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366BE05D-A7ED-427B-913E-A5A9DAF6AF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8562" y="592969"/>
          <a:ext cx="3054148" cy="3184897"/>
        </a:xfrm>
        <a:prstGeom prst="rect">
          <a:avLst/>
        </a:prstGeom>
      </xdr:spPr>
    </xdr:pic>
    <xdr:clientData/>
  </xdr:twoCellAnchor>
  <xdr:twoCellAnchor editAs="oneCell">
    <xdr:from>
      <xdr:col>6</xdr:col>
      <xdr:colOff>141248</xdr:colOff>
      <xdr:row>22</xdr:row>
      <xdr:rowOff>104663</xdr:rowOff>
    </xdr:from>
    <xdr:to>
      <xdr:col>11</xdr:col>
      <xdr:colOff>258752</xdr:colOff>
      <xdr:row>40</xdr:row>
      <xdr:rowOff>1714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F9EE1223-309C-4B69-9B92-98F8D7DEEF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17343" y="4386377"/>
          <a:ext cx="3141314" cy="3178192"/>
        </a:xfrm>
        <a:prstGeom prst="rect">
          <a:avLst/>
        </a:prstGeom>
      </xdr:spPr>
    </xdr:pic>
    <xdr:clientData/>
  </xdr:twoCellAnchor>
  <xdr:twoCellAnchor editAs="oneCell">
    <xdr:from>
      <xdr:col>6</xdr:col>
      <xdr:colOff>260708</xdr:colOff>
      <xdr:row>5</xdr:row>
      <xdr:rowOff>1871</xdr:rowOff>
    </xdr:from>
    <xdr:to>
      <xdr:col>11</xdr:col>
      <xdr:colOff>254168</xdr:colOff>
      <xdr:row>22</xdr:row>
      <xdr:rowOff>89072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FF2D2AF7-FE2E-4D68-99E1-DBF63AA79E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89279" y="642919"/>
          <a:ext cx="3017270" cy="3171486"/>
        </a:xfrm>
        <a:prstGeom prst="rect">
          <a:avLst/>
        </a:prstGeom>
      </xdr:spPr>
    </xdr:pic>
    <xdr:clientData/>
  </xdr:twoCellAnchor>
  <xdr:twoCellAnchor>
    <xdr:from>
      <xdr:col>0</xdr:col>
      <xdr:colOff>15725</xdr:colOff>
      <xdr:row>4</xdr:row>
      <xdr:rowOff>31450</xdr:rowOff>
    </xdr:from>
    <xdr:to>
      <xdr:col>0</xdr:col>
      <xdr:colOff>305285</xdr:colOff>
      <xdr:row>5</xdr:row>
      <xdr:rowOff>164618</xdr:rowOff>
    </xdr:to>
    <xdr:sp macro="" textlink="">
      <xdr:nvSpPr>
        <xdr:cNvPr id="21" name="Text Box 2">
          <a:extLst>
            <a:ext uri="{FF2B5EF4-FFF2-40B4-BE49-F238E27FC236}">
              <a16:creationId xmlns:a16="http://schemas.microsoft.com/office/drawing/2014/main" id="{6156EECC-BB6C-40EC-8CC9-17A3C06BA872}"/>
            </a:ext>
          </a:extLst>
        </xdr:cNvPr>
        <xdr:cNvSpPr txBox="1">
          <a:spLocks noChangeArrowheads="1"/>
        </xdr:cNvSpPr>
      </xdr:nvSpPr>
      <xdr:spPr bwMode="auto">
        <a:xfrm>
          <a:off x="15725" y="1047450"/>
          <a:ext cx="289560" cy="314597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rot="0" vert="horz" wrap="square" lIns="91440" tIns="45720" rIns="91440" bIns="45720" anchor="t" anchorCtr="0">
          <a:noAutofit/>
        </a:bodyPr>
        <a:lstStyle/>
        <a:p>
          <a:pPr indent="457200" algn="just">
            <a:lnSpc>
              <a:spcPct val="200000"/>
            </a:lnSpc>
            <a:spcAft>
              <a:spcPts val="0"/>
            </a:spcAft>
          </a:pPr>
          <a:r>
            <a:rPr lang="en-GB" sz="1100" b="1">
              <a:effectLst/>
              <a:latin typeface="Arial" panose="020B060402020202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en-US" sz="1100">
            <a:effectLst/>
            <a:latin typeface="Arial" panose="020B0604020202020204" pitchFamily="34" charset="0"/>
            <a:ea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0</xdr:col>
      <xdr:colOff>15725</xdr:colOff>
      <xdr:row>22</xdr:row>
      <xdr:rowOff>6618</xdr:rowOff>
    </xdr:from>
    <xdr:to>
      <xdr:col>0</xdr:col>
      <xdr:colOff>351640</xdr:colOff>
      <xdr:row>23</xdr:row>
      <xdr:rowOff>127086</xdr:rowOff>
    </xdr:to>
    <xdr:sp macro="" textlink="">
      <xdr:nvSpPr>
        <xdr:cNvPr id="22" name="Text Box 2">
          <a:extLst>
            <a:ext uri="{FF2B5EF4-FFF2-40B4-BE49-F238E27FC236}">
              <a16:creationId xmlns:a16="http://schemas.microsoft.com/office/drawing/2014/main" id="{F77C7C8B-6603-4290-A67E-2AD4D9AA14A6}"/>
            </a:ext>
          </a:extLst>
        </xdr:cNvPr>
        <xdr:cNvSpPr txBox="1">
          <a:spLocks noChangeArrowheads="1"/>
        </xdr:cNvSpPr>
      </xdr:nvSpPr>
      <xdr:spPr bwMode="auto">
        <a:xfrm>
          <a:off x="15725" y="4288332"/>
          <a:ext cx="335915" cy="301897"/>
        </a:xfrm>
        <a:prstGeom prst="rect">
          <a:avLst/>
        </a:prstGeom>
        <a:solidFill>
          <a:srgbClr val="FFFFFF"/>
        </a:solidFill>
        <a:ln w="9525">
          <a:noFill/>
          <a:miter lim="800000"/>
          <a:headEnd/>
          <a:tailEnd/>
        </a:ln>
      </xdr:spPr>
      <xdr:txBody>
        <a:bodyPr rot="0" vert="horz" wrap="square" lIns="91440" tIns="45720" rIns="91440" bIns="45720" anchor="t" anchorCtr="0">
          <a:noAutofit/>
        </a:bodyPr>
        <a:lstStyle/>
        <a:p>
          <a:pPr indent="457200" algn="just">
            <a:lnSpc>
              <a:spcPct val="200000"/>
            </a:lnSpc>
            <a:spcAft>
              <a:spcPts val="0"/>
            </a:spcAft>
          </a:pPr>
          <a:r>
            <a:rPr lang="en-GB" sz="1100" b="1">
              <a:effectLst/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B</a:t>
          </a:r>
          <a:endParaRPr lang="en-US" sz="1100">
            <a:effectLst/>
            <a:latin typeface="Arial" panose="020B0604020202020204" pitchFamily="34" charset="0"/>
            <a:ea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0</xdr:col>
      <xdr:colOff>27</xdr:colOff>
      <xdr:row>40</xdr:row>
      <xdr:rowOff>48382</xdr:rowOff>
    </xdr:from>
    <xdr:to>
      <xdr:col>0</xdr:col>
      <xdr:colOff>335942</xdr:colOff>
      <xdr:row>41</xdr:row>
      <xdr:rowOff>168851</xdr:rowOff>
    </xdr:to>
    <xdr:sp macro="" textlink="">
      <xdr:nvSpPr>
        <xdr:cNvPr id="26" name="Text Box 2">
          <a:extLst>
            <a:ext uri="{FF2B5EF4-FFF2-40B4-BE49-F238E27FC236}">
              <a16:creationId xmlns:a16="http://schemas.microsoft.com/office/drawing/2014/main" id="{0256F199-7E54-4287-9BDF-3B25FAE22BFD}"/>
            </a:ext>
          </a:extLst>
        </xdr:cNvPr>
        <xdr:cNvSpPr txBox="1">
          <a:spLocks noChangeArrowheads="1"/>
        </xdr:cNvSpPr>
      </xdr:nvSpPr>
      <xdr:spPr bwMode="auto">
        <a:xfrm>
          <a:off x="27" y="7595811"/>
          <a:ext cx="335915" cy="301897"/>
        </a:xfrm>
        <a:prstGeom prst="rect">
          <a:avLst/>
        </a:prstGeom>
        <a:solidFill>
          <a:srgbClr val="FFFFFF"/>
        </a:solidFill>
        <a:ln w="9525">
          <a:noFill/>
          <a:miter lim="800000"/>
          <a:headEnd/>
          <a:tailEnd/>
        </a:ln>
      </xdr:spPr>
      <xdr:txBody>
        <a:bodyPr rot="0" vert="horz" wrap="square" lIns="91440" tIns="45720" rIns="91440" bIns="45720" anchor="t" anchorCtr="0">
          <a:noAutofit/>
        </a:bodyPr>
        <a:lstStyle/>
        <a:p>
          <a:pPr indent="457200" algn="just">
            <a:lnSpc>
              <a:spcPct val="200000"/>
            </a:lnSpc>
            <a:spcAft>
              <a:spcPts val="0"/>
            </a:spcAft>
          </a:pPr>
          <a:r>
            <a:rPr lang="en-GB" sz="1100" b="1">
              <a:effectLst/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C</a:t>
          </a:r>
          <a:endParaRPr lang="en-US" sz="1100">
            <a:effectLst/>
            <a:latin typeface="Arial" panose="020B0604020202020204" pitchFamily="34" charset="0"/>
            <a:ea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</xdr:col>
      <xdr:colOff>391886</xdr:colOff>
      <xdr:row>41</xdr:row>
      <xdr:rowOff>10886</xdr:rowOff>
    </xdr:from>
    <xdr:to>
      <xdr:col>8</xdr:col>
      <xdr:colOff>447766</xdr:colOff>
      <xdr:row>51</xdr:row>
      <xdr:rowOff>74205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9C1ECEA6-A77F-4DA6-9842-3649654FB664}"/>
            </a:ext>
          </a:extLst>
        </xdr:cNvPr>
        <xdr:cNvGrpSpPr/>
      </xdr:nvGrpSpPr>
      <xdr:grpSpPr>
        <a:xfrm>
          <a:off x="1441753" y="7910286"/>
          <a:ext cx="4323080" cy="1925986"/>
          <a:chOff x="7761514" y="7859486"/>
          <a:chExt cx="4323080" cy="1913890"/>
        </a:xfrm>
      </xdr:grpSpPr>
      <xdr:pic>
        <xdr:nvPicPr>
          <xdr:cNvPr id="12" name="Picture 11">
            <a:extLst>
              <a:ext uri="{FF2B5EF4-FFF2-40B4-BE49-F238E27FC236}">
                <a16:creationId xmlns:a16="http://schemas.microsoft.com/office/drawing/2014/main" id="{716844EA-451D-4B52-AD53-2CF7DFD71488}"/>
              </a:ext>
            </a:extLst>
          </xdr:cNvPr>
          <xdr:cNvPicPr/>
        </xdr:nvPicPr>
        <xdr:blipFill>
          <a:blip xmlns:r="http://schemas.openxmlformats.org/officeDocument/2006/relationships" r:embed="rId5"/>
          <a:stretch>
            <a:fillRect/>
          </a:stretch>
        </xdr:blipFill>
        <xdr:spPr>
          <a:xfrm>
            <a:off x="7761514" y="7872821"/>
            <a:ext cx="1727835" cy="1900555"/>
          </a:xfrm>
          <a:prstGeom prst="rect">
            <a:avLst/>
          </a:prstGeom>
        </xdr:spPr>
      </xdr:pic>
      <xdr:pic>
        <xdr:nvPicPr>
          <xdr:cNvPr id="13" name="Picture 12">
            <a:extLst>
              <a:ext uri="{FF2B5EF4-FFF2-40B4-BE49-F238E27FC236}">
                <a16:creationId xmlns:a16="http://schemas.microsoft.com/office/drawing/2014/main" id="{DFC91F14-B640-4F65-9DF3-AFA7184C3541}"/>
              </a:ext>
            </a:extLst>
          </xdr:cNvPr>
          <xdr:cNvPicPr/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9629684" y="7859486"/>
            <a:ext cx="2454910" cy="1817370"/>
          </a:xfrm>
          <a:prstGeom prst="rect">
            <a:avLst/>
          </a:prstGeom>
        </xdr:spPr>
      </xdr:pic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489A0-0DB3-4321-B577-ED9E4709D029}">
  <dimension ref="A1:D7"/>
  <sheetViews>
    <sheetView topLeftCell="A5" zoomScale="80" zoomScaleNormal="80" workbookViewId="0">
      <selection activeCell="E6" sqref="E6"/>
    </sheetView>
  </sheetViews>
  <sheetFormatPr defaultRowHeight="124.8" customHeight="1" x14ac:dyDescent="0.25"/>
  <cols>
    <col min="1" max="1" width="14.77734375" style="167" customWidth="1"/>
    <col min="2" max="2" width="108.21875" style="167" customWidth="1"/>
    <col min="3" max="16384" width="8.88671875" style="167"/>
  </cols>
  <sheetData>
    <row r="1" spans="1:4" ht="19.2" customHeight="1" x14ac:dyDescent="0.25">
      <c r="A1" s="105" t="s">
        <v>4205</v>
      </c>
      <c r="B1" s="105" t="s">
        <v>4204</v>
      </c>
      <c r="C1" s="141" t="s">
        <v>4288</v>
      </c>
      <c r="D1" s="140"/>
    </row>
    <row r="2" spans="1:4" ht="19.2" customHeight="1" x14ac:dyDescent="0.25"/>
    <row r="3" spans="1:4" ht="124.8" customHeight="1" x14ac:dyDescent="0.25">
      <c r="B3" s="166" t="s">
        <v>4241</v>
      </c>
    </row>
    <row r="4" spans="1:4" ht="124.8" customHeight="1" x14ac:dyDescent="0.25">
      <c r="B4" s="166" t="s">
        <v>4284</v>
      </c>
    </row>
    <row r="5" spans="1:4" ht="124.8" customHeight="1" x14ac:dyDescent="0.25">
      <c r="B5" s="166" t="s">
        <v>4292</v>
      </c>
    </row>
    <row r="6" spans="1:4" ht="124.8" customHeight="1" x14ac:dyDescent="0.25">
      <c r="B6" s="166" t="s">
        <v>4242</v>
      </c>
    </row>
    <row r="7" spans="1:4" ht="124.8" customHeight="1" x14ac:dyDescent="0.25">
      <c r="B7" s="172" t="s">
        <v>428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31F0E-BCF9-4283-8A9C-C7AAD73827F1}">
  <dimension ref="A1:K1970"/>
  <sheetViews>
    <sheetView zoomScale="78" zoomScaleNormal="78" workbookViewId="0">
      <selection activeCell="B23" sqref="B23"/>
    </sheetView>
  </sheetViews>
  <sheetFormatPr defaultRowHeight="21.6" customHeight="1" x14ac:dyDescent="0.3"/>
  <cols>
    <col min="1" max="1" width="15.109375" style="109" customWidth="1"/>
    <col min="2" max="2" width="35.33203125" style="109" customWidth="1"/>
    <col min="3" max="3" width="33" style="109" customWidth="1"/>
    <col min="4" max="4" width="18.44140625" style="144" customWidth="1"/>
    <col min="5" max="5" width="11.109375" style="144" customWidth="1"/>
    <col min="6" max="6" width="11.109375" style="156" customWidth="1"/>
    <col min="7" max="10" width="11.109375" style="144" customWidth="1"/>
    <col min="11" max="12" width="11.109375" style="109" customWidth="1"/>
    <col min="13" max="16384" width="8.88671875" style="109"/>
  </cols>
  <sheetData>
    <row r="1" spans="1:11" s="105" customFormat="1" ht="21.6" customHeight="1" x14ac:dyDescent="0.3">
      <c r="A1" s="105" t="s">
        <v>4205</v>
      </c>
      <c r="B1" s="105" t="s">
        <v>4204</v>
      </c>
      <c r="D1" s="140"/>
      <c r="E1" s="141" t="s">
        <v>4288</v>
      </c>
      <c r="F1" s="142"/>
      <c r="G1" s="140"/>
      <c r="H1" s="140"/>
      <c r="I1" s="140"/>
      <c r="J1" s="140"/>
    </row>
    <row r="3" spans="1:11" s="106" customFormat="1" ht="21.6" customHeight="1" x14ac:dyDescent="0.3">
      <c r="A3" s="105" t="s">
        <v>4256</v>
      </c>
      <c r="D3" s="107"/>
      <c r="E3" s="107"/>
      <c r="F3" s="107"/>
      <c r="G3" s="107"/>
      <c r="H3" s="107"/>
      <c r="I3" s="107"/>
      <c r="J3" s="107"/>
    </row>
    <row r="4" spans="1:11" s="106" customFormat="1" ht="21.6" customHeight="1" x14ac:dyDescent="0.3">
      <c r="A4" s="105"/>
      <c r="D4" s="107"/>
      <c r="E4" s="107"/>
      <c r="F4" s="107"/>
      <c r="G4" s="107"/>
      <c r="H4" s="107"/>
      <c r="I4" s="107"/>
      <c r="J4" s="107"/>
    </row>
    <row r="5" spans="1:11" s="48" customFormat="1" ht="21.6" customHeight="1" x14ac:dyDescent="0.3">
      <c r="A5" s="49"/>
      <c r="D5" s="104"/>
      <c r="E5" s="104"/>
      <c r="F5" s="104"/>
      <c r="G5" s="104"/>
      <c r="H5" s="104"/>
      <c r="I5" s="104"/>
      <c r="J5" s="104"/>
    </row>
    <row r="6" spans="1:11" s="48" customFormat="1" ht="21.6" customHeight="1" x14ac:dyDescent="0.3">
      <c r="A6" s="165"/>
      <c r="B6" s="51" t="s">
        <v>4152</v>
      </c>
      <c r="D6" s="104"/>
      <c r="G6" s="143" t="s">
        <v>4282</v>
      </c>
      <c r="H6" s="143" t="s">
        <v>239</v>
      </c>
      <c r="I6" s="143" t="s">
        <v>240</v>
      </c>
      <c r="J6" s="143" t="s">
        <v>4198</v>
      </c>
    </row>
    <row r="7" spans="1:11" s="48" customFormat="1" ht="21.6" customHeight="1" thickBot="1" x14ac:dyDescent="0.35">
      <c r="A7" s="50"/>
      <c r="B7" s="51" t="s">
        <v>4153</v>
      </c>
      <c r="D7" s="104"/>
      <c r="G7" s="144">
        <f>COUNT(D14:D121)</f>
        <v>108</v>
      </c>
      <c r="H7" s="144">
        <f>COUNT(D14:D1970)</f>
        <v>1956</v>
      </c>
      <c r="I7" s="144">
        <f>H7-G7</f>
        <v>1848</v>
      </c>
      <c r="J7" s="145">
        <f>G7/H7*100</f>
        <v>5.5214723926380369</v>
      </c>
    </row>
    <row r="8" spans="1:11" ht="21.6" customHeight="1" thickTop="1" x14ac:dyDescent="0.3">
      <c r="F8" s="144"/>
    </row>
    <row r="9" spans="1:11" ht="21.6" customHeight="1" x14ac:dyDescent="0.3">
      <c r="F9" s="144"/>
    </row>
    <row r="10" spans="1:11" ht="21.6" customHeight="1" x14ac:dyDescent="0.3">
      <c r="F10" s="144"/>
    </row>
    <row r="11" spans="1:11" ht="34.799999999999997" customHeight="1" x14ac:dyDescent="0.3">
      <c r="A11" s="146" t="s">
        <v>4199</v>
      </c>
      <c r="B11" s="146" t="s">
        <v>0</v>
      </c>
      <c r="C11" s="146" t="s">
        <v>1</v>
      </c>
      <c r="D11" s="146" t="s">
        <v>2</v>
      </c>
      <c r="E11" s="187" t="s">
        <v>4200</v>
      </c>
      <c r="F11" s="187"/>
      <c r="G11" s="187"/>
      <c r="H11" s="187"/>
      <c r="I11" s="187"/>
      <c r="J11" s="187"/>
      <c r="K11" s="162" t="s">
        <v>4232</v>
      </c>
    </row>
    <row r="12" spans="1:11" ht="21.6" customHeight="1" x14ac:dyDescent="0.3">
      <c r="A12" s="147"/>
      <c r="B12" s="147"/>
      <c r="C12" s="147"/>
      <c r="D12" s="186" t="s">
        <v>4283</v>
      </c>
      <c r="E12" s="188" t="s">
        <v>4196</v>
      </c>
      <c r="F12" s="188"/>
      <c r="G12" s="188"/>
      <c r="H12" s="188" t="s">
        <v>4197</v>
      </c>
      <c r="I12" s="188"/>
      <c r="J12" s="188"/>
      <c r="K12" s="157"/>
    </row>
    <row r="13" spans="1:11" s="151" customFormat="1" ht="21.6" customHeight="1" x14ac:dyDescent="0.3">
      <c r="A13" s="148"/>
      <c r="B13" s="148"/>
      <c r="C13" s="148"/>
      <c r="D13" s="149"/>
      <c r="E13" s="150" t="s">
        <v>4154</v>
      </c>
      <c r="F13" s="150" t="s">
        <v>4155</v>
      </c>
      <c r="G13" s="150" t="s">
        <v>4156</v>
      </c>
      <c r="H13" s="150" t="s">
        <v>4154</v>
      </c>
      <c r="I13" s="150" t="s">
        <v>4155</v>
      </c>
      <c r="J13" s="150" t="s">
        <v>4156</v>
      </c>
      <c r="K13" s="148"/>
    </row>
    <row r="14" spans="1:11" ht="21.6" customHeight="1" x14ac:dyDescent="0.3">
      <c r="A14" s="144">
        <v>1</v>
      </c>
      <c r="B14" s="109" t="s">
        <v>246</v>
      </c>
      <c r="C14" s="109" t="s">
        <v>243</v>
      </c>
      <c r="D14" s="144">
        <v>-43</v>
      </c>
      <c r="E14" s="145">
        <v>-0.72834564105944011</v>
      </c>
      <c r="F14" s="145">
        <v>1.6861255256801868</v>
      </c>
      <c r="G14" s="145">
        <v>0.34395003295339244</v>
      </c>
      <c r="H14" s="145">
        <v>-1.7073862749659041</v>
      </c>
      <c r="I14" s="145">
        <v>-1.4222957012780804</v>
      </c>
      <c r="J14" s="145">
        <v>-0.41830441381403222</v>
      </c>
    </row>
    <row r="15" spans="1:11" ht="21.6" customHeight="1" x14ac:dyDescent="0.3">
      <c r="A15" s="144">
        <v>2</v>
      </c>
      <c r="B15" s="109" t="s">
        <v>247</v>
      </c>
      <c r="C15" s="109" t="s">
        <v>248</v>
      </c>
      <c r="D15" s="144">
        <v>-6</v>
      </c>
      <c r="E15" s="145">
        <v>0.49181959144052467</v>
      </c>
      <c r="F15" s="145">
        <v>1.1668837382980686</v>
      </c>
      <c r="G15" s="145">
        <v>-1.3028111545649412</v>
      </c>
      <c r="H15" s="145">
        <v>6.5797646348736967</v>
      </c>
      <c r="I15" s="145">
        <v>0.70142628118641071</v>
      </c>
      <c r="J15" s="145">
        <v>-0.79243962277356117</v>
      </c>
    </row>
    <row r="16" spans="1:11" ht="21.6" customHeight="1" x14ac:dyDescent="0.3">
      <c r="A16" s="144">
        <v>3</v>
      </c>
      <c r="B16" s="109" t="s">
        <v>251</v>
      </c>
      <c r="C16" s="109" t="s">
        <v>252</v>
      </c>
      <c r="D16" s="144">
        <v>0</v>
      </c>
      <c r="E16" s="145">
        <v>0.57001017708646484</v>
      </c>
      <c r="F16" s="145">
        <v>0.16383567656097142</v>
      </c>
      <c r="G16" s="145">
        <v>2.3094150763778503</v>
      </c>
      <c r="H16" s="145">
        <v>-2.1957285754115006</v>
      </c>
      <c r="I16" s="145">
        <v>0.39853544424337345</v>
      </c>
      <c r="J16" s="145">
        <v>-0.46173591995379415</v>
      </c>
    </row>
    <row r="17" spans="1:11" ht="21.6" customHeight="1" x14ac:dyDescent="0.3">
      <c r="A17" s="144">
        <v>4</v>
      </c>
      <c r="B17" s="152" t="s">
        <v>241</v>
      </c>
      <c r="C17" s="109" t="s">
        <v>242</v>
      </c>
      <c r="D17" s="144">
        <v>1</v>
      </c>
      <c r="E17" s="145">
        <v>0.47449354004559807</v>
      </c>
      <c r="F17" s="145">
        <v>-0.60191788358354836</v>
      </c>
      <c r="G17" s="145">
        <v>0.63227362754821215</v>
      </c>
      <c r="H17" s="145">
        <v>2.8819970997365161</v>
      </c>
      <c r="I17" s="145">
        <v>-2.4111524058368654</v>
      </c>
      <c r="J17" s="145">
        <v>-3.3836343810131244</v>
      </c>
    </row>
    <row r="18" spans="1:11" ht="21.6" customHeight="1" x14ac:dyDescent="0.3">
      <c r="A18" s="144">
        <v>5</v>
      </c>
      <c r="B18" s="109" t="s">
        <v>244</v>
      </c>
      <c r="C18" s="109" t="s">
        <v>245</v>
      </c>
      <c r="D18" s="144">
        <v>4</v>
      </c>
      <c r="E18" s="145">
        <v>-1.6736000246084304</v>
      </c>
      <c r="F18" s="145">
        <v>-0.14772007691170996</v>
      </c>
      <c r="G18" s="145">
        <v>5.2358327340731314E-3</v>
      </c>
      <c r="H18" s="145">
        <v>-0.62483681806496916</v>
      </c>
      <c r="I18" s="145">
        <v>-0.32042810009150519</v>
      </c>
      <c r="J18" s="145">
        <v>1.2315170225258807</v>
      </c>
    </row>
    <row r="19" spans="1:11" ht="21.6" customHeight="1" x14ac:dyDescent="0.3">
      <c r="A19" s="144">
        <v>6</v>
      </c>
      <c r="B19" s="152" t="s">
        <v>249</v>
      </c>
      <c r="C19" s="109" t="s">
        <v>250</v>
      </c>
      <c r="D19" s="144">
        <v>5</v>
      </c>
      <c r="E19" s="145">
        <v>-0.71904053369382814</v>
      </c>
      <c r="F19" s="145">
        <v>1.0271761471031948</v>
      </c>
      <c r="G19" s="145">
        <v>1.6416658233067074</v>
      </c>
      <c r="H19" s="145">
        <v>-1.5585420647438939</v>
      </c>
      <c r="I19" s="145">
        <v>-2.6465477527720007</v>
      </c>
      <c r="J19" s="145">
        <v>-0.20433624075481133</v>
      </c>
    </row>
    <row r="20" spans="1:11" ht="21.6" customHeight="1" x14ac:dyDescent="0.3">
      <c r="A20" s="144">
        <v>7</v>
      </c>
      <c r="B20" s="152" t="s">
        <v>261</v>
      </c>
      <c r="C20" s="109" t="s">
        <v>262</v>
      </c>
      <c r="D20" s="144">
        <v>5</v>
      </c>
      <c r="E20" s="145">
        <v>9.934574318069625E-2</v>
      </c>
      <c r="F20" s="145">
        <v>0.70602177564045898</v>
      </c>
      <c r="G20" s="145">
        <v>-0.32208470000074496</v>
      </c>
      <c r="H20" s="145">
        <v>0.53507171898400041</v>
      </c>
      <c r="I20" s="145">
        <v>6.1757734504236605</v>
      </c>
      <c r="J20" s="145">
        <v>3.2970057419481971</v>
      </c>
    </row>
    <row r="21" spans="1:11" ht="21.6" customHeight="1" x14ac:dyDescent="0.3">
      <c r="A21" s="144">
        <v>8</v>
      </c>
      <c r="B21" s="109" t="s">
        <v>265</v>
      </c>
      <c r="C21" s="109" t="s">
        <v>266</v>
      </c>
      <c r="D21" s="144">
        <v>16</v>
      </c>
      <c r="E21" s="145">
        <v>-0.34953118138808914</v>
      </c>
      <c r="F21" s="145">
        <v>0.34796176902175846</v>
      </c>
      <c r="G21" s="145">
        <v>2.5338132072523041</v>
      </c>
      <c r="H21" s="145">
        <v>-0.27652322330193169</v>
      </c>
      <c r="I21" s="145">
        <v>-2.162322558121466</v>
      </c>
      <c r="J21" s="145">
        <v>-0.69048668722557749</v>
      </c>
    </row>
    <row r="22" spans="1:11" ht="21.6" customHeight="1" x14ac:dyDescent="0.3">
      <c r="A22" s="144">
        <v>9</v>
      </c>
      <c r="B22" s="109" t="s">
        <v>269</v>
      </c>
      <c r="C22" s="109" t="s">
        <v>270</v>
      </c>
      <c r="D22" s="144">
        <v>17</v>
      </c>
      <c r="E22" s="145">
        <v>0.39555343155959605</v>
      </c>
      <c r="F22" s="145">
        <v>1.3513481693676008</v>
      </c>
      <c r="G22" s="145">
        <v>9.7934855484264949E-2</v>
      </c>
      <c r="H22" s="145">
        <v>-2.1149856873402806</v>
      </c>
      <c r="I22" s="145">
        <v>-3.2343236390785188</v>
      </c>
      <c r="J22" s="145">
        <v>-0.11986491419016586</v>
      </c>
    </row>
    <row r="23" spans="1:11" ht="21.6" customHeight="1" x14ac:dyDescent="0.3">
      <c r="A23" s="144">
        <v>10</v>
      </c>
      <c r="B23" s="109" t="s">
        <v>273</v>
      </c>
      <c r="C23" s="109" t="s">
        <v>274</v>
      </c>
      <c r="D23" s="144">
        <v>19</v>
      </c>
      <c r="E23" s="145">
        <v>-0.62452622916096745</v>
      </c>
      <c r="F23" s="145">
        <v>-0.73743471082287715</v>
      </c>
      <c r="G23" s="145">
        <v>2.1435739676159078</v>
      </c>
      <c r="H23" s="145">
        <v>0.81545881882754145</v>
      </c>
      <c r="I23" s="145">
        <v>-2.3842513691876599</v>
      </c>
      <c r="J23" s="145">
        <v>-1.3111013153567204</v>
      </c>
    </row>
    <row r="24" spans="1:11" ht="21.6" customHeight="1" x14ac:dyDescent="0.3">
      <c r="A24" s="144">
        <v>11</v>
      </c>
      <c r="B24" s="109" t="s">
        <v>277</v>
      </c>
      <c r="C24" s="109" t="s">
        <v>278</v>
      </c>
      <c r="D24" s="144">
        <v>25</v>
      </c>
      <c r="E24" s="145">
        <v>3.2155131575544869</v>
      </c>
      <c r="F24" s="145">
        <v>-1.057592314657642</v>
      </c>
      <c r="G24" s="145">
        <v>3.5235597089760216</v>
      </c>
      <c r="H24" s="145">
        <v>-1.1092430165738061</v>
      </c>
      <c r="I24" s="145">
        <v>-3.8951036231408471</v>
      </c>
      <c r="J24" s="145">
        <v>-0.86116840749657797</v>
      </c>
    </row>
    <row r="25" spans="1:11" ht="21.6" customHeight="1" x14ac:dyDescent="0.3">
      <c r="A25" s="144">
        <v>12</v>
      </c>
      <c r="B25" s="109" t="s">
        <v>281</v>
      </c>
      <c r="C25" s="109" t="s">
        <v>282</v>
      </c>
      <c r="D25" s="144">
        <v>26</v>
      </c>
      <c r="E25" s="145">
        <v>-1.2111480360991367</v>
      </c>
      <c r="F25" s="145">
        <v>0.55429753723731667</v>
      </c>
      <c r="G25" s="145">
        <v>0.23535239812077058</v>
      </c>
      <c r="H25" s="145">
        <v>-3.2936556604628415</v>
      </c>
      <c r="I25" s="145">
        <v>2.3268141333151648</v>
      </c>
      <c r="J25" s="145">
        <v>-1.1592792840496895</v>
      </c>
    </row>
    <row r="26" spans="1:11" ht="21.6" customHeight="1" x14ac:dyDescent="0.3">
      <c r="A26" s="144">
        <v>13</v>
      </c>
      <c r="B26" s="109" t="s">
        <v>253</v>
      </c>
      <c r="C26" s="109" t="s">
        <v>254</v>
      </c>
      <c r="D26" s="144">
        <v>28</v>
      </c>
      <c r="E26" s="145">
        <v>-1.0286865372785867</v>
      </c>
      <c r="F26" s="145">
        <v>0.59813128925822223</v>
      </c>
      <c r="G26" s="145">
        <v>1.6460389117579544</v>
      </c>
      <c r="H26" s="145">
        <v>-1.427055542906555</v>
      </c>
      <c r="I26" s="145">
        <v>-3.0052263218375841</v>
      </c>
      <c r="J26" s="145">
        <v>0.33691208017927632</v>
      </c>
    </row>
    <row r="27" spans="1:11" ht="21.6" customHeight="1" x14ac:dyDescent="0.3">
      <c r="A27" s="144">
        <v>14</v>
      </c>
      <c r="B27" s="109" t="s">
        <v>287</v>
      </c>
      <c r="C27" s="109" t="s">
        <v>288</v>
      </c>
      <c r="D27" s="144">
        <v>35</v>
      </c>
      <c r="E27" s="145">
        <v>-0.86797773695058489</v>
      </c>
      <c r="F27" s="145">
        <v>0.49049060803852007</v>
      </c>
      <c r="G27" s="145">
        <v>0.21426858562803108</v>
      </c>
      <c r="H27" s="145">
        <v>-0.78491776002418356</v>
      </c>
      <c r="I27" s="145">
        <v>-1.3612999476072078</v>
      </c>
      <c r="J27" s="145">
        <v>0.50431530316215201</v>
      </c>
    </row>
    <row r="28" spans="1:11" ht="21.6" customHeight="1" x14ac:dyDescent="0.3">
      <c r="A28" s="144">
        <v>15</v>
      </c>
      <c r="B28" s="109" t="s">
        <v>291</v>
      </c>
      <c r="C28" s="109" t="s">
        <v>292</v>
      </c>
      <c r="D28" s="144">
        <v>35</v>
      </c>
      <c r="E28" s="145">
        <v>-0.40666635103610638</v>
      </c>
      <c r="F28" s="145">
        <v>0.72838977190906684</v>
      </c>
      <c r="G28" s="145">
        <v>2.2047488239027588</v>
      </c>
      <c r="H28" s="145">
        <v>-2.4724273625752153</v>
      </c>
      <c r="I28" s="145">
        <v>-1.0968731394602389</v>
      </c>
      <c r="J28" s="145">
        <v>-0.13689051252755913</v>
      </c>
    </row>
    <row r="29" spans="1:11" ht="21.6" customHeight="1" x14ac:dyDescent="0.3">
      <c r="A29" s="144">
        <v>16</v>
      </c>
      <c r="B29" s="109" t="s">
        <v>255</v>
      </c>
      <c r="C29" s="109" t="s">
        <v>256</v>
      </c>
      <c r="D29" s="144">
        <v>36</v>
      </c>
      <c r="E29" s="145">
        <v>3.4544226133149554</v>
      </c>
      <c r="F29" s="145">
        <v>-1.8738998757153313</v>
      </c>
      <c r="G29" s="145">
        <v>3.7386626882302121</v>
      </c>
      <c r="H29" s="145">
        <v>1.2667831480604317</v>
      </c>
      <c r="I29" s="145">
        <v>-3.1235179495504095</v>
      </c>
      <c r="J29" s="145">
        <v>-1.8220612356703418</v>
      </c>
    </row>
    <row r="30" spans="1:11" ht="21.6" customHeight="1" x14ac:dyDescent="0.3">
      <c r="A30" s="144">
        <v>17</v>
      </c>
      <c r="B30" s="109" t="s">
        <v>257</v>
      </c>
      <c r="C30" s="109" t="s">
        <v>258</v>
      </c>
      <c r="D30" s="144">
        <v>36</v>
      </c>
      <c r="E30" s="145">
        <v>3.3823598384522313</v>
      </c>
      <c r="F30" s="145">
        <v>3.423624670543755</v>
      </c>
      <c r="G30" s="145">
        <v>1.4410112839234006</v>
      </c>
      <c r="H30" s="145">
        <v>-0.25229338059531842</v>
      </c>
      <c r="I30" s="145">
        <v>-2.6063480724554537</v>
      </c>
      <c r="J30" s="145">
        <v>2.3702684581824487</v>
      </c>
    </row>
    <row r="31" spans="1:11" ht="21.6" customHeight="1" x14ac:dyDescent="0.3">
      <c r="A31" s="144">
        <v>18</v>
      </c>
      <c r="B31" s="109" t="s">
        <v>259</v>
      </c>
      <c r="C31" s="109" t="s">
        <v>260</v>
      </c>
      <c r="D31" s="144">
        <v>36</v>
      </c>
      <c r="E31" s="145">
        <v>0.6708561869831442</v>
      </c>
      <c r="F31" s="145">
        <v>5.2645897559041588E-2</v>
      </c>
      <c r="G31" s="145">
        <v>0.99231990213325449</v>
      </c>
      <c r="H31" s="145">
        <v>-1.6216758802948157</v>
      </c>
      <c r="I31" s="145">
        <v>-0.95945219689874295</v>
      </c>
      <c r="J31" s="145">
        <v>-2.7427784242928299E-2</v>
      </c>
    </row>
    <row r="32" spans="1:11" ht="21.6" customHeight="1" x14ac:dyDescent="0.3">
      <c r="A32" s="144">
        <v>19</v>
      </c>
      <c r="B32" s="152" t="s">
        <v>263</v>
      </c>
      <c r="C32" s="109" t="s">
        <v>264</v>
      </c>
      <c r="D32" s="144">
        <v>37</v>
      </c>
      <c r="E32" s="145">
        <v>9.7824807812624766</v>
      </c>
      <c r="F32" s="145">
        <v>-0.92262103160510711</v>
      </c>
      <c r="G32" s="145">
        <v>-3.330200134785783</v>
      </c>
      <c r="H32" s="145">
        <v>8.2559948880702319</v>
      </c>
      <c r="I32" s="145">
        <v>2.3674777663068767</v>
      </c>
      <c r="J32" s="145">
        <v>1.2935041998905179</v>
      </c>
      <c r="K32" s="109" t="s">
        <v>4233</v>
      </c>
    </row>
    <row r="33" spans="1:10" ht="21.6" customHeight="1" x14ac:dyDescent="0.3">
      <c r="A33" s="144">
        <v>20</v>
      </c>
      <c r="B33" s="109" t="s">
        <v>295</v>
      </c>
      <c r="C33" s="109" t="s">
        <v>296</v>
      </c>
      <c r="D33" s="144">
        <v>37</v>
      </c>
      <c r="E33" s="145">
        <v>0.69080018729685422</v>
      </c>
      <c r="F33" s="145">
        <v>1.6015972491009129</v>
      </c>
      <c r="G33" s="145">
        <v>-1.0561026793062094</v>
      </c>
      <c r="H33" s="145">
        <v>6.7643736205143705</v>
      </c>
      <c r="I33" s="145">
        <v>2.2998568785525788</v>
      </c>
      <c r="J33" s="145">
        <v>1.9700873873984257</v>
      </c>
    </row>
    <row r="34" spans="1:10" ht="21.6" customHeight="1" x14ac:dyDescent="0.3">
      <c r="A34" s="144">
        <v>21</v>
      </c>
      <c r="B34" s="152" t="s">
        <v>299</v>
      </c>
      <c r="C34" s="109" t="s">
        <v>300</v>
      </c>
      <c r="D34" s="144">
        <v>37</v>
      </c>
      <c r="E34" s="145">
        <v>-0.25641906741488585</v>
      </c>
      <c r="F34" s="145">
        <v>1.1021309089652114</v>
      </c>
      <c r="G34" s="145">
        <v>1.9320352642351537</v>
      </c>
      <c r="H34" s="145">
        <v>-2.3913749781031286</v>
      </c>
      <c r="I34" s="145">
        <v>-4.3586588945459512</v>
      </c>
      <c r="J34" s="145">
        <v>0.86745670149587895</v>
      </c>
    </row>
    <row r="35" spans="1:10" ht="21.6" customHeight="1" x14ac:dyDescent="0.3">
      <c r="A35" s="144">
        <v>22</v>
      </c>
      <c r="B35" s="109" t="s">
        <v>303</v>
      </c>
      <c r="C35" s="109" t="s">
        <v>304</v>
      </c>
      <c r="D35" s="144">
        <v>38</v>
      </c>
      <c r="E35" s="145">
        <v>-1.0953603076247864</v>
      </c>
      <c r="F35" s="145">
        <v>0.87587694775355485</v>
      </c>
      <c r="G35" s="145">
        <v>-0.91753600145458125</v>
      </c>
      <c r="H35" s="145">
        <v>9.8342958784559293</v>
      </c>
      <c r="I35" s="145">
        <v>0.44767434196837153</v>
      </c>
      <c r="J35" s="145">
        <v>-6.4561461019529496</v>
      </c>
    </row>
    <row r="36" spans="1:10" ht="21.6" customHeight="1" x14ac:dyDescent="0.3">
      <c r="A36" s="144">
        <v>23</v>
      </c>
      <c r="B36" s="109" t="s">
        <v>307</v>
      </c>
      <c r="C36" s="109" t="s">
        <v>308</v>
      </c>
      <c r="D36" s="144">
        <v>38</v>
      </c>
      <c r="E36" s="145">
        <v>-0.51844274604913054</v>
      </c>
      <c r="F36" s="145">
        <v>0.80142353346437489</v>
      </c>
      <c r="G36" s="145">
        <v>1.7136841808034728</v>
      </c>
      <c r="H36" s="145">
        <v>-2.0146118626670555</v>
      </c>
      <c r="I36" s="145">
        <v>-2.4032481174813189</v>
      </c>
      <c r="J36" s="145">
        <v>8.2704572815469501E-2</v>
      </c>
    </row>
    <row r="37" spans="1:10" ht="21.6" customHeight="1" x14ac:dyDescent="0.3">
      <c r="A37" s="144">
        <v>24</v>
      </c>
      <c r="B37" s="109" t="s">
        <v>311</v>
      </c>
      <c r="C37" s="109" t="s">
        <v>312</v>
      </c>
      <c r="D37" s="144">
        <v>39</v>
      </c>
      <c r="E37" s="145">
        <v>-0.49171939681911758</v>
      </c>
      <c r="F37" s="145">
        <v>1.1296093453008145</v>
      </c>
      <c r="G37" s="145">
        <v>1.7974519262886566</v>
      </c>
      <c r="H37" s="145">
        <v>-2.7169787945420132</v>
      </c>
      <c r="I37" s="145">
        <v>-2.5525215151433844</v>
      </c>
      <c r="J37" s="145">
        <v>0.55371747439145402</v>
      </c>
    </row>
    <row r="38" spans="1:10" ht="21.6" customHeight="1" x14ac:dyDescent="0.3">
      <c r="A38" s="144">
        <v>25</v>
      </c>
      <c r="B38" s="109" t="s">
        <v>315</v>
      </c>
      <c r="C38" s="109" t="s">
        <v>316</v>
      </c>
      <c r="D38" s="144">
        <v>39</v>
      </c>
      <c r="E38" s="145">
        <v>2.693125661898359</v>
      </c>
      <c r="F38" s="145">
        <v>1.9124073127607681</v>
      </c>
      <c r="G38" s="145">
        <v>-0.47066420575553214</v>
      </c>
      <c r="H38" s="145">
        <v>0.33758492746220231</v>
      </c>
      <c r="I38" s="145">
        <v>4.4955731901317106</v>
      </c>
      <c r="J38" s="145">
        <v>-1.2781588708740621</v>
      </c>
    </row>
    <row r="39" spans="1:10" ht="21.6" customHeight="1" x14ac:dyDescent="0.3">
      <c r="A39" s="144">
        <v>26</v>
      </c>
      <c r="B39" s="152" t="s">
        <v>319</v>
      </c>
      <c r="C39" s="109" t="s">
        <v>320</v>
      </c>
      <c r="D39" s="144">
        <v>39</v>
      </c>
      <c r="E39" s="145">
        <v>-1.3489218963492435</v>
      </c>
      <c r="F39" s="145">
        <v>0.54562128625487083</v>
      </c>
      <c r="G39" s="145">
        <v>0.16818237097744526</v>
      </c>
      <c r="H39" s="145">
        <v>-3.0383652261095269</v>
      </c>
      <c r="I39" s="145">
        <v>1.1854763124403789</v>
      </c>
      <c r="J39" s="145">
        <v>-1.6187266039426489</v>
      </c>
    </row>
    <row r="40" spans="1:10" ht="21.6" customHeight="1" x14ac:dyDescent="0.3">
      <c r="A40" s="144">
        <v>27</v>
      </c>
      <c r="B40" s="109" t="s">
        <v>267</v>
      </c>
      <c r="C40" s="109" t="s">
        <v>268</v>
      </c>
      <c r="D40" s="144">
        <v>40</v>
      </c>
      <c r="E40" s="145">
        <v>-0.3160012246191094</v>
      </c>
      <c r="F40" s="145">
        <v>-0.16409229410018633</v>
      </c>
      <c r="G40" s="145">
        <v>2.3436045967695649</v>
      </c>
      <c r="H40" s="145">
        <v>-0.81287514945139672</v>
      </c>
      <c r="I40" s="145">
        <v>-2.2637255241216172</v>
      </c>
      <c r="J40" s="145">
        <v>-0.36938290486329717</v>
      </c>
    </row>
    <row r="41" spans="1:10" ht="21.6" customHeight="1" x14ac:dyDescent="0.3">
      <c r="A41" s="144">
        <v>28</v>
      </c>
      <c r="B41" s="152" t="s">
        <v>323</v>
      </c>
      <c r="C41" s="109" t="s">
        <v>324</v>
      </c>
      <c r="D41" s="144">
        <v>42</v>
      </c>
      <c r="E41" s="145">
        <v>-0.67358140433713465</v>
      </c>
      <c r="F41" s="145">
        <v>0.23152122742740611</v>
      </c>
      <c r="G41" s="145">
        <v>1.4889276810907977</v>
      </c>
      <c r="H41" s="145">
        <v>-1.4265206517082345</v>
      </c>
      <c r="I41" s="145">
        <v>-4.357479783066954</v>
      </c>
      <c r="J41" s="145">
        <v>0.8035203667242905</v>
      </c>
    </row>
    <row r="42" spans="1:10" ht="21.6" customHeight="1" x14ac:dyDescent="0.3">
      <c r="A42" s="144">
        <v>29</v>
      </c>
      <c r="B42" s="109" t="s">
        <v>327</v>
      </c>
      <c r="C42" s="109" t="s">
        <v>328</v>
      </c>
      <c r="D42" s="144">
        <v>42</v>
      </c>
      <c r="E42" s="145">
        <v>-0.87955106746217548</v>
      </c>
      <c r="F42" s="145">
        <v>1.3142833717624613</v>
      </c>
      <c r="G42" s="145">
        <v>0.56508908441783645</v>
      </c>
      <c r="H42" s="145">
        <v>-2.2065113068838698</v>
      </c>
      <c r="I42" s="145">
        <v>0.56553652336384774</v>
      </c>
      <c r="J42" s="145">
        <v>-0.66663048330324792</v>
      </c>
    </row>
    <row r="43" spans="1:10" ht="21.6" customHeight="1" x14ac:dyDescent="0.3">
      <c r="A43" s="144">
        <v>30</v>
      </c>
      <c r="B43" s="109" t="s">
        <v>271</v>
      </c>
      <c r="C43" s="109" t="s">
        <v>272</v>
      </c>
      <c r="D43" s="144">
        <v>43</v>
      </c>
      <c r="E43" s="145">
        <v>-6.7876288739629531E-2</v>
      </c>
      <c r="F43" s="145">
        <v>0.46374417988563721</v>
      </c>
      <c r="G43" s="145">
        <v>1.6101343838361268</v>
      </c>
      <c r="H43" s="145">
        <v>-1.177887009422343</v>
      </c>
      <c r="I43" s="145">
        <v>0.24466701512784286</v>
      </c>
      <c r="J43" s="145">
        <v>-2.2999301256606611E-2</v>
      </c>
    </row>
    <row r="44" spans="1:10" ht="21.6" customHeight="1" x14ac:dyDescent="0.3">
      <c r="A44" s="144">
        <v>31</v>
      </c>
      <c r="B44" s="109" t="s">
        <v>331</v>
      </c>
      <c r="C44" s="109" t="s">
        <v>332</v>
      </c>
      <c r="D44" s="144">
        <v>43</v>
      </c>
      <c r="E44" s="145">
        <v>0.22844870347466198</v>
      </c>
      <c r="F44" s="145">
        <v>-4.390202134093224E-2</v>
      </c>
      <c r="G44" s="145">
        <v>1.1874340652649855</v>
      </c>
      <c r="H44" s="145">
        <v>3.558065053555453E-2</v>
      </c>
      <c r="I44" s="145">
        <v>-1.6731011923739663</v>
      </c>
      <c r="J44" s="145">
        <v>0.533618075422291</v>
      </c>
    </row>
    <row r="45" spans="1:10" ht="21.6" customHeight="1" x14ac:dyDescent="0.3">
      <c r="A45" s="144">
        <v>32</v>
      </c>
      <c r="B45" s="109" t="s">
        <v>275</v>
      </c>
      <c r="C45" s="109" t="s">
        <v>276</v>
      </c>
      <c r="D45" s="144">
        <v>44</v>
      </c>
      <c r="E45" s="145">
        <v>-0.71813247849372219</v>
      </c>
      <c r="F45" s="145">
        <v>0.32524632873971004</v>
      </c>
      <c r="G45" s="145">
        <v>1.366177389354915</v>
      </c>
      <c r="H45" s="145">
        <v>-1.3694049755281479</v>
      </c>
      <c r="I45" s="145">
        <v>-3.7125178974974209</v>
      </c>
      <c r="J45" s="145">
        <v>0.12832605238250033</v>
      </c>
    </row>
    <row r="46" spans="1:10" ht="21.6" customHeight="1" x14ac:dyDescent="0.3">
      <c r="A46" s="144">
        <v>33</v>
      </c>
      <c r="B46" s="152" t="s">
        <v>279</v>
      </c>
      <c r="C46" s="109" t="s">
        <v>280</v>
      </c>
      <c r="D46" s="144">
        <v>45</v>
      </c>
      <c r="E46" s="145">
        <v>0.31910669361235333</v>
      </c>
      <c r="F46" s="145">
        <v>1.4278021762392366</v>
      </c>
      <c r="G46" s="145">
        <v>-0.98173554304636945</v>
      </c>
      <c r="H46" s="145">
        <v>3.5465854940731938</v>
      </c>
      <c r="I46" s="145">
        <v>2.9096235290686749</v>
      </c>
      <c r="J46" s="145">
        <v>6.1632591304716007</v>
      </c>
    </row>
    <row r="47" spans="1:10" ht="21.6" customHeight="1" x14ac:dyDescent="0.3">
      <c r="A47" s="144">
        <v>34</v>
      </c>
      <c r="B47" s="109" t="s">
        <v>283</v>
      </c>
      <c r="C47" s="109" t="s">
        <v>284</v>
      </c>
      <c r="D47" s="144">
        <v>45</v>
      </c>
      <c r="E47" s="145">
        <v>1.6933803980927464</v>
      </c>
      <c r="F47" s="145">
        <v>-1.0076809420906847</v>
      </c>
      <c r="G47" s="145">
        <v>1.1441034863619262</v>
      </c>
      <c r="H47" s="145">
        <v>-1.8414468270105753</v>
      </c>
      <c r="I47" s="145">
        <v>-2.0639876527405723</v>
      </c>
      <c r="J47" s="145">
        <v>-0.46101116433651418</v>
      </c>
    </row>
    <row r="48" spans="1:10" ht="21.6" customHeight="1" x14ac:dyDescent="0.3">
      <c r="A48" s="144">
        <v>35</v>
      </c>
      <c r="B48" s="152" t="s">
        <v>335</v>
      </c>
      <c r="C48" s="109" t="s">
        <v>336</v>
      </c>
      <c r="D48" s="144">
        <v>45</v>
      </c>
      <c r="E48" s="145">
        <v>-0.49651416049278052</v>
      </c>
      <c r="F48" s="145">
        <v>0.35884578977597936</v>
      </c>
      <c r="G48" s="145">
        <v>1.3313232509394894</v>
      </c>
      <c r="H48" s="145">
        <v>-1.0878383671086715</v>
      </c>
      <c r="I48" s="145">
        <v>-4.1258245943582788</v>
      </c>
      <c r="J48" s="145">
        <v>0.14974137919543545</v>
      </c>
    </row>
    <row r="49" spans="1:10" ht="21.6" customHeight="1" x14ac:dyDescent="0.3">
      <c r="A49" s="144">
        <v>36</v>
      </c>
      <c r="B49" s="109" t="s">
        <v>339</v>
      </c>
      <c r="C49" s="109" t="s">
        <v>340</v>
      </c>
      <c r="D49" s="144">
        <v>46</v>
      </c>
      <c r="E49" s="145">
        <v>-0.31047803348534653</v>
      </c>
      <c r="F49" s="145">
        <v>1.0739085549533214</v>
      </c>
      <c r="G49" s="145">
        <v>1.8276713967115876</v>
      </c>
      <c r="H49" s="145">
        <v>-1.8417530445604113</v>
      </c>
      <c r="I49" s="145">
        <v>-2.226335221290225</v>
      </c>
      <c r="J49" s="145">
        <v>0.18226560280618481</v>
      </c>
    </row>
    <row r="50" spans="1:10" ht="21.6" customHeight="1" x14ac:dyDescent="0.3">
      <c r="A50" s="144">
        <v>37</v>
      </c>
      <c r="B50" s="109" t="s">
        <v>343</v>
      </c>
      <c r="C50" s="109" t="s">
        <v>344</v>
      </c>
      <c r="D50" s="144">
        <v>47</v>
      </c>
      <c r="E50" s="145">
        <v>-1.4028633696950297</v>
      </c>
      <c r="F50" s="145">
        <v>-0.5947297992797036</v>
      </c>
      <c r="G50" s="145">
        <v>1.0306998761987485E-2</v>
      </c>
      <c r="H50" s="145">
        <v>0.25660478381407553</v>
      </c>
      <c r="I50" s="145">
        <v>-0.63286533790862187</v>
      </c>
      <c r="J50" s="145">
        <v>-0.82901458660423999</v>
      </c>
    </row>
    <row r="51" spans="1:10" ht="21.6" customHeight="1" x14ac:dyDescent="0.3">
      <c r="A51" s="144">
        <v>38</v>
      </c>
      <c r="B51" s="152" t="s">
        <v>285</v>
      </c>
      <c r="C51" s="109" t="s">
        <v>286</v>
      </c>
      <c r="D51" s="144">
        <v>48</v>
      </c>
      <c r="E51" s="145">
        <v>0.40613287437747553</v>
      </c>
      <c r="F51" s="145">
        <v>1.1400255048261712</v>
      </c>
      <c r="G51" s="145">
        <v>2.1731708302043784</v>
      </c>
      <c r="H51" s="145">
        <v>-2.3749651389407109</v>
      </c>
      <c r="I51" s="145">
        <v>-3.481044517040536</v>
      </c>
      <c r="J51" s="145">
        <v>1.1075943759767322</v>
      </c>
    </row>
    <row r="52" spans="1:10" ht="21.6" customHeight="1" x14ac:dyDescent="0.3">
      <c r="A52" s="144">
        <v>39</v>
      </c>
      <c r="B52" s="109" t="s">
        <v>289</v>
      </c>
      <c r="C52" s="109" t="s">
        <v>290</v>
      </c>
      <c r="D52" s="144">
        <v>48</v>
      </c>
      <c r="E52" s="145">
        <v>-2.9893164288533947E-2</v>
      </c>
      <c r="F52" s="145">
        <v>1.4343523627107664</v>
      </c>
      <c r="G52" s="145">
        <v>2.4293801063269851</v>
      </c>
      <c r="H52" s="145">
        <v>-1.2803086552677143</v>
      </c>
      <c r="I52" s="145">
        <v>-2.8542333656871004</v>
      </c>
      <c r="J52" s="145">
        <v>-0.65362553668373991</v>
      </c>
    </row>
    <row r="53" spans="1:10" ht="21.6" customHeight="1" x14ac:dyDescent="0.3">
      <c r="A53" s="144">
        <v>40</v>
      </c>
      <c r="B53" s="152" t="s">
        <v>347</v>
      </c>
      <c r="C53" s="109" t="s">
        <v>348</v>
      </c>
      <c r="D53" s="144">
        <v>48</v>
      </c>
      <c r="E53" s="145">
        <v>-1.7438098101850557</v>
      </c>
      <c r="F53" s="145">
        <v>0.61964302110628178</v>
      </c>
      <c r="G53" s="145">
        <v>8.7017701539194858E-2</v>
      </c>
      <c r="H53" s="145">
        <v>-2.009375489987224</v>
      </c>
      <c r="I53" s="145">
        <v>-3.1144298740749012</v>
      </c>
      <c r="J53" s="145">
        <v>2.213868533850448</v>
      </c>
    </row>
    <row r="54" spans="1:10" ht="21.6" customHeight="1" x14ac:dyDescent="0.3">
      <c r="A54" s="144">
        <v>41</v>
      </c>
      <c r="B54" s="109" t="s">
        <v>293</v>
      </c>
      <c r="C54" s="109" t="s">
        <v>294</v>
      </c>
      <c r="D54" s="144">
        <v>49</v>
      </c>
      <c r="E54" s="145">
        <v>0.71457763273851882</v>
      </c>
      <c r="F54" s="145">
        <v>0.84643670714087449</v>
      </c>
      <c r="G54" s="145">
        <v>2.0658517523397624</v>
      </c>
      <c r="H54" s="145">
        <v>-2.0737964301365639</v>
      </c>
      <c r="I54" s="145">
        <v>-1.8342789219516134</v>
      </c>
      <c r="J54" s="145">
        <v>1.8833192363117293</v>
      </c>
    </row>
    <row r="55" spans="1:10" ht="21.6" customHeight="1" x14ac:dyDescent="0.3">
      <c r="A55" s="144">
        <v>42</v>
      </c>
      <c r="B55" s="109" t="s">
        <v>297</v>
      </c>
      <c r="C55" s="109" t="s">
        <v>298</v>
      </c>
      <c r="D55" s="144">
        <v>49</v>
      </c>
      <c r="E55" s="145">
        <v>1.2119586719195063</v>
      </c>
      <c r="F55" s="145">
        <v>-0.20250241569588534</v>
      </c>
      <c r="G55" s="145">
        <v>-0.28635571083749034</v>
      </c>
      <c r="H55" s="145">
        <v>-3.3792806085079072</v>
      </c>
      <c r="I55" s="145">
        <v>4.6408004132758149</v>
      </c>
      <c r="J55" s="145">
        <v>-2.3253757759985452</v>
      </c>
    </row>
    <row r="56" spans="1:10" ht="21.6" customHeight="1" x14ac:dyDescent="0.3">
      <c r="A56" s="144">
        <v>43</v>
      </c>
      <c r="B56" s="152" t="s">
        <v>301</v>
      </c>
      <c r="C56" s="109" t="s">
        <v>302</v>
      </c>
      <c r="D56" s="144">
        <v>50</v>
      </c>
      <c r="E56" s="145">
        <v>-1.5160064737925221</v>
      </c>
      <c r="F56" s="145">
        <v>0.71401792705875233</v>
      </c>
      <c r="G56" s="145">
        <v>9.3473296836069197E-2</v>
      </c>
      <c r="H56" s="145">
        <v>-2.009375489987224</v>
      </c>
      <c r="I56" s="145">
        <v>-3.1144298740749012</v>
      </c>
      <c r="J56" s="145">
        <v>2.213868533850448</v>
      </c>
    </row>
    <row r="57" spans="1:10" ht="21.6" customHeight="1" x14ac:dyDescent="0.3">
      <c r="A57" s="144">
        <v>44</v>
      </c>
      <c r="B57" s="109" t="s">
        <v>305</v>
      </c>
      <c r="C57" s="109" t="s">
        <v>306</v>
      </c>
      <c r="D57" s="144">
        <v>50</v>
      </c>
      <c r="E57" s="145">
        <v>-0.80647943732134486</v>
      </c>
      <c r="F57" s="145">
        <v>0.98114054451270549</v>
      </c>
      <c r="G57" s="145">
        <v>1.7375071457552345</v>
      </c>
      <c r="H57" s="145">
        <v>-1.580029481637651</v>
      </c>
      <c r="I57" s="145">
        <v>-1.6924645576204171</v>
      </c>
      <c r="J57" s="145">
        <v>0.20671306712071172</v>
      </c>
    </row>
    <row r="58" spans="1:10" ht="21.6" customHeight="1" x14ac:dyDescent="0.3">
      <c r="A58" s="144">
        <v>45</v>
      </c>
      <c r="B58" s="152" t="s">
        <v>309</v>
      </c>
      <c r="C58" s="109" t="s">
        <v>310</v>
      </c>
      <c r="D58" s="144">
        <v>51</v>
      </c>
      <c r="E58" s="145">
        <v>0.84675326995740563</v>
      </c>
      <c r="F58" s="145">
        <v>-0.11968737182588673</v>
      </c>
      <c r="G58" s="145">
        <v>1.4322878272659687</v>
      </c>
      <c r="H58" s="145">
        <v>-1.9301587350288467</v>
      </c>
      <c r="I58" s="145">
        <v>-0.73353022194204898</v>
      </c>
      <c r="J58" s="145">
        <v>-1.0338436659998451E-3</v>
      </c>
    </row>
    <row r="59" spans="1:10" ht="21.6" customHeight="1" x14ac:dyDescent="0.3">
      <c r="A59" s="144">
        <v>46</v>
      </c>
      <c r="B59" s="109" t="s">
        <v>351</v>
      </c>
      <c r="C59" s="109" t="s">
        <v>352</v>
      </c>
      <c r="D59" s="144">
        <v>51</v>
      </c>
      <c r="E59" s="145">
        <v>0.18652358932423976</v>
      </c>
      <c r="F59" s="145">
        <v>0.65198219958091141</v>
      </c>
      <c r="G59" s="145">
        <v>-0.25905983615120021</v>
      </c>
      <c r="H59" s="145">
        <v>0.94452739980254607</v>
      </c>
      <c r="I59" s="145">
        <v>6.1227805048821216</v>
      </c>
      <c r="J59" s="145">
        <v>4.0163151505626526</v>
      </c>
    </row>
    <row r="60" spans="1:10" ht="21.6" customHeight="1" x14ac:dyDescent="0.3">
      <c r="A60" s="144">
        <v>47</v>
      </c>
      <c r="B60" s="109" t="s">
        <v>355</v>
      </c>
      <c r="C60" s="109" t="s">
        <v>356</v>
      </c>
      <c r="D60" s="144">
        <v>52</v>
      </c>
      <c r="E60" s="145">
        <v>-0.32132296932003523</v>
      </c>
      <c r="F60" s="145">
        <v>0.14689804957435815</v>
      </c>
      <c r="G60" s="145">
        <v>0.5703531793066503</v>
      </c>
      <c r="H60" s="145">
        <v>-1.3212913112976574</v>
      </c>
      <c r="I60" s="145">
        <v>-3.2728394225791813</v>
      </c>
      <c r="J60" s="145">
        <v>0.69586439368631092</v>
      </c>
    </row>
    <row r="61" spans="1:10" ht="21.6" customHeight="1" x14ac:dyDescent="0.3">
      <c r="A61" s="144">
        <v>48</v>
      </c>
      <c r="B61" s="109" t="s">
        <v>359</v>
      </c>
      <c r="C61" s="109" t="s">
        <v>360</v>
      </c>
      <c r="D61" s="144">
        <v>52</v>
      </c>
      <c r="E61" s="145">
        <v>-2.3855033344506023</v>
      </c>
      <c r="F61" s="145">
        <v>-1.2035977215986264</v>
      </c>
      <c r="G61" s="145">
        <v>-0.8179821514273804</v>
      </c>
      <c r="H61" s="145">
        <v>0.6707784352202576</v>
      </c>
      <c r="I61" s="145">
        <v>0.69055181395494991</v>
      </c>
      <c r="J61" s="145">
        <v>-1.2232585083487433</v>
      </c>
    </row>
    <row r="62" spans="1:10" ht="21.6" customHeight="1" x14ac:dyDescent="0.3">
      <c r="A62" s="144">
        <v>49</v>
      </c>
      <c r="B62" s="109" t="s">
        <v>363</v>
      </c>
      <c r="C62" s="109" t="s">
        <v>364</v>
      </c>
      <c r="D62" s="144">
        <v>53</v>
      </c>
      <c r="E62" s="145">
        <v>-0.77731731387792335</v>
      </c>
      <c r="F62" s="145">
        <v>0.27078857185990535</v>
      </c>
      <c r="G62" s="145">
        <v>-0.55779712934947701</v>
      </c>
      <c r="H62" s="145">
        <v>4.6568985531356244E-2</v>
      </c>
      <c r="I62" s="145">
        <v>2.9128258399088072</v>
      </c>
      <c r="J62" s="145">
        <v>-1.5387772962344421</v>
      </c>
    </row>
    <row r="63" spans="1:10" ht="21.6" customHeight="1" x14ac:dyDescent="0.3">
      <c r="A63" s="144">
        <v>50</v>
      </c>
      <c r="B63" s="152" t="s">
        <v>313</v>
      </c>
      <c r="C63" s="109" t="s">
        <v>314</v>
      </c>
      <c r="D63" s="144">
        <v>54</v>
      </c>
      <c r="E63" s="145">
        <v>1.2073756410798537</v>
      </c>
      <c r="F63" s="145">
        <v>-0.10087252560226645</v>
      </c>
      <c r="G63" s="145">
        <v>1.5647501896558222</v>
      </c>
      <c r="H63" s="145">
        <v>-1.7971819372500364</v>
      </c>
      <c r="I63" s="145">
        <v>-3.1850695232525652</v>
      </c>
      <c r="J63" s="145">
        <v>0.74584879053939579</v>
      </c>
    </row>
    <row r="64" spans="1:10" ht="21.6" customHeight="1" x14ac:dyDescent="0.3">
      <c r="A64" s="144">
        <v>51</v>
      </c>
      <c r="B64" s="109" t="s">
        <v>367</v>
      </c>
      <c r="C64" s="109" t="s">
        <v>368</v>
      </c>
      <c r="D64" s="144">
        <v>55</v>
      </c>
      <c r="E64" s="145">
        <v>-7.1852281689628039E-2</v>
      </c>
      <c r="F64" s="145">
        <v>1.4509301383327438</v>
      </c>
      <c r="G64" s="145">
        <v>1.7051790966988056E-2</v>
      </c>
      <c r="H64" s="145">
        <v>-2.0977741584128129</v>
      </c>
      <c r="I64" s="145">
        <v>4.5900884142430955</v>
      </c>
      <c r="J64" s="145">
        <v>1.07911396074494</v>
      </c>
    </row>
    <row r="65" spans="1:11" ht="21.6" customHeight="1" x14ac:dyDescent="0.3">
      <c r="A65" s="144">
        <v>52</v>
      </c>
      <c r="B65" s="152" t="s">
        <v>371</v>
      </c>
      <c r="C65" s="109" t="s">
        <v>372</v>
      </c>
      <c r="D65" s="144">
        <v>55</v>
      </c>
      <c r="E65" s="145">
        <v>-0.80987247098289938</v>
      </c>
      <c r="F65" s="145">
        <v>0.85034618342029544</v>
      </c>
      <c r="G65" s="145">
        <v>0.41642161186338522</v>
      </c>
      <c r="H65" s="145">
        <v>-1.0674363216698521</v>
      </c>
      <c r="I65" s="145">
        <v>-0.6118406899430191</v>
      </c>
      <c r="J65" s="145">
        <v>0.52834126823413485</v>
      </c>
    </row>
    <row r="66" spans="1:11" ht="21.6" customHeight="1" x14ac:dyDescent="0.3">
      <c r="A66" s="144">
        <v>53</v>
      </c>
      <c r="B66" s="152" t="s">
        <v>317</v>
      </c>
      <c r="C66" s="109" t="s">
        <v>318</v>
      </c>
      <c r="D66" s="144">
        <v>56</v>
      </c>
      <c r="E66" s="145">
        <v>3.280785464738635</v>
      </c>
      <c r="F66" s="145">
        <v>-1.7156555167328909</v>
      </c>
      <c r="G66" s="145">
        <v>0.56132510614871167</v>
      </c>
      <c r="H66" s="145">
        <v>-2.1021856293573231</v>
      </c>
      <c r="I66" s="145">
        <v>-2.4378049455829984</v>
      </c>
      <c r="J66" s="145">
        <v>2.44741373969243</v>
      </c>
    </row>
    <row r="67" spans="1:11" ht="21.6" customHeight="1" x14ac:dyDescent="0.3">
      <c r="A67" s="144">
        <v>54</v>
      </c>
      <c r="B67" s="152" t="s">
        <v>321</v>
      </c>
      <c r="C67" s="109" t="s">
        <v>322</v>
      </c>
      <c r="D67" s="144">
        <v>56</v>
      </c>
      <c r="E67" s="145">
        <v>0.68001431910159149</v>
      </c>
      <c r="F67" s="145">
        <v>2.1070731582553339</v>
      </c>
      <c r="G67" s="145">
        <v>5.2162365101955377E-3</v>
      </c>
      <c r="H67" s="145">
        <v>-1.0367736434664443</v>
      </c>
      <c r="I67" s="145">
        <v>-1.7882290024720964</v>
      </c>
      <c r="J67" s="145">
        <v>1.1137441085269082</v>
      </c>
    </row>
    <row r="68" spans="1:11" ht="21.6" customHeight="1" x14ac:dyDescent="0.3">
      <c r="A68" s="144">
        <v>55</v>
      </c>
      <c r="B68" s="109" t="s">
        <v>325</v>
      </c>
      <c r="C68" s="109" t="s">
        <v>326</v>
      </c>
      <c r="D68" s="144">
        <v>57</v>
      </c>
      <c r="E68" s="145">
        <v>1.9976654729045595</v>
      </c>
      <c r="F68" s="145">
        <v>-1.5740895955244902</v>
      </c>
      <c r="G68" s="145">
        <v>1.4690222081065913</v>
      </c>
      <c r="H68" s="145">
        <v>-1.6948892451454425</v>
      </c>
      <c r="I68" s="145">
        <v>-2.9614598814044584</v>
      </c>
      <c r="J68" s="145">
        <v>2.3479644346923436</v>
      </c>
    </row>
    <row r="69" spans="1:11" ht="21.6" customHeight="1" x14ac:dyDescent="0.3">
      <c r="A69" s="144">
        <v>56</v>
      </c>
      <c r="B69" s="109" t="s">
        <v>375</v>
      </c>
      <c r="C69" s="109" t="s">
        <v>376</v>
      </c>
      <c r="D69" s="144">
        <v>57</v>
      </c>
      <c r="E69" s="145">
        <v>-0.96889150700774007</v>
      </c>
      <c r="F69" s="145">
        <v>-0.63467996414465255</v>
      </c>
      <c r="G69" s="145">
        <v>-0.1377816437819066</v>
      </c>
      <c r="H69" s="145">
        <v>-1.8157709601298631</v>
      </c>
      <c r="I69" s="145">
        <v>1.2404126904753414</v>
      </c>
      <c r="J69" s="145">
        <v>0.34058221650373199</v>
      </c>
    </row>
    <row r="70" spans="1:11" ht="21.6" customHeight="1" x14ac:dyDescent="0.3">
      <c r="A70" s="144">
        <v>57</v>
      </c>
      <c r="B70" s="109" t="s">
        <v>379</v>
      </c>
      <c r="C70" s="109" t="s">
        <v>380</v>
      </c>
      <c r="D70" s="144">
        <v>57</v>
      </c>
      <c r="E70" s="145">
        <v>-1.6413096460980561</v>
      </c>
      <c r="F70" s="145">
        <v>0.83157060305331965</v>
      </c>
      <c r="G70" s="145">
        <v>-0.71968629193724687</v>
      </c>
      <c r="H70" s="145">
        <v>0.27266458669205101</v>
      </c>
      <c r="I70" s="145">
        <v>-1.6510871462755252</v>
      </c>
      <c r="J70" s="145">
        <v>-1.3306245939676697</v>
      </c>
    </row>
    <row r="71" spans="1:11" ht="21.6" customHeight="1" x14ac:dyDescent="0.3">
      <c r="A71" s="144">
        <v>58</v>
      </c>
      <c r="B71" s="109" t="s">
        <v>383</v>
      </c>
      <c r="C71" s="109" t="s">
        <v>384</v>
      </c>
      <c r="D71" s="144">
        <v>57</v>
      </c>
      <c r="E71" s="145">
        <v>-0.34057037658453704</v>
      </c>
      <c r="F71" s="145">
        <v>0.54126490955846696</v>
      </c>
      <c r="G71" s="145">
        <v>5.9508818874720371E-2</v>
      </c>
      <c r="H71" s="145">
        <v>-1.4016922067476134</v>
      </c>
      <c r="I71" s="145">
        <v>-0.72000925807818983</v>
      </c>
      <c r="J71" s="145">
        <v>-0.111782276769767</v>
      </c>
    </row>
    <row r="72" spans="1:11" ht="21.6" customHeight="1" x14ac:dyDescent="0.3">
      <c r="A72" s="144">
        <v>59</v>
      </c>
      <c r="B72" s="152" t="s">
        <v>329</v>
      </c>
      <c r="C72" s="109" t="s">
        <v>330</v>
      </c>
      <c r="D72" s="144">
        <v>58</v>
      </c>
      <c r="E72" s="145">
        <v>0.6522559273867885</v>
      </c>
      <c r="F72" s="145">
        <v>0.12886239386614928</v>
      </c>
      <c r="G72" s="145">
        <v>1.3270504067377202</v>
      </c>
      <c r="H72" s="145">
        <v>-1.7064459947396919</v>
      </c>
      <c r="I72" s="145">
        <v>-1.7474937610290662</v>
      </c>
      <c r="J72" s="145">
        <v>3.9365017882879512</v>
      </c>
    </row>
    <row r="73" spans="1:11" ht="21.6" customHeight="1" x14ac:dyDescent="0.3">
      <c r="A73" s="144">
        <v>60</v>
      </c>
      <c r="B73" s="152" t="s">
        <v>333</v>
      </c>
      <c r="C73" s="109" t="s">
        <v>334</v>
      </c>
      <c r="D73" s="144">
        <v>58</v>
      </c>
      <c r="E73" s="145">
        <v>9.9025969808045178E-2</v>
      </c>
      <c r="F73" s="145">
        <v>0.69445140851668019</v>
      </c>
      <c r="G73" s="145">
        <v>1.7665001063569332</v>
      </c>
      <c r="H73" s="145">
        <v>-1.7958080609140856</v>
      </c>
      <c r="I73" s="145">
        <v>-2.1943841311393619</v>
      </c>
      <c r="J73" s="145">
        <v>0.13586099358265907</v>
      </c>
    </row>
    <row r="74" spans="1:11" ht="21.6" customHeight="1" x14ac:dyDescent="0.3">
      <c r="A74" s="144">
        <v>61</v>
      </c>
      <c r="B74" s="109" t="s">
        <v>4234</v>
      </c>
      <c r="C74" s="109" t="s">
        <v>387</v>
      </c>
      <c r="D74" s="144">
        <v>58</v>
      </c>
      <c r="E74" s="145">
        <v>0.63738978390188983</v>
      </c>
      <c r="F74" s="145">
        <v>0.98838343873304035</v>
      </c>
      <c r="G74" s="145">
        <v>1.5164670746157425</v>
      </c>
      <c r="H74" s="145">
        <v>4.4119444191535022</v>
      </c>
      <c r="I74" s="145">
        <v>-1.5132835549715546</v>
      </c>
      <c r="J74" s="145">
        <v>-0.1971258776171621</v>
      </c>
      <c r="K74" s="109" t="s">
        <v>4235</v>
      </c>
    </row>
    <row r="75" spans="1:11" ht="21.6" customHeight="1" x14ac:dyDescent="0.3">
      <c r="A75" s="144">
        <v>62</v>
      </c>
      <c r="B75" s="109" t="s">
        <v>394</v>
      </c>
      <c r="C75" s="109" t="s">
        <v>395</v>
      </c>
      <c r="D75" s="144">
        <v>59</v>
      </c>
      <c r="E75" s="145">
        <v>-0.80898638703582071</v>
      </c>
      <c r="F75" s="145">
        <v>1.0902046790204323</v>
      </c>
      <c r="G75" s="145">
        <v>1.7599683060102294</v>
      </c>
      <c r="H75" s="145">
        <v>-1.7355904300934359</v>
      </c>
      <c r="I75" s="145">
        <v>-2.0841358993765291</v>
      </c>
      <c r="J75" s="145">
        <v>4.766251589306772E-2</v>
      </c>
    </row>
    <row r="76" spans="1:11" ht="21.6" customHeight="1" x14ac:dyDescent="0.3">
      <c r="A76" s="144">
        <v>63</v>
      </c>
      <c r="B76" s="109" t="s">
        <v>398</v>
      </c>
      <c r="C76" s="109" t="s">
        <v>399</v>
      </c>
      <c r="D76" s="144">
        <v>59</v>
      </c>
      <c r="E76" s="145">
        <v>-0.31892073536334264</v>
      </c>
      <c r="F76" s="145">
        <v>1.2796084783827884</v>
      </c>
      <c r="G76" s="145">
        <v>0.61196110480060084</v>
      </c>
      <c r="H76" s="145">
        <v>-0.99011070536808532</v>
      </c>
      <c r="I76" s="145">
        <v>1.3751889450384227</v>
      </c>
      <c r="J76" s="145">
        <v>1.5603006686421366</v>
      </c>
    </row>
    <row r="77" spans="1:11" ht="21.6" customHeight="1" x14ac:dyDescent="0.3">
      <c r="A77" s="144">
        <v>64</v>
      </c>
      <c r="B77" s="109" t="s">
        <v>402</v>
      </c>
      <c r="C77" s="109" t="s">
        <v>403</v>
      </c>
      <c r="D77" s="144">
        <v>59</v>
      </c>
      <c r="E77" s="145">
        <v>-0.34276553872537507</v>
      </c>
      <c r="F77" s="145">
        <v>1.8331286448064243</v>
      </c>
      <c r="G77" s="145">
        <v>2.3410005323067917E-3</v>
      </c>
      <c r="H77" s="145">
        <v>-1.3317732675974696</v>
      </c>
      <c r="I77" s="145">
        <v>-2.3772885331716544</v>
      </c>
      <c r="J77" s="145">
        <v>3.242050584837405</v>
      </c>
    </row>
    <row r="78" spans="1:11" ht="21.6" customHeight="1" x14ac:dyDescent="0.3">
      <c r="A78" s="144">
        <v>65</v>
      </c>
      <c r="B78" s="109" t="s">
        <v>406</v>
      </c>
      <c r="C78" s="109" t="s">
        <v>407</v>
      </c>
      <c r="D78" s="144">
        <v>60</v>
      </c>
      <c r="E78" s="145">
        <v>-0.74140091143198938</v>
      </c>
      <c r="F78" s="145">
        <v>1.4195168702764374</v>
      </c>
      <c r="G78" s="145">
        <v>0.29899969999051712</v>
      </c>
      <c r="H78" s="145">
        <v>-2.2039431131545077</v>
      </c>
      <c r="I78" s="145">
        <v>-2.6783340778702698</v>
      </c>
      <c r="J78" s="145">
        <v>0.18654113963580848</v>
      </c>
    </row>
    <row r="79" spans="1:11" ht="21.6" customHeight="1" x14ac:dyDescent="0.3">
      <c r="A79" s="144">
        <v>66</v>
      </c>
      <c r="B79" s="109" t="s">
        <v>410</v>
      </c>
      <c r="C79" s="109" t="s">
        <v>411</v>
      </c>
      <c r="D79" s="144">
        <v>61</v>
      </c>
      <c r="E79" s="145">
        <v>-0.28492415828743195</v>
      </c>
      <c r="F79" s="145">
        <v>1.1429440921815053</v>
      </c>
      <c r="G79" s="145">
        <v>3.5608118001382305E-3</v>
      </c>
      <c r="H79" s="145">
        <v>-0.93640302974702883</v>
      </c>
      <c r="I79" s="145">
        <v>-2.6344992573230956</v>
      </c>
      <c r="J79" s="145">
        <v>0.86617412448274389</v>
      </c>
    </row>
    <row r="80" spans="1:11" ht="21.6" customHeight="1" x14ac:dyDescent="0.3">
      <c r="A80" s="144">
        <v>67</v>
      </c>
      <c r="B80" s="109" t="s">
        <v>416</v>
      </c>
      <c r="C80" s="109" t="s">
        <v>417</v>
      </c>
      <c r="D80" s="144">
        <v>61</v>
      </c>
      <c r="E80" s="145">
        <v>0.77984933012168689</v>
      </c>
      <c r="F80" s="145">
        <v>0.91434177938427319</v>
      </c>
      <c r="G80" s="145">
        <v>3.0547636571760433</v>
      </c>
      <c r="H80" s="145">
        <v>-2.6399471535584436</v>
      </c>
      <c r="I80" s="145">
        <v>-2.3525450235766106</v>
      </c>
      <c r="J80" s="145">
        <v>0.15698377632575661</v>
      </c>
    </row>
    <row r="81" spans="1:10" ht="21.6" customHeight="1" x14ac:dyDescent="0.3">
      <c r="A81" s="144">
        <v>68</v>
      </c>
      <c r="B81" s="109" t="s">
        <v>337</v>
      </c>
      <c r="C81" s="109" t="s">
        <v>338</v>
      </c>
      <c r="D81" s="144">
        <v>62</v>
      </c>
      <c r="E81" s="145">
        <v>1.7487718998107797</v>
      </c>
      <c r="F81" s="145">
        <v>0.66057492244721794</v>
      </c>
      <c r="G81" s="145">
        <v>0.27109539703328633</v>
      </c>
      <c r="H81" s="145">
        <v>-1.6973933406987014</v>
      </c>
      <c r="I81" s="145">
        <v>6.446345685975019</v>
      </c>
      <c r="J81" s="145">
        <v>1.5443456184760556</v>
      </c>
    </row>
    <row r="82" spans="1:10" ht="21.6" customHeight="1" x14ac:dyDescent="0.3">
      <c r="A82" s="144">
        <v>69</v>
      </c>
      <c r="B82" s="109" t="s">
        <v>341</v>
      </c>
      <c r="C82" s="109" t="s">
        <v>342</v>
      </c>
      <c r="D82" s="144">
        <v>62</v>
      </c>
      <c r="E82" s="145">
        <v>1.7927245339075957</v>
      </c>
      <c r="F82" s="145">
        <v>1.299795934836083</v>
      </c>
      <c r="G82" s="145">
        <v>-0.59725011697672303</v>
      </c>
      <c r="H82" s="145">
        <v>4.1926066443225061</v>
      </c>
      <c r="I82" s="145">
        <v>2.984816199641358</v>
      </c>
      <c r="J82" s="145">
        <v>7.1732201132672619</v>
      </c>
    </row>
    <row r="83" spans="1:10" ht="21.6" customHeight="1" x14ac:dyDescent="0.3">
      <c r="A83" s="144">
        <v>70</v>
      </c>
      <c r="B83" s="109" t="s">
        <v>345</v>
      </c>
      <c r="C83" s="109" t="s">
        <v>346</v>
      </c>
      <c r="D83" s="144">
        <v>62</v>
      </c>
      <c r="E83" s="145">
        <v>-0.13177244807211697</v>
      </c>
      <c r="F83" s="145">
        <v>1.1046735878667593</v>
      </c>
      <c r="G83" s="145">
        <v>1.8148382890035037</v>
      </c>
      <c r="H83" s="145">
        <v>-2.4816384507742058</v>
      </c>
      <c r="I83" s="145">
        <v>-1.9530703130479148</v>
      </c>
      <c r="J83" s="145">
        <v>4.3962685286018599E-2</v>
      </c>
    </row>
    <row r="84" spans="1:10" ht="21.6" customHeight="1" x14ac:dyDescent="0.3">
      <c r="A84" s="144">
        <v>71</v>
      </c>
      <c r="B84" s="152" t="s">
        <v>420</v>
      </c>
      <c r="C84" s="109" t="s">
        <v>421</v>
      </c>
      <c r="D84" s="144">
        <v>62</v>
      </c>
      <c r="E84" s="145">
        <v>-0.74344723587505479</v>
      </c>
      <c r="F84" s="145">
        <v>0.41352839198134994</v>
      </c>
      <c r="G84" s="145">
        <v>2.010355703489366</v>
      </c>
      <c r="H84" s="145">
        <v>-2.1554966080492903</v>
      </c>
      <c r="I84" s="145">
        <v>-2.2773082106052511</v>
      </c>
      <c r="J84" s="145">
        <v>0.42055305975503177</v>
      </c>
    </row>
    <row r="85" spans="1:10" ht="21.6" customHeight="1" x14ac:dyDescent="0.3">
      <c r="A85" s="144">
        <v>72</v>
      </c>
      <c r="B85" s="109" t="s">
        <v>422</v>
      </c>
      <c r="C85" s="109" t="s">
        <v>423</v>
      </c>
      <c r="D85" s="144">
        <v>62</v>
      </c>
      <c r="E85" s="145">
        <v>2.238463365776985</v>
      </c>
      <c r="F85" s="145">
        <v>1.98011989173282</v>
      </c>
      <c r="G85" s="145">
        <v>0.51586024554966037</v>
      </c>
      <c r="H85" s="145">
        <v>-1.6093009657080826</v>
      </c>
      <c r="I85" s="145">
        <v>-0.56126707158175315</v>
      </c>
      <c r="J85" s="145">
        <v>0.34122435512276006</v>
      </c>
    </row>
    <row r="86" spans="1:10" ht="21.6" customHeight="1" x14ac:dyDescent="0.3">
      <c r="A86" s="144">
        <v>73</v>
      </c>
      <c r="B86" s="109" t="s">
        <v>424</v>
      </c>
      <c r="C86" s="109" t="s">
        <v>425</v>
      </c>
      <c r="D86" s="144">
        <v>62</v>
      </c>
      <c r="E86" s="145">
        <v>-9.1388204571513754E-2</v>
      </c>
      <c r="F86" s="145">
        <v>0.22109041714106992</v>
      </c>
      <c r="G86" s="145">
        <v>1.4874515526769545</v>
      </c>
      <c r="H86" s="145">
        <v>-3.0376958564084449</v>
      </c>
      <c r="I86" s="145">
        <v>-0.33035815179901018</v>
      </c>
      <c r="J86" s="145">
        <v>-1.6809901106393745</v>
      </c>
    </row>
    <row r="87" spans="1:10" ht="21.6" customHeight="1" x14ac:dyDescent="0.3">
      <c r="A87" s="144">
        <v>74</v>
      </c>
      <c r="B87" s="109" t="s">
        <v>426</v>
      </c>
      <c r="C87" s="109" t="s">
        <v>427</v>
      </c>
      <c r="D87" s="144">
        <v>62</v>
      </c>
      <c r="E87" s="145">
        <v>1.0982966511319439</v>
      </c>
      <c r="F87" s="145">
        <v>-0.91349389563010841</v>
      </c>
      <c r="G87" s="145">
        <v>1.6165288176319978</v>
      </c>
      <c r="H87" s="145">
        <v>-3.102992610681012</v>
      </c>
      <c r="I87" s="145">
        <v>-0.42480973560429874</v>
      </c>
      <c r="J87" s="145">
        <v>2.0789626925382159</v>
      </c>
    </row>
    <row r="88" spans="1:10" ht="21.6" customHeight="1" x14ac:dyDescent="0.3">
      <c r="A88" s="144">
        <v>75</v>
      </c>
      <c r="B88" s="109" t="s">
        <v>349</v>
      </c>
      <c r="C88" s="109" t="s">
        <v>350</v>
      </c>
      <c r="D88" s="144">
        <v>63</v>
      </c>
      <c r="E88" s="145">
        <v>-0.84590160279546922</v>
      </c>
      <c r="F88" s="145">
        <v>1.0377635155575147</v>
      </c>
      <c r="G88" s="145">
        <v>0.45943455961638646</v>
      </c>
      <c r="H88" s="145">
        <v>-1.6675990069747426</v>
      </c>
      <c r="I88" s="145">
        <v>0.11015367526756432</v>
      </c>
      <c r="J88" s="145">
        <v>-1.0987932149930868</v>
      </c>
    </row>
    <row r="89" spans="1:10" ht="21.6" customHeight="1" x14ac:dyDescent="0.3">
      <c r="A89" s="144">
        <v>76</v>
      </c>
      <c r="B89" s="109" t="s">
        <v>428</v>
      </c>
      <c r="C89" s="109" t="s">
        <v>429</v>
      </c>
      <c r="D89" s="144">
        <v>63</v>
      </c>
      <c r="E89" s="145">
        <v>-0.56179083537853813</v>
      </c>
      <c r="F89" s="145">
        <v>0.46505101433113993</v>
      </c>
      <c r="G89" s="145">
        <v>0.32718337551525112</v>
      </c>
      <c r="H89" s="145">
        <v>-0.99842323537097988</v>
      </c>
      <c r="I89" s="145">
        <v>-1.561573891037386</v>
      </c>
      <c r="J89" s="145">
        <v>-0.23452117523786145</v>
      </c>
    </row>
    <row r="90" spans="1:10" ht="21.6" customHeight="1" x14ac:dyDescent="0.3">
      <c r="A90" s="144">
        <v>77</v>
      </c>
      <c r="B90" s="152" t="s">
        <v>430</v>
      </c>
      <c r="C90" s="109" t="s">
        <v>431</v>
      </c>
      <c r="D90" s="144">
        <v>63</v>
      </c>
      <c r="E90" s="145">
        <v>0.88504486539320204</v>
      </c>
      <c r="F90" s="145">
        <v>-0.82669900781548078</v>
      </c>
      <c r="G90" s="145">
        <v>1.5990006170968125</v>
      </c>
      <c r="H90" s="145">
        <v>-2.5444217793848303</v>
      </c>
      <c r="I90" s="145">
        <v>-3.3070289739837602</v>
      </c>
      <c r="J90" s="145">
        <v>3.2785827685940698</v>
      </c>
    </row>
    <row r="91" spans="1:10" ht="21.6" customHeight="1" x14ac:dyDescent="0.3">
      <c r="A91" s="144">
        <v>78</v>
      </c>
      <c r="B91" s="152" t="s">
        <v>432</v>
      </c>
      <c r="C91" s="109" t="s">
        <v>433</v>
      </c>
      <c r="D91" s="144">
        <v>63</v>
      </c>
      <c r="E91" s="145">
        <v>-0.58596556543783906</v>
      </c>
      <c r="F91" s="145">
        <v>0.68645039648524908</v>
      </c>
      <c r="G91" s="145">
        <v>1.7166014675608277</v>
      </c>
      <c r="H91" s="145">
        <v>-0.96860261893010502</v>
      </c>
      <c r="I91" s="145">
        <v>-2.1119880157011308</v>
      </c>
      <c r="J91" s="145">
        <v>0.68551239933603092</v>
      </c>
    </row>
    <row r="92" spans="1:10" ht="21.6" customHeight="1" x14ac:dyDescent="0.3">
      <c r="A92" s="144">
        <v>79</v>
      </c>
      <c r="B92" s="109" t="s">
        <v>353</v>
      </c>
      <c r="C92" s="109" t="s">
        <v>354</v>
      </c>
      <c r="D92" s="144">
        <v>64</v>
      </c>
      <c r="E92" s="145">
        <v>0.17919503791937111</v>
      </c>
      <c r="F92" s="145">
        <v>1.634197471084623</v>
      </c>
      <c r="G92" s="145">
        <v>-0.90575656054532927</v>
      </c>
      <c r="H92" s="145">
        <v>3.8446949434378919</v>
      </c>
      <c r="I92" s="145">
        <v>2.8745758863455193</v>
      </c>
      <c r="J92" s="145">
        <v>7.4618770590854666</v>
      </c>
    </row>
    <row r="93" spans="1:10" ht="21.6" customHeight="1" x14ac:dyDescent="0.3">
      <c r="A93" s="144">
        <v>80</v>
      </c>
      <c r="B93" s="109" t="s">
        <v>357</v>
      </c>
      <c r="C93" s="109" t="s">
        <v>358</v>
      </c>
      <c r="D93" s="144">
        <v>64</v>
      </c>
      <c r="E93" s="145">
        <v>0.74331642497675443</v>
      </c>
      <c r="F93" s="145">
        <v>1.0366870787235052</v>
      </c>
      <c r="G93" s="145">
        <v>2.103163830723751</v>
      </c>
      <c r="H93" s="145">
        <v>-2.0737964301365639</v>
      </c>
      <c r="I93" s="145">
        <v>-1.8342789219516134</v>
      </c>
      <c r="J93" s="145">
        <v>1.8833192363117293</v>
      </c>
    </row>
    <row r="94" spans="1:10" ht="21.6" customHeight="1" x14ac:dyDescent="0.3">
      <c r="A94" s="144">
        <v>81</v>
      </c>
      <c r="B94" s="109" t="s">
        <v>434</v>
      </c>
      <c r="C94" s="109" t="s">
        <v>435</v>
      </c>
      <c r="D94" s="144">
        <v>64</v>
      </c>
      <c r="E94" s="145">
        <v>-0.73382259266742</v>
      </c>
      <c r="F94" s="145">
        <v>0.72527773028338327</v>
      </c>
      <c r="G94" s="145">
        <v>0.96038702883250471</v>
      </c>
      <c r="H94" s="145">
        <v>-2.4442141007824563</v>
      </c>
      <c r="I94" s="145">
        <v>-0.17978022924072778</v>
      </c>
      <c r="J94" s="145">
        <v>-0.24324369051698583</v>
      </c>
    </row>
    <row r="95" spans="1:10" ht="21.6" customHeight="1" x14ac:dyDescent="0.3">
      <c r="A95" s="144">
        <v>82</v>
      </c>
      <c r="B95" s="152" t="s">
        <v>436</v>
      </c>
      <c r="C95" s="109" t="s">
        <v>437</v>
      </c>
      <c r="D95" s="144">
        <v>65</v>
      </c>
      <c r="E95" s="145">
        <v>-1.6360679453381304</v>
      </c>
      <c r="F95" s="145">
        <v>-0.43703266205490365</v>
      </c>
      <c r="G95" s="145">
        <v>0.37010105385778314</v>
      </c>
      <c r="H95" s="145">
        <v>1.0293948454874531</v>
      </c>
      <c r="I95" s="145">
        <v>-2.1963841807083906</v>
      </c>
      <c r="J95" s="145">
        <v>-1.5179013169215123</v>
      </c>
    </row>
    <row r="96" spans="1:10" ht="21.6" customHeight="1" x14ac:dyDescent="0.3">
      <c r="A96" s="144">
        <v>83</v>
      </c>
      <c r="B96" s="109" t="s">
        <v>438</v>
      </c>
      <c r="C96" s="109" t="s">
        <v>439</v>
      </c>
      <c r="D96" s="144">
        <v>65</v>
      </c>
      <c r="E96" s="145">
        <v>0.82930897547931115</v>
      </c>
      <c r="F96" s="145">
        <v>1.0403233893039698</v>
      </c>
      <c r="G96" s="145">
        <v>2.0945331127143096</v>
      </c>
      <c r="H96" s="145">
        <v>-2.0737964301365639</v>
      </c>
      <c r="I96" s="145">
        <v>-1.8342789219516134</v>
      </c>
      <c r="J96" s="145">
        <v>1.8833192363117293</v>
      </c>
    </row>
    <row r="97" spans="1:10" ht="21.6" customHeight="1" x14ac:dyDescent="0.3">
      <c r="A97" s="144">
        <v>84</v>
      </c>
      <c r="B97" s="153" t="s">
        <v>440</v>
      </c>
      <c r="C97" s="109" t="s">
        <v>441</v>
      </c>
      <c r="D97" s="144">
        <v>66</v>
      </c>
      <c r="E97" s="145">
        <v>8.1314418566471036E-3</v>
      </c>
      <c r="F97" s="145">
        <v>1.3077094241512692</v>
      </c>
      <c r="G97" s="145">
        <v>-0.18008441255138297</v>
      </c>
      <c r="H97" s="145">
        <v>-2.2624467279830056</v>
      </c>
      <c r="I97" s="145">
        <v>-2.8940489049707301</v>
      </c>
      <c r="J97" s="145">
        <v>3.2787020397564759</v>
      </c>
    </row>
    <row r="98" spans="1:10" ht="21.6" customHeight="1" x14ac:dyDescent="0.3">
      <c r="A98" s="144">
        <v>85</v>
      </c>
      <c r="B98" s="109" t="s">
        <v>361</v>
      </c>
      <c r="C98" s="109" t="s">
        <v>362</v>
      </c>
      <c r="D98" s="144">
        <v>67</v>
      </c>
      <c r="E98" s="145">
        <v>-0.4331747653360607</v>
      </c>
      <c r="F98" s="145">
        <v>0.37295405897113132</v>
      </c>
      <c r="G98" s="145">
        <v>0.27469524026314796</v>
      </c>
      <c r="H98" s="145">
        <v>1.6871316737082263</v>
      </c>
      <c r="I98" s="145">
        <v>-2.7362800917409045</v>
      </c>
      <c r="J98" s="145">
        <v>-1.0699099076762011</v>
      </c>
    </row>
    <row r="99" spans="1:10" ht="21.6" customHeight="1" x14ac:dyDescent="0.3">
      <c r="A99" s="144">
        <v>86</v>
      </c>
      <c r="B99" s="152" t="s">
        <v>365</v>
      </c>
      <c r="C99" s="109" t="s">
        <v>366</v>
      </c>
      <c r="D99" s="144">
        <v>67</v>
      </c>
      <c r="E99" s="145">
        <v>-0.64619913945740026</v>
      </c>
      <c r="F99" s="145">
        <v>0.22470665191679284</v>
      </c>
      <c r="G99" s="145">
        <v>1.9435898824751656</v>
      </c>
      <c r="H99" s="145">
        <v>-2.3759356742878719</v>
      </c>
      <c r="I99" s="145">
        <v>-3.9465526601641723</v>
      </c>
      <c r="J99" s="145">
        <v>3.3980281133054637</v>
      </c>
    </row>
    <row r="100" spans="1:10" ht="21.6" customHeight="1" x14ac:dyDescent="0.3">
      <c r="A100" s="144">
        <v>87</v>
      </c>
      <c r="B100" s="109" t="s">
        <v>442</v>
      </c>
      <c r="C100" s="109" t="s">
        <v>443</v>
      </c>
      <c r="D100" s="144">
        <v>67</v>
      </c>
      <c r="E100" s="145">
        <v>0.36232106123004615</v>
      </c>
      <c r="F100" s="145">
        <v>-0.62300192011870703</v>
      </c>
      <c r="G100" s="145">
        <v>-1.2153168210253795</v>
      </c>
      <c r="H100" s="145">
        <v>4.7362716043406046</v>
      </c>
      <c r="I100" s="145">
        <v>0.97568612075633987</v>
      </c>
      <c r="J100" s="145">
        <v>1.5789494056702202</v>
      </c>
    </row>
    <row r="101" spans="1:10" ht="21.6" customHeight="1" x14ac:dyDescent="0.3">
      <c r="A101" s="144">
        <v>88</v>
      </c>
      <c r="B101" s="109" t="s">
        <v>444</v>
      </c>
      <c r="C101" s="109" t="s">
        <v>445</v>
      </c>
      <c r="D101" s="144">
        <v>67</v>
      </c>
      <c r="E101" s="145">
        <v>-2.359503556221243</v>
      </c>
      <c r="F101" s="145">
        <v>-1.7580801293928254</v>
      </c>
      <c r="G101" s="145">
        <v>-0.9497242390371412</v>
      </c>
      <c r="H101" s="145">
        <v>0.17324242065673354</v>
      </c>
      <c r="I101" s="145">
        <v>-1.5072016272055269</v>
      </c>
      <c r="J101" s="145">
        <v>-1.002829809924402</v>
      </c>
    </row>
    <row r="102" spans="1:10" ht="21.6" customHeight="1" x14ac:dyDescent="0.3">
      <c r="A102" s="144">
        <v>89</v>
      </c>
      <c r="B102" s="152" t="s">
        <v>446</v>
      </c>
      <c r="C102" s="109" t="s">
        <v>447</v>
      </c>
      <c r="D102" s="144">
        <v>67</v>
      </c>
      <c r="E102" s="145">
        <v>-1.303407132061412</v>
      </c>
      <c r="F102" s="145">
        <v>1.0587132566187774</v>
      </c>
      <c r="G102" s="145">
        <v>5.6068755581800689E-2</v>
      </c>
      <c r="H102" s="145">
        <v>-2.0429057480579575</v>
      </c>
      <c r="I102" s="145">
        <v>-1.968949201287413</v>
      </c>
      <c r="J102" s="145">
        <v>0.418245898930523</v>
      </c>
    </row>
    <row r="103" spans="1:10" ht="21.6" customHeight="1" x14ac:dyDescent="0.3">
      <c r="A103" s="144">
        <v>90</v>
      </c>
      <c r="B103" s="152" t="s">
        <v>448</v>
      </c>
      <c r="C103" s="109" t="s">
        <v>449</v>
      </c>
      <c r="D103" s="144">
        <v>67</v>
      </c>
      <c r="E103" s="145">
        <v>1.2419802730523835</v>
      </c>
      <c r="F103" s="145">
        <v>0.92848865647583123</v>
      </c>
      <c r="G103" s="145">
        <v>2.3847871708369093</v>
      </c>
      <c r="H103" s="145">
        <v>-2.7690433873648583</v>
      </c>
      <c r="I103" s="145">
        <v>-0.80611696630503638</v>
      </c>
      <c r="J103" s="145">
        <v>5.9184545883511269E-2</v>
      </c>
    </row>
    <row r="104" spans="1:10" ht="21.6" customHeight="1" x14ac:dyDescent="0.3">
      <c r="A104" s="144">
        <v>91</v>
      </c>
      <c r="B104" s="152" t="s">
        <v>450</v>
      </c>
      <c r="C104" s="109" t="s">
        <v>451</v>
      </c>
      <c r="D104" s="144">
        <v>67</v>
      </c>
      <c r="E104" s="145">
        <v>-0.87049262182224507</v>
      </c>
      <c r="F104" s="145">
        <v>0.22644057216596014</v>
      </c>
      <c r="G104" s="145">
        <v>1.0973643019781827</v>
      </c>
      <c r="H104" s="145">
        <v>-1.37689384795402</v>
      </c>
      <c r="I104" s="145">
        <v>-3.9645320422157471</v>
      </c>
      <c r="J104" s="145">
        <v>0.23957732213788568</v>
      </c>
    </row>
    <row r="105" spans="1:10" ht="21.6" customHeight="1" x14ac:dyDescent="0.3">
      <c r="A105" s="144">
        <v>92</v>
      </c>
      <c r="B105" s="109" t="s">
        <v>369</v>
      </c>
      <c r="C105" s="109" t="s">
        <v>370</v>
      </c>
      <c r="D105" s="144">
        <v>68</v>
      </c>
      <c r="E105" s="145">
        <v>0.81959669560782811</v>
      </c>
      <c r="F105" s="145">
        <v>1.5810563279840275</v>
      </c>
      <c r="G105" s="145">
        <v>3.679582645403725</v>
      </c>
      <c r="H105" s="145">
        <v>-2.6269222187256642</v>
      </c>
      <c r="I105" s="145">
        <v>-1.6226490676045953</v>
      </c>
      <c r="J105" s="145">
        <v>3.6316906602935572E-2</v>
      </c>
    </row>
    <row r="106" spans="1:10" ht="21.6" customHeight="1" x14ac:dyDescent="0.3">
      <c r="A106" s="144">
        <v>93</v>
      </c>
      <c r="B106" s="109" t="s">
        <v>373</v>
      </c>
      <c r="C106" s="109" t="s">
        <v>374</v>
      </c>
      <c r="D106" s="144">
        <v>68</v>
      </c>
      <c r="E106" s="145">
        <v>3.7201026283336938</v>
      </c>
      <c r="F106" s="145">
        <v>0.10895188126874578</v>
      </c>
      <c r="G106" s="145">
        <v>1.893698236344012</v>
      </c>
      <c r="H106" s="145">
        <v>-1.8496754728931106</v>
      </c>
      <c r="I106" s="145">
        <v>5.017079980068137E-2</v>
      </c>
      <c r="J106" s="145">
        <v>-1.6378285555894845</v>
      </c>
    </row>
    <row r="107" spans="1:10" ht="21.6" customHeight="1" x14ac:dyDescent="0.3">
      <c r="A107" s="144">
        <v>94</v>
      </c>
      <c r="B107" s="109" t="s">
        <v>452</v>
      </c>
      <c r="C107" s="109" t="s">
        <v>453</v>
      </c>
      <c r="D107" s="144">
        <v>68</v>
      </c>
      <c r="E107" s="145">
        <v>-1.5943538209512973</v>
      </c>
      <c r="F107" s="145">
        <v>-0.65970243746159496</v>
      </c>
      <c r="G107" s="145">
        <v>1.0831853087375953</v>
      </c>
      <c r="H107" s="145">
        <v>-1.1776055193105401</v>
      </c>
      <c r="I107" s="145">
        <v>-3.3910488756479746</v>
      </c>
      <c r="J107" s="145">
        <v>1.1022423980792446</v>
      </c>
    </row>
    <row r="108" spans="1:10" ht="21.6" customHeight="1" x14ac:dyDescent="0.3">
      <c r="A108" s="144">
        <v>95</v>
      </c>
      <c r="B108" s="109" t="s">
        <v>454</v>
      </c>
      <c r="C108" s="109" t="s">
        <v>455</v>
      </c>
      <c r="D108" s="144">
        <v>68</v>
      </c>
      <c r="E108" s="145">
        <v>0.26665273097309045</v>
      </c>
      <c r="F108" s="145">
        <v>1.4028221726761714</v>
      </c>
      <c r="G108" s="145">
        <v>-5.2619406879825581E-2</v>
      </c>
      <c r="H108" s="145">
        <v>-2.7134004682994259</v>
      </c>
      <c r="I108" s="145">
        <v>7.4140866008657467</v>
      </c>
      <c r="J108" s="145">
        <v>-0.26906768846441925</v>
      </c>
    </row>
    <row r="109" spans="1:10" ht="21.6" customHeight="1" x14ac:dyDescent="0.3">
      <c r="A109" s="144">
        <v>96</v>
      </c>
      <c r="B109" s="109" t="s">
        <v>456</v>
      </c>
      <c r="C109" s="109" t="s">
        <v>457</v>
      </c>
      <c r="D109" s="144">
        <v>68</v>
      </c>
      <c r="E109" s="145">
        <v>-7.7540460607086303E-2</v>
      </c>
      <c r="F109" s="145">
        <v>1.5220393579876255</v>
      </c>
      <c r="G109" s="145">
        <v>-1.3537360170359503</v>
      </c>
      <c r="H109" s="145">
        <v>7.3382398173386632</v>
      </c>
      <c r="I109" s="145">
        <v>-1.090188760927884</v>
      </c>
      <c r="J109" s="145">
        <v>-4.0486886255835604</v>
      </c>
    </row>
    <row r="110" spans="1:10" ht="21.6" customHeight="1" x14ac:dyDescent="0.3">
      <c r="A110" s="144">
        <v>97</v>
      </c>
      <c r="B110" s="109" t="s">
        <v>458</v>
      </c>
      <c r="C110" s="109" t="s">
        <v>459</v>
      </c>
      <c r="D110" s="144">
        <v>68</v>
      </c>
      <c r="E110" s="145">
        <v>-1.5190921919648526</v>
      </c>
      <c r="F110" s="145">
        <v>0.28229017542341195</v>
      </c>
      <c r="G110" s="145">
        <v>-0.23924064788693999</v>
      </c>
      <c r="H110" s="145">
        <v>-1.4279365656800884</v>
      </c>
      <c r="I110" s="145">
        <v>-2.0623478518683047</v>
      </c>
      <c r="J110" s="145">
        <v>0.17016387724809262</v>
      </c>
    </row>
    <row r="111" spans="1:10" ht="21.6" customHeight="1" x14ac:dyDescent="0.3">
      <c r="A111" s="144">
        <v>98</v>
      </c>
      <c r="B111" s="109" t="s">
        <v>377</v>
      </c>
      <c r="C111" s="109" t="s">
        <v>378</v>
      </c>
      <c r="D111" s="144">
        <v>69</v>
      </c>
      <c r="E111" s="145">
        <v>-0.82552057974355308</v>
      </c>
      <c r="F111" s="145">
        <v>0.86162461939242529</v>
      </c>
      <c r="G111" s="145">
        <v>-0.88835618210512224</v>
      </c>
      <c r="H111" s="145">
        <v>9.2617104616127186</v>
      </c>
      <c r="I111" s="145">
        <v>1.2818125894924564</v>
      </c>
      <c r="J111" s="145">
        <v>-1.3615124408493804</v>
      </c>
    </row>
    <row r="112" spans="1:10" ht="21.6" customHeight="1" x14ac:dyDescent="0.3">
      <c r="A112" s="144">
        <v>99</v>
      </c>
      <c r="B112" s="109" t="s">
        <v>381</v>
      </c>
      <c r="C112" s="109" t="s">
        <v>382</v>
      </c>
      <c r="D112" s="144">
        <v>69</v>
      </c>
      <c r="E112" s="145">
        <v>-0.68807505965088223</v>
      </c>
      <c r="F112" s="145">
        <v>1.0007705600532633</v>
      </c>
      <c r="G112" s="145">
        <v>-0.79315491158333074</v>
      </c>
      <c r="H112" s="145">
        <v>10.816722415413858</v>
      </c>
      <c r="I112" s="145">
        <v>2.0956415745513306</v>
      </c>
      <c r="J112" s="145">
        <v>-2.3130568271631162</v>
      </c>
    </row>
    <row r="113" spans="1:10" ht="21.6" customHeight="1" x14ac:dyDescent="0.3">
      <c r="A113" s="144">
        <v>100</v>
      </c>
      <c r="B113" s="152" t="s">
        <v>460</v>
      </c>
      <c r="C113" s="109" t="s">
        <v>461</v>
      </c>
      <c r="D113" s="144">
        <v>69</v>
      </c>
      <c r="E113" s="145">
        <v>-0.11595175393869672</v>
      </c>
      <c r="F113" s="145">
        <v>0.56612482217537741</v>
      </c>
      <c r="G113" s="145">
        <v>2.1979388619690492</v>
      </c>
      <c r="H113" s="145">
        <v>-1.165844552963794</v>
      </c>
      <c r="I113" s="145">
        <v>-1.8287702168783322</v>
      </c>
      <c r="J113" s="145">
        <v>0.98435625640834912</v>
      </c>
    </row>
    <row r="114" spans="1:10" ht="21.6" customHeight="1" x14ac:dyDescent="0.3">
      <c r="A114" s="144">
        <v>101</v>
      </c>
      <c r="B114" s="109" t="s">
        <v>462</v>
      </c>
      <c r="C114" s="109" t="s">
        <v>463</v>
      </c>
      <c r="D114" s="144">
        <v>69</v>
      </c>
      <c r="E114" s="145">
        <v>-0.78594606421410451</v>
      </c>
      <c r="F114" s="145">
        <v>2.214325182627559</v>
      </c>
      <c r="G114" s="145">
        <v>-0.3088451136950352</v>
      </c>
      <c r="H114" s="145">
        <v>5.775882548487048</v>
      </c>
      <c r="I114" s="145">
        <v>-1.5342903736653983</v>
      </c>
      <c r="J114" s="145">
        <v>-4.525296870131883</v>
      </c>
    </row>
    <row r="115" spans="1:10" ht="21.6" customHeight="1" x14ac:dyDescent="0.3">
      <c r="A115" s="144">
        <v>102</v>
      </c>
      <c r="B115" s="109" t="s">
        <v>464</v>
      </c>
      <c r="C115" s="109" t="s">
        <v>465</v>
      </c>
      <c r="D115" s="144">
        <v>69</v>
      </c>
      <c r="E115" s="145">
        <v>2.3764537172764317</v>
      </c>
      <c r="F115" s="145">
        <v>2.5588507544528367</v>
      </c>
      <c r="G115" s="145">
        <v>2.2462857279672268</v>
      </c>
      <c r="H115" s="145">
        <v>-3.0826891263565992</v>
      </c>
      <c r="I115" s="145">
        <v>-4.0520070435032798</v>
      </c>
      <c r="J115" s="145">
        <v>2.8031903505908957</v>
      </c>
    </row>
    <row r="116" spans="1:10" ht="21.6" customHeight="1" x14ac:dyDescent="0.3">
      <c r="A116" s="144">
        <v>103</v>
      </c>
      <c r="B116" s="152" t="s">
        <v>466</v>
      </c>
      <c r="C116" s="109" t="s">
        <v>467</v>
      </c>
      <c r="D116" s="144">
        <v>69</v>
      </c>
      <c r="E116" s="145">
        <v>-1.0065281180596066</v>
      </c>
      <c r="F116" s="145">
        <v>9.3940378567463956E-2</v>
      </c>
      <c r="G116" s="145">
        <v>0.41479033777070962</v>
      </c>
      <c r="H116" s="145">
        <v>0.16204323927360947</v>
      </c>
      <c r="I116" s="145">
        <v>-4.6006291062129927</v>
      </c>
      <c r="J116" s="145">
        <v>-0.40383387334603921</v>
      </c>
    </row>
    <row r="117" spans="1:10" ht="21.6" customHeight="1" x14ac:dyDescent="0.3">
      <c r="A117" s="144">
        <v>104</v>
      </c>
      <c r="B117" s="152" t="s">
        <v>468</v>
      </c>
      <c r="C117" s="109" t="s">
        <v>469</v>
      </c>
      <c r="D117" s="144">
        <v>69</v>
      </c>
      <c r="E117" s="145">
        <v>-0.43113974764061824</v>
      </c>
      <c r="F117" s="145">
        <v>0.48975636310088433</v>
      </c>
      <c r="G117" s="145">
        <v>1.3499025972710053</v>
      </c>
      <c r="H117" s="145">
        <v>-1.0878383671086715</v>
      </c>
      <c r="I117" s="145">
        <v>-4.1258245943582788</v>
      </c>
      <c r="J117" s="145">
        <v>0.14974137919543545</v>
      </c>
    </row>
    <row r="118" spans="1:10" ht="21.6" customHeight="1" x14ac:dyDescent="0.3">
      <c r="A118" s="144">
        <v>105</v>
      </c>
      <c r="B118" s="109" t="s">
        <v>470</v>
      </c>
      <c r="C118" s="109" t="s">
        <v>471</v>
      </c>
      <c r="D118" s="144">
        <v>70</v>
      </c>
      <c r="E118" s="145">
        <v>0.24148311759817592</v>
      </c>
      <c r="F118" s="145">
        <v>1.3245660111695341</v>
      </c>
      <c r="G118" s="145">
        <v>-0.7428454205743209</v>
      </c>
      <c r="H118" s="145">
        <v>-3.2837464364428621</v>
      </c>
      <c r="I118" s="145">
        <v>0.66747331941772292</v>
      </c>
      <c r="J118" s="145">
        <v>-0.45558415939002034</v>
      </c>
    </row>
    <row r="119" spans="1:10" ht="21.6" customHeight="1" x14ac:dyDescent="0.3">
      <c r="A119" s="144">
        <v>106</v>
      </c>
      <c r="B119" s="109" t="s">
        <v>472</v>
      </c>
      <c r="C119" s="109" t="s">
        <v>473</v>
      </c>
      <c r="D119" s="144">
        <v>70</v>
      </c>
      <c r="E119" s="145">
        <v>0.73252374244470109</v>
      </c>
      <c r="F119" s="145">
        <v>0.56037048190239891</v>
      </c>
      <c r="G119" s="145">
        <v>1.7085991233844395</v>
      </c>
      <c r="H119" s="145">
        <v>-1.3771612144408372</v>
      </c>
      <c r="I119" s="145">
        <v>1.3831001908094676</v>
      </c>
      <c r="J119" s="145">
        <v>3.0001681409063798</v>
      </c>
    </row>
    <row r="120" spans="1:10" ht="21.6" customHeight="1" x14ac:dyDescent="0.3">
      <c r="A120" s="144">
        <v>107</v>
      </c>
      <c r="B120" s="109" t="s">
        <v>474</v>
      </c>
      <c r="C120" s="109" t="s">
        <v>475</v>
      </c>
      <c r="D120" s="144">
        <v>70</v>
      </c>
      <c r="E120" s="145">
        <v>-0.67976911009234842</v>
      </c>
      <c r="F120" s="145">
        <v>0.83282673219214964</v>
      </c>
      <c r="G120" s="145">
        <v>1.6728470305379242</v>
      </c>
      <c r="H120" s="145">
        <v>-2.3530308310577244</v>
      </c>
      <c r="I120" s="145">
        <v>-1.1381759860854461</v>
      </c>
      <c r="J120" s="145">
        <v>0.30154363263686768</v>
      </c>
    </row>
    <row r="121" spans="1:10" ht="21.6" customHeight="1" x14ac:dyDescent="0.3">
      <c r="A121" s="144">
        <v>108</v>
      </c>
      <c r="B121" s="109" t="s">
        <v>476</v>
      </c>
      <c r="C121" s="109" t="s">
        <v>477</v>
      </c>
      <c r="D121" s="144">
        <v>70</v>
      </c>
      <c r="E121" s="145">
        <v>2.0435739124040708</v>
      </c>
      <c r="F121" s="145">
        <v>0.72570285232794163</v>
      </c>
      <c r="G121" s="145">
        <v>-1.4009132917290612</v>
      </c>
      <c r="H121" s="145">
        <v>10.722225874616299</v>
      </c>
      <c r="I121" s="145">
        <v>2.6749614687178433</v>
      </c>
      <c r="J121" s="145">
        <v>-0.61721547242867569</v>
      </c>
    </row>
    <row r="122" spans="1:10" ht="21.6" customHeight="1" thickBot="1" x14ac:dyDescent="0.35">
      <c r="A122" s="144"/>
      <c r="E122" s="145"/>
      <c r="F122" s="145"/>
      <c r="G122" s="145"/>
    </row>
    <row r="123" spans="1:10" ht="21.6" customHeight="1" thickTop="1" x14ac:dyDescent="0.3">
      <c r="A123" s="144">
        <v>109</v>
      </c>
      <c r="B123" s="163" t="s">
        <v>385</v>
      </c>
      <c r="C123" s="154" t="s">
        <v>386</v>
      </c>
      <c r="D123" s="155">
        <v>71</v>
      </c>
      <c r="E123" s="145">
        <v>0.70432173011550925</v>
      </c>
      <c r="F123" s="145">
        <v>1.2318178093449268</v>
      </c>
      <c r="G123" s="145">
        <v>-0.67493784441205373</v>
      </c>
      <c r="H123" s="145">
        <v>5.3635319929601781</v>
      </c>
      <c r="I123" s="145">
        <v>4.2274075641874749</v>
      </c>
      <c r="J123" s="145">
        <v>10.562605216069471</v>
      </c>
    </row>
    <row r="124" spans="1:10" ht="21.6" customHeight="1" x14ac:dyDescent="0.3">
      <c r="A124" s="144">
        <v>110</v>
      </c>
      <c r="B124" s="153" t="s">
        <v>388</v>
      </c>
      <c r="C124" s="109" t="s">
        <v>389</v>
      </c>
      <c r="D124" s="144">
        <v>71</v>
      </c>
      <c r="E124" s="145">
        <v>-1.0379327247724679</v>
      </c>
      <c r="F124" s="145">
        <v>-0.71444629100716883</v>
      </c>
      <c r="G124" s="145">
        <v>1.4863323039647778</v>
      </c>
      <c r="H124" s="145">
        <v>-1.4014930998877493</v>
      </c>
      <c r="I124" s="145">
        <v>-3.0204130387390631</v>
      </c>
      <c r="J124" s="145">
        <v>-0.20316450915594397</v>
      </c>
    </row>
    <row r="125" spans="1:10" ht="21.6" customHeight="1" x14ac:dyDescent="0.3">
      <c r="A125" s="144">
        <v>111</v>
      </c>
      <c r="B125" s="153" t="s">
        <v>390</v>
      </c>
      <c r="C125" s="109" t="s">
        <v>391</v>
      </c>
      <c r="D125" s="144">
        <v>71</v>
      </c>
      <c r="E125" s="145">
        <v>-0.21015394277786137</v>
      </c>
      <c r="F125" s="145">
        <v>0.54072576920948623</v>
      </c>
      <c r="G125" s="145">
        <v>0.64146542965916264</v>
      </c>
      <c r="H125" s="145">
        <v>-1.1398461245933422</v>
      </c>
      <c r="I125" s="145">
        <v>-0.86773088535713216</v>
      </c>
      <c r="J125" s="145">
        <v>-1.1653186367327439</v>
      </c>
    </row>
    <row r="126" spans="1:10" ht="21.6" customHeight="1" x14ac:dyDescent="0.3">
      <c r="A126" s="144">
        <v>112</v>
      </c>
      <c r="B126" s="153" t="s">
        <v>478</v>
      </c>
      <c r="C126" s="109" t="s">
        <v>479</v>
      </c>
      <c r="D126" s="144">
        <v>71</v>
      </c>
      <c r="E126" s="145">
        <v>-0.76646535264945514</v>
      </c>
      <c r="F126" s="145">
        <v>0.41544385523509186</v>
      </c>
      <c r="G126" s="145">
        <v>1.4952059211164492</v>
      </c>
      <c r="H126" s="145">
        <v>-1.7413931132001037</v>
      </c>
      <c r="I126" s="145">
        <v>-3.8177821477378093</v>
      </c>
      <c r="J126" s="145">
        <v>2.3633066592293202</v>
      </c>
    </row>
    <row r="127" spans="1:10" ht="21.6" customHeight="1" x14ac:dyDescent="0.3">
      <c r="A127" s="144">
        <v>113</v>
      </c>
      <c r="B127" s="153" t="s">
        <v>480</v>
      </c>
      <c r="C127" s="109" t="s">
        <v>481</v>
      </c>
      <c r="D127" s="144">
        <v>71</v>
      </c>
      <c r="E127" s="145">
        <v>1.0687718885205149</v>
      </c>
      <c r="F127" s="145">
        <v>-3.0772786184953107</v>
      </c>
      <c r="G127" s="145">
        <v>-1.7154967499935714</v>
      </c>
      <c r="H127" s="145">
        <v>0.57035638600822613</v>
      </c>
      <c r="I127" s="145">
        <v>-0.78000526347912125</v>
      </c>
      <c r="J127" s="145">
        <v>-1.249320253821705</v>
      </c>
    </row>
    <row r="128" spans="1:10" ht="21.6" customHeight="1" x14ac:dyDescent="0.3">
      <c r="A128" s="144">
        <v>114</v>
      </c>
      <c r="B128" s="153" t="s">
        <v>482</v>
      </c>
      <c r="C128" s="109" t="s">
        <v>483</v>
      </c>
      <c r="D128" s="144">
        <v>71</v>
      </c>
      <c r="E128" s="145">
        <v>-0.537682657562087</v>
      </c>
      <c r="F128" s="145">
        <v>1.3818887797652357</v>
      </c>
      <c r="G128" s="145">
        <v>-0.64785301146738417</v>
      </c>
      <c r="H128" s="145">
        <v>5.9480545319192286</v>
      </c>
      <c r="I128" s="145">
        <v>-1.1905073255320833</v>
      </c>
      <c r="J128" s="145">
        <v>-5.0395158421400552</v>
      </c>
    </row>
    <row r="129" spans="1:10" ht="21.6" customHeight="1" x14ac:dyDescent="0.3">
      <c r="A129" s="144">
        <v>115</v>
      </c>
      <c r="B129" s="153" t="s">
        <v>392</v>
      </c>
      <c r="C129" s="109" t="s">
        <v>393</v>
      </c>
      <c r="D129" s="144">
        <v>72</v>
      </c>
      <c r="E129" s="145">
        <v>-0.51436389434673147</v>
      </c>
      <c r="F129" s="145">
        <v>0.16734754403803009</v>
      </c>
      <c r="G129" s="145">
        <v>1.3316410987063452</v>
      </c>
      <c r="H129" s="145">
        <v>2.2944451102908889</v>
      </c>
      <c r="I129" s="145">
        <v>-2.5056476748171437</v>
      </c>
      <c r="J129" s="145">
        <v>-0.64868958879309746</v>
      </c>
    </row>
    <row r="130" spans="1:10" ht="21.6" customHeight="1" x14ac:dyDescent="0.3">
      <c r="A130" s="144">
        <v>116</v>
      </c>
      <c r="B130" s="153" t="s">
        <v>484</v>
      </c>
      <c r="C130" s="109" t="s">
        <v>485</v>
      </c>
      <c r="D130" s="144">
        <v>72</v>
      </c>
      <c r="E130" s="145">
        <v>0.62368170183491456</v>
      </c>
      <c r="F130" s="145">
        <v>0.26064891310683702</v>
      </c>
      <c r="G130" s="145">
        <v>1.7246508814733539</v>
      </c>
      <c r="H130" s="145">
        <v>-1.805996379391229</v>
      </c>
      <c r="I130" s="145">
        <v>-1.0645196319286099</v>
      </c>
      <c r="J130" s="145">
        <v>-0.40773323952983931</v>
      </c>
    </row>
    <row r="131" spans="1:10" ht="21.6" customHeight="1" x14ac:dyDescent="0.3">
      <c r="A131" s="144">
        <v>117</v>
      </c>
      <c r="B131" s="153" t="s">
        <v>486</v>
      </c>
      <c r="C131" s="109" t="s">
        <v>487</v>
      </c>
      <c r="D131" s="144">
        <v>72</v>
      </c>
      <c r="E131" s="145">
        <v>8.7113637698517266E-2</v>
      </c>
      <c r="F131" s="145">
        <v>1.1746989759684499</v>
      </c>
      <c r="G131" s="145">
        <v>1.4715748022807333</v>
      </c>
      <c r="H131" s="145">
        <v>-2.1611815803911179</v>
      </c>
      <c r="I131" s="145">
        <v>-2.1303713567956928</v>
      </c>
      <c r="J131" s="145">
        <v>0.87216203108416501</v>
      </c>
    </row>
    <row r="132" spans="1:10" ht="21.6" customHeight="1" x14ac:dyDescent="0.3">
      <c r="A132" s="144">
        <v>118</v>
      </c>
      <c r="B132" s="153" t="s">
        <v>488</v>
      </c>
      <c r="C132" s="109" t="s">
        <v>489</v>
      </c>
      <c r="D132" s="144">
        <v>72</v>
      </c>
      <c r="E132" s="145">
        <v>0.72419997431401639</v>
      </c>
      <c r="F132" s="145">
        <v>-0.62275028659355525</v>
      </c>
      <c r="G132" s="145">
        <v>1.6024895954867837</v>
      </c>
      <c r="H132" s="145">
        <v>-2.1842763307273088</v>
      </c>
      <c r="I132" s="145">
        <v>-3.4860406412579934</v>
      </c>
      <c r="J132" s="145">
        <v>3.3042278873363591</v>
      </c>
    </row>
    <row r="133" spans="1:10" ht="21.6" customHeight="1" x14ac:dyDescent="0.3">
      <c r="A133" s="144">
        <v>119</v>
      </c>
      <c r="B133" s="153" t="s">
        <v>490</v>
      </c>
      <c r="C133" s="109" t="s">
        <v>491</v>
      </c>
      <c r="D133" s="144">
        <v>72</v>
      </c>
      <c r="E133" s="145">
        <v>-1.1058442691023229</v>
      </c>
      <c r="F133" s="145">
        <v>-0.46947718248423054</v>
      </c>
      <c r="G133" s="145">
        <v>1.5616202059706923</v>
      </c>
      <c r="H133" s="145">
        <v>-1.7632493185520608</v>
      </c>
      <c r="I133" s="145">
        <v>-2.5468434896836811</v>
      </c>
      <c r="J133" s="145">
        <v>0.43214290558619139</v>
      </c>
    </row>
    <row r="134" spans="1:10" ht="21.6" customHeight="1" x14ac:dyDescent="0.3">
      <c r="A134" s="144">
        <v>120</v>
      </c>
      <c r="B134" s="153" t="s">
        <v>492</v>
      </c>
      <c r="C134" s="109" t="s">
        <v>493</v>
      </c>
      <c r="D134" s="144">
        <v>72</v>
      </c>
      <c r="E134" s="145">
        <v>0.61054541543490481</v>
      </c>
      <c r="F134" s="145">
        <v>0.58368585359837755</v>
      </c>
      <c r="G134" s="145">
        <v>1.2986073855888924</v>
      </c>
      <c r="H134" s="145">
        <v>-1.7127122275426023</v>
      </c>
      <c r="I134" s="145">
        <v>-2.8962374413652543</v>
      </c>
      <c r="J134" s="145">
        <v>1.5548092073474553</v>
      </c>
    </row>
    <row r="135" spans="1:10" ht="21.6" customHeight="1" x14ac:dyDescent="0.3">
      <c r="A135" s="144">
        <v>121</v>
      </c>
      <c r="B135" s="153" t="s">
        <v>494</v>
      </c>
      <c r="C135" s="109" t="s">
        <v>495</v>
      </c>
      <c r="D135" s="144">
        <v>72</v>
      </c>
      <c r="E135" s="145">
        <v>-0.54214946026376631</v>
      </c>
      <c r="F135" s="145">
        <v>-1.0835458587989129</v>
      </c>
      <c r="G135" s="145">
        <v>-1.4322024567140625</v>
      </c>
      <c r="H135" s="145">
        <v>3.2041324631597341</v>
      </c>
      <c r="I135" s="145">
        <v>-0.55073208259739426</v>
      </c>
      <c r="J135" s="145">
        <v>-0.13547292741989098</v>
      </c>
    </row>
    <row r="136" spans="1:10" ht="21.6" customHeight="1" x14ac:dyDescent="0.3">
      <c r="A136" s="144">
        <v>122</v>
      </c>
      <c r="B136" s="153" t="s">
        <v>496</v>
      </c>
      <c r="C136" s="109" t="s">
        <v>497</v>
      </c>
      <c r="D136" s="144">
        <v>72</v>
      </c>
      <c r="E136" s="145">
        <v>-0.2090206877587516</v>
      </c>
      <c r="F136" s="145">
        <v>-0.64215146638458753</v>
      </c>
      <c r="G136" s="145">
        <v>4.0740489215962405E-2</v>
      </c>
      <c r="H136" s="145">
        <v>0.52029926674536953</v>
      </c>
      <c r="I136" s="145">
        <v>-3.9796044558121064</v>
      </c>
      <c r="J136" s="145">
        <v>-0.24762866355702834</v>
      </c>
    </row>
    <row r="137" spans="1:10" ht="21.6" customHeight="1" x14ac:dyDescent="0.3">
      <c r="A137" s="144">
        <v>123</v>
      </c>
      <c r="B137" s="153" t="s">
        <v>498</v>
      </c>
      <c r="C137" s="109" t="s">
        <v>499</v>
      </c>
      <c r="D137" s="144">
        <v>72</v>
      </c>
      <c r="E137" s="145">
        <v>-1.4435274745963178</v>
      </c>
      <c r="F137" s="145">
        <v>1.1771859342515085</v>
      </c>
      <c r="G137" s="145">
        <v>-0.58563725295743096</v>
      </c>
      <c r="H137" s="145">
        <v>0.30067658482376702</v>
      </c>
      <c r="I137" s="145">
        <v>-1.8487379554573062</v>
      </c>
      <c r="J137" s="145">
        <v>-1.2294935905948818</v>
      </c>
    </row>
    <row r="138" spans="1:10" ht="21.6" customHeight="1" x14ac:dyDescent="0.3">
      <c r="A138" s="144">
        <v>124</v>
      </c>
      <c r="B138" s="153" t="s">
        <v>500</v>
      </c>
      <c r="C138" s="109" t="s">
        <v>501</v>
      </c>
      <c r="D138" s="144">
        <v>72</v>
      </c>
      <c r="E138" s="145">
        <v>-0.24218203259187498</v>
      </c>
      <c r="F138" s="145">
        <v>1.1834036923080167</v>
      </c>
      <c r="G138" s="145">
        <v>-1.1726143456247813</v>
      </c>
      <c r="H138" s="145">
        <v>-0.8882533573610274</v>
      </c>
      <c r="I138" s="145">
        <v>-1.1233676828901926</v>
      </c>
      <c r="J138" s="145">
        <v>1.440120790659172</v>
      </c>
    </row>
    <row r="139" spans="1:10" ht="21.6" customHeight="1" x14ac:dyDescent="0.3">
      <c r="A139" s="144">
        <v>125</v>
      </c>
      <c r="B139" s="153" t="s">
        <v>502</v>
      </c>
      <c r="C139" s="109" t="s">
        <v>503</v>
      </c>
      <c r="D139" s="144">
        <v>72</v>
      </c>
      <c r="E139" s="145">
        <v>-0.60625670678420107</v>
      </c>
      <c r="F139" s="145">
        <v>0.85889156860462879</v>
      </c>
      <c r="G139" s="145">
        <v>1.7530363526367685</v>
      </c>
      <c r="H139" s="145">
        <v>-2.1035252378694951</v>
      </c>
      <c r="I139" s="145">
        <v>-4.2600218328948829</v>
      </c>
      <c r="J139" s="145">
        <v>3.3544531743263635</v>
      </c>
    </row>
    <row r="140" spans="1:10" ht="21.6" customHeight="1" x14ac:dyDescent="0.3">
      <c r="A140" s="144">
        <v>126</v>
      </c>
      <c r="B140" s="153" t="s">
        <v>396</v>
      </c>
      <c r="C140" s="109" t="s">
        <v>397</v>
      </c>
      <c r="D140" s="144">
        <v>73</v>
      </c>
      <c r="E140" s="145">
        <v>0.18840539777060217</v>
      </c>
      <c r="F140" s="145">
        <v>0.58922458113968235</v>
      </c>
      <c r="G140" s="145">
        <v>2.1506011816973416</v>
      </c>
      <c r="H140" s="145">
        <v>-2.1371235546843894</v>
      </c>
      <c r="I140" s="145">
        <v>-1.7228928360441407</v>
      </c>
      <c r="J140" s="145">
        <v>-0.83313729739064302</v>
      </c>
    </row>
    <row r="141" spans="1:10" ht="21.6" customHeight="1" x14ac:dyDescent="0.3">
      <c r="A141" s="144">
        <v>127</v>
      </c>
      <c r="B141" s="153" t="s">
        <v>400</v>
      </c>
      <c r="C141" s="109" t="s">
        <v>401</v>
      </c>
      <c r="D141" s="144">
        <v>73</v>
      </c>
      <c r="E141" s="145">
        <v>0.49831092361059709</v>
      </c>
      <c r="F141" s="145">
        <v>0.67100072450118309</v>
      </c>
      <c r="G141" s="145">
        <v>1.3441335338999347</v>
      </c>
      <c r="H141" s="145">
        <v>-0.2325548823333019</v>
      </c>
      <c r="I141" s="145">
        <v>-1.5621561473417409</v>
      </c>
      <c r="J141" s="145">
        <v>0.76711817523453218</v>
      </c>
    </row>
    <row r="142" spans="1:10" ht="21.6" customHeight="1" x14ac:dyDescent="0.3">
      <c r="A142" s="144">
        <v>128</v>
      </c>
      <c r="B142" s="153" t="s">
        <v>404</v>
      </c>
      <c r="C142" s="109" t="s">
        <v>405</v>
      </c>
      <c r="D142" s="144">
        <v>73</v>
      </c>
      <c r="E142" s="145">
        <v>-1.5272963779158029</v>
      </c>
      <c r="F142" s="145">
        <v>-8.3794319854876342E-2</v>
      </c>
      <c r="G142" s="145">
        <v>-0.31369571102872817</v>
      </c>
      <c r="H142" s="145">
        <v>-2.1062874990609801</v>
      </c>
      <c r="I142" s="145">
        <v>-6.6984960177090255E-2</v>
      </c>
      <c r="J142" s="145">
        <v>-0.71402149570967466</v>
      </c>
    </row>
    <row r="143" spans="1:10" ht="21.6" customHeight="1" x14ac:dyDescent="0.3">
      <c r="A143" s="144">
        <v>129</v>
      </c>
      <c r="B143" s="153" t="s">
        <v>504</v>
      </c>
      <c r="C143" s="109" t="s">
        <v>505</v>
      </c>
      <c r="D143" s="144">
        <v>73</v>
      </c>
      <c r="E143" s="145">
        <v>-1.8103258547859296</v>
      </c>
      <c r="F143" s="145">
        <v>-0.63984088615200663</v>
      </c>
      <c r="G143" s="145">
        <v>0.51209940288203581</v>
      </c>
      <c r="H143" s="145">
        <v>3.3345730873937809</v>
      </c>
      <c r="I143" s="145">
        <v>-1.6179172136189433</v>
      </c>
      <c r="J143" s="145">
        <v>-1.5669268099454898</v>
      </c>
    </row>
    <row r="144" spans="1:10" ht="21.6" customHeight="1" x14ac:dyDescent="0.3">
      <c r="A144" s="144">
        <v>130</v>
      </c>
      <c r="B144" s="153" t="s">
        <v>506</v>
      </c>
      <c r="C144" s="109" t="s">
        <v>507</v>
      </c>
      <c r="D144" s="144">
        <v>73</v>
      </c>
      <c r="E144" s="145">
        <v>1.2570825118951721</v>
      </c>
      <c r="F144" s="145">
        <v>1.2030025320359687</v>
      </c>
      <c r="G144" s="145">
        <v>-0.26462601976658218</v>
      </c>
      <c r="H144" s="145">
        <v>-0.19305080174247197</v>
      </c>
      <c r="I144" s="145">
        <v>2.2008855679417678</v>
      </c>
      <c r="J144" s="145">
        <v>2.1093509946874973</v>
      </c>
    </row>
    <row r="145" spans="1:10" ht="21.6" customHeight="1" x14ac:dyDescent="0.3">
      <c r="A145" s="144">
        <v>131</v>
      </c>
      <c r="B145" s="153" t="s">
        <v>508</v>
      </c>
      <c r="C145" s="109" t="s">
        <v>509</v>
      </c>
      <c r="D145" s="144">
        <v>73</v>
      </c>
      <c r="E145" s="145">
        <v>-1.9840079756658451</v>
      </c>
      <c r="F145" s="145">
        <v>-0.48198827488483609</v>
      </c>
      <c r="G145" s="145">
        <v>-0.17765516412178983</v>
      </c>
      <c r="H145" s="145">
        <v>-2.1383374648330902</v>
      </c>
      <c r="I145" s="145">
        <v>2.5289568325364424</v>
      </c>
      <c r="J145" s="145">
        <v>-0.99604594528777091</v>
      </c>
    </row>
    <row r="146" spans="1:10" ht="21.6" customHeight="1" x14ac:dyDescent="0.3">
      <c r="A146" s="144">
        <v>132</v>
      </c>
      <c r="B146" s="153" t="s">
        <v>510</v>
      </c>
      <c r="C146" s="109" t="s">
        <v>511</v>
      </c>
      <c r="D146" s="144">
        <v>73</v>
      </c>
      <c r="E146" s="145">
        <v>-0.18693479882787922</v>
      </c>
      <c r="F146" s="145">
        <v>1.3673340974718846</v>
      </c>
      <c r="G146" s="145">
        <v>0.22644475791688357</v>
      </c>
      <c r="H146" s="145">
        <v>-2.4917547234216761</v>
      </c>
      <c r="I146" s="145">
        <v>-2.7623711653335481</v>
      </c>
      <c r="J146" s="145">
        <v>0.90418786079557578</v>
      </c>
    </row>
    <row r="147" spans="1:10" ht="21.6" customHeight="1" x14ac:dyDescent="0.3">
      <c r="A147" s="144">
        <v>133</v>
      </c>
      <c r="B147" s="153" t="s">
        <v>512</v>
      </c>
      <c r="C147" s="109" t="s">
        <v>513</v>
      </c>
      <c r="D147" s="144">
        <v>74</v>
      </c>
      <c r="E147" s="145">
        <v>-0.54931803097876419</v>
      </c>
      <c r="F147" s="145">
        <v>-0.67254900398994277</v>
      </c>
      <c r="G147" s="145">
        <v>1.6681424452605367</v>
      </c>
      <c r="H147" s="145">
        <v>-1.988549213580284</v>
      </c>
      <c r="I147" s="145">
        <v>1.2532415058288421E-2</v>
      </c>
      <c r="J147" s="145">
        <v>-0.63108168674372234</v>
      </c>
    </row>
    <row r="148" spans="1:10" ht="21.6" customHeight="1" x14ac:dyDescent="0.3">
      <c r="A148" s="144">
        <v>134</v>
      </c>
      <c r="B148" s="153" t="s">
        <v>514</v>
      </c>
      <c r="C148" s="109" t="s">
        <v>515</v>
      </c>
      <c r="D148" s="144">
        <v>74</v>
      </c>
      <c r="E148" s="145">
        <v>0.36638221299611251</v>
      </c>
      <c r="F148" s="145">
        <v>0.37605533892400023</v>
      </c>
      <c r="G148" s="145">
        <v>2.1487794502022126</v>
      </c>
      <c r="H148" s="145">
        <v>-1.9528218710239851</v>
      </c>
      <c r="I148" s="145">
        <v>-4.6554064888291302</v>
      </c>
      <c r="J148" s="145">
        <v>1.9465110741174436</v>
      </c>
    </row>
    <row r="149" spans="1:10" ht="21.6" customHeight="1" x14ac:dyDescent="0.3">
      <c r="A149" s="144">
        <v>135</v>
      </c>
      <c r="B149" s="153" t="s">
        <v>516</v>
      </c>
      <c r="C149" s="109" t="s">
        <v>517</v>
      </c>
      <c r="D149" s="144">
        <v>74</v>
      </c>
      <c r="E149" s="145">
        <v>-1.5455626000788438</v>
      </c>
      <c r="F149" s="145">
        <v>-0.40686239173637595</v>
      </c>
      <c r="G149" s="145">
        <v>-0.41797178034334737</v>
      </c>
      <c r="H149" s="145">
        <v>1.6934237943845916</v>
      </c>
      <c r="I149" s="145">
        <v>-2.3498388428849686</v>
      </c>
      <c r="J149" s="145">
        <v>-1.3379836998838917</v>
      </c>
    </row>
    <row r="150" spans="1:10" ht="21.6" customHeight="1" x14ac:dyDescent="0.3">
      <c r="A150" s="144">
        <v>136</v>
      </c>
      <c r="B150" s="153" t="s">
        <v>408</v>
      </c>
      <c r="C150" s="109" t="s">
        <v>409</v>
      </c>
      <c r="D150" s="144">
        <v>75</v>
      </c>
      <c r="E150" s="145">
        <v>1.5225824945359396</v>
      </c>
      <c r="F150" s="145">
        <v>0.92597246617145657</v>
      </c>
      <c r="G150" s="145">
        <v>-0.72394528293632443</v>
      </c>
      <c r="H150" s="145">
        <v>4.4282210326958484</v>
      </c>
      <c r="I150" s="145">
        <v>3.0116811724153596</v>
      </c>
      <c r="J150" s="145">
        <v>7.769563764067116</v>
      </c>
    </row>
    <row r="151" spans="1:10" ht="21.6" customHeight="1" x14ac:dyDescent="0.3">
      <c r="A151" s="144">
        <v>137</v>
      </c>
      <c r="B151" s="153" t="s">
        <v>412</v>
      </c>
      <c r="C151" s="109" t="s">
        <v>413</v>
      </c>
      <c r="D151" s="144">
        <v>75</v>
      </c>
      <c r="E151" s="145">
        <v>-0.16654072736217174</v>
      </c>
      <c r="F151" s="145">
        <v>6.599101762213766E-2</v>
      </c>
      <c r="G151" s="145">
        <v>1.8951643153255668</v>
      </c>
      <c r="H151" s="145">
        <v>-3.0530153006155016</v>
      </c>
      <c r="I151" s="145">
        <v>-0.74729123289195809</v>
      </c>
      <c r="J151" s="145">
        <v>1.8204334449169099</v>
      </c>
    </row>
    <row r="152" spans="1:10" ht="21.6" customHeight="1" x14ac:dyDescent="0.3">
      <c r="A152" s="144">
        <v>138</v>
      </c>
      <c r="B152" s="153" t="s">
        <v>518</v>
      </c>
      <c r="C152" s="109" t="s">
        <v>519</v>
      </c>
      <c r="D152" s="144">
        <v>75</v>
      </c>
      <c r="E152" s="145">
        <v>-2.1318848869914535</v>
      </c>
      <c r="F152" s="145">
        <v>0.35681719923187083</v>
      </c>
      <c r="G152" s="145">
        <v>-0.63812176643868646</v>
      </c>
      <c r="H152" s="145">
        <v>5.5994994512246468</v>
      </c>
      <c r="I152" s="145">
        <v>1.1053001841127286E-3</v>
      </c>
      <c r="J152" s="145">
        <v>-2.5621447435205651</v>
      </c>
    </row>
    <row r="153" spans="1:10" ht="21.6" customHeight="1" x14ac:dyDescent="0.3">
      <c r="A153" s="144">
        <v>139</v>
      </c>
      <c r="B153" s="153" t="s">
        <v>520</v>
      </c>
      <c r="C153" s="109" t="s">
        <v>521</v>
      </c>
      <c r="D153" s="144">
        <v>75</v>
      </c>
      <c r="E153" s="145">
        <v>0.11423993619377121</v>
      </c>
      <c r="F153" s="145">
        <v>1.1572085546383424</v>
      </c>
      <c r="G153" s="145">
        <v>-7.9404844319427736E-2</v>
      </c>
      <c r="H153" s="145">
        <v>-1.8753318417632499</v>
      </c>
      <c r="I153" s="145">
        <v>-2.0422760479097621</v>
      </c>
      <c r="J153" s="145">
        <v>-0.49324845907020543</v>
      </c>
    </row>
    <row r="154" spans="1:10" ht="21.6" customHeight="1" x14ac:dyDescent="0.3">
      <c r="A154" s="144">
        <v>140</v>
      </c>
      <c r="B154" s="153" t="s">
        <v>522</v>
      </c>
      <c r="C154" s="109" t="s">
        <v>523</v>
      </c>
      <c r="D154" s="144">
        <v>75</v>
      </c>
      <c r="E154" s="145">
        <v>-0.2520341127727011</v>
      </c>
      <c r="F154" s="145">
        <v>1.652375425639377</v>
      </c>
      <c r="G154" s="145">
        <v>0.53343970047964651</v>
      </c>
      <c r="H154" s="145">
        <v>-1.2109089356999183</v>
      </c>
      <c r="I154" s="145">
        <v>0.56428823032292841</v>
      </c>
      <c r="J154" s="145">
        <v>0.80155109485288289</v>
      </c>
    </row>
    <row r="155" spans="1:10" ht="21.6" customHeight="1" x14ac:dyDescent="0.3">
      <c r="A155" s="144">
        <v>141</v>
      </c>
      <c r="B155" s="153" t="s">
        <v>524</v>
      </c>
      <c r="C155" s="109" t="s">
        <v>525</v>
      </c>
      <c r="D155" s="144">
        <v>75</v>
      </c>
      <c r="E155" s="145">
        <v>-0.95897177203016903</v>
      </c>
      <c r="F155" s="145">
        <v>0.19065405812961433</v>
      </c>
      <c r="G155" s="145">
        <v>0.47106834184543156</v>
      </c>
      <c r="H155" s="145">
        <v>0.81052546244216317</v>
      </c>
      <c r="I155" s="145">
        <v>-1.3918972390783648</v>
      </c>
      <c r="J155" s="145">
        <v>-0.86656449857639584</v>
      </c>
    </row>
    <row r="156" spans="1:10" ht="21.6" customHeight="1" x14ac:dyDescent="0.3">
      <c r="A156" s="144">
        <v>142</v>
      </c>
      <c r="B156" s="153" t="s">
        <v>526</v>
      </c>
      <c r="C156" s="109" t="s">
        <v>527</v>
      </c>
      <c r="D156" s="144">
        <v>75</v>
      </c>
      <c r="E156" s="145">
        <v>0.7266898468844919</v>
      </c>
      <c r="F156" s="145">
        <v>1.5303517198293777</v>
      </c>
      <c r="G156" s="145">
        <v>-0.11773781006464179</v>
      </c>
      <c r="H156" s="145">
        <v>-1.8513331045638275</v>
      </c>
      <c r="I156" s="145">
        <v>5.2937545828899113</v>
      </c>
      <c r="J156" s="145">
        <v>-0.29823306480100087</v>
      </c>
    </row>
    <row r="157" spans="1:10" ht="21.6" customHeight="1" x14ac:dyDescent="0.3">
      <c r="A157" s="144">
        <v>143</v>
      </c>
      <c r="B157" s="153" t="s">
        <v>414</v>
      </c>
      <c r="C157" s="109" t="s">
        <v>415</v>
      </c>
      <c r="D157" s="144">
        <v>76</v>
      </c>
      <c r="E157" s="145">
        <v>11.204380080889399</v>
      </c>
      <c r="F157" s="145">
        <v>-2.371576307157814</v>
      </c>
      <c r="G157" s="145">
        <v>-3.9178372467306808</v>
      </c>
      <c r="H157" s="145">
        <v>7.1022671699815563</v>
      </c>
      <c r="I157" s="145">
        <v>-6.6461436995497461E-2</v>
      </c>
      <c r="J157" s="145">
        <v>-3.7347477607129922</v>
      </c>
    </row>
    <row r="158" spans="1:10" ht="21.6" customHeight="1" x14ac:dyDescent="0.3">
      <c r="A158" s="144">
        <v>144</v>
      </c>
      <c r="B158" s="153" t="s">
        <v>418</v>
      </c>
      <c r="C158" s="109" t="s">
        <v>419</v>
      </c>
      <c r="D158" s="144">
        <v>76</v>
      </c>
      <c r="E158" s="145">
        <v>-0.60645073955990902</v>
      </c>
      <c r="F158" s="145">
        <v>0.93572266313771868</v>
      </c>
      <c r="G158" s="145">
        <v>1.7687705659141093</v>
      </c>
      <c r="H158" s="145">
        <v>-2.3234260350775182</v>
      </c>
      <c r="I158" s="145">
        <v>-1.9425682908710717</v>
      </c>
      <c r="J158" s="145">
        <v>0.27933402100904603</v>
      </c>
    </row>
    <row r="159" spans="1:10" ht="21.6" customHeight="1" x14ac:dyDescent="0.3">
      <c r="A159" s="144">
        <v>145</v>
      </c>
      <c r="B159" s="153" t="s">
        <v>528</v>
      </c>
      <c r="C159" s="109" t="s">
        <v>529</v>
      </c>
      <c r="D159" s="144">
        <v>76</v>
      </c>
      <c r="E159" s="145">
        <v>6.8198948704096624E-2</v>
      </c>
      <c r="F159" s="145">
        <v>-0.51533349040098408</v>
      </c>
      <c r="G159" s="145">
        <v>-0.90839582441973099</v>
      </c>
      <c r="H159" s="145">
        <v>-1.5614651804304447</v>
      </c>
      <c r="I159" s="145">
        <v>1.5151135476014885</v>
      </c>
      <c r="J159" s="145">
        <v>-1.1968880346422919</v>
      </c>
    </row>
    <row r="160" spans="1:10" ht="21.6" customHeight="1" x14ac:dyDescent="0.3">
      <c r="A160" s="144">
        <v>146</v>
      </c>
      <c r="B160" s="153" t="s">
        <v>530</v>
      </c>
      <c r="C160" s="109" t="s">
        <v>531</v>
      </c>
      <c r="D160" s="144">
        <v>76</v>
      </c>
      <c r="E160" s="145">
        <v>0.56424361877838858</v>
      </c>
      <c r="F160" s="145">
        <v>-0.40447361110297142</v>
      </c>
      <c r="G160" s="145">
        <v>1.7468595399518372</v>
      </c>
      <c r="H160" s="145">
        <v>-2.5829117789112725</v>
      </c>
      <c r="I160" s="145">
        <v>-1.1220456109454835</v>
      </c>
      <c r="J160" s="145">
        <v>-1.1860256357600971</v>
      </c>
    </row>
    <row r="161" spans="1:10" ht="21.6" customHeight="1" x14ac:dyDescent="0.3">
      <c r="A161" s="144">
        <v>147</v>
      </c>
      <c r="B161" s="153" t="s">
        <v>532</v>
      </c>
      <c r="C161" s="109" t="s">
        <v>533</v>
      </c>
      <c r="D161" s="144">
        <v>76</v>
      </c>
      <c r="E161" s="145">
        <v>1.1905829471022011</v>
      </c>
      <c r="F161" s="145">
        <v>0.75790745866247144</v>
      </c>
      <c r="G161" s="145">
        <v>2.4408261211901712</v>
      </c>
      <c r="H161" s="145">
        <v>-3.2203190750533479</v>
      </c>
      <c r="I161" s="145">
        <v>-0.35956309124322727</v>
      </c>
      <c r="J161" s="145">
        <v>0.15747325948886681</v>
      </c>
    </row>
    <row r="162" spans="1:10" ht="21.6" customHeight="1" x14ac:dyDescent="0.3">
      <c r="A162" s="144">
        <v>148</v>
      </c>
      <c r="B162" s="153" t="s">
        <v>534</v>
      </c>
      <c r="C162" s="109" t="s">
        <v>535</v>
      </c>
      <c r="D162" s="144">
        <v>76</v>
      </c>
      <c r="E162" s="145">
        <v>-2.0944327546857555</v>
      </c>
      <c r="F162" s="145">
        <v>-1.3064993652586763</v>
      </c>
      <c r="G162" s="145">
        <v>-0.47646669720371326</v>
      </c>
      <c r="H162" s="145">
        <v>0.71689245827433401</v>
      </c>
      <c r="I162" s="145">
        <v>-0.83273810044280827</v>
      </c>
      <c r="J162" s="145">
        <v>0.41899213504090177</v>
      </c>
    </row>
    <row r="163" spans="1:10" ht="21.6" customHeight="1" x14ac:dyDescent="0.3">
      <c r="A163" s="144">
        <v>149</v>
      </c>
      <c r="B163" s="153" t="s">
        <v>536</v>
      </c>
      <c r="C163" s="109" t="s">
        <v>537</v>
      </c>
      <c r="D163" s="144">
        <v>76</v>
      </c>
      <c r="E163" s="145">
        <v>-2.0302333832641701</v>
      </c>
      <c r="F163" s="145">
        <v>0.53627300135615585</v>
      </c>
      <c r="G163" s="145">
        <v>-8.5234483296188213E-2</v>
      </c>
      <c r="H163" s="145">
        <v>-1.2577741827093292</v>
      </c>
      <c r="I163" s="145">
        <v>-2.0646927885855528</v>
      </c>
      <c r="J163" s="145">
        <v>-0.3331904807617862</v>
      </c>
    </row>
    <row r="164" spans="1:10" ht="21.6" customHeight="1" x14ac:dyDescent="0.3">
      <c r="A164" s="144">
        <v>150</v>
      </c>
      <c r="B164" s="153" t="s">
        <v>538</v>
      </c>
      <c r="C164" s="109" t="s">
        <v>539</v>
      </c>
      <c r="D164" s="144">
        <v>77</v>
      </c>
      <c r="E164" s="145">
        <v>-1.8186987136716599</v>
      </c>
      <c r="F164" s="145">
        <v>0.21069457035965578</v>
      </c>
      <c r="G164" s="145">
        <v>-0.7432236586310299</v>
      </c>
      <c r="H164" s="145">
        <v>4.5910642182518586</v>
      </c>
      <c r="I164" s="145">
        <v>9.2965171096010824E-3</v>
      </c>
      <c r="J164" s="145">
        <v>-2.0590617432572711</v>
      </c>
    </row>
    <row r="165" spans="1:10" ht="21.6" customHeight="1" x14ac:dyDescent="0.3">
      <c r="A165" s="144">
        <v>151</v>
      </c>
      <c r="B165" s="153" t="s">
        <v>540</v>
      </c>
      <c r="C165" s="109" t="s">
        <v>541</v>
      </c>
      <c r="D165" s="144">
        <v>77</v>
      </c>
      <c r="E165" s="145">
        <v>-0.3303694496264854</v>
      </c>
      <c r="F165" s="145">
        <v>1.236856031503041</v>
      </c>
      <c r="G165" s="145">
        <v>-0.21828423275691677</v>
      </c>
      <c r="H165" s="145">
        <v>-1.7749780690406896</v>
      </c>
      <c r="I165" s="145">
        <v>-4.7278034977751844</v>
      </c>
      <c r="J165" s="145">
        <v>3.6860549289387521</v>
      </c>
    </row>
    <row r="166" spans="1:10" ht="21.6" customHeight="1" x14ac:dyDescent="0.3">
      <c r="A166" s="144">
        <v>152</v>
      </c>
      <c r="B166" s="153" t="s">
        <v>542</v>
      </c>
      <c r="C166" s="109" t="s">
        <v>543</v>
      </c>
      <c r="D166" s="144">
        <v>77</v>
      </c>
      <c r="E166" s="145">
        <v>-1.2508996697578754</v>
      </c>
      <c r="F166" s="145">
        <v>-0.58378398680234556</v>
      </c>
      <c r="G166" s="145">
        <v>7.8453030587041006E-2</v>
      </c>
      <c r="H166" s="145">
        <v>0.43659330897042853</v>
      </c>
      <c r="I166" s="145">
        <v>-0.85851252022156388</v>
      </c>
      <c r="J166" s="145">
        <v>-0.83568652322409276</v>
      </c>
    </row>
    <row r="167" spans="1:10" ht="21.6" customHeight="1" x14ac:dyDescent="0.3">
      <c r="A167" s="144">
        <v>153</v>
      </c>
      <c r="B167" s="153" t="s">
        <v>544</v>
      </c>
      <c r="C167" s="109" t="s">
        <v>545</v>
      </c>
      <c r="D167" s="144">
        <v>77</v>
      </c>
      <c r="E167" s="145">
        <v>1.7611346225152065</v>
      </c>
      <c r="F167" s="145">
        <v>-0.99512239061321694</v>
      </c>
      <c r="G167" s="145">
        <v>0.57554778056271605</v>
      </c>
      <c r="H167" s="145">
        <v>-0.7442735846038232</v>
      </c>
      <c r="I167" s="145">
        <v>-2.1374696814756491</v>
      </c>
      <c r="J167" s="145">
        <v>1.6286141426577747</v>
      </c>
    </row>
    <row r="168" spans="1:10" ht="21.6" customHeight="1" x14ac:dyDescent="0.3">
      <c r="A168" s="144">
        <v>154</v>
      </c>
      <c r="B168" s="153" t="s">
        <v>546</v>
      </c>
      <c r="C168" s="109" t="s">
        <v>547</v>
      </c>
      <c r="D168" s="144">
        <v>77</v>
      </c>
      <c r="E168" s="145">
        <v>0.57917370621326203</v>
      </c>
      <c r="F168" s="145">
        <v>0.16650278437957278</v>
      </c>
      <c r="G168" s="145">
        <v>2.1470452763448913</v>
      </c>
      <c r="H168" s="145">
        <v>-3.1030355632880466</v>
      </c>
      <c r="I168" s="145">
        <v>0.59989996702559834</v>
      </c>
      <c r="J168" s="145">
        <v>-1.6248358983372448</v>
      </c>
    </row>
    <row r="169" spans="1:10" ht="21.6" customHeight="1" x14ac:dyDescent="0.3">
      <c r="A169" s="144">
        <v>155</v>
      </c>
      <c r="B169" s="153" t="s">
        <v>548</v>
      </c>
      <c r="C169" s="109" t="s">
        <v>549</v>
      </c>
      <c r="D169" s="144">
        <v>77</v>
      </c>
      <c r="E169" s="145">
        <v>1.3782205637292886</v>
      </c>
      <c r="F169" s="145">
        <v>0.16261588646749159</v>
      </c>
      <c r="G169" s="145">
        <v>0.87908515771164497</v>
      </c>
      <c r="H169" s="145">
        <v>-1.9692642822766964</v>
      </c>
      <c r="I169" s="145">
        <v>-2.3841159915709844</v>
      </c>
      <c r="J169" s="145">
        <v>3.5042598644370302</v>
      </c>
    </row>
    <row r="170" spans="1:10" ht="21.6" customHeight="1" x14ac:dyDescent="0.3">
      <c r="A170" s="144">
        <v>156</v>
      </c>
      <c r="B170" s="153" t="s">
        <v>634</v>
      </c>
      <c r="C170" s="109" t="s">
        <v>635</v>
      </c>
      <c r="D170" s="144">
        <v>78</v>
      </c>
      <c r="E170" s="145">
        <v>-1.4462963580814292</v>
      </c>
      <c r="F170" s="145">
        <v>1.5770785613683367</v>
      </c>
      <c r="G170" s="145">
        <v>0.56072519034076995</v>
      </c>
      <c r="H170" s="145">
        <v>-1.8386542390553939</v>
      </c>
      <c r="I170" s="145">
        <v>-2.3195349261222282</v>
      </c>
      <c r="J170" s="145">
        <v>-0.10381811446790297</v>
      </c>
    </row>
    <row r="171" spans="1:10" ht="21.6" customHeight="1" x14ac:dyDescent="0.3">
      <c r="A171" s="144">
        <v>157</v>
      </c>
      <c r="B171" s="153" t="s">
        <v>638</v>
      </c>
      <c r="C171" s="109" t="s">
        <v>639</v>
      </c>
      <c r="D171" s="144">
        <v>78</v>
      </c>
      <c r="E171" s="145">
        <v>0.49070237648982412</v>
      </c>
      <c r="F171" s="145">
        <v>-0.84245528767709243</v>
      </c>
      <c r="G171" s="145">
        <v>1.0596996145936912</v>
      </c>
      <c r="H171" s="145">
        <v>-1.8592932957164052</v>
      </c>
      <c r="I171" s="145">
        <v>-1.9558717732296125</v>
      </c>
      <c r="J171" s="145">
        <v>7.7961011121718479E-2</v>
      </c>
    </row>
    <row r="172" spans="1:10" ht="21.6" customHeight="1" x14ac:dyDescent="0.3">
      <c r="A172" s="144">
        <v>158</v>
      </c>
      <c r="B172" s="153" t="s">
        <v>642</v>
      </c>
      <c r="C172" s="109" t="s">
        <v>643</v>
      </c>
      <c r="D172" s="144">
        <v>78</v>
      </c>
      <c r="E172" s="145">
        <v>1.9436621544666846</v>
      </c>
      <c r="F172" s="145">
        <v>-1.0211333029485337</v>
      </c>
      <c r="G172" s="145">
        <v>1.5256530164691244</v>
      </c>
      <c r="H172" s="145">
        <v>-2.1201754519682772</v>
      </c>
      <c r="I172" s="145">
        <v>-1.7063201520673463</v>
      </c>
      <c r="J172" s="145">
        <v>-0.52934291293820146</v>
      </c>
    </row>
    <row r="173" spans="1:10" ht="21.6" customHeight="1" x14ac:dyDescent="0.3">
      <c r="A173" s="144">
        <v>159</v>
      </c>
      <c r="B173" s="153" t="s">
        <v>550</v>
      </c>
      <c r="C173" s="109" t="s">
        <v>551</v>
      </c>
      <c r="D173" s="144">
        <v>78</v>
      </c>
      <c r="E173" s="145">
        <v>-1.5017743143496074</v>
      </c>
      <c r="F173" s="145">
        <v>0.75797968900605261</v>
      </c>
      <c r="G173" s="145">
        <v>-0.35610457867458467</v>
      </c>
      <c r="H173" s="145">
        <v>0.51746660587564086</v>
      </c>
      <c r="I173" s="145">
        <v>2.0471525952725877</v>
      </c>
      <c r="J173" s="145">
        <v>-1.130308943084317</v>
      </c>
    </row>
    <row r="174" spans="1:10" ht="21.6" customHeight="1" x14ac:dyDescent="0.3">
      <c r="A174" s="144">
        <v>160</v>
      </c>
      <c r="B174" s="153" t="s">
        <v>552</v>
      </c>
      <c r="C174" s="109" t="s">
        <v>553</v>
      </c>
      <c r="D174" s="144">
        <v>78</v>
      </c>
      <c r="E174" s="145">
        <v>-1.5301579424838696</v>
      </c>
      <c r="F174" s="145">
        <v>-1.6866202426108847</v>
      </c>
      <c r="G174" s="145">
        <v>-1.2538187163718535</v>
      </c>
      <c r="H174" s="145">
        <v>0.71698994266309479</v>
      </c>
      <c r="I174" s="145">
        <v>-0.56475961370647798</v>
      </c>
      <c r="J174" s="145">
        <v>-0.99836957568044615</v>
      </c>
    </row>
    <row r="175" spans="1:10" ht="21.6" customHeight="1" x14ac:dyDescent="0.3">
      <c r="A175" s="144">
        <v>161</v>
      </c>
      <c r="B175" s="153" t="s">
        <v>554</v>
      </c>
      <c r="C175" s="109" t="s">
        <v>555</v>
      </c>
      <c r="D175" s="144">
        <v>78</v>
      </c>
      <c r="E175" s="145">
        <v>-0.43629574049938102</v>
      </c>
      <c r="F175" s="145">
        <v>2.3912640718561207</v>
      </c>
      <c r="G175" s="145">
        <v>1.080419357950763</v>
      </c>
      <c r="H175" s="145">
        <v>-1.960568562274716</v>
      </c>
      <c r="I175" s="145">
        <v>-2.0416587579208594</v>
      </c>
      <c r="J175" s="145">
        <v>0.84146961316000835</v>
      </c>
    </row>
    <row r="176" spans="1:10" ht="21.6" customHeight="1" x14ac:dyDescent="0.3">
      <c r="A176" s="144">
        <v>162</v>
      </c>
      <c r="B176" s="153" t="s">
        <v>556</v>
      </c>
      <c r="C176" s="109" t="s">
        <v>557</v>
      </c>
      <c r="D176" s="144">
        <v>78</v>
      </c>
      <c r="E176" s="145">
        <v>0.11599127854146463</v>
      </c>
      <c r="F176" s="145">
        <v>0.50908734681161172</v>
      </c>
      <c r="G176" s="145">
        <v>-0.54771655490209059</v>
      </c>
      <c r="H176" s="145">
        <v>6.8190926189628724</v>
      </c>
      <c r="I176" s="145">
        <v>1.0100487722061298</v>
      </c>
      <c r="J176" s="145">
        <v>0.65757382102937056</v>
      </c>
    </row>
    <row r="177" spans="1:10" ht="21.6" customHeight="1" x14ac:dyDescent="0.3">
      <c r="A177" s="144">
        <v>163</v>
      </c>
      <c r="B177" s="153" t="s">
        <v>558</v>
      </c>
      <c r="C177" s="109" t="s">
        <v>559</v>
      </c>
      <c r="D177" s="144">
        <v>78</v>
      </c>
      <c r="E177" s="145">
        <v>-2.0454947936598429</v>
      </c>
      <c r="F177" s="145">
        <v>-0.52939390388518093</v>
      </c>
      <c r="G177" s="145">
        <v>-0.78026911086471773</v>
      </c>
      <c r="H177" s="145">
        <v>0.69249182289352218</v>
      </c>
      <c r="I177" s="145">
        <v>-4.1129509284888393</v>
      </c>
      <c r="J177" s="145">
        <v>-0.62788725241609522</v>
      </c>
    </row>
    <row r="178" spans="1:10" ht="21.6" customHeight="1" x14ac:dyDescent="0.3">
      <c r="A178" s="144">
        <v>164</v>
      </c>
      <c r="B178" s="153" t="s">
        <v>560</v>
      </c>
      <c r="C178" s="109" t="s">
        <v>561</v>
      </c>
      <c r="D178" s="144">
        <v>78</v>
      </c>
      <c r="E178" s="145">
        <v>-0.64957208386278442</v>
      </c>
      <c r="F178" s="145">
        <v>0.92944462116150994</v>
      </c>
      <c r="G178" s="145">
        <v>-2.0692910626866512E-2</v>
      </c>
      <c r="H178" s="145">
        <v>-0.84432689500979186</v>
      </c>
      <c r="I178" s="145">
        <v>1.3709934474178349</v>
      </c>
      <c r="J178" s="145">
        <v>-1.1795305761277588</v>
      </c>
    </row>
    <row r="179" spans="1:10" ht="21.6" customHeight="1" x14ac:dyDescent="0.3">
      <c r="A179" s="144">
        <v>165</v>
      </c>
      <c r="B179" s="153" t="s">
        <v>562</v>
      </c>
      <c r="C179" s="109" t="s">
        <v>563</v>
      </c>
      <c r="D179" s="144">
        <v>78</v>
      </c>
      <c r="E179" s="145">
        <v>-0.13866529616805018</v>
      </c>
      <c r="F179" s="145">
        <v>0.79349750461884749</v>
      </c>
      <c r="G179" s="145">
        <v>0.12215118377953682</v>
      </c>
      <c r="H179" s="145">
        <v>-4.464897836931943</v>
      </c>
      <c r="I179" s="145">
        <v>4.2853847624714696</v>
      </c>
      <c r="J179" s="145">
        <v>-1.8515356813181436</v>
      </c>
    </row>
    <row r="180" spans="1:10" ht="21.6" customHeight="1" x14ac:dyDescent="0.3">
      <c r="A180" s="144">
        <v>166</v>
      </c>
      <c r="B180" s="153" t="s">
        <v>660</v>
      </c>
      <c r="C180" s="109" t="s">
        <v>661</v>
      </c>
      <c r="D180" s="144">
        <v>79</v>
      </c>
      <c r="E180" s="145">
        <v>-1.3347592812621019</v>
      </c>
      <c r="F180" s="145">
        <v>-2.8666337747043773</v>
      </c>
      <c r="G180" s="145">
        <v>0.85506214279838799</v>
      </c>
      <c r="H180" s="145">
        <v>1.3599749222439621</v>
      </c>
      <c r="I180" s="145">
        <v>-0.472946161693094</v>
      </c>
      <c r="J180" s="145">
        <v>-0.15791600929051805</v>
      </c>
    </row>
    <row r="181" spans="1:10" ht="21.6" customHeight="1" x14ac:dyDescent="0.3">
      <c r="A181" s="144">
        <v>167</v>
      </c>
      <c r="B181" s="153" t="s">
        <v>666</v>
      </c>
      <c r="C181" s="109" t="s">
        <v>667</v>
      </c>
      <c r="D181" s="144">
        <v>79</v>
      </c>
      <c r="E181" s="145">
        <v>1.6929815639159838</v>
      </c>
      <c r="F181" s="145">
        <v>-3.0929952932052958</v>
      </c>
      <c r="G181" s="145">
        <v>0.87271765087406905</v>
      </c>
      <c r="H181" s="145">
        <v>-1.7856221577665994</v>
      </c>
      <c r="I181" s="145">
        <v>-1.3680728406220077</v>
      </c>
      <c r="J181" s="145">
        <v>-2.9936300511712139</v>
      </c>
    </row>
    <row r="182" spans="1:10" ht="21.6" customHeight="1" x14ac:dyDescent="0.3">
      <c r="A182" s="144">
        <v>168</v>
      </c>
      <c r="B182" s="153" t="s">
        <v>672</v>
      </c>
      <c r="C182" s="109" t="s">
        <v>673</v>
      </c>
      <c r="D182" s="144">
        <v>79</v>
      </c>
      <c r="E182" s="145">
        <v>1.0442176355820365</v>
      </c>
      <c r="F182" s="145">
        <v>-1.6256904053714278</v>
      </c>
      <c r="G182" s="145">
        <v>0.73340886925040527</v>
      </c>
      <c r="H182" s="145">
        <v>4.0830192921562736</v>
      </c>
      <c r="I182" s="145">
        <v>-1.5947605903503206</v>
      </c>
      <c r="J182" s="145">
        <v>-0.46778252457629282</v>
      </c>
    </row>
    <row r="183" spans="1:10" ht="21.6" customHeight="1" x14ac:dyDescent="0.3">
      <c r="A183" s="144">
        <v>169</v>
      </c>
      <c r="B183" s="153" t="s">
        <v>678</v>
      </c>
      <c r="C183" s="109" t="s">
        <v>679</v>
      </c>
      <c r="D183" s="144">
        <v>79</v>
      </c>
      <c r="E183" s="145">
        <v>1.9592393582735346E-2</v>
      </c>
      <c r="F183" s="145">
        <v>0.10711711489140585</v>
      </c>
      <c r="G183" s="145">
        <v>9.4732199859479449E-2</v>
      </c>
      <c r="H183" s="145">
        <v>-1.4734483368971847</v>
      </c>
      <c r="I183" s="145">
        <v>-2.001398147102869</v>
      </c>
      <c r="J183" s="145">
        <v>1.7902157180135045</v>
      </c>
    </row>
    <row r="184" spans="1:10" ht="21.6" customHeight="1" x14ac:dyDescent="0.3">
      <c r="A184" s="144">
        <v>170</v>
      </c>
      <c r="B184" s="153" t="s">
        <v>684</v>
      </c>
      <c r="C184" s="109" t="s">
        <v>685</v>
      </c>
      <c r="D184" s="144">
        <v>79</v>
      </c>
      <c r="E184" s="145">
        <v>-1.0428904582192859</v>
      </c>
      <c r="F184" s="145">
        <v>6.2762910875866496E-3</v>
      </c>
      <c r="G184" s="145">
        <v>1.319231482851968</v>
      </c>
      <c r="H184" s="145">
        <v>-1.7276821863378007</v>
      </c>
      <c r="I184" s="145">
        <v>-1.7788001997255787</v>
      </c>
      <c r="J184" s="145">
        <v>-0.57832727326123379</v>
      </c>
    </row>
    <row r="185" spans="1:10" ht="21.6" customHeight="1" x14ac:dyDescent="0.3">
      <c r="A185" s="144">
        <v>171</v>
      </c>
      <c r="B185" s="153" t="s">
        <v>564</v>
      </c>
      <c r="C185" s="109" t="s">
        <v>565</v>
      </c>
      <c r="D185" s="144">
        <v>79</v>
      </c>
      <c r="E185" s="145">
        <v>0.4185795086251069</v>
      </c>
      <c r="F185" s="145">
        <v>1.3694349799371508</v>
      </c>
      <c r="G185" s="145">
        <v>-0.34333353114896892</v>
      </c>
      <c r="H185" s="145">
        <v>-3.1453348111416428</v>
      </c>
      <c r="I185" s="145">
        <v>1.849565310256617</v>
      </c>
      <c r="J185" s="145">
        <v>0.78858382072994881</v>
      </c>
    </row>
    <row r="186" spans="1:10" ht="21.6" customHeight="1" x14ac:dyDescent="0.3">
      <c r="A186" s="144">
        <v>172</v>
      </c>
      <c r="B186" s="153" t="s">
        <v>566</v>
      </c>
      <c r="C186" s="109" t="s">
        <v>567</v>
      </c>
      <c r="D186" s="144">
        <v>79</v>
      </c>
      <c r="E186" s="145">
        <v>1.7618014693597317</v>
      </c>
      <c r="F186" s="145">
        <v>-1.1166685554820952</v>
      </c>
      <c r="G186" s="145">
        <v>0.97201075871323317</v>
      </c>
      <c r="H186" s="145">
        <v>2.7694790023646464E-2</v>
      </c>
      <c r="I186" s="145">
        <v>-2.5916204451029428</v>
      </c>
      <c r="J186" s="145">
        <v>1.1020846357232461</v>
      </c>
    </row>
    <row r="187" spans="1:10" ht="21.6" customHeight="1" x14ac:dyDescent="0.3">
      <c r="A187" s="144">
        <v>173</v>
      </c>
      <c r="B187" s="153" t="s">
        <v>568</v>
      </c>
      <c r="C187" s="109" t="s">
        <v>569</v>
      </c>
      <c r="D187" s="144">
        <v>79</v>
      </c>
      <c r="E187" s="145">
        <v>-2.0650288664649299</v>
      </c>
      <c r="F187" s="145">
        <v>-0.27462764957039276</v>
      </c>
      <c r="G187" s="145">
        <v>-1.8506416396948389E-3</v>
      </c>
      <c r="H187" s="145">
        <v>-1.0280618347546087</v>
      </c>
      <c r="I187" s="145">
        <v>-1.2736063484144866</v>
      </c>
      <c r="J187" s="145">
        <v>0.26018754993346505</v>
      </c>
    </row>
    <row r="188" spans="1:10" ht="21.6" customHeight="1" x14ac:dyDescent="0.3">
      <c r="A188" s="144">
        <v>174</v>
      </c>
      <c r="B188" s="153" t="s">
        <v>570</v>
      </c>
      <c r="C188" s="109" t="s">
        <v>571</v>
      </c>
      <c r="D188" s="144">
        <v>79</v>
      </c>
      <c r="E188" s="145">
        <v>-1.4966239431722734</v>
      </c>
      <c r="F188" s="145">
        <v>-0.29638835741500402</v>
      </c>
      <c r="G188" s="145">
        <v>0.38197047216873115</v>
      </c>
      <c r="H188" s="145">
        <v>1.474249560915738</v>
      </c>
      <c r="I188" s="145">
        <v>-1.8346576012441542</v>
      </c>
      <c r="J188" s="145">
        <v>-1.1669250184163869</v>
      </c>
    </row>
    <row r="189" spans="1:10" ht="21.6" customHeight="1" x14ac:dyDescent="0.3">
      <c r="A189" s="144">
        <v>175</v>
      </c>
      <c r="B189" s="153" t="s">
        <v>572</v>
      </c>
      <c r="C189" s="109" t="s">
        <v>573</v>
      </c>
      <c r="D189" s="144">
        <v>79</v>
      </c>
      <c r="E189" s="145">
        <v>0.32065103238995718</v>
      </c>
      <c r="F189" s="145">
        <v>-0.26446904921036585</v>
      </c>
      <c r="G189" s="145">
        <v>0.8925269069374614</v>
      </c>
      <c r="H189" s="145">
        <v>0.94479034828535646</v>
      </c>
      <c r="I189" s="145">
        <v>-2.1069244037922217</v>
      </c>
      <c r="J189" s="145">
        <v>-1.0487838042725617</v>
      </c>
    </row>
    <row r="190" spans="1:10" ht="21.6" customHeight="1" x14ac:dyDescent="0.3">
      <c r="A190" s="144">
        <v>176</v>
      </c>
      <c r="B190" s="153" t="s">
        <v>574</v>
      </c>
      <c r="C190" s="109" t="s">
        <v>575</v>
      </c>
      <c r="D190" s="144">
        <v>79</v>
      </c>
      <c r="E190" s="145">
        <v>6.831747556735851E-2</v>
      </c>
      <c r="F190" s="145">
        <v>1.4645651227176966</v>
      </c>
      <c r="G190" s="145">
        <v>-0.23942830972281537</v>
      </c>
      <c r="H190" s="145">
        <v>-1.8390201025855419</v>
      </c>
      <c r="I190" s="145">
        <v>-3.4635387445971189</v>
      </c>
      <c r="J190" s="145">
        <v>4.2393921925552007</v>
      </c>
    </row>
    <row r="191" spans="1:10" ht="21.6" customHeight="1" x14ac:dyDescent="0.3">
      <c r="A191" s="144">
        <v>177</v>
      </c>
      <c r="B191" s="153" t="s">
        <v>714</v>
      </c>
      <c r="C191" s="109" t="s">
        <v>715</v>
      </c>
      <c r="D191" s="144">
        <v>80</v>
      </c>
      <c r="E191" s="145">
        <v>1.0318983141109399</v>
      </c>
      <c r="F191" s="145">
        <v>-0.93052234106051768</v>
      </c>
      <c r="G191" s="145">
        <v>-0.78379654446456803</v>
      </c>
      <c r="H191" s="145">
        <v>-0.14401095477834122</v>
      </c>
      <c r="I191" s="145">
        <v>-1.8364319252557886</v>
      </c>
      <c r="J191" s="145">
        <v>0.4738810137853845</v>
      </c>
    </row>
    <row r="192" spans="1:10" ht="21.6" customHeight="1" x14ac:dyDescent="0.3">
      <c r="A192" s="144">
        <v>178</v>
      </c>
      <c r="B192" s="153" t="s">
        <v>720</v>
      </c>
      <c r="C192" s="109" t="s">
        <v>721</v>
      </c>
      <c r="D192" s="144">
        <v>80</v>
      </c>
      <c r="E192" s="145">
        <v>-2.0079623914619198</v>
      </c>
      <c r="F192" s="145">
        <v>0.23845883675966684</v>
      </c>
      <c r="G192" s="145">
        <v>0.11221018149814621</v>
      </c>
      <c r="H192" s="145">
        <v>-1.3438765287272081</v>
      </c>
      <c r="I192" s="145">
        <v>-1.2174520341266912E-2</v>
      </c>
      <c r="J192" s="145">
        <v>0.52201709708130162</v>
      </c>
    </row>
    <row r="193" spans="1:10" ht="21.6" customHeight="1" x14ac:dyDescent="0.3">
      <c r="A193" s="144">
        <v>179</v>
      </c>
      <c r="B193" s="153" t="s">
        <v>576</v>
      </c>
      <c r="C193" s="109" t="s">
        <v>577</v>
      </c>
      <c r="D193" s="144">
        <v>80</v>
      </c>
      <c r="E193" s="145">
        <v>-1.5979446102475054</v>
      </c>
      <c r="F193" s="145">
        <v>0.33529203487686143</v>
      </c>
      <c r="G193" s="145">
        <v>-0.80352496780872662</v>
      </c>
      <c r="H193" s="145">
        <v>3.7612769073298642</v>
      </c>
      <c r="I193" s="145">
        <v>0.65641599582385546</v>
      </c>
      <c r="J193" s="145">
        <v>0.92553125930953439</v>
      </c>
    </row>
    <row r="194" spans="1:10" ht="21.6" customHeight="1" x14ac:dyDescent="0.3">
      <c r="A194" s="144">
        <v>180</v>
      </c>
      <c r="B194" s="153" t="s">
        <v>578</v>
      </c>
      <c r="C194" s="109" t="s">
        <v>579</v>
      </c>
      <c r="D194" s="144">
        <v>80</v>
      </c>
      <c r="E194" s="145">
        <v>-1.8039324282263283</v>
      </c>
      <c r="F194" s="145">
        <v>-1.8318747438147405</v>
      </c>
      <c r="G194" s="145">
        <v>-0.65206745908992514</v>
      </c>
      <c r="H194" s="145">
        <v>0.13082535971778642</v>
      </c>
      <c r="I194" s="145">
        <v>-2.1752877305134897</v>
      </c>
      <c r="J194" s="145">
        <v>-1.7240616805805433</v>
      </c>
    </row>
    <row r="195" spans="1:10" ht="21.6" customHeight="1" x14ac:dyDescent="0.3">
      <c r="A195" s="144">
        <v>181</v>
      </c>
      <c r="B195" s="153" t="s">
        <v>580</v>
      </c>
      <c r="C195" s="109" t="s">
        <v>581</v>
      </c>
      <c r="D195" s="144">
        <v>80</v>
      </c>
      <c r="E195" s="145">
        <v>3.6326993393602902</v>
      </c>
      <c r="F195" s="145">
        <v>0.10302971362176006</v>
      </c>
      <c r="G195" s="145">
        <v>-1.1602526013947487</v>
      </c>
      <c r="H195" s="145">
        <v>2.1764523155896267</v>
      </c>
      <c r="I195" s="145">
        <v>5.7035808295638077E-2</v>
      </c>
      <c r="J195" s="145">
        <v>3.2466206160324296</v>
      </c>
    </row>
    <row r="196" spans="1:10" ht="21.6" customHeight="1" x14ac:dyDescent="0.3">
      <c r="A196" s="144">
        <v>182</v>
      </c>
      <c r="B196" s="153" t="s">
        <v>582</v>
      </c>
      <c r="C196" s="109" t="s">
        <v>583</v>
      </c>
      <c r="D196" s="144">
        <v>80</v>
      </c>
      <c r="E196" s="145">
        <v>7.1133624949909278</v>
      </c>
      <c r="F196" s="145">
        <v>-6.6836494481458786</v>
      </c>
      <c r="G196" s="145">
        <v>-0.12167801990168758</v>
      </c>
      <c r="H196" s="145">
        <v>0.82496325684030258</v>
      </c>
      <c r="I196" s="145">
        <v>-1.4758082771872223</v>
      </c>
      <c r="J196" s="145">
        <v>-1.2887262519966889</v>
      </c>
    </row>
    <row r="197" spans="1:10" ht="21.6" customHeight="1" x14ac:dyDescent="0.3">
      <c r="A197" s="144">
        <v>183</v>
      </c>
      <c r="B197" s="153" t="s">
        <v>584</v>
      </c>
      <c r="C197" s="109" t="s">
        <v>585</v>
      </c>
      <c r="D197" s="144">
        <v>80</v>
      </c>
      <c r="E197" s="145">
        <v>2.7462967892376868</v>
      </c>
      <c r="F197" s="145">
        <v>-1.7329332277296068</v>
      </c>
      <c r="G197" s="145">
        <v>1.3731738468444792</v>
      </c>
      <c r="H197" s="145">
        <v>-0.39397928424266615</v>
      </c>
      <c r="I197" s="145">
        <v>-2.06188454360858</v>
      </c>
      <c r="J197" s="145">
        <v>0.26287356370287807</v>
      </c>
    </row>
    <row r="198" spans="1:10" ht="21.6" customHeight="1" x14ac:dyDescent="0.3">
      <c r="A198" s="144">
        <v>184</v>
      </c>
      <c r="B198" s="153" t="s">
        <v>586</v>
      </c>
      <c r="C198" s="109" t="s">
        <v>587</v>
      </c>
      <c r="D198" s="144">
        <v>80</v>
      </c>
      <c r="E198" s="145">
        <v>0.37637789030054158</v>
      </c>
      <c r="F198" s="145">
        <v>1.4716193986622919</v>
      </c>
      <c r="G198" s="145">
        <v>-0.9818346934430402</v>
      </c>
      <c r="H198" s="145">
        <v>3.8446949434378919</v>
      </c>
      <c r="I198" s="145">
        <v>2.8745758863455193</v>
      </c>
      <c r="J198" s="145">
        <v>7.4618770590854666</v>
      </c>
    </row>
    <row r="199" spans="1:10" ht="21.6" customHeight="1" x14ac:dyDescent="0.3">
      <c r="A199" s="144">
        <v>185</v>
      </c>
      <c r="B199" s="153" t="s">
        <v>588</v>
      </c>
      <c r="C199" s="109" t="s">
        <v>589</v>
      </c>
      <c r="D199" s="144">
        <v>80</v>
      </c>
      <c r="E199" s="145">
        <v>3.1289735127666689</v>
      </c>
      <c r="F199" s="145">
        <v>-1.4091258459171163</v>
      </c>
      <c r="G199" s="145">
        <v>-2.2936031295035368</v>
      </c>
      <c r="H199" s="145">
        <v>8.4588057281919582</v>
      </c>
      <c r="I199" s="145">
        <v>1.9080582693004293</v>
      </c>
      <c r="J199" s="145">
        <v>-1.0568923502750018</v>
      </c>
    </row>
    <row r="200" spans="1:10" ht="21.6" customHeight="1" x14ac:dyDescent="0.3">
      <c r="A200" s="144">
        <v>186</v>
      </c>
      <c r="B200" s="153" t="s">
        <v>590</v>
      </c>
      <c r="C200" s="109" t="s">
        <v>591</v>
      </c>
      <c r="D200" s="144">
        <v>80</v>
      </c>
      <c r="E200" s="145">
        <v>-0.4117798506799516</v>
      </c>
      <c r="F200" s="145">
        <v>-0.26030637062349449</v>
      </c>
      <c r="G200" s="145">
        <v>-1.4877289914690175</v>
      </c>
      <c r="H200" s="145">
        <v>3.7472758079804511</v>
      </c>
      <c r="I200" s="145">
        <v>0.86687162145007424</v>
      </c>
      <c r="J200" s="145">
        <v>2.607666341162389</v>
      </c>
    </row>
    <row r="201" spans="1:10" ht="21.6" customHeight="1" x14ac:dyDescent="0.3">
      <c r="A201" s="144">
        <v>187</v>
      </c>
      <c r="B201" s="153" t="s">
        <v>758</v>
      </c>
      <c r="C201" s="109" t="s">
        <v>759</v>
      </c>
      <c r="D201" s="144">
        <v>81</v>
      </c>
      <c r="E201" s="145">
        <v>-2.1951484374269246</v>
      </c>
      <c r="F201" s="145">
        <v>-1.9561548585589188</v>
      </c>
      <c r="G201" s="145">
        <v>-0.92505306867513881</v>
      </c>
      <c r="H201" s="145">
        <v>1.5381614756202882</v>
      </c>
      <c r="I201" s="145">
        <v>-1.4542614884614058</v>
      </c>
      <c r="J201" s="145">
        <v>-2.017150841994078</v>
      </c>
    </row>
    <row r="202" spans="1:10" ht="21.6" customHeight="1" x14ac:dyDescent="0.3">
      <c r="A202" s="144">
        <v>188</v>
      </c>
      <c r="B202" s="153" t="s">
        <v>764</v>
      </c>
      <c r="C202" s="109" t="s">
        <v>765</v>
      </c>
      <c r="D202" s="144">
        <v>81</v>
      </c>
      <c r="E202" s="145">
        <v>1.1960238014396096</v>
      </c>
      <c r="F202" s="145">
        <v>1.2222447049320346</v>
      </c>
      <c r="G202" s="145">
        <v>-0.58736091881070362</v>
      </c>
      <c r="H202" s="145">
        <v>5.8387863153264323</v>
      </c>
      <c r="I202" s="145">
        <v>4.7369567142705513</v>
      </c>
      <c r="J202" s="145">
        <v>11.644025618735228</v>
      </c>
    </row>
    <row r="203" spans="1:10" ht="21.6" customHeight="1" x14ac:dyDescent="0.3">
      <c r="A203" s="144">
        <v>189</v>
      </c>
      <c r="B203" s="153" t="s">
        <v>770</v>
      </c>
      <c r="C203" s="109" t="s">
        <v>771</v>
      </c>
      <c r="D203" s="144">
        <v>81</v>
      </c>
      <c r="E203" s="145">
        <v>1.9485335241435613</v>
      </c>
      <c r="F203" s="145">
        <v>-1.3183915458063125</v>
      </c>
      <c r="G203" s="145">
        <v>1.546758241747141</v>
      </c>
      <c r="H203" s="145">
        <v>-1.4362443457007925</v>
      </c>
      <c r="I203" s="145">
        <v>-2.1353190426186495</v>
      </c>
      <c r="J203" s="145">
        <v>5.9635108224951383E-2</v>
      </c>
    </row>
    <row r="204" spans="1:10" ht="21.6" customHeight="1" x14ac:dyDescent="0.3">
      <c r="A204" s="144">
        <v>190</v>
      </c>
      <c r="B204" s="153" t="s">
        <v>776</v>
      </c>
      <c r="C204" s="109" t="s">
        <v>777</v>
      </c>
      <c r="D204" s="144">
        <v>81</v>
      </c>
      <c r="E204" s="145">
        <v>-0.7162823329577408</v>
      </c>
      <c r="F204" s="145">
        <v>-0.21655780471617903</v>
      </c>
      <c r="G204" s="145">
        <v>1.1976732323218293</v>
      </c>
      <c r="H204" s="145">
        <v>-2.0621740330457436</v>
      </c>
      <c r="I204" s="145">
        <v>-1.2465974827993596</v>
      </c>
      <c r="J204" s="145">
        <v>-0.92366712708151477</v>
      </c>
    </row>
    <row r="205" spans="1:10" ht="21.6" customHeight="1" x14ac:dyDescent="0.3">
      <c r="A205" s="144">
        <v>191</v>
      </c>
      <c r="B205" s="153" t="s">
        <v>592</v>
      </c>
      <c r="C205" s="109" t="s">
        <v>593</v>
      </c>
      <c r="D205" s="144">
        <v>81</v>
      </c>
      <c r="E205" s="145">
        <v>-1.7787849745416608</v>
      </c>
      <c r="F205" s="145">
        <v>-1.1905424430690346</v>
      </c>
      <c r="G205" s="145">
        <v>0.87449358928372711</v>
      </c>
      <c r="H205" s="145">
        <v>1.546202897453633</v>
      </c>
      <c r="I205" s="145">
        <v>-0.82864720267124303</v>
      </c>
      <c r="J205" s="145">
        <v>0.71046487124470259</v>
      </c>
    </row>
    <row r="206" spans="1:10" ht="21.6" customHeight="1" x14ac:dyDescent="0.3">
      <c r="A206" s="144">
        <v>192</v>
      </c>
      <c r="B206" s="153" t="s">
        <v>594</v>
      </c>
      <c r="C206" s="109" t="s">
        <v>595</v>
      </c>
      <c r="D206" s="144">
        <v>81</v>
      </c>
      <c r="E206" s="145">
        <v>1.0394529347140176</v>
      </c>
      <c r="F206" s="145">
        <v>-1.9471942600631458</v>
      </c>
      <c r="G206" s="145">
        <v>0.18017995789104946</v>
      </c>
      <c r="H206" s="145">
        <v>-1.6240236527245486</v>
      </c>
      <c r="I206" s="145">
        <v>1.2669204879706677</v>
      </c>
      <c r="J206" s="145">
        <v>0.36185247461397591</v>
      </c>
    </row>
    <row r="207" spans="1:10" ht="21.6" customHeight="1" x14ac:dyDescent="0.3">
      <c r="A207" s="144">
        <v>193</v>
      </c>
      <c r="B207" s="153" t="s">
        <v>596</v>
      </c>
      <c r="C207" s="109" t="s">
        <v>597</v>
      </c>
      <c r="D207" s="144">
        <v>81</v>
      </c>
      <c r="E207" s="145">
        <v>-0.3303694496264854</v>
      </c>
      <c r="F207" s="145">
        <v>1.236856031503041</v>
      </c>
      <c r="G207" s="145">
        <v>-0.21828423275691677</v>
      </c>
      <c r="H207" s="145">
        <v>-1.7749780690406896</v>
      </c>
      <c r="I207" s="145">
        <v>-4.7278034977751844</v>
      </c>
      <c r="J207" s="145">
        <v>3.6860549289387521</v>
      </c>
    </row>
    <row r="208" spans="1:10" ht="21.6" customHeight="1" x14ac:dyDescent="0.3">
      <c r="A208" s="144">
        <v>194</v>
      </c>
      <c r="B208" s="153" t="s">
        <v>598</v>
      </c>
      <c r="C208" s="109" t="s">
        <v>599</v>
      </c>
      <c r="D208" s="144">
        <v>81</v>
      </c>
      <c r="E208" s="145">
        <v>0.36231817678695383</v>
      </c>
      <c r="F208" s="145">
        <v>1.6882776669805757</v>
      </c>
      <c r="G208" s="145">
        <v>-0.25227272455993766</v>
      </c>
      <c r="H208" s="145">
        <v>-3.0939550413823653</v>
      </c>
      <c r="I208" s="145">
        <v>5.0390146498339652</v>
      </c>
      <c r="J208" s="145">
        <v>-0.63808869305781035</v>
      </c>
    </row>
    <row r="209" spans="1:10" ht="21.6" customHeight="1" x14ac:dyDescent="0.3">
      <c r="A209" s="144">
        <v>195</v>
      </c>
      <c r="B209" s="153" t="s">
        <v>600</v>
      </c>
      <c r="C209" s="109" t="s">
        <v>601</v>
      </c>
      <c r="D209" s="144">
        <v>81</v>
      </c>
      <c r="E209" s="145">
        <v>0.53416594108077053</v>
      </c>
      <c r="F209" s="145">
        <v>-0.69472843117263505</v>
      </c>
      <c r="G209" s="145">
        <v>0.59010980360730825</v>
      </c>
      <c r="H209" s="145">
        <v>-0.51208102237746245</v>
      </c>
      <c r="I209" s="145">
        <v>-1.0298984078572682</v>
      </c>
      <c r="J209" s="145">
        <v>1.4970044040368302</v>
      </c>
    </row>
    <row r="210" spans="1:10" ht="21.6" customHeight="1" x14ac:dyDescent="0.3">
      <c r="A210" s="144">
        <v>196</v>
      </c>
      <c r="B210" s="153" t="s">
        <v>602</v>
      </c>
      <c r="C210" s="109" t="s">
        <v>603</v>
      </c>
      <c r="D210" s="144">
        <v>81</v>
      </c>
      <c r="E210" s="145">
        <v>-0.24828086051522075</v>
      </c>
      <c r="F210" s="145">
        <v>0.63732136079458068</v>
      </c>
      <c r="G210" s="145">
        <v>-0.13932380888339391</v>
      </c>
      <c r="H210" s="145">
        <v>-2.7757739740834184</v>
      </c>
      <c r="I210" s="145">
        <v>-1.9943115125862194</v>
      </c>
      <c r="J210" s="145">
        <v>0.50780206534016326</v>
      </c>
    </row>
    <row r="211" spans="1:10" ht="21.6" customHeight="1" x14ac:dyDescent="0.3">
      <c r="A211" s="144">
        <v>197</v>
      </c>
      <c r="B211" s="153" t="s">
        <v>604</v>
      </c>
      <c r="C211" s="109" t="s">
        <v>605</v>
      </c>
      <c r="D211" s="144">
        <v>81</v>
      </c>
      <c r="E211" s="145">
        <v>-1.8959803118180569</v>
      </c>
      <c r="F211" s="145">
        <v>-1.521678931405666</v>
      </c>
      <c r="G211" s="145">
        <v>-0.37821603919399283</v>
      </c>
      <c r="H211" s="145">
        <v>1.806420275895892</v>
      </c>
      <c r="I211" s="145">
        <v>-0.84592897000117295</v>
      </c>
      <c r="J211" s="145">
        <v>-1.8618096716321932</v>
      </c>
    </row>
    <row r="212" spans="1:10" ht="21.6" customHeight="1" x14ac:dyDescent="0.3">
      <c r="A212" s="144">
        <v>198</v>
      </c>
      <c r="B212" s="153" t="s">
        <v>606</v>
      </c>
      <c r="C212" s="109" t="s">
        <v>607</v>
      </c>
      <c r="D212" s="144">
        <v>81</v>
      </c>
      <c r="E212" s="145">
        <v>1.7759612718218372</v>
      </c>
      <c r="F212" s="145">
        <v>-1.365291378542572</v>
      </c>
      <c r="G212" s="145">
        <v>7.0492556427381725E-2</v>
      </c>
      <c r="H212" s="145">
        <v>-0.4947017120247813</v>
      </c>
      <c r="I212" s="145">
        <v>-0.14281096218270534</v>
      </c>
      <c r="J212" s="145">
        <v>-0.81700546222380288</v>
      </c>
    </row>
    <row r="213" spans="1:10" ht="21.6" customHeight="1" x14ac:dyDescent="0.3">
      <c r="A213" s="144">
        <v>199</v>
      </c>
      <c r="B213" s="153" t="s">
        <v>608</v>
      </c>
      <c r="C213" s="109" t="s">
        <v>609</v>
      </c>
      <c r="D213" s="144">
        <v>81</v>
      </c>
      <c r="E213" s="145">
        <v>-1.955614200214923</v>
      </c>
      <c r="F213" s="145">
        <v>-7.0231064355358308E-2</v>
      </c>
      <c r="G213" s="145">
        <v>-0.34741994215339811</v>
      </c>
      <c r="H213" s="145">
        <v>2.1683604349075352</v>
      </c>
      <c r="I213" s="145">
        <v>-0.60995171296741468</v>
      </c>
      <c r="J213" s="145">
        <v>0.35244457660759226</v>
      </c>
    </row>
    <row r="214" spans="1:10" ht="21.6" customHeight="1" x14ac:dyDescent="0.3">
      <c r="A214" s="144">
        <v>200</v>
      </c>
      <c r="B214" s="153" t="s">
        <v>798</v>
      </c>
      <c r="C214" s="109" t="s">
        <v>799</v>
      </c>
      <c r="D214" s="144">
        <v>82</v>
      </c>
      <c r="E214" s="145">
        <v>0.98244131658350142</v>
      </c>
      <c r="F214" s="145">
        <v>1.2280700910365765</v>
      </c>
      <c r="G214" s="145">
        <v>-0.6427631630630446</v>
      </c>
      <c r="H214" s="145">
        <v>4.0202300307884373</v>
      </c>
      <c r="I214" s="145">
        <v>2.7551468440848432</v>
      </c>
      <c r="J214" s="145">
        <v>7.201346921940547</v>
      </c>
    </row>
    <row r="215" spans="1:10" ht="21.6" customHeight="1" x14ac:dyDescent="0.3">
      <c r="A215" s="144">
        <v>201</v>
      </c>
      <c r="B215" s="153" t="s">
        <v>802</v>
      </c>
      <c r="C215" s="109" t="s">
        <v>803</v>
      </c>
      <c r="D215" s="144">
        <v>82</v>
      </c>
      <c r="E215" s="145">
        <v>-0.58736243653783826</v>
      </c>
      <c r="F215" s="145">
        <v>1.765067037089495</v>
      </c>
      <c r="G215" s="145">
        <v>-0.52719624656532393</v>
      </c>
      <c r="H215" s="145">
        <v>7.1614812071000022</v>
      </c>
      <c r="I215" s="145">
        <v>0.56593326834003155</v>
      </c>
      <c r="J215" s="145">
        <v>-3.0828079076189487</v>
      </c>
    </row>
    <row r="216" spans="1:10" ht="21.6" customHeight="1" x14ac:dyDescent="0.3">
      <c r="A216" s="144">
        <v>202</v>
      </c>
      <c r="B216" s="153" t="s">
        <v>806</v>
      </c>
      <c r="C216" s="109" t="s">
        <v>807</v>
      </c>
      <c r="D216" s="144">
        <v>82</v>
      </c>
      <c r="E216" s="145">
        <v>-0.22876579354151305</v>
      </c>
      <c r="F216" s="145">
        <v>1.9489163130511715</v>
      </c>
      <c r="G216" s="145">
        <v>-0.38216826140282945</v>
      </c>
      <c r="H216" s="145">
        <v>7.1121878489842754</v>
      </c>
      <c r="I216" s="145">
        <v>-1.9627797911765006</v>
      </c>
      <c r="J216" s="145">
        <v>-5.7014015440662611</v>
      </c>
    </row>
    <row r="217" spans="1:10" ht="21.6" customHeight="1" x14ac:dyDescent="0.3">
      <c r="A217" s="144">
        <v>203</v>
      </c>
      <c r="B217" s="153" t="s">
        <v>810</v>
      </c>
      <c r="C217" s="109" t="s">
        <v>811</v>
      </c>
      <c r="D217" s="144">
        <v>82</v>
      </c>
      <c r="E217" s="145">
        <v>0.23938613259136635</v>
      </c>
      <c r="F217" s="145">
        <v>0.70003222802447262</v>
      </c>
      <c r="G217" s="145">
        <v>-1.0730401788770678</v>
      </c>
      <c r="H217" s="145">
        <v>0.73098052244648826</v>
      </c>
      <c r="I217" s="145">
        <v>-0.88171149265195869</v>
      </c>
      <c r="J217" s="145">
        <v>-0.47462792499816348</v>
      </c>
    </row>
    <row r="218" spans="1:10" ht="21.6" customHeight="1" x14ac:dyDescent="0.3">
      <c r="A218" s="144">
        <v>204</v>
      </c>
      <c r="B218" s="153" t="s">
        <v>814</v>
      </c>
      <c r="C218" s="109" t="s">
        <v>815</v>
      </c>
      <c r="D218" s="144">
        <v>82</v>
      </c>
      <c r="E218" s="145">
        <v>-1.5331595578373376</v>
      </c>
      <c r="F218" s="145">
        <v>-1.1363192203590726</v>
      </c>
      <c r="G218" s="145">
        <v>-0.29289101434685549</v>
      </c>
      <c r="H218" s="145">
        <v>-2.3538667726288036</v>
      </c>
      <c r="I218" s="145">
        <v>-1.7235016706417199</v>
      </c>
      <c r="J218" s="145">
        <v>-0.93202094776578837</v>
      </c>
    </row>
    <row r="219" spans="1:10" ht="21.6" customHeight="1" x14ac:dyDescent="0.3">
      <c r="A219" s="144">
        <v>205</v>
      </c>
      <c r="B219" s="153" t="s">
        <v>818</v>
      </c>
      <c r="C219" s="109" t="s">
        <v>819</v>
      </c>
      <c r="D219" s="144">
        <v>82</v>
      </c>
      <c r="E219" s="145">
        <v>-0.98911188317477461</v>
      </c>
      <c r="F219" s="145">
        <v>0.34016341560597851</v>
      </c>
      <c r="G219" s="145">
        <v>4.6993626972869462E-2</v>
      </c>
      <c r="H219" s="145">
        <v>-1.643580242994976</v>
      </c>
      <c r="I219" s="145">
        <v>-3.2735454954263203</v>
      </c>
      <c r="J219" s="145">
        <v>0.99297176136987719</v>
      </c>
    </row>
    <row r="220" spans="1:10" ht="21.6" customHeight="1" x14ac:dyDescent="0.3">
      <c r="A220" s="144">
        <v>206</v>
      </c>
      <c r="B220" s="153" t="s">
        <v>610</v>
      </c>
      <c r="C220" s="109" t="s">
        <v>611</v>
      </c>
      <c r="D220" s="144">
        <v>82</v>
      </c>
      <c r="E220" s="145">
        <v>-1.2825022796215051</v>
      </c>
      <c r="F220" s="145">
        <v>-2.2973893006042134</v>
      </c>
      <c r="G220" s="145">
        <v>-0.5578360756337899</v>
      </c>
      <c r="H220" s="145">
        <v>0.88213016772934882</v>
      </c>
      <c r="I220" s="145">
        <v>-2.4471545895407583</v>
      </c>
      <c r="J220" s="145">
        <v>-2.1992968670851512</v>
      </c>
    </row>
    <row r="221" spans="1:10" ht="21.6" customHeight="1" x14ac:dyDescent="0.3">
      <c r="A221" s="144">
        <v>207</v>
      </c>
      <c r="B221" s="153" t="s">
        <v>612</v>
      </c>
      <c r="C221" s="109" t="s">
        <v>613</v>
      </c>
      <c r="D221" s="144">
        <v>82</v>
      </c>
      <c r="E221" s="145">
        <v>-1.5172451356719652</v>
      </c>
      <c r="F221" s="145">
        <v>1.0436437709513167</v>
      </c>
      <c r="G221" s="145">
        <v>-0.68780991396329338</v>
      </c>
      <c r="H221" s="145">
        <v>0.35847089501552204</v>
      </c>
      <c r="I221" s="145">
        <v>-2.0982867404577008</v>
      </c>
      <c r="J221" s="145">
        <v>-1.2281017046682761</v>
      </c>
    </row>
    <row r="222" spans="1:10" ht="21.6" customHeight="1" x14ac:dyDescent="0.3">
      <c r="A222" s="144">
        <v>208</v>
      </c>
      <c r="B222" s="153" t="s">
        <v>614</v>
      </c>
      <c r="C222" s="109" t="s">
        <v>615</v>
      </c>
      <c r="D222" s="144">
        <v>82</v>
      </c>
      <c r="E222" s="145">
        <v>-0.9291492032256784</v>
      </c>
      <c r="F222" s="145">
        <v>1.0370311650643835</v>
      </c>
      <c r="G222" s="145">
        <v>0.38497894353005346</v>
      </c>
      <c r="H222" s="145">
        <v>-1.73167018581646</v>
      </c>
      <c r="I222" s="145">
        <v>0.6601773536754878</v>
      </c>
      <c r="J222" s="145">
        <v>-1.5115195695588075</v>
      </c>
    </row>
    <row r="223" spans="1:10" ht="21.6" customHeight="1" x14ac:dyDescent="0.3">
      <c r="A223" s="144">
        <v>209</v>
      </c>
      <c r="B223" s="153" t="s">
        <v>616</v>
      </c>
      <c r="C223" s="109" t="s">
        <v>617</v>
      </c>
      <c r="D223" s="144">
        <v>82</v>
      </c>
      <c r="E223" s="145">
        <v>5.5642137760790131</v>
      </c>
      <c r="F223" s="145">
        <v>-5.5161252638049705</v>
      </c>
      <c r="G223" s="145">
        <v>7.4800144375172906E-2</v>
      </c>
      <c r="H223" s="145">
        <v>1.7512038018308564</v>
      </c>
      <c r="I223" s="145">
        <v>-0.56363843945204917</v>
      </c>
      <c r="J223" s="145">
        <v>-1.0119491820726931</v>
      </c>
    </row>
    <row r="224" spans="1:10" ht="21.6" customHeight="1" x14ac:dyDescent="0.3">
      <c r="A224" s="144">
        <v>210</v>
      </c>
      <c r="B224" s="153" t="s">
        <v>618</v>
      </c>
      <c r="C224" s="109" t="s">
        <v>619</v>
      </c>
      <c r="D224" s="144">
        <v>82</v>
      </c>
      <c r="E224" s="145">
        <v>-0.23441509312215358</v>
      </c>
      <c r="F224" s="145">
        <v>-1.2041892741954097</v>
      </c>
      <c r="G224" s="145">
        <v>0.8904982361182272</v>
      </c>
      <c r="H224" s="145">
        <v>0.29729007829738235</v>
      </c>
      <c r="I224" s="145">
        <v>-0.64304585451329077</v>
      </c>
      <c r="J224" s="145">
        <v>1.3523084327866588</v>
      </c>
    </row>
    <row r="225" spans="1:10" ht="21.6" customHeight="1" x14ac:dyDescent="0.3">
      <c r="A225" s="144">
        <v>211</v>
      </c>
      <c r="B225" s="153" t="s">
        <v>620</v>
      </c>
      <c r="C225" s="109" t="s">
        <v>621</v>
      </c>
      <c r="D225" s="144">
        <v>82</v>
      </c>
      <c r="E225" s="145">
        <v>0.30165694461995596</v>
      </c>
      <c r="F225" s="145">
        <v>0.91815558483395909</v>
      </c>
      <c r="G225" s="145">
        <v>2.0496856972245334</v>
      </c>
      <c r="H225" s="145">
        <v>-1.5929168424844451</v>
      </c>
      <c r="I225" s="145">
        <v>-2.8235763466890242</v>
      </c>
      <c r="J225" s="145">
        <v>0.19115538902243939</v>
      </c>
    </row>
    <row r="226" spans="1:10" ht="21.6" customHeight="1" x14ac:dyDescent="0.3">
      <c r="A226" s="144">
        <v>212</v>
      </c>
      <c r="B226" s="153" t="s">
        <v>622</v>
      </c>
      <c r="C226" s="109" t="s">
        <v>623</v>
      </c>
      <c r="D226" s="144">
        <v>82</v>
      </c>
      <c r="E226" s="145">
        <v>0.38318609135210413</v>
      </c>
      <c r="F226" s="145">
        <v>-1.1568924101558284</v>
      </c>
      <c r="G226" s="145">
        <v>-1.4249662133694627</v>
      </c>
      <c r="H226" s="145">
        <v>0.92791249165758216</v>
      </c>
      <c r="I226" s="145">
        <v>-1.105710132401805</v>
      </c>
      <c r="J226" s="145">
        <v>-0.56902946949346123</v>
      </c>
    </row>
    <row r="227" spans="1:10" ht="21.6" customHeight="1" x14ac:dyDescent="0.3">
      <c r="A227" s="144">
        <v>213</v>
      </c>
      <c r="B227" s="153" t="s">
        <v>624</v>
      </c>
      <c r="C227" s="109" t="s">
        <v>625</v>
      </c>
      <c r="D227" s="144">
        <v>82</v>
      </c>
      <c r="E227" s="145">
        <v>5.4951516774618776</v>
      </c>
      <c r="F227" s="145">
        <v>-2.3820669541376995</v>
      </c>
      <c r="G227" s="145">
        <v>-2.5590919037956503</v>
      </c>
      <c r="H227" s="145">
        <v>3.8433928020782862</v>
      </c>
      <c r="I227" s="145">
        <v>0.88724146847192198</v>
      </c>
      <c r="J227" s="145">
        <v>-0.60514269895842598</v>
      </c>
    </row>
    <row r="228" spans="1:10" ht="21.6" customHeight="1" x14ac:dyDescent="0.3">
      <c r="A228" s="144">
        <v>214</v>
      </c>
      <c r="B228" s="153" t="s">
        <v>626</v>
      </c>
      <c r="C228" s="109" t="s">
        <v>627</v>
      </c>
      <c r="D228" s="144">
        <v>82</v>
      </c>
      <c r="E228" s="145">
        <v>0.49554958600039622</v>
      </c>
      <c r="F228" s="145">
        <v>-0.86358206503096602</v>
      </c>
      <c r="G228" s="145">
        <v>1.5706310158976802</v>
      </c>
      <c r="H228" s="145">
        <v>-1.8489516071115646</v>
      </c>
      <c r="I228" s="145">
        <v>-2.7218655814811257</v>
      </c>
      <c r="J228" s="145">
        <v>3.070284886574234</v>
      </c>
    </row>
    <row r="229" spans="1:10" ht="21.6" customHeight="1" x14ac:dyDescent="0.3">
      <c r="A229" s="144">
        <v>215</v>
      </c>
      <c r="B229" s="153" t="s">
        <v>628</v>
      </c>
      <c r="C229" s="109" t="s">
        <v>629</v>
      </c>
      <c r="D229" s="144">
        <v>82</v>
      </c>
      <c r="E229" s="145">
        <v>0.37101725046865458</v>
      </c>
      <c r="F229" s="145">
        <v>-0.34699531964954822</v>
      </c>
      <c r="G229" s="145">
        <v>1.5334977955670039</v>
      </c>
      <c r="H229" s="145">
        <v>0.64456401370914429</v>
      </c>
      <c r="I229" s="145">
        <v>-0.29297123707435824</v>
      </c>
      <c r="J229" s="145">
        <v>1.5253243500034135</v>
      </c>
    </row>
    <row r="230" spans="1:10" ht="21.6" customHeight="1" x14ac:dyDescent="0.3">
      <c r="A230" s="144">
        <v>216</v>
      </c>
      <c r="B230" s="153" t="s">
        <v>630</v>
      </c>
      <c r="C230" s="109" t="s">
        <v>631</v>
      </c>
      <c r="D230" s="144">
        <v>82</v>
      </c>
      <c r="E230" s="145">
        <v>-1.3438305271131163</v>
      </c>
      <c r="F230" s="145">
        <v>-0.94453577896285579</v>
      </c>
      <c r="G230" s="145">
        <v>-0.21831475216883933</v>
      </c>
      <c r="H230" s="145">
        <v>-0.68568373710685693</v>
      </c>
      <c r="I230" s="145">
        <v>-2.2766400536938094</v>
      </c>
      <c r="J230" s="145">
        <v>0.56647362085422137</v>
      </c>
    </row>
    <row r="231" spans="1:10" ht="21.6" customHeight="1" x14ac:dyDescent="0.3">
      <c r="A231" s="144">
        <v>217</v>
      </c>
      <c r="B231" s="153" t="s">
        <v>834</v>
      </c>
      <c r="C231" s="109" t="s">
        <v>835</v>
      </c>
      <c r="D231" s="144">
        <v>83</v>
      </c>
      <c r="E231" s="145">
        <v>1.7427645729739112</v>
      </c>
      <c r="F231" s="145">
        <v>-0.3761498523982888</v>
      </c>
      <c r="G231" s="145">
        <v>-0.77272679786797993</v>
      </c>
      <c r="H231" s="145">
        <v>-4.5844011893513814</v>
      </c>
      <c r="I231" s="145">
        <v>9.4221787818463199</v>
      </c>
      <c r="J231" s="145">
        <v>-4.5820996785826491</v>
      </c>
    </row>
    <row r="232" spans="1:10" ht="21.6" customHeight="1" x14ac:dyDescent="0.3">
      <c r="A232" s="144">
        <v>218</v>
      </c>
      <c r="B232" s="153" t="s">
        <v>632</v>
      </c>
      <c r="C232" s="109" t="s">
        <v>633</v>
      </c>
      <c r="D232" s="144">
        <v>83</v>
      </c>
      <c r="E232" s="145">
        <v>0.75185321400766247</v>
      </c>
      <c r="F232" s="145">
        <v>1.4556234956444654</v>
      </c>
      <c r="G232" s="145">
        <v>-1.2116453986643705</v>
      </c>
      <c r="H232" s="145">
        <v>2.9598430573568493</v>
      </c>
      <c r="I232" s="145">
        <v>2.3349562324178668</v>
      </c>
      <c r="J232" s="145">
        <v>7.3115997751026427</v>
      </c>
    </row>
    <row r="233" spans="1:10" ht="21.6" customHeight="1" x14ac:dyDescent="0.3">
      <c r="A233" s="144">
        <v>219</v>
      </c>
      <c r="B233" s="153" t="s">
        <v>636</v>
      </c>
      <c r="C233" s="109" t="s">
        <v>637</v>
      </c>
      <c r="D233" s="144">
        <v>83</v>
      </c>
      <c r="E233" s="145">
        <v>-1.5879827933364579</v>
      </c>
      <c r="F233" s="145">
        <v>-2.9214532924148973</v>
      </c>
      <c r="G233" s="145">
        <v>0.77137274213468654</v>
      </c>
      <c r="H233" s="145">
        <v>1.5121044270958488</v>
      </c>
      <c r="I233" s="145">
        <v>-1.6704759316848503</v>
      </c>
      <c r="J233" s="145">
        <v>-2.1974818881364149</v>
      </c>
    </row>
    <row r="234" spans="1:10" ht="21.6" customHeight="1" x14ac:dyDescent="0.3">
      <c r="A234" s="144">
        <v>220</v>
      </c>
      <c r="B234" s="153" t="s">
        <v>640</v>
      </c>
      <c r="C234" s="109" t="s">
        <v>641</v>
      </c>
      <c r="D234" s="144">
        <v>83</v>
      </c>
      <c r="E234" s="145">
        <v>2.9776362944699484</v>
      </c>
      <c r="F234" s="145">
        <v>-1.0457880574551228</v>
      </c>
      <c r="G234" s="145">
        <v>-1.1882282519963392</v>
      </c>
      <c r="H234" s="145">
        <v>-1.9348404111613531</v>
      </c>
      <c r="I234" s="145">
        <v>1.3267222133056893</v>
      </c>
      <c r="J234" s="145">
        <v>-1.1261675453878</v>
      </c>
    </row>
    <row r="235" spans="1:10" ht="21.6" customHeight="1" x14ac:dyDescent="0.3">
      <c r="A235" s="144">
        <v>221</v>
      </c>
      <c r="B235" s="153" t="s">
        <v>644</v>
      </c>
      <c r="C235" s="109" t="s">
        <v>645</v>
      </c>
      <c r="D235" s="144">
        <v>83</v>
      </c>
      <c r="E235" s="145">
        <v>-0.78558022864794885</v>
      </c>
      <c r="F235" s="145">
        <v>0.22509491001259507</v>
      </c>
      <c r="G235" s="145">
        <v>0.41626632690968224</v>
      </c>
      <c r="H235" s="145">
        <v>-1.6583389422821246</v>
      </c>
      <c r="I235" s="145">
        <v>-0.87890764029529045</v>
      </c>
      <c r="J235" s="145">
        <v>-1.2871243738515352</v>
      </c>
    </row>
    <row r="236" spans="1:10" ht="21.6" customHeight="1" x14ac:dyDescent="0.3">
      <c r="A236" s="144">
        <v>222</v>
      </c>
      <c r="B236" s="153" t="s">
        <v>646</v>
      </c>
      <c r="C236" s="109" t="s">
        <v>647</v>
      </c>
      <c r="D236" s="144">
        <v>83</v>
      </c>
      <c r="E236" s="145">
        <v>1.4239118608775705</v>
      </c>
      <c r="F236" s="145">
        <v>-0.33330838518031025</v>
      </c>
      <c r="G236" s="145">
        <v>-1.9513383621898666</v>
      </c>
      <c r="H236" s="145">
        <v>2.1415743188635221</v>
      </c>
      <c r="I236" s="145">
        <v>-0.7345879610525905</v>
      </c>
      <c r="J236" s="145">
        <v>1.4377656885075096</v>
      </c>
    </row>
    <row r="237" spans="1:10" ht="21.6" customHeight="1" x14ac:dyDescent="0.3">
      <c r="A237" s="144">
        <v>223</v>
      </c>
      <c r="B237" s="153" t="s">
        <v>648</v>
      </c>
      <c r="C237" s="109" t="s">
        <v>649</v>
      </c>
      <c r="D237" s="144">
        <v>83</v>
      </c>
      <c r="E237" s="145">
        <v>-3.0336542819176708</v>
      </c>
      <c r="F237" s="145">
        <v>-1.2971105029152747</v>
      </c>
      <c r="G237" s="145">
        <v>-0.55578412956197676</v>
      </c>
      <c r="H237" s="145">
        <v>0.4206725014774611</v>
      </c>
      <c r="I237" s="145">
        <v>-0.79910070853055304</v>
      </c>
      <c r="J237" s="145">
        <v>-0.84258064756568951</v>
      </c>
    </row>
    <row r="238" spans="1:10" ht="21.6" customHeight="1" x14ac:dyDescent="0.3">
      <c r="A238" s="144">
        <v>224</v>
      </c>
      <c r="B238" s="153" t="s">
        <v>650</v>
      </c>
      <c r="C238" s="109" t="s">
        <v>651</v>
      </c>
      <c r="D238" s="144">
        <v>83</v>
      </c>
      <c r="E238" s="145">
        <v>0.1304000085501652</v>
      </c>
      <c r="F238" s="145">
        <v>-0.98885982543867446</v>
      </c>
      <c r="G238" s="145">
        <v>1.0584189116655245</v>
      </c>
      <c r="H238" s="145">
        <v>0.55431366710242935</v>
      </c>
      <c r="I238" s="145">
        <v>-0.42590650465431834</v>
      </c>
      <c r="J238" s="145">
        <v>1.3921450673902764</v>
      </c>
    </row>
    <row r="239" spans="1:10" ht="21.6" customHeight="1" x14ac:dyDescent="0.3">
      <c r="A239" s="144">
        <v>225</v>
      </c>
      <c r="B239" s="153" t="s">
        <v>652</v>
      </c>
      <c r="C239" s="109" t="s">
        <v>653</v>
      </c>
      <c r="D239" s="144">
        <v>83</v>
      </c>
      <c r="E239" s="145">
        <v>-2.3659113351493768</v>
      </c>
      <c r="F239" s="145">
        <v>-0.61551883366551241</v>
      </c>
      <c r="G239" s="145">
        <v>-0.16378452933729881</v>
      </c>
      <c r="H239" s="145">
        <v>3.1611787037817098</v>
      </c>
      <c r="I239" s="145">
        <v>-0.85911602628673833</v>
      </c>
      <c r="J239" s="145">
        <v>-1.7141233109616594</v>
      </c>
    </row>
    <row r="240" spans="1:10" ht="21.6" customHeight="1" x14ac:dyDescent="0.3">
      <c r="A240" s="144">
        <v>226</v>
      </c>
      <c r="B240" s="153" t="s">
        <v>654</v>
      </c>
      <c r="C240" s="109" t="s">
        <v>655</v>
      </c>
      <c r="D240" s="144">
        <v>83</v>
      </c>
      <c r="E240" s="145">
        <v>-0.67439859043620354</v>
      </c>
      <c r="F240" s="145">
        <v>-2.0118422585959106</v>
      </c>
      <c r="G240" s="145">
        <v>-1.0652791458311384</v>
      </c>
      <c r="H240" s="145">
        <v>0.96952995915554707</v>
      </c>
      <c r="I240" s="145">
        <v>-0.6279818744948682</v>
      </c>
      <c r="J240" s="145">
        <v>-0.57164040530697069</v>
      </c>
    </row>
    <row r="241" spans="1:10" ht="21.6" customHeight="1" x14ac:dyDescent="0.3">
      <c r="A241" s="144">
        <v>227</v>
      </c>
      <c r="B241" s="153" t="s">
        <v>656</v>
      </c>
      <c r="C241" s="109" t="s">
        <v>657</v>
      </c>
      <c r="D241" s="144">
        <v>83</v>
      </c>
      <c r="E241" s="145">
        <v>-1.1072998301244106</v>
      </c>
      <c r="F241" s="145">
        <v>-0.11031716316574158</v>
      </c>
      <c r="G241" s="145">
        <v>1.2200019362474714</v>
      </c>
      <c r="H241" s="145">
        <v>-1.8811839883137835</v>
      </c>
      <c r="I241" s="145">
        <v>-4.1064074554397187</v>
      </c>
      <c r="J241" s="145">
        <v>0.76281260277623508</v>
      </c>
    </row>
    <row r="242" spans="1:10" ht="21.6" customHeight="1" x14ac:dyDescent="0.3">
      <c r="A242" s="144">
        <v>228</v>
      </c>
      <c r="B242" s="153" t="s">
        <v>658</v>
      </c>
      <c r="C242" s="109" t="s">
        <v>659</v>
      </c>
      <c r="D242" s="144">
        <v>83</v>
      </c>
      <c r="E242" s="145">
        <v>2.0866637300272171</v>
      </c>
      <c r="F242" s="145">
        <v>0.48255520456090317</v>
      </c>
      <c r="G242" s="145">
        <v>1.259657564136194</v>
      </c>
      <c r="H242" s="145">
        <v>-2.1495417776911543</v>
      </c>
      <c r="I242" s="145">
        <v>-3.0960684849332969</v>
      </c>
      <c r="J242" s="145">
        <v>0.32856308602845324</v>
      </c>
    </row>
    <row r="243" spans="1:10" ht="21.6" customHeight="1" x14ac:dyDescent="0.3">
      <c r="A243" s="144">
        <v>229</v>
      </c>
      <c r="B243" s="153" t="s">
        <v>664</v>
      </c>
      <c r="C243" s="109" t="s">
        <v>665</v>
      </c>
      <c r="D243" s="144">
        <v>83.2</v>
      </c>
      <c r="E243" s="145">
        <v>-0.25568190241548505</v>
      </c>
      <c r="F243" s="145">
        <v>-1.1392417456122828</v>
      </c>
      <c r="G243" s="145">
        <v>-0.39556183761653907</v>
      </c>
      <c r="H243" s="145">
        <v>0.56182126683293221</v>
      </c>
      <c r="I243" s="145">
        <v>-4.246669021005836</v>
      </c>
      <c r="J243" s="145">
        <v>-1.0513845058396443</v>
      </c>
    </row>
    <row r="244" spans="1:10" ht="21.6" customHeight="1" x14ac:dyDescent="0.3">
      <c r="A244" s="144">
        <v>230</v>
      </c>
      <c r="B244" s="153" t="s">
        <v>838</v>
      </c>
      <c r="C244" s="109" t="s">
        <v>839</v>
      </c>
      <c r="D244" s="144">
        <v>84</v>
      </c>
      <c r="E244" s="145">
        <v>-1.4968092462980982</v>
      </c>
      <c r="F244" s="145">
        <v>0.20588444541475392</v>
      </c>
      <c r="G244" s="145">
        <v>0.17586825894830227</v>
      </c>
      <c r="H244" s="145">
        <v>-0.49666348937345473</v>
      </c>
      <c r="I244" s="145">
        <v>0.29534146574785297</v>
      </c>
      <c r="J244" s="145">
        <v>0.52925877489482409</v>
      </c>
    </row>
    <row r="245" spans="1:10" ht="21.6" customHeight="1" x14ac:dyDescent="0.3">
      <c r="A245" s="144">
        <v>231</v>
      </c>
      <c r="B245" s="153" t="s">
        <v>842</v>
      </c>
      <c r="C245" s="109" t="s">
        <v>843</v>
      </c>
      <c r="D245" s="144">
        <v>84</v>
      </c>
      <c r="E245" s="145">
        <v>-1.9787112464837819</v>
      </c>
      <c r="F245" s="145">
        <v>-0.28816298239076404</v>
      </c>
      <c r="G245" s="145">
        <v>-0.34700209962581563</v>
      </c>
      <c r="H245" s="145">
        <v>-0.64046012558143306</v>
      </c>
      <c r="I245" s="145">
        <v>-0.28424647497273403</v>
      </c>
      <c r="J245" s="145">
        <v>3.5786302091104951</v>
      </c>
    </row>
    <row r="246" spans="1:10" ht="21.6" customHeight="1" x14ac:dyDescent="0.3">
      <c r="A246" s="144">
        <v>232</v>
      </c>
      <c r="B246" s="153" t="s">
        <v>846</v>
      </c>
      <c r="C246" s="109" t="s">
        <v>847</v>
      </c>
      <c r="D246" s="144">
        <v>84</v>
      </c>
      <c r="E246" s="145">
        <v>-2.5145772071616466</v>
      </c>
      <c r="F246" s="145">
        <v>0.47338988111792335</v>
      </c>
      <c r="G246" s="145">
        <v>-0.38732096350512712</v>
      </c>
      <c r="H246" s="145">
        <v>3.0975832975185389</v>
      </c>
      <c r="I246" s="145">
        <v>-0.50652623599713575</v>
      </c>
      <c r="J246" s="145">
        <v>-1.5370804999376988</v>
      </c>
    </row>
    <row r="247" spans="1:10" ht="21.6" customHeight="1" x14ac:dyDescent="0.3">
      <c r="A247" s="144">
        <v>233</v>
      </c>
      <c r="B247" s="153" t="s">
        <v>850</v>
      </c>
      <c r="C247" s="109" t="s">
        <v>851</v>
      </c>
      <c r="D247" s="144">
        <v>84</v>
      </c>
      <c r="E247" s="145">
        <v>1.5385667971810513</v>
      </c>
      <c r="F247" s="145">
        <v>-0.42533651149965113</v>
      </c>
      <c r="G247" s="145">
        <v>-0.40791396136762903</v>
      </c>
      <c r="H247" s="145">
        <v>-3.1003895789032261</v>
      </c>
      <c r="I247" s="145">
        <v>4.086470696900566</v>
      </c>
      <c r="J247" s="145">
        <v>-2.1137421218380772</v>
      </c>
    </row>
    <row r="248" spans="1:10" ht="21.6" customHeight="1" x14ac:dyDescent="0.3">
      <c r="A248" s="144">
        <v>234</v>
      </c>
      <c r="B248" s="153" t="s">
        <v>854</v>
      </c>
      <c r="C248" s="109" t="s">
        <v>855</v>
      </c>
      <c r="D248" s="144">
        <v>84</v>
      </c>
      <c r="E248" s="145">
        <v>0.14947319678360549</v>
      </c>
      <c r="F248" s="145">
        <v>1.6090479181397723</v>
      </c>
      <c r="G248" s="145">
        <v>-1.1354793174575317</v>
      </c>
      <c r="H248" s="145">
        <v>4.687271804902565</v>
      </c>
      <c r="I248" s="145">
        <v>0.17618504445383204</v>
      </c>
      <c r="J248" s="145">
        <v>-0.74905689576729839</v>
      </c>
    </row>
    <row r="249" spans="1:10" ht="21.6" customHeight="1" x14ac:dyDescent="0.3">
      <c r="A249" s="144">
        <v>235</v>
      </c>
      <c r="B249" s="153" t="s">
        <v>670</v>
      </c>
      <c r="C249" s="109" t="s">
        <v>671</v>
      </c>
      <c r="D249" s="144">
        <v>84</v>
      </c>
      <c r="E249" s="145">
        <v>-2.0189668285176654</v>
      </c>
      <c r="F249" s="145">
        <v>0.37248879531147061</v>
      </c>
      <c r="G249" s="145">
        <v>-0.81043368509382163</v>
      </c>
      <c r="H249" s="145">
        <v>4.0502202387840525</v>
      </c>
      <c r="I249" s="145">
        <v>0.56029475954837593</v>
      </c>
      <c r="J249" s="145">
        <v>0.9388359281715577</v>
      </c>
    </row>
    <row r="250" spans="1:10" ht="21.6" customHeight="1" x14ac:dyDescent="0.3">
      <c r="A250" s="144">
        <v>236</v>
      </c>
      <c r="B250" s="153" t="s">
        <v>676</v>
      </c>
      <c r="C250" s="109" t="s">
        <v>677</v>
      </c>
      <c r="D250" s="144">
        <v>84</v>
      </c>
      <c r="E250" s="145">
        <v>1.1846971410851403</v>
      </c>
      <c r="F250" s="145">
        <v>-1.3616286980579939</v>
      </c>
      <c r="G250" s="145">
        <v>0.89961209946278231</v>
      </c>
      <c r="H250" s="145">
        <v>0.29685290621143373</v>
      </c>
      <c r="I250" s="145">
        <v>-0.32384807650856029</v>
      </c>
      <c r="J250" s="145">
        <v>2.3111261623923314</v>
      </c>
    </row>
    <row r="251" spans="1:10" ht="21.6" customHeight="1" x14ac:dyDescent="0.3">
      <c r="A251" s="144">
        <v>237</v>
      </c>
      <c r="B251" s="153" t="s">
        <v>682</v>
      </c>
      <c r="C251" s="109" t="s">
        <v>683</v>
      </c>
      <c r="D251" s="144">
        <v>84</v>
      </c>
      <c r="E251" s="145">
        <v>-1.5337002788129728</v>
      </c>
      <c r="F251" s="145">
        <v>1.6342687353201411</v>
      </c>
      <c r="G251" s="145">
        <v>0.49835784762437885</v>
      </c>
      <c r="H251" s="145">
        <v>-1.611095630194932</v>
      </c>
      <c r="I251" s="145">
        <v>-2.0938060496784781</v>
      </c>
      <c r="J251" s="145">
        <v>-0.18892512102021819</v>
      </c>
    </row>
    <row r="252" spans="1:10" ht="21.6" customHeight="1" x14ac:dyDescent="0.3">
      <c r="A252" s="144">
        <v>238</v>
      </c>
      <c r="B252" s="153" t="s">
        <v>688</v>
      </c>
      <c r="C252" s="109" t="s">
        <v>689</v>
      </c>
      <c r="D252" s="144">
        <v>84</v>
      </c>
      <c r="E252" s="145">
        <v>-0.15393134960101296</v>
      </c>
      <c r="F252" s="145">
        <v>-1.7904667889718426</v>
      </c>
      <c r="G252" s="145">
        <v>-0.88703708750784904</v>
      </c>
      <c r="H252" s="145">
        <v>-0.54833446070156522</v>
      </c>
      <c r="I252" s="145">
        <v>-1.9289817137840553</v>
      </c>
      <c r="J252" s="145">
        <v>0.60896908098684377</v>
      </c>
    </row>
    <row r="253" spans="1:10" ht="21.6" customHeight="1" x14ac:dyDescent="0.3">
      <c r="A253" s="144">
        <v>239</v>
      </c>
      <c r="B253" s="153" t="s">
        <v>692</v>
      </c>
      <c r="C253" s="109" t="s">
        <v>693</v>
      </c>
      <c r="D253" s="144">
        <v>84</v>
      </c>
      <c r="E253" s="145">
        <v>-1.5327060484659802</v>
      </c>
      <c r="F253" s="145">
        <v>-0.14483388590724366</v>
      </c>
      <c r="G253" s="145">
        <v>1.7187144174511162</v>
      </c>
      <c r="H253" s="145">
        <v>-1.4709462809385621</v>
      </c>
      <c r="I253" s="145">
        <v>-2.0147665340964913</v>
      </c>
      <c r="J253" s="145">
        <v>-0.10332279767327897</v>
      </c>
    </row>
    <row r="254" spans="1:10" ht="21.6" customHeight="1" x14ac:dyDescent="0.3">
      <c r="A254" s="144">
        <v>240</v>
      </c>
      <c r="B254" s="153" t="s">
        <v>696</v>
      </c>
      <c r="C254" s="109" t="s">
        <v>697</v>
      </c>
      <c r="D254" s="144">
        <v>84</v>
      </c>
      <c r="E254" s="145">
        <v>1.1077298397506929E-2</v>
      </c>
      <c r="F254" s="145">
        <v>1.8429981027427191</v>
      </c>
      <c r="G254" s="145">
        <v>0.13179867998643924</v>
      </c>
      <c r="H254" s="145">
        <v>-3.356288954645684</v>
      </c>
      <c r="I254" s="145">
        <v>4.5034347816054465</v>
      </c>
      <c r="J254" s="145">
        <v>2.2706498596881985</v>
      </c>
    </row>
    <row r="255" spans="1:10" ht="21.6" customHeight="1" x14ac:dyDescent="0.3">
      <c r="A255" s="144">
        <v>241</v>
      </c>
      <c r="B255" s="153" t="s">
        <v>700</v>
      </c>
      <c r="C255" s="109" t="s">
        <v>701</v>
      </c>
      <c r="D255" s="144">
        <v>84</v>
      </c>
      <c r="E255" s="145">
        <v>-1.0731010035235968</v>
      </c>
      <c r="F255" s="145">
        <v>-2.4124038536417367</v>
      </c>
      <c r="G255" s="145">
        <v>-1.263360688485452</v>
      </c>
      <c r="H255" s="145">
        <v>0.29863245991704024</v>
      </c>
      <c r="I255" s="145">
        <v>-0.54031539226778913</v>
      </c>
      <c r="J255" s="145">
        <v>-0.87700863844651122</v>
      </c>
    </row>
    <row r="256" spans="1:10" ht="21.6" customHeight="1" x14ac:dyDescent="0.3">
      <c r="A256" s="144">
        <v>242</v>
      </c>
      <c r="B256" s="153" t="s">
        <v>704</v>
      </c>
      <c r="C256" s="109" t="s">
        <v>705</v>
      </c>
      <c r="D256" s="144">
        <v>84</v>
      </c>
      <c r="E256" s="145">
        <v>-1.7084885168287944</v>
      </c>
      <c r="F256" s="145">
        <v>-0.62282690491809345</v>
      </c>
      <c r="G256" s="145">
        <v>-1.2673847076854223</v>
      </c>
      <c r="H256" s="145">
        <v>0.99670428982857506</v>
      </c>
      <c r="I256" s="145">
        <v>-2.0536274824912089</v>
      </c>
      <c r="J256" s="145">
        <v>-0.32744889742058636</v>
      </c>
    </row>
    <row r="257" spans="1:10" ht="21.6" customHeight="1" x14ac:dyDescent="0.3">
      <c r="A257" s="144">
        <v>243</v>
      </c>
      <c r="B257" s="153" t="s">
        <v>708</v>
      </c>
      <c r="C257" s="109" t="s">
        <v>709</v>
      </c>
      <c r="D257" s="144">
        <v>84</v>
      </c>
      <c r="E257" s="145">
        <v>-6.2782602191637948E-2</v>
      </c>
      <c r="F257" s="145">
        <v>1.1254045438296538</v>
      </c>
      <c r="G257" s="145">
        <v>-0.15040504433011015</v>
      </c>
      <c r="H257" s="145">
        <v>-2.8933160491682508</v>
      </c>
      <c r="I257" s="145">
        <v>0.12010351526812291</v>
      </c>
      <c r="J257" s="145">
        <v>-0.22542646587491649</v>
      </c>
    </row>
    <row r="258" spans="1:10" ht="21.6" customHeight="1" x14ac:dyDescent="0.3">
      <c r="A258" s="144">
        <v>244</v>
      </c>
      <c r="B258" s="153" t="s">
        <v>712</v>
      </c>
      <c r="C258" s="109" t="s">
        <v>713</v>
      </c>
      <c r="D258" s="144">
        <v>84</v>
      </c>
      <c r="E258" s="145">
        <v>0.81481321508122806</v>
      </c>
      <c r="F258" s="145">
        <v>1.0312012535677904</v>
      </c>
      <c r="G258" s="145">
        <v>0.58932392385267174</v>
      </c>
      <c r="H258" s="145">
        <v>-1.73191049562143</v>
      </c>
      <c r="I258" s="145">
        <v>0.38147399084515687</v>
      </c>
      <c r="J258" s="145">
        <v>-0.46044356903205308</v>
      </c>
    </row>
    <row r="259" spans="1:10" ht="21.6" customHeight="1" x14ac:dyDescent="0.3">
      <c r="A259" s="144">
        <v>245</v>
      </c>
      <c r="B259" s="153" t="s">
        <v>858</v>
      </c>
      <c r="C259" s="109" t="s">
        <v>859</v>
      </c>
      <c r="D259" s="144">
        <v>85</v>
      </c>
      <c r="E259" s="145">
        <v>0.16728896495913462</v>
      </c>
      <c r="F259" s="145">
        <v>-1.107279654026712</v>
      </c>
      <c r="G259" s="145">
        <v>-0.80830127999147039</v>
      </c>
      <c r="H259" s="145">
        <v>-0.80834633828897917</v>
      </c>
      <c r="I259" s="145">
        <v>-1.5496451957232358</v>
      </c>
      <c r="J259" s="145">
        <v>0.24778680661171207</v>
      </c>
    </row>
    <row r="260" spans="1:10" ht="21.6" customHeight="1" x14ac:dyDescent="0.3">
      <c r="A260" s="144">
        <v>246</v>
      </c>
      <c r="B260" s="153" t="s">
        <v>862</v>
      </c>
      <c r="C260" s="109" t="s">
        <v>863</v>
      </c>
      <c r="D260" s="144">
        <v>85</v>
      </c>
      <c r="E260" s="145">
        <v>-5.4035288988494079E-2</v>
      </c>
      <c r="F260" s="145">
        <v>-0.65737839562932554</v>
      </c>
      <c r="G260" s="145">
        <v>-0.36170740479387065</v>
      </c>
      <c r="H260" s="145">
        <v>-2.1333207561744869</v>
      </c>
      <c r="I260" s="145">
        <v>0.21666055375295362</v>
      </c>
      <c r="J260" s="145">
        <v>-1.2601580453922565</v>
      </c>
    </row>
    <row r="261" spans="1:10" ht="21.6" customHeight="1" x14ac:dyDescent="0.3">
      <c r="A261" s="144">
        <v>247</v>
      </c>
      <c r="B261" s="153" t="s">
        <v>866</v>
      </c>
      <c r="C261" s="109" t="s">
        <v>867</v>
      </c>
      <c r="D261" s="144">
        <v>85</v>
      </c>
      <c r="E261" s="145">
        <v>0.23879433339116773</v>
      </c>
      <c r="F261" s="145">
        <v>0.92177705397958887</v>
      </c>
      <c r="G261" s="145">
        <v>2.3951445172160586</v>
      </c>
      <c r="H261" s="145">
        <v>-0.76155618808282166</v>
      </c>
      <c r="I261" s="145">
        <v>-2.1325296503927134</v>
      </c>
      <c r="J261" s="145">
        <v>0.93273629743173236</v>
      </c>
    </row>
    <row r="262" spans="1:10" ht="21.6" customHeight="1" x14ac:dyDescent="0.3">
      <c r="A262" s="144">
        <v>248</v>
      </c>
      <c r="B262" s="153" t="s">
        <v>718</v>
      </c>
      <c r="C262" s="109" t="s">
        <v>719</v>
      </c>
      <c r="D262" s="144">
        <v>85</v>
      </c>
      <c r="E262" s="145">
        <v>0.72042580065036621</v>
      </c>
      <c r="F262" s="145">
        <v>1.0798697617955175</v>
      </c>
      <c r="G262" s="145">
        <v>-1.1389453790818627</v>
      </c>
      <c r="H262" s="145">
        <v>3.5755576295020237</v>
      </c>
      <c r="I262" s="145">
        <v>2.2675544846892159</v>
      </c>
      <c r="J262" s="145">
        <v>7.6316283363902029</v>
      </c>
    </row>
    <row r="263" spans="1:10" ht="21.6" customHeight="1" x14ac:dyDescent="0.3">
      <c r="A263" s="144">
        <v>249</v>
      </c>
      <c r="B263" s="153" t="s">
        <v>724</v>
      </c>
      <c r="C263" s="109" t="s">
        <v>725</v>
      </c>
      <c r="D263" s="144">
        <v>85</v>
      </c>
      <c r="E263" s="145">
        <v>-2.4965079800465504</v>
      </c>
      <c r="F263" s="145">
        <v>-0.52876828898989248</v>
      </c>
      <c r="G263" s="145">
        <v>-0.16943000190245017</v>
      </c>
      <c r="H263" s="145">
        <v>-0.89259387558724412</v>
      </c>
      <c r="I263" s="145">
        <v>-0.2443823475955251</v>
      </c>
      <c r="J263" s="145">
        <v>-0.32452819220359846</v>
      </c>
    </row>
    <row r="264" spans="1:10" ht="21.6" customHeight="1" x14ac:dyDescent="0.3">
      <c r="A264" s="144">
        <v>250</v>
      </c>
      <c r="B264" s="153" t="s">
        <v>728</v>
      </c>
      <c r="C264" s="109" t="s">
        <v>729</v>
      </c>
      <c r="D264" s="144">
        <v>85</v>
      </c>
      <c r="E264" s="145">
        <v>-1.342550077137914</v>
      </c>
      <c r="F264" s="145">
        <v>-2.6235666055332851</v>
      </c>
      <c r="G264" s="145">
        <v>-0.83996592881803589</v>
      </c>
      <c r="H264" s="145">
        <v>0.16302341103552404</v>
      </c>
      <c r="I264" s="145">
        <v>-1.5624818414342183</v>
      </c>
      <c r="J264" s="145">
        <v>-1.6393964036488895</v>
      </c>
    </row>
    <row r="265" spans="1:10" ht="21.6" customHeight="1" x14ac:dyDescent="0.3">
      <c r="A265" s="144">
        <v>251</v>
      </c>
      <c r="B265" s="153" t="s">
        <v>732</v>
      </c>
      <c r="C265" s="109" t="s">
        <v>733</v>
      </c>
      <c r="D265" s="144">
        <v>85</v>
      </c>
      <c r="E265" s="145">
        <v>0.61029831909411114</v>
      </c>
      <c r="F265" s="145">
        <v>-0.66993773655188993</v>
      </c>
      <c r="G265" s="145">
        <v>1.5992617977235235</v>
      </c>
      <c r="H265" s="145">
        <v>-2.1842763307273088</v>
      </c>
      <c r="I265" s="145">
        <v>-3.4860406412579934</v>
      </c>
      <c r="J265" s="145">
        <v>3.3042278873363591</v>
      </c>
    </row>
    <row r="266" spans="1:10" ht="21.6" customHeight="1" x14ac:dyDescent="0.3">
      <c r="A266" s="144">
        <v>252</v>
      </c>
      <c r="B266" s="153" t="s">
        <v>736</v>
      </c>
      <c r="C266" s="109" t="s">
        <v>737</v>
      </c>
      <c r="D266" s="144">
        <v>85</v>
      </c>
      <c r="E266" s="145">
        <v>-2.4824532123439464</v>
      </c>
      <c r="F266" s="145">
        <v>-0.57963444110789886</v>
      </c>
      <c r="G266" s="145">
        <v>-0.47249632883228965</v>
      </c>
      <c r="H266" s="145">
        <v>1.1295597576002978</v>
      </c>
      <c r="I266" s="145">
        <v>-3.1353382550825377</v>
      </c>
      <c r="J266" s="145">
        <v>-2.2232168737105127</v>
      </c>
    </row>
    <row r="267" spans="1:10" ht="21.6" customHeight="1" x14ac:dyDescent="0.3">
      <c r="A267" s="144">
        <v>253</v>
      </c>
      <c r="B267" s="153" t="s">
        <v>740</v>
      </c>
      <c r="C267" s="109" t="s">
        <v>741</v>
      </c>
      <c r="D267" s="144">
        <v>85</v>
      </c>
      <c r="E267" s="145">
        <v>0.37637791625326333</v>
      </c>
      <c r="F267" s="145">
        <v>1.471619404698093</v>
      </c>
      <c r="G267" s="145">
        <v>-0.98183469367268672</v>
      </c>
      <c r="H267" s="145">
        <v>3.8446949434378919</v>
      </c>
      <c r="I267" s="145">
        <v>2.8745758863455193</v>
      </c>
      <c r="J267" s="145">
        <v>7.4618770590854666</v>
      </c>
    </row>
    <row r="268" spans="1:10" ht="21.6" customHeight="1" x14ac:dyDescent="0.3">
      <c r="A268" s="144">
        <v>254</v>
      </c>
      <c r="B268" s="153" t="s">
        <v>744</v>
      </c>
      <c r="C268" s="109" t="s">
        <v>745</v>
      </c>
      <c r="D268" s="144">
        <v>85</v>
      </c>
      <c r="E268" s="145">
        <v>0.92931755067712973</v>
      </c>
      <c r="F268" s="145">
        <v>-1.0336279215561752</v>
      </c>
      <c r="G268" s="145">
        <v>1.6331588257933718</v>
      </c>
      <c r="H268" s="145">
        <v>-1.6629682621838993</v>
      </c>
      <c r="I268" s="145">
        <v>-3.1141722956464526</v>
      </c>
      <c r="J268" s="145">
        <v>2.8238695658564787</v>
      </c>
    </row>
    <row r="269" spans="1:10" ht="21.6" customHeight="1" x14ac:dyDescent="0.3">
      <c r="A269" s="144">
        <v>255</v>
      </c>
      <c r="B269" s="153" t="s">
        <v>748</v>
      </c>
      <c r="C269" s="109" t="s">
        <v>749</v>
      </c>
      <c r="D269" s="144">
        <v>85</v>
      </c>
      <c r="E269" s="145">
        <v>-0.92029362562991468</v>
      </c>
      <c r="F269" s="145">
        <v>0.18783279501831751</v>
      </c>
      <c r="G269" s="145">
        <v>-0.45203823104346497</v>
      </c>
      <c r="H269" s="145">
        <v>5.8512580523900519</v>
      </c>
      <c r="I269" s="145">
        <v>-0.48920484236050521</v>
      </c>
      <c r="J269" s="145">
        <v>-1.2193197035742855</v>
      </c>
    </row>
    <row r="270" spans="1:10" ht="21.6" customHeight="1" x14ac:dyDescent="0.3">
      <c r="A270" s="144">
        <v>256</v>
      </c>
      <c r="B270" s="153" t="s">
        <v>752</v>
      </c>
      <c r="C270" s="109" t="s">
        <v>753</v>
      </c>
      <c r="D270" s="144">
        <v>85</v>
      </c>
      <c r="E270" s="145">
        <v>-0.8086804668578802</v>
      </c>
      <c r="F270" s="145">
        <v>-2.8937128821934888</v>
      </c>
      <c r="G270" s="145">
        <v>0.17697603546200069</v>
      </c>
      <c r="H270" s="145">
        <v>0.33713593019608407</v>
      </c>
      <c r="I270" s="145">
        <v>-1.2714125349736873</v>
      </c>
      <c r="J270" s="145">
        <v>-1.2133633365035044</v>
      </c>
    </row>
    <row r="271" spans="1:10" ht="21.6" customHeight="1" x14ac:dyDescent="0.3">
      <c r="A271" s="144">
        <v>257</v>
      </c>
      <c r="B271" s="153" t="s">
        <v>756</v>
      </c>
      <c r="C271" s="109" t="s">
        <v>757</v>
      </c>
      <c r="D271" s="144">
        <v>85</v>
      </c>
      <c r="E271" s="145">
        <v>-0.23608986258233355</v>
      </c>
      <c r="F271" s="145">
        <v>-1.9403783191783552</v>
      </c>
      <c r="G271" s="145">
        <v>0.84019172057715164</v>
      </c>
      <c r="H271" s="145">
        <v>-0.35061933797253175</v>
      </c>
      <c r="I271" s="145">
        <v>-0.55891563475001815</v>
      </c>
      <c r="J271" s="145">
        <v>3.0528070215148082</v>
      </c>
    </row>
    <row r="272" spans="1:10" ht="21.6" customHeight="1" x14ac:dyDescent="0.3">
      <c r="A272" s="144">
        <v>258</v>
      </c>
      <c r="B272" s="153" t="s">
        <v>762</v>
      </c>
      <c r="C272" s="109" t="s">
        <v>763</v>
      </c>
      <c r="D272" s="144">
        <v>85</v>
      </c>
      <c r="E272" s="145">
        <v>-1.0968206534795475</v>
      </c>
      <c r="F272" s="145">
        <v>-0.20166777171163641</v>
      </c>
      <c r="G272" s="145">
        <v>-1.158131866748513E-2</v>
      </c>
      <c r="H272" s="145">
        <v>-1.5265741444502579</v>
      </c>
      <c r="I272" s="145">
        <v>0.31541442855714286</v>
      </c>
      <c r="J272" s="145">
        <v>-0.34598439404764825</v>
      </c>
    </row>
    <row r="273" spans="1:10" ht="21.6" customHeight="1" x14ac:dyDescent="0.3">
      <c r="A273" s="144">
        <v>259</v>
      </c>
      <c r="B273" s="153" t="s">
        <v>768</v>
      </c>
      <c r="C273" s="109" t="s">
        <v>769</v>
      </c>
      <c r="D273" s="144">
        <v>85</v>
      </c>
      <c r="E273" s="145">
        <v>0.34666858033328007</v>
      </c>
      <c r="F273" s="145">
        <v>-4.7792451144148096E-2</v>
      </c>
      <c r="G273" s="145">
        <v>-1.1383807714034233</v>
      </c>
      <c r="H273" s="145">
        <v>9.1494863492903455</v>
      </c>
      <c r="I273" s="145">
        <v>-0.49036722947902017</v>
      </c>
      <c r="J273" s="145">
        <v>-4.2457218715654577</v>
      </c>
    </row>
    <row r="274" spans="1:10" ht="21.6" customHeight="1" x14ac:dyDescent="0.3">
      <c r="A274" s="144">
        <v>260</v>
      </c>
      <c r="B274" s="153" t="s">
        <v>774</v>
      </c>
      <c r="C274" s="109" t="s">
        <v>775</v>
      </c>
      <c r="D274" s="144">
        <v>85</v>
      </c>
      <c r="E274" s="145">
        <v>1.3728708636767717</v>
      </c>
      <c r="F274" s="145">
        <v>-5.4747164852846701</v>
      </c>
      <c r="G274" s="145">
        <v>3.4688862784491508</v>
      </c>
      <c r="H274" s="145">
        <v>-0.33167962389476779</v>
      </c>
      <c r="I274" s="145">
        <v>-1.8106525655838142</v>
      </c>
      <c r="J274" s="145">
        <v>-0.93716261188743943</v>
      </c>
    </row>
    <row r="275" spans="1:10" ht="21.6" customHeight="1" x14ac:dyDescent="0.3">
      <c r="A275" s="144">
        <v>261</v>
      </c>
      <c r="B275" s="153" t="s">
        <v>778</v>
      </c>
      <c r="C275" s="109" t="s">
        <v>779</v>
      </c>
      <c r="D275" s="144">
        <v>85</v>
      </c>
      <c r="E275" s="145">
        <v>-2.7235924518961565</v>
      </c>
      <c r="F275" s="145">
        <v>-1.3603519476318218</v>
      </c>
      <c r="G275" s="145">
        <v>-0.45858308456638586</v>
      </c>
      <c r="H275" s="145">
        <v>0.4266531442517556</v>
      </c>
      <c r="I275" s="145">
        <v>-1.3833635019843999</v>
      </c>
      <c r="J275" s="145">
        <v>-0.851897294136709</v>
      </c>
    </row>
    <row r="276" spans="1:10" ht="21.6" customHeight="1" x14ac:dyDescent="0.3">
      <c r="A276" s="144">
        <v>262</v>
      </c>
      <c r="B276" s="153" t="s">
        <v>780</v>
      </c>
      <c r="C276" s="109" t="s">
        <v>781</v>
      </c>
      <c r="D276" s="144">
        <v>85</v>
      </c>
      <c r="E276" s="145">
        <v>-2.8722129099131632E-2</v>
      </c>
      <c r="F276" s="145">
        <v>1.5811409716213312</v>
      </c>
      <c r="G276" s="145">
        <v>-1.099455110503176</v>
      </c>
      <c r="H276" s="145">
        <v>4.6917990838170462</v>
      </c>
      <c r="I276" s="145">
        <v>-0.55420632195688513</v>
      </c>
      <c r="J276" s="145">
        <v>-0.81994135985798844</v>
      </c>
    </row>
    <row r="277" spans="1:10" ht="21.6" customHeight="1" x14ac:dyDescent="0.3">
      <c r="A277" s="144">
        <v>263</v>
      </c>
      <c r="B277" s="153" t="s">
        <v>782</v>
      </c>
      <c r="C277" s="109" t="s">
        <v>783</v>
      </c>
      <c r="D277" s="144">
        <v>85</v>
      </c>
      <c r="E277" s="145">
        <v>4.1935384730400402</v>
      </c>
      <c r="F277" s="145">
        <v>0.42623158083342882</v>
      </c>
      <c r="G277" s="145">
        <v>-1.81722721795963</v>
      </c>
      <c r="H277" s="145">
        <v>0.48264569196120155</v>
      </c>
      <c r="I277" s="145">
        <v>-0.11291612636382931</v>
      </c>
      <c r="J277" s="145">
        <v>1.4709519647238778</v>
      </c>
    </row>
    <row r="278" spans="1:10" ht="21.6" customHeight="1" x14ac:dyDescent="0.3">
      <c r="A278" s="144">
        <v>264</v>
      </c>
      <c r="B278" s="153" t="s">
        <v>870</v>
      </c>
      <c r="C278" s="109" t="s">
        <v>871</v>
      </c>
      <c r="D278" s="144">
        <v>86</v>
      </c>
      <c r="E278" s="145">
        <v>0.77298430223037495</v>
      </c>
      <c r="F278" s="145">
        <v>1.2875544927129432</v>
      </c>
      <c r="G278" s="145">
        <v>-0.58840252444611463</v>
      </c>
      <c r="H278" s="145">
        <v>5.6935902590819047</v>
      </c>
      <c r="I278" s="145">
        <v>4.332276269039121</v>
      </c>
      <c r="J278" s="145">
        <v>9.7148071551215196</v>
      </c>
    </row>
    <row r="279" spans="1:10" ht="21.6" customHeight="1" x14ac:dyDescent="0.3">
      <c r="A279" s="144">
        <v>265</v>
      </c>
      <c r="B279" s="153" t="s">
        <v>874</v>
      </c>
      <c r="C279" s="109" t="s">
        <v>875</v>
      </c>
      <c r="D279" s="144">
        <v>86</v>
      </c>
      <c r="E279" s="145">
        <v>-1.2066751749687588</v>
      </c>
      <c r="F279" s="145">
        <v>-0.89627344434045253</v>
      </c>
      <c r="G279" s="145">
        <v>-0.49313781091309816</v>
      </c>
      <c r="H279" s="145">
        <v>0.52071824734149985</v>
      </c>
      <c r="I279" s="145">
        <v>-3.2621696916047478</v>
      </c>
      <c r="J279" s="145">
        <v>-1.8360332500271628</v>
      </c>
    </row>
    <row r="280" spans="1:10" ht="21.6" customHeight="1" x14ac:dyDescent="0.3">
      <c r="A280" s="144">
        <v>266</v>
      </c>
      <c r="B280" s="153" t="s">
        <v>878</v>
      </c>
      <c r="C280" s="109" t="s">
        <v>879</v>
      </c>
      <c r="D280" s="144">
        <v>86</v>
      </c>
      <c r="E280" s="145">
        <v>0.77129950846780237</v>
      </c>
      <c r="F280" s="145">
        <v>0.55518484000488377</v>
      </c>
      <c r="G280" s="145">
        <v>0.3749639256639361</v>
      </c>
      <c r="H280" s="145">
        <v>-2.279478444376156</v>
      </c>
      <c r="I280" s="145">
        <v>-2.2465049421529897</v>
      </c>
      <c r="J280" s="145">
        <v>0.88487306489338491</v>
      </c>
    </row>
    <row r="281" spans="1:10" ht="21.6" customHeight="1" x14ac:dyDescent="0.3">
      <c r="A281" s="144">
        <v>267</v>
      </c>
      <c r="B281" s="153" t="s">
        <v>882</v>
      </c>
      <c r="C281" s="109" t="s">
        <v>883</v>
      </c>
      <c r="D281" s="144">
        <v>86</v>
      </c>
      <c r="E281" s="145">
        <v>-1.0833585728546509</v>
      </c>
      <c r="F281" s="145">
        <v>-2.3435803840789142</v>
      </c>
      <c r="G281" s="145">
        <v>-1.2486971939915887</v>
      </c>
      <c r="H281" s="145">
        <v>0.87384758784818028</v>
      </c>
      <c r="I281" s="145">
        <v>-0.90928344005820638</v>
      </c>
      <c r="J281" s="145">
        <v>-1.6523744315740974</v>
      </c>
    </row>
    <row r="282" spans="1:10" ht="21.6" customHeight="1" x14ac:dyDescent="0.3">
      <c r="A282" s="144">
        <v>268</v>
      </c>
      <c r="B282" s="153" t="s">
        <v>886</v>
      </c>
      <c r="C282" s="109" t="s">
        <v>887</v>
      </c>
      <c r="D282" s="144">
        <v>86</v>
      </c>
      <c r="E282" s="145">
        <v>0.35723564783163902</v>
      </c>
      <c r="F282" s="145">
        <v>1.1543632675016453</v>
      </c>
      <c r="G282" s="145">
        <v>7.7899063971049065E-2</v>
      </c>
      <c r="H282" s="145">
        <v>-2.9650332066666354</v>
      </c>
      <c r="I282" s="145">
        <v>-3.2478198702313459</v>
      </c>
      <c r="J282" s="145">
        <v>1.0186334312577019</v>
      </c>
    </row>
    <row r="283" spans="1:10" ht="21.6" customHeight="1" x14ac:dyDescent="0.3">
      <c r="A283" s="144">
        <v>269</v>
      </c>
      <c r="B283" s="153" t="s">
        <v>890</v>
      </c>
      <c r="C283" s="109" t="s">
        <v>891</v>
      </c>
      <c r="D283" s="144">
        <v>86</v>
      </c>
      <c r="E283" s="145">
        <v>-0.64662289107257298</v>
      </c>
      <c r="F283" s="145">
        <v>-2.4818967527024505E-2</v>
      </c>
      <c r="G283" s="145">
        <v>2.9699504982017011E-4</v>
      </c>
      <c r="H283" s="145">
        <v>-2.0444430639394913</v>
      </c>
      <c r="I283" s="145">
        <v>-3.3580337846030583</v>
      </c>
      <c r="J283" s="145">
        <v>1.5159257783150464</v>
      </c>
    </row>
    <row r="284" spans="1:10" ht="21.6" customHeight="1" x14ac:dyDescent="0.3">
      <c r="A284" s="144">
        <v>270</v>
      </c>
      <c r="B284" s="153" t="s">
        <v>784</v>
      </c>
      <c r="C284" s="109" t="s">
        <v>785</v>
      </c>
      <c r="D284" s="144">
        <v>86</v>
      </c>
      <c r="E284" s="145">
        <v>-1.3826471753021652</v>
      </c>
      <c r="F284" s="145">
        <v>0.27853767196914547</v>
      </c>
      <c r="G284" s="145">
        <v>0.28141118163366596</v>
      </c>
      <c r="H284" s="145">
        <v>-1.7544196807709898</v>
      </c>
      <c r="I284" s="145">
        <v>-0.38365919730630293</v>
      </c>
      <c r="J284" s="145">
        <v>0.34193015680172695</v>
      </c>
    </row>
    <row r="285" spans="1:10" ht="21.6" customHeight="1" x14ac:dyDescent="0.3">
      <c r="A285" s="144">
        <v>271</v>
      </c>
      <c r="B285" s="153" t="s">
        <v>786</v>
      </c>
      <c r="C285" s="109" t="s">
        <v>787</v>
      </c>
      <c r="D285" s="144">
        <v>86</v>
      </c>
      <c r="E285" s="145">
        <v>2.7413448501200008</v>
      </c>
      <c r="F285" s="145">
        <v>-0.10459421331741736</v>
      </c>
      <c r="G285" s="145">
        <v>-2.155948164964709</v>
      </c>
      <c r="H285" s="145">
        <v>3.9722340649651877</v>
      </c>
      <c r="I285" s="145">
        <v>-0.59381585734251341</v>
      </c>
      <c r="J285" s="145">
        <v>1.6357792457246374</v>
      </c>
    </row>
    <row r="286" spans="1:10" ht="21.6" customHeight="1" x14ac:dyDescent="0.3">
      <c r="A286" s="144">
        <v>272</v>
      </c>
      <c r="B286" s="153" t="s">
        <v>788</v>
      </c>
      <c r="C286" s="109" t="s">
        <v>789</v>
      </c>
      <c r="D286" s="144">
        <v>86</v>
      </c>
      <c r="E286" s="145">
        <v>-1.3301911774597155</v>
      </c>
      <c r="F286" s="145">
        <v>1.7518193024938664</v>
      </c>
      <c r="G286" s="145">
        <v>0.58541084536768806</v>
      </c>
      <c r="H286" s="145">
        <v>-1.611095630194932</v>
      </c>
      <c r="I286" s="145">
        <v>-2.0938060496784781</v>
      </c>
      <c r="J286" s="145">
        <v>-0.18892512102021819</v>
      </c>
    </row>
    <row r="287" spans="1:10" ht="21.6" customHeight="1" x14ac:dyDescent="0.3">
      <c r="A287" s="144">
        <v>273</v>
      </c>
      <c r="B287" s="153" t="s">
        <v>790</v>
      </c>
      <c r="C287" s="109" t="s">
        <v>791</v>
      </c>
      <c r="D287" s="144">
        <v>86</v>
      </c>
      <c r="E287" s="145">
        <v>1.2607061589361415</v>
      </c>
      <c r="F287" s="145">
        <v>-0.39714247126578273</v>
      </c>
      <c r="G287" s="145">
        <v>1.6049747894793271</v>
      </c>
      <c r="H287" s="145">
        <v>-1.5341521585608797</v>
      </c>
      <c r="I287" s="145">
        <v>-3.5488534232387554</v>
      </c>
      <c r="J287" s="145">
        <v>3.4743707267902884</v>
      </c>
    </row>
    <row r="288" spans="1:10" ht="21.6" customHeight="1" x14ac:dyDescent="0.3">
      <c r="A288" s="144">
        <v>274</v>
      </c>
      <c r="B288" s="153" t="s">
        <v>792</v>
      </c>
      <c r="C288" s="109" t="s">
        <v>793</v>
      </c>
      <c r="D288" s="144">
        <v>86</v>
      </c>
      <c r="E288" s="145">
        <v>-0.89326572061156229</v>
      </c>
      <c r="F288" s="145">
        <v>0.31672378050698213</v>
      </c>
      <c r="G288" s="145">
        <v>-0.49094645191072472</v>
      </c>
      <c r="H288" s="145">
        <v>-2.2455736221215137</v>
      </c>
      <c r="I288" s="145">
        <v>-0.83368857897858972</v>
      </c>
      <c r="J288" s="145">
        <v>0.21738446976366921</v>
      </c>
    </row>
    <row r="289" spans="1:10" ht="21.6" customHeight="1" x14ac:dyDescent="0.3">
      <c r="A289" s="144">
        <v>275</v>
      </c>
      <c r="B289" s="153" t="s">
        <v>794</v>
      </c>
      <c r="C289" s="109" t="s">
        <v>795</v>
      </c>
      <c r="D289" s="144">
        <v>86</v>
      </c>
      <c r="E289" s="145">
        <v>-0.12429117863604905</v>
      </c>
      <c r="F289" s="145">
        <v>-0.11626325753777816</v>
      </c>
      <c r="G289" s="145">
        <v>7.0702849105121368E-2</v>
      </c>
      <c r="H289" s="145">
        <v>-2.5911313880159241</v>
      </c>
      <c r="I289" s="145">
        <v>-2.9252194468503743</v>
      </c>
      <c r="J289" s="145">
        <v>2.9599719299101741</v>
      </c>
    </row>
    <row r="290" spans="1:10" ht="21.6" customHeight="1" x14ac:dyDescent="0.3">
      <c r="A290" s="144">
        <v>276</v>
      </c>
      <c r="B290" s="153" t="s">
        <v>796</v>
      </c>
      <c r="C290" s="109" t="s">
        <v>797</v>
      </c>
      <c r="D290" s="144">
        <v>86</v>
      </c>
      <c r="E290" s="145">
        <v>-1.3843363202044814</v>
      </c>
      <c r="F290" s="145">
        <v>0.23625900348221651</v>
      </c>
      <c r="G290" s="145">
        <v>-0.51477179063250955</v>
      </c>
      <c r="H290" s="145">
        <v>-2.9328374139535716</v>
      </c>
      <c r="I290" s="145">
        <v>0.63403631058946486</v>
      </c>
      <c r="J290" s="145">
        <v>-0.10303471721429369</v>
      </c>
    </row>
    <row r="291" spans="1:10" ht="21.6" customHeight="1" x14ac:dyDescent="0.3">
      <c r="A291" s="144">
        <v>277</v>
      </c>
      <c r="B291" s="153" t="s">
        <v>800</v>
      </c>
      <c r="C291" s="109" t="s">
        <v>801</v>
      </c>
      <c r="D291" s="144">
        <v>86</v>
      </c>
      <c r="E291" s="145">
        <v>-1.9364308707691642</v>
      </c>
      <c r="F291" s="145">
        <v>-1.3959330776089731</v>
      </c>
      <c r="G291" s="145">
        <v>0.84719268026689099</v>
      </c>
      <c r="H291" s="145">
        <v>1.5560827104019148</v>
      </c>
      <c r="I291" s="145">
        <v>-2.5094050451816883</v>
      </c>
      <c r="J291" s="145">
        <v>-1.8312183501094572</v>
      </c>
    </row>
    <row r="292" spans="1:10" ht="21.6" customHeight="1" x14ac:dyDescent="0.3">
      <c r="A292" s="144">
        <v>278</v>
      </c>
      <c r="B292" s="153" t="s">
        <v>804</v>
      </c>
      <c r="C292" s="109" t="s">
        <v>805</v>
      </c>
      <c r="D292" s="144">
        <v>86</v>
      </c>
      <c r="E292" s="145">
        <v>0.20770715632069164</v>
      </c>
      <c r="F292" s="145">
        <v>0.52079006311388687</v>
      </c>
      <c r="G292" s="145">
        <v>1.3218401408006786E-2</v>
      </c>
      <c r="H292" s="145">
        <v>-2.2107986083136417</v>
      </c>
      <c r="I292" s="145">
        <v>-2.819766857309923</v>
      </c>
      <c r="J292" s="145">
        <v>-0.31732937196329747</v>
      </c>
    </row>
    <row r="293" spans="1:10" ht="21.6" customHeight="1" x14ac:dyDescent="0.3">
      <c r="A293" s="144">
        <v>279</v>
      </c>
      <c r="B293" s="153" t="s">
        <v>808</v>
      </c>
      <c r="C293" s="109" t="s">
        <v>809</v>
      </c>
      <c r="D293" s="144">
        <v>86</v>
      </c>
      <c r="E293" s="145">
        <v>-0.26938370728106875</v>
      </c>
      <c r="F293" s="145">
        <v>-0.83546481347640122</v>
      </c>
      <c r="G293" s="145">
        <v>-0.18196563147882627</v>
      </c>
      <c r="H293" s="145">
        <v>-1.0367277792414684</v>
      </c>
      <c r="I293" s="145">
        <v>-2.156285377435005</v>
      </c>
      <c r="J293" s="145">
        <v>-0.63974133791645882</v>
      </c>
    </row>
    <row r="294" spans="1:10" ht="21.6" customHeight="1" x14ac:dyDescent="0.3">
      <c r="A294" s="144">
        <v>280</v>
      </c>
      <c r="B294" s="153" t="s">
        <v>894</v>
      </c>
      <c r="C294" s="109" t="s">
        <v>895</v>
      </c>
      <c r="D294" s="144">
        <v>87</v>
      </c>
      <c r="E294" s="145">
        <v>-1.5691298533596476</v>
      </c>
      <c r="F294" s="145">
        <v>-0.27228897301049104</v>
      </c>
      <c r="G294" s="145">
        <v>-0.45154888755347034</v>
      </c>
      <c r="H294" s="145">
        <v>-3.0077543439310146</v>
      </c>
      <c r="I294" s="145">
        <v>3.0291239337836706</v>
      </c>
      <c r="J294" s="145">
        <v>-1.4946209903282275</v>
      </c>
    </row>
    <row r="295" spans="1:10" ht="21.6" customHeight="1" x14ac:dyDescent="0.3">
      <c r="A295" s="144">
        <v>281</v>
      </c>
      <c r="B295" s="153" t="s">
        <v>898</v>
      </c>
      <c r="C295" s="109" t="s">
        <v>899</v>
      </c>
      <c r="D295" s="144">
        <v>87</v>
      </c>
      <c r="E295" s="145">
        <v>-1.0561561407440476</v>
      </c>
      <c r="F295" s="145">
        <v>0.91207240720673899</v>
      </c>
      <c r="G295" s="145">
        <v>-1.0171897373726171</v>
      </c>
      <c r="H295" s="145">
        <v>10.307397077937098</v>
      </c>
      <c r="I295" s="145">
        <v>0.3174700030694072</v>
      </c>
      <c r="J295" s="145">
        <v>-6.6778989596319231</v>
      </c>
    </row>
    <row r="296" spans="1:10" ht="21.6" customHeight="1" x14ac:dyDescent="0.3">
      <c r="A296" s="144">
        <v>282</v>
      </c>
      <c r="B296" s="153" t="s">
        <v>812</v>
      </c>
      <c r="C296" s="109" t="s">
        <v>813</v>
      </c>
      <c r="D296" s="144">
        <v>87</v>
      </c>
      <c r="E296" s="145">
        <v>-2.093479167311842</v>
      </c>
      <c r="F296" s="145">
        <v>-0.88497197795309079</v>
      </c>
      <c r="G296" s="145">
        <v>-0.32711656579004056</v>
      </c>
      <c r="H296" s="145">
        <v>-1.6611641159871902</v>
      </c>
      <c r="I296" s="145">
        <v>-1.9105342671493695</v>
      </c>
      <c r="J296" s="145">
        <v>0.33517217389740794</v>
      </c>
    </row>
    <row r="297" spans="1:10" ht="21.6" customHeight="1" x14ac:dyDescent="0.3">
      <c r="A297" s="144">
        <v>283</v>
      </c>
      <c r="B297" s="153" t="s">
        <v>816</v>
      </c>
      <c r="C297" s="109" t="s">
        <v>817</v>
      </c>
      <c r="D297" s="144">
        <v>87</v>
      </c>
      <c r="E297" s="145">
        <v>-0.31768004935385974</v>
      </c>
      <c r="F297" s="145">
        <v>-1.2028722166490653</v>
      </c>
      <c r="G297" s="145">
        <v>2.9982833795654846</v>
      </c>
      <c r="H297" s="145">
        <v>-1.525429107163061</v>
      </c>
      <c r="I297" s="145">
        <v>-2.7425755208512648</v>
      </c>
      <c r="J297" s="145">
        <v>0.8572385033584391</v>
      </c>
    </row>
    <row r="298" spans="1:10" ht="21.6" customHeight="1" x14ac:dyDescent="0.3">
      <c r="A298" s="144">
        <v>284</v>
      </c>
      <c r="B298" s="153" t="s">
        <v>820</v>
      </c>
      <c r="C298" s="109" t="s">
        <v>821</v>
      </c>
      <c r="D298" s="144">
        <v>87</v>
      </c>
      <c r="E298" s="145">
        <v>0.83270310368111566</v>
      </c>
      <c r="F298" s="145">
        <v>-0.41796716506983478</v>
      </c>
      <c r="G298" s="145">
        <v>1.2367965515544226</v>
      </c>
      <c r="H298" s="145">
        <v>-2.3827610595518456</v>
      </c>
      <c r="I298" s="145">
        <v>-1.9097156001299211</v>
      </c>
      <c r="J298" s="145">
        <v>-0.14161016727909109</v>
      </c>
    </row>
    <row r="299" spans="1:10" ht="21.6" customHeight="1" x14ac:dyDescent="0.3">
      <c r="A299" s="144">
        <v>285</v>
      </c>
      <c r="B299" s="153" t="s">
        <v>822</v>
      </c>
      <c r="C299" s="109" t="s">
        <v>823</v>
      </c>
      <c r="D299" s="144">
        <v>87</v>
      </c>
      <c r="E299" s="145">
        <v>-0.60621227007840339</v>
      </c>
      <c r="F299" s="145">
        <v>1.1493075241421447</v>
      </c>
      <c r="G299" s="145">
        <v>1.7334621241767323</v>
      </c>
      <c r="H299" s="145">
        <v>-2.2993821146621061</v>
      </c>
      <c r="I299" s="145">
        <v>-2.0521454439485618</v>
      </c>
      <c r="J299" s="145">
        <v>0.33956736702095225</v>
      </c>
    </row>
    <row r="300" spans="1:10" ht="21.6" customHeight="1" x14ac:dyDescent="0.3">
      <c r="A300" s="144">
        <v>286</v>
      </c>
      <c r="B300" s="153" t="s">
        <v>824</v>
      </c>
      <c r="C300" s="109" t="s">
        <v>825</v>
      </c>
      <c r="D300" s="144">
        <v>87</v>
      </c>
      <c r="E300" s="145">
        <v>-1.0805395817545698</v>
      </c>
      <c r="F300" s="145">
        <v>1.1320769581115879</v>
      </c>
      <c r="G300" s="145">
        <v>0.21199089181132336</v>
      </c>
      <c r="H300" s="145">
        <v>-1.9167816625164551</v>
      </c>
      <c r="I300" s="145">
        <v>-1.9373419071022111</v>
      </c>
      <c r="J300" s="145">
        <v>9.8924767714519246E-2</v>
      </c>
    </row>
    <row r="301" spans="1:10" ht="21.6" customHeight="1" x14ac:dyDescent="0.3">
      <c r="A301" s="144">
        <v>287</v>
      </c>
      <c r="B301" s="153" t="s">
        <v>826</v>
      </c>
      <c r="C301" s="109" t="s">
        <v>827</v>
      </c>
      <c r="D301" s="144">
        <v>87</v>
      </c>
      <c r="E301" s="145">
        <v>-0.25814923322836214</v>
      </c>
      <c r="F301" s="145">
        <v>-0.33399763275894034</v>
      </c>
      <c r="G301" s="145">
        <v>1.4534441954208031</v>
      </c>
      <c r="H301" s="145">
        <v>-7.8490332023099962E-2</v>
      </c>
      <c r="I301" s="145">
        <v>-2.3134742844380938</v>
      </c>
      <c r="J301" s="145">
        <v>0.43526366150007822</v>
      </c>
    </row>
    <row r="302" spans="1:10" ht="21.6" customHeight="1" x14ac:dyDescent="0.3">
      <c r="A302" s="144">
        <v>288</v>
      </c>
      <c r="B302" s="153" t="s">
        <v>828</v>
      </c>
      <c r="C302" s="109" t="s">
        <v>829</v>
      </c>
      <c r="D302" s="144">
        <v>87</v>
      </c>
      <c r="E302" s="145">
        <v>1.8209532231267773</v>
      </c>
      <c r="F302" s="145">
        <v>-1.2414844950154063</v>
      </c>
      <c r="G302" s="145">
        <v>9.3289786195159596E-2</v>
      </c>
      <c r="H302" s="145">
        <v>-0.90022794717887422</v>
      </c>
      <c r="I302" s="145">
        <v>-0.50409728524445052</v>
      </c>
      <c r="J302" s="145">
        <v>-0.82080046790802463</v>
      </c>
    </row>
    <row r="303" spans="1:10" ht="21.6" customHeight="1" x14ac:dyDescent="0.3">
      <c r="A303" s="144">
        <v>289</v>
      </c>
      <c r="B303" s="153" t="s">
        <v>830</v>
      </c>
      <c r="C303" s="109" t="s">
        <v>831</v>
      </c>
      <c r="D303" s="144">
        <v>87</v>
      </c>
      <c r="E303" s="145">
        <v>-1.1863538575137893</v>
      </c>
      <c r="F303" s="145">
        <v>0.13122056483834355</v>
      </c>
      <c r="G303" s="145">
        <v>8.8753042509798652E-2</v>
      </c>
      <c r="H303" s="145">
        <v>-2.5761858201722454</v>
      </c>
      <c r="I303" s="145">
        <v>1.7633780548598048</v>
      </c>
      <c r="J303" s="145">
        <v>-0.38849492801303903</v>
      </c>
    </row>
    <row r="304" spans="1:10" ht="21.6" customHeight="1" x14ac:dyDescent="0.3">
      <c r="A304" s="144">
        <v>290</v>
      </c>
      <c r="B304" s="153" t="s">
        <v>832</v>
      </c>
      <c r="C304" s="109" t="s">
        <v>833</v>
      </c>
      <c r="D304" s="144">
        <v>87</v>
      </c>
      <c r="E304" s="145">
        <v>-0.27279996466830259</v>
      </c>
      <c r="F304" s="145">
        <v>-0.24036557774028766</v>
      </c>
      <c r="G304" s="145">
        <v>1.0672735353402905</v>
      </c>
      <c r="H304" s="145">
        <v>-8.9134431510695777E-2</v>
      </c>
      <c r="I304" s="145">
        <v>-1.630692528848583</v>
      </c>
      <c r="J304" s="145">
        <v>1.7453965692312983</v>
      </c>
    </row>
    <row r="305" spans="1:10" ht="21.6" customHeight="1" x14ac:dyDescent="0.3">
      <c r="A305" s="144">
        <v>291</v>
      </c>
      <c r="B305" s="153" t="s">
        <v>836</v>
      </c>
      <c r="C305" s="109" t="s">
        <v>837</v>
      </c>
      <c r="D305" s="144">
        <v>87</v>
      </c>
      <c r="E305" s="145">
        <v>-2.749597652554062</v>
      </c>
      <c r="F305" s="145">
        <v>-2.013918574550138</v>
      </c>
      <c r="G305" s="145">
        <v>0.8139275363924372</v>
      </c>
      <c r="H305" s="145">
        <v>-0.13554948173420789</v>
      </c>
      <c r="I305" s="145">
        <v>-1.4363482616376602</v>
      </c>
      <c r="J305" s="145">
        <v>-0.9447608930460446</v>
      </c>
    </row>
    <row r="306" spans="1:10" ht="21.6" customHeight="1" x14ac:dyDescent="0.3">
      <c r="A306" s="144">
        <v>292</v>
      </c>
      <c r="B306" s="153" t="s">
        <v>840</v>
      </c>
      <c r="C306" s="109" t="s">
        <v>841</v>
      </c>
      <c r="D306" s="144">
        <v>87</v>
      </c>
      <c r="E306" s="145">
        <v>0.47525547869900497</v>
      </c>
      <c r="F306" s="145">
        <v>-0.73239273367774205</v>
      </c>
      <c r="G306" s="145">
        <v>0.58795303743656557</v>
      </c>
      <c r="H306" s="145">
        <v>-2.2455736221215137</v>
      </c>
      <c r="I306" s="145">
        <v>-0.83368857897858972</v>
      </c>
      <c r="J306" s="145">
        <v>0.21738446976366921</v>
      </c>
    </row>
    <row r="307" spans="1:10" ht="21.6" customHeight="1" x14ac:dyDescent="0.3">
      <c r="A307" s="144">
        <v>293</v>
      </c>
      <c r="B307" s="153" t="s">
        <v>844</v>
      </c>
      <c r="C307" s="109" t="s">
        <v>845</v>
      </c>
      <c r="D307" s="144">
        <v>87</v>
      </c>
      <c r="E307" s="145">
        <v>-1.0043749819018504</v>
      </c>
      <c r="F307" s="145">
        <v>0.63121408481132479</v>
      </c>
      <c r="G307" s="145">
        <v>-0.29283233127446562</v>
      </c>
      <c r="H307" s="145">
        <v>-1.6968339037412141</v>
      </c>
      <c r="I307" s="145">
        <v>1.7598877118184961</v>
      </c>
      <c r="J307" s="145">
        <v>-0.19762758235805999</v>
      </c>
    </row>
    <row r="308" spans="1:10" ht="21.6" customHeight="1" x14ac:dyDescent="0.3">
      <c r="A308" s="144">
        <v>294</v>
      </c>
      <c r="B308" s="153" t="s">
        <v>848</v>
      </c>
      <c r="C308" s="109" t="s">
        <v>849</v>
      </c>
      <c r="D308" s="144">
        <v>87</v>
      </c>
      <c r="E308" s="145">
        <v>-0.60289301972458564</v>
      </c>
      <c r="F308" s="145">
        <v>0.89157879117748395</v>
      </c>
      <c r="G308" s="145">
        <v>1.6578963338193224</v>
      </c>
      <c r="H308" s="145">
        <v>-1.9499223264767436</v>
      </c>
      <c r="I308" s="145">
        <v>-2.0294735421769761</v>
      </c>
      <c r="J308" s="145">
        <v>8.854599395490681E-2</v>
      </c>
    </row>
    <row r="309" spans="1:10" ht="21.6" customHeight="1" x14ac:dyDescent="0.3">
      <c r="A309" s="144">
        <v>295</v>
      </c>
      <c r="B309" s="153" t="s">
        <v>852</v>
      </c>
      <c r="C309" s="109" t="s">
        <v>853</v>
      </c>
      <c r="D309" s="144">
        <v>87</v>
      </c>
      <c r="E309" s="145">
        <v>-2.1704689859971369</v>
      </c>
      <c r="F309" s="145">
        <v>-1.0902408311307212</v>
      </c>
      <c r="G309" s="145">
        <v>-0.3615699740317273</v>
      </c>
      <c r="H309" s="145">
        <v>-0.69127729271647997</v>
      </c>
      <c r="I309" s="145">
        <v>-2.2067402410710062</v>
      </c>
      <c r="J309" s="145">
        <v>1.0079636157156429</v>
      </c>
    </row>
    <row r="310" spans="1:10" ht="21.6" customHeight="1" x14ac:dyDescent="0.3">
      <c r="A310" s="144">
        <v>296</v>
      </c>
      <c r="B310" s="153" t="s">
        <v>856</v>
      </c>
      <c r="C310" s="109" t="s">
        <v>857</v>
      </c>
      <c r="D310" s="144">
        <v>87</v>
      </c>
      <c r="E310" s="145">
        <v>-1.0401759008977498</v>
      </c>
      <c r="F310" s="145">
        <v>0.48121663700906581</v>
      </c>
      <c r="G310" s="145">
        <v>-0.23214882169279094</v>
      </c>
      <c r="H310" s="145">
        <v>-1.8701816713814168</v>
      </c>
      <c r="I310" s="145">
        <v>8.0377376742031076E-2</v>
      </c>
      <c r="J310" s="145">
        <v>-1.1169091102832289</v>
      </c>
    </row>
    <row r="311" spans="1:10" ht="21.6" customHeight="1" x14ac:dyDescent="0.3">
      <c r="A311" s="144">
        <v>297</v>
      </c>
      <c r="B311" s="153" t="s">
        <v>860</v>
      </c>
      <c r="C311" s="109" t="s">
        <v>861</v>
      </c>
      <c r="D311" s="144">
        <v>87</v>
      </c>
      <c r="E311" s="145">
        <v>-1.1250045205023262</v>
      </c>
      <c r="F311" s="145">
        <v>0.12776114116400383</v>
      </c>
      <c r="G311" s="145">
        <v>-0.85572758597525689</v>
      </c>
      <c r="H311" s="145">
        <v>6.9863841483586295</v>
      </c>
      <c r="I311" s="145">
        <v>1.0355305641190242</v>
      </c>
      <c r="J311" s="145">
        <v>0.49152848236456026</v>
      </c>
    </row>
    <row r="312" spans="1:10" ht="21.6" customHeight="1" x14ac:dyDescent="0.3">
      <c r="A312" s="144">
        <v>298</v>
      </c>
      <c r="B312" s="153" t="s">
        <v>864</v>
      </c>
      <c r="C312" s="109" t="s">
        <v>865</v>
      </c>
      <c r="D312" s="144">
        <v>87</v>
      </c>
      <c r="E312" s="145">
        <v>0.49708785552921209</v>
      </c>
      <c r="F312" s="145">
        <v>-1.6970906980753764E-2</v>
      </c>
      <c r="G312" s="145">
        <v>-1.4980828963253987</v>
      </c>
      <c r="H312" s="145">
        <v>8.2593046685571245</v>
      </c>
      <c r="I312" s="145">
        <v>0.29936771708766968</v>
      </c>
      <c r="J312" s="145">
        <v>-2.7123965459116866</v>
      </c>
    </row>
    <row r="313" spans="1:10" ht="21.6" customHeight="1" x14ac:dyDescent="0.3">
      <c r="A313" s="144">
        <v>299</v>
      </c>
      <c r="B313" s="153" t="s">
        <v>868</v>
      </c>
      <c r="C313" s="109" t="s">
        <v>869</v>
      </c>
      <c r="D313" s="144">
        <v>87</v>
      </c>
      <c r="E313" s="145">
        <v>-1.9115142490332464</v>
      </c>
      <c r="F313" s="145">
        <v>-1.6962326507206023</v>
      </c>
      <c r="G313" s="145">
        <v>-0.82242900703872901</v>
      </c>
      <c r="H313" s="145">
        <v>1.0548348587949019</v>
      </c>
      <c r="I313" s="145">
        <v>-1.2704608779060713</v>
      </c>
      <c r="J313" s="145">
        <v>-1.4601735103678535</v>
      </c>
    </row>
    <row r="314" spans="1:10" ht="21.6" customHeight="1" x14ac:dyDescent="0.3">
      <c r="A314" s="144">
        <v>300</v>
      </c>
      <c r="B314" s="153" t="s">
        <v>902</v>
      </c>
      <c r="C314" s="109" t="s">
        <v>903</v>
      </c>
      <c r="D314" s="144">
        <v>88</v>
      </c>
      <c r="E314" s="145">
        <v>0.17427272711315306</v>
      </c>
      <c r="F314" s="145">
        <v>-1.8236784935844086</v>
      </c>
      <c r="G314" s="145">
        <v>0.65051901375356413</v>
      </c>
      <c r="H314" s="145">
        <v>0.61808245726291522</v>
      </c>
      <c r="I314" s="145">
        <v>-2.4298807161207887</v>
      </c>
      <c r="J314" s="145">
        <v>-0.4706833018085439</v>
      </c>
    </row>
    <row r="315" spans="1:10" ht="21.6" customHeight="1" x14ac:dyDescent="0.3">
      <c r="A315" s="144">
        <v>301</v>
      </c>
      <c r="B315" s="153" t="s">
        <v>906</v>
      </c>
      <c r="C315" s="109" t="s">
        <v>907</v>
      </c>
      <c r="D315" s="144">
        <v>88</v>
      </c>
      <c r="E315" s="145">
        <v>3.4239848777192252</v>
      </c>
      <c r="F315" s="145">
        <v>-0.13147888872004909</v>
      </c>
      <c r="G315" s="145">
        <v>-0.68474982122855566</v>
      </c>
      <c r="H315" s="145">
        <v>-1.3798919997707972</v>
      </c>
      <c r="I315" s="145">
        <v>-1.0882422504714262</v>
      </c>
      <c r="J315" s="145">
        <v>0.13304999733191011</v>
      </c>
    </row>
    <row r="316" spans="1:10" ht="21.6" customHeight="1" x14ac:dyDescent="0.3">
      <c r="A316" s="144">
        <v>302</v>
      </c>
      <c r="B316" s="153" t="s">
        <v>910</v>
      </c>
      <c r="C316" s="109" t="s">
        <v>911</v>
      </c>
      <c r="D316" s="144">
        <v>88</v>
      </c>
      <c r="E316" s="145">
        <v>-0.29246895821438335</v>
      </c>
      <c r="F316" s="145">
        <v>0.75946089979251541</v>
      </c>
      <c r="G316" s="145">
        <v>-0.90558724781401012</v>
      </c>
      <c r="H316" s="145">
        <v>7.1281831740105908</v>
      </c>
      <c r="I316" s="145">
        <v>0.80977842211796469</v>
      </c>
      <c r="J316" s="145">
        <v>-2.1923000919072138</v>
      </c>
    </row>
    <row r="317" spans="1:10" ht="21.6" customHeight="1" x14ac:dyDescent="0.3">
      <c r="A317" s="144">
        <v>303</v>
      </c>
      <c r="B317" s="153" t="s">
        <v>914</v>
      </c>
      <c r="C317" s="109" t="s">
        <v>915</v>
      </c>
      <c r="D317" s="144">
        <v>88</v>
      </c>
      <c r="E317" s="145">
        <v>-1.6479082909310518</v>
      </c>
      <c r="F317" s="145">
        <v>-1.3299635488381485</v>
      </c>
      <c r="G317" s="145">
        <v>-0.32152179617269883</v>
      </c>
      <c r="H317" s="145">
        <v>-2.2461006578735216</v>
      </c>
      <c r="I317" s="145">
        <v>-1.1850554873086019</v>
      </c>
      <c r="J317" s="145">
        <v>-1.080856941975598</v>
      </c>
    </row>
    <row r="318" spans="1:10" ht="21.6" customHeight="1" x14ac:dyDescent="0.3">
      <c r="A318" s="144">
        <v>304</v>
      </c>
      <c r="B318" s="153" t="s">
        <v>872</v>
      </c>
      <c r="C318" s="109" t="s">
        <v>873</v>
      </c>
      <c r="D318" s="144">
        <v>88</v>
      </c>
      <c r="E318" s="145">
        <v>-1.7117056841875056</v>
      </c>
      <c r="F318" s="145">
        <v>0.45313057710550808</v>
      </c>
      <c r="G318" s="145">
        <v>0.23177336384331126</v>
      </c>
      <c r="H318" s="145">
        <v>-2.4441889397099712</v>
      </c>
      <c r="I318" s="145">
        <v>-2.838311867965404</v>
      </c>
      <c r="J318" s="145">
        <v>0.72424665082794282</v>
      </c>
    </row>
    <row r="319" spans="1:10" ht="21.6" customHeight="1" x14ac:dyDescent="0.3">
      <c r="A319" s="144">
        <v>305</v>
      </c>
      <c r="B319" s="153" t="s">
        <v>876</v>
      </c>
      <c r="C319" s="109" t="s">
        <v>877</v>
      </c>
      <c r="D319" s="144">
        <v>88</v>
      </c>
      <c r="E319" s="145">
        <v>-0.77263863339556138</v>
      </c>
      <c r="F319" s="145">
        <v>0.89409559688607732</v>
      </c>
      <c r="G319" s="145">
        <v>8.7076224819803594E-2</v>
      </c>
      <c r="H319" s="145">
        <v>-4.5073616057512718</v>
      </c>
      <c r="I319" s="145">
        <v>5.8074799180341712</v>
      </c>
      <c r="J319" s="145">
        <v>-1.869502476183599</v>
      </c>
    </row>
    <row r="320" spans="1:10" ht="21.6" customHeight="1" x14ac:dyDescent="0.3">
      <c r="A320" s="144">
        <v>306</v>
      </c>
      <c r="B320" s="153" t="s">
        <v>880</v>
      </c>
      <c r="C320" s="109" t="s">
        <v>881</v>
      </c>
      <c r="D320" s="144">
        <v>88</v>
      </c>
      <c r="E320" s="145">
        <v>-1.3845253074651342</v>
      </c>
      <c r="F320" s="145">
        <v>0.30471187587908732</v>
      </c>
      <c r="G320" s="145">
        <v>0.28687366466406972</v>
      </c>
      <c r="H320" s="145">
        <v>-1.7390494010838173</v>
      </c>
      <c r="I320" s="145">
        <v>7.9469700020649875E-2</v>
      </c>
      <c r="J320" s="145">
        <v>0.38538696531677047</v>
      </c>
    </row>
    <row r="321" spans="1:10" ht="21.6" customHeight="1" x14ac:dyDescent="0.3">
      <c r="A321" s="144">
        <v>307</v>
      </c>
      <c r="B321" s="153" t="s">
        <v>884</v>
      </c>
      <c r="C321" s="109" t="s">
        <v>885</v>
      </c>
      <c r="D321" s="144">
        <v>88</v>
      </c>
      <c r="E321" s="145">
        <v>-0.1029430770252967</v>
      </c>
      <c r="F321" s="145">
        <v>2.2252114798188742</v>
      </c>
      <c r="G321" s="145">
        <v>-0.84180909621080935</v>
      </c>
      <c r="H321" s="145">
        <v>7.4632056702987155</v>
      </c>
      <c r="I321" s="145">
        <v>2.590403954387376</v>
      </c>
      <c r="J321" s="145">
        <v>3.0384328587146956</v>
      </c>
    </row>
    <row r="322" spans="1:10" ht="21.6" customHeight="1" x14ac:dyDescent="0.3">
      <c r="A322" s="144">
        <v>308</v>
      </c>
      <c r="B322" s="153" t="s">
        <v>888</v>
      </c>
      <c r="C322" s="109" t="s">
        <v>889</v>
      </c>
      <c r="D322" s="144">
        <v>88</v>
      </c>
      <c r="E322" s="145">
        <v>-0.76787350429237045</v>
      </c>
      <c r="F322" s="145">
        <v>0.36748443640900685</v>
      </c>
      <c r="G322" s="145">
        <v>0.51757736655429176</v>
      </c>
      <c r="H322" s="145">
        <v>-0.81930614765692078</v>
      </c>
      <c r="I322" s="145">
        <v>-1.1161349505857459</v>
      </c>
      <c r="J322" s="145">
        <v>7.0264269843412303E-2</v>
      </c>
    </row>
    <row r="323" spans="1:10" ht="21.6" customHeight="1" x14ac:dyDescent="0.3">
      <c r="A323" s="144">
        <v>309</v>
      </c>
      <c r="B323" s="153" t="s">
        <v>892</v>
      </c>
      <c r="C323" s="109" t="s">
        <v>893</v>
      </c>
      <c r="D323" s="144">
        <v>88</v>
      </c>
      <c r="E323" s="145">
        <v>-0.91732593114533578</v>
      </c>
      <c r="F323" s="145">
        <v>0.23222361502945554</v>
      </c>
      <c r="G323" s="145">
        <v>0.16099164835438717</v>
      </c>
      <c r="H323" s="145">
        <v>-1.0863117901373567</v>
      </c>
      <c r="I323" s="145">
        <v>0.53309811495565262</v>
      </c>
      <c r="J323" s="145">
        <v>-0.40746202471493387</v>
      </c>
    </row>
    <row r="324" spans="1:10" ht="21.6" customHeight="1" x14ac:dyDescent="0.3">
      <c r="A324" s="144">
        <v>310</v>
      </c>
      <c r="B324" s="153" t="s">
        <v>896</v>
      </c>
      <c r="C324" s="109" t="s">
        <v>897</v>
      </c>
      <c r="D324" s="144">
        <v>88</v>
      </c>
      <c r="E324" s="145">
        <v>-0.10129769740425948</v>
      </c>
      <c r="F324" s="145">
        <v>1.1428661488930403</v>
      </c>
      <c r="G324" s="145">
        <v>0.31581382696571247</v>
      </c>
      <c r="H324" s="145">
        <v>-1.9844717721775778</v>
      </c>
      <c r="I324" s="145">
        <v>-2.7875496555236139</v>
      </c>
      <c r="J324" s="145">
        <v>0.50730141476582558</v>
      </c>
    </row>
    <row r="325" spans="1:10" ht="21.6" customHeight="1" x14ac:dyDescent="0.3">
      <c r="A325" s="144">
        <v>311</v>
      </c>
      <c r="B325" s="153" t="s">
        <v>900</v>
      </c>
      <c r="C325" s="109" t="s">
        <v>901</v>
      </c>
      <c r="D325" s="144">
        <v>88</v>
      </c>
      <c r="E325" s="145">
        <v>-1.8120902180787415</v>
      </c>
      <c r="F325" s="145">
        <v>-1.6948550974761027</v>
      </c>
      <c r="G325" s="145">
        <v>1.0848330475605861</v>
      </c>
      <c r="H325" s="145">
        <v>2.0773913541934133</v>
      </c>
      <c r="I325" s="145">
        <v>-2.428876383534893</v>
      </c>
      <c r="J325" s="145">
        <v>-2.1735219138085178</v>
      </c>
    </row>
    <row r="326" spans="1:10" ht="21.6" customHeight="1" x14ac:dyDescent="0.3">
      <c r="A326" s="144">
        <v>312</v>
      </c>
      <c r="B326" s="153" t="s">
        <v>904</v>
      </c>
      <c r="C326" s="109" t="s">
        <v>905</v>
      </c>
      <c r="D326" s="144">
        <v>88</v>
      </c>
      <c r="E326" s="145">
        <v>0.75327485058753663</v>
      </c>
      <c r="F326" s="145">
        <v>-0.15400936091682216</v>
      </c>
      <c r="G326" s="145">
        <v>1.1292292535226891</v>
      </c>
      <c r="H326" s="145">
        <v>-1.1625800659646044</v>
      </c>
      <c r="I326" s="145">
        <v>-2.5220246664749704</v>
      </c>
      <c r="J326" s="145">
        <v>3.1819168840556666</v>
      </c>
    </row>
    <row r="327" spans="1:10" ht="21.6" customHeight="1" x14ac:dyDescent="0.3">
      <c r="A327" s="144">
        <v>313</v>
      </c>
      <c r="B327" s="153" t="s">
        <v>908</v>
      </c>
      <c r="C327" s="109" t="s">
        <v>909</v>
      </c>
      <c r="D327" s="144">
        <v>88</v>
      </c>
      <c r="E327" s="145">
        <v>-6.4166892028176048E-2</v>
      </c>
      <c r="F327" s="145">
        <v>-0.70173850667853044</v>
      </c>
      <c r="G327" s="145">
        <v>-1.6552082798218415</v>
      </c>
      <c r="H327" s="145">
        <v>3.1282664053086116</v>
      </c>
      <c r="I327" s="145">
        <v>0.55326322774582493</v>
      </c>
      <c r="J327" s="145">
        <v>2.3742402028958498</v>
      </c>
    </row>
    <row r="328" spans="1:10" ht="21.6" customHeight="1" x14ac:dyDescent="0.3">
      <c r="A328" s="144">
        <v>314</v>
      </c>
      <c r="B328" s="153" t="s">
        <v>918</v>
      </c>
      <c r="C328" s="109" t="s">
        <v>919</v>
      </c>
      <c r="D328" s="144">
        <v>89</v>
      </c>
      <c r="E328" s="145">
        <v>-7.842462971260844E-2</v>
      </c>
      <c r="F328" s="145">
        <v>1.4602341918637645</v>
      </c>
      <c r="G328" s="145">
        <v>-1.3663343602936326</v>
      </c>
      <c r="H328" s="145">
        <v>7.8657816928113053</v>
      </c>
      <c r="I328" s="145">
        <v>-0.32134264452597339</v>
      </c>
      <c r="J328" s="145">
        <v>-3.7890061495378085</v>
      </c>
    </row>
    <row r="329" spans="1:10" ht="21.6" customHeight="1" x14ac:dyDescent="0.3">
      <c r="A329" s="144">
        <v>315</v>
      </c>
      <c r="B329" s="153" t="s">
        <v>922</v>
      </c>
      <c r="C329" s="109" t="s">
        <v>923</v>
      </c>
      <c r="D329" s="144">
        <v>89</v>
      </c>
      <c r="E329" s="145">
        <v>-1.4256102986612915</v>
      </c>
      <c r="F329" s="145">
        <v>0.14234250603191312</v>
      </c>
      <c r="G329" s="145">
        <v>-0.6349534220148858</v>
      </c>
      <c r="H329" s="145">
        <v>4.5526837121722856</v>
      </c>
      <c r="I329" s="145">
        <v>-0.25530676621086384</v>
      </c>
      <c r="J329" s="145">
        <v>-0.87918517888622105</v>
      </c>
    </row>
    <row r="330" spans="1:10" ht="21.6" customHeight="1" x14ac:dyDescent="0.3">
      <c r="A330" s="144">
        <v>316</v>
      </c>
      <c r="B330" s="153" t="s">
        <v>926</v>
      </c>
      <c r="C330" s="109" t="s">
        <v>927</v>
      </c>
      <c r="D330" s="144">
        <v>89</v>
      </c>
      <c r="E330" s="145">
        <v>-1.6118928046639369</v>
      </c>
      <c r="F330" s="145">
        <v>-2.1444917751456121</v>
      </c>
      <c r="G330" s="145">
        <v>-0.98538790754081806</v>
      </c>
      <c r="H330" s="145">
        <v>0.65248036453276148</v>
      </c>
      <c r="I330" s="145">
        <v>-1.762995191368637</v>
      </c>
      <c r="J330" s="145">
        <v>-1.3939345215829304</v>
      </c>
    </row>
    <row r="331" spans="1:10" ht="21.6" customHeight="1" x14ac:dyDescent="0.3">
      <c r="A331" s="144">
        <v>317</v>
      </c>
      <c r="B331" s="153" t="s">
        <v>930</v>
      </c>
      <c r="C331" s="109" t="s">
        <v>931</v>
      </c>
      <c r="D331" s="144">
        <v>89</v>
      </c>
      <c r="E331" s="145">
        <v>1.7958283057840068</v>
      </c>
      <c r="F331" s="145">
        <v>-1.5590347463635004</v>
      </c>
      <c r="G331" s="145">
        <v>0.81321290307814076</v>
      </c>
      <c r="H331" s="145">
        <v>-1.8087427279843412E-2</v>
      </c>
      <c r="I331" s="145">
        <v>-2.0031102578453992</v>
      </c>
      <c r="J331" s="145">
        <v>1.1974033763691829</v>
      </c>
    </row>
    <row r="332" spans="1:10" ht="21.6" customHeight="1" x14ac:dyDescent="0.3">
      <c r="A332" s="144">
        <v>318</v>
      </c>
      <c r="B332" s="153" t="s">
        <v>934</v>
      </c>
      <c r="C332" s="109" t="s">
        <v>935</v>
      </c>
      <c r="D332" s="144">
        <v>89</v>
      </c>
      <c r="E332" s="145">
        <v>0.84995177054365156</v>
      </c>
      <c r="F332" s="145">
        <v>-3.1546112378071132</v>
      </c>
      <c r="G332" s="145">
        <v>0.53848354065850002</v>
      </c>
      <c r="H332" s="145">
        <v>-2.0044685757779375</v>
      </c>
      <c r="I332" s="145">
        <v>-0.17218231061908326</v>
      </c>
      <c r="J332" s="145">
        <v>-1.4607309900453616</v>
      </c>
    </row>
    <row r="333" spans="1:10" ht="21.6" customHeight="1" x14ac:dyDescent="0.3">
      <c r="A333" s="144">
        <v>319</v>
      </c>
      <c r="B333" s="153" t="s">
        <v>938</v>
      </c>
      <c r="C333" s="109" t="s">
        <v>939</v>
      </c>
      <c r="D333" s="144">
        <v>89</v>
      </c>
      <c r="E333" s="145">
        <v>-0.9498088824694414</v>
      </c>
      <c r="F333" s="145">
        <v>0.32592952318249924</v>
      </c>
      <c r="G333" s="145">
        <v>0.3499895500338932</v>
      </c>
      <c r="H333" s="145">
        <v>-0.6713771108153348</v>
      </c>
      <c r="I333" s="145">
        <v>-1.2630952471730361</v>
      </c>
      <c r="J333" s="145">
        <v>3.5384476909106052E-2</v>
      </c>
    </row>
    <row r="334" spans="1:10" ht="21.6" customHeight="1" x14ac:dyDescent="0.3">
      <c r="A334" s="144">
        <v>320</v>
      </c>
      <c r="B334" s="153" t="s">
        <v>912</v>
      </c>
      <c r="C334" s="109" t="s">
        <v>913</v>
      </c>
      <c r="D334" s="144">
        <v>89</v>
      </c>
      <c r="E334" s="145">
        <v>-0.81238387270594481</v>
      </c>
      <c r="F334" s="145">
        <v>1.1193264730060919</v>
      </c>
      <c r="G334" s="145">
        <v>-0.2173416834620634</v>
      </c>
      <c r="H334" s="145">
        <v>-0.73074912520525559</v>
      </c>
      <c r="I334" s="145">
        <v>0.78732034540973372</v>
      </c>
      <c r="J334" s="145">
        <v>1.194980626617693</v>
      </c>
    </row>
    <row r="335" spans="1:10" ht="21.6" customHeight="1" x14ac:dyDescent="0.3">
      <c r="A335" s="144">
        <v>321</v>
      </c>
      <c r="B335" s="153" t="s">
        <v>916</v>
      </c>
      <c r="C335" s="109" t="s">
        <v>917</v>
      </c>
      <c r="D335" s="144">
        <v>89</v>
      </c>
      <c r="E335" s="145">
        <v>-0.63305643062191785</v>
      </c>
      <c r="F335" s="145">
        <v>-1.2873407673312216</v>
      </c>
      <c r="G335" s="145">
        <v>-0.59013995136709219</v>
      </c>
      <c r="H335" s="145">
        <v>-0.70222401876780072</v>
      </c>
      <c r="I335" s="145">
        <v>-2.711256763767337</v>
      </c>
      <c r="J335" s="145">
        <v>0.45245414469733103</v>
      </c>
    </row>
    <row r="336" spans="1:10" ht="21.6" customHeight="1" x14ac:dyDescent="0.3">
      <c r="A336" s="144">
        <v>322</v>
      </c>
      <c r="B336" s="153" t="s">
        <v>920</v>
      </c>
      <c r="C336" s="109" t="s">
        <v>921</v>
      </c>
      <c r="D336" s="144">
        <v>89</v>
      </c>
      <c r="E336" s="145">
        <v>4.4004737630437774</v>
      </c>
      <c r="F336" s="145">
        <v>-5.1122118111346726</v>
      </c>
      <c r="G336" s="145">
        <v>-1.1961755154411047</v>
      </c>
      <c r="H336" s="145">
        <v>1.0272254923170421</v>
      </c>
      <c r="I336" s="145">
        <v>-0.65860855839609123</v>
      </c>
      <c r="J336" s="145">
        <v>-1.0950797057334039</v>
      </c>
    </row>
    <row r="337" spans="1:10" ht="21.6" customHeight="1" x14ac:dyDescent="0.3">
      <c r="A337" s="144">
        <v>323</v>
      </c>
      <c r="B337" s="153" t="s">
        <v>924</v>
      </c>
      <c r="C337" s="109" t="s">
        <v>925</v>
      </c>
      <c r="D337" s="144">
        <v>89</v>
      </c>
      <c r="E337" s="145">
        <v>0.49389706426795743</v>
      </c>
      <c r="F337" s="145">
        <v>-1.3301137558662788</v>
      </c>
      <c r="G337" s="145">
        <v>-0.929859530291963</v>
      </c>
      <c r="H337" s="145">
        <v>-1.1150541964366203</v>
      </c>
      <c r="I337" s="145">
        <v>-0.27443236066133425</v>
      </c>
      <c r="J337" s="145">
        <v>-0.78260596062564214</v>
      </c>
    </row>
    <row r="338" spans="1:10" ht="21.6" customHeight="1" x14ac:dyDescent="0.3">
      <c r="A338" s="144">
        <v>324</v>
      </c>
      <c r="B338" s="153" t="s">
        <v>928</v>
      </c>
      <c r="C338" s="109" t="s">
        <v>929</v>
      </c>
      <c r="D338" s="144">
        <v>89</v>
      </c>
      <c r="E338" s="145">
        <v>0.4905216800545158</v>
      </c>
      <c r="F338" s="145">
        <v>3.9158543410796831E-2</v>
      </c>
      <c r="G338" s="145">
        <v>-1.1532372855527917</v>
      </c>
      <c r="H338" s="145">
        <v>6.265952107652172</v>
      </c>
      <c r="I338" s="145">
        <v>-1.4612866614898106</v>
      </c>
      <c r="J338" s="145">
        <v>-4.565454922816607</v>
      </c>
    </row>
    <row r="339" spans="1:10" ht="21.6" customHeight="1" x14ac:dyDescent="0.3">
      <c r="A339" s="144">
        <v>325</v>
      </c>
      <c r="B339" s="153" t="s">
        <v>932</v>
      </c>
      <c r="C339" s="109" t="s">
        <v>933</v>
      </c>
      <c r="D339" s="144">
        <v>89</v>
      </c>
      <c r="E339" s="145">
        <v>0.86800619332832851</v>
      </c>
      <c r="F339" s="145">
        <v>3.9877321246273301E-2</v>
      </c>
      <c r="G339" s="145">
        <v>1.1579106138972368</v>
      </c>
      <c r="H339" s="145">
        <v>-1.2936832806033054</v>
      </c>
      <c r="I339" s="145">
        <v>-2.9513324623684762</v>
      </c>
      <c r="J339" s="145">
        <v>3.2453129982557227</v>
      </c>
    </row>
    <row r="340" spans="1:10" ht="21.6" customHeight="1" x14ac:dyDescent="0.3">
      <c r="A340" s="144">
        <v>326</v>
      </c>
      <c r="B340" s="153" t="s">
        <v>936</v>
      </c>
      <c r="C340" s="109" t="s">
        <v>937</v>
      </c>
      <c r="D340" s="144">
        <v>89</v>
      </c>
      <c r="E340" s="145">
        <v>-0.62042479233957615</v>
      </c>
      <c r="F340" s="145">
        <v>1.5765506388993942</v>
      </c>
      <c r="G340" s="145">
        <v>-0.72216267691311109</v>
      </c>
      <c r="H340" s="145">
        <v>5.0024412194951662</v>
      </c>
      <c r="I340" s="145">
        <v>-0.91135191956002193</v>
      </c>
      <c r="J340" s="145">
        <v>-2.8535387117600903</v>
      </c>
    </row>
    <row r="341" spans="1:10" ht="21.6" customHeight="1" x14ac:dyDescent="0.3">
      <c r="A341" s="144">
        <v>327</v>
      </c>
      <c r="B341" s="153" t="s">
        <v>940</v>
      </c>
      <c r="C341" s="109" t="s">
        <v>941</v>
      </c>
      <c r="D341" s="144">
        <v>89</v>
      </c>
      <c r="E341" s="145">
        <v>-2.3340726849365856</v>
      </c>
      <c r="F341" s="145">
        <v>-1.5018967675574084</v>
      </c>
      <c r="G341" s="145">
        <v>-0.88061863521275252</v>
      </c>
      <c r="H341" s="145">
        <v>0.10088023720772013</v>
      </c>
      <c r="I341" s="145">
        <v>-2.2236943508066913</v>
      </c>
      <c r="J341" s="145">
        <v>-1.2445212507149874</v>
      </c>
    </row>
    <row r="342" spans="1:10" ht="21.6" customHeight="1" x14ac:dyDescent="0.3">
      <c r="A342" s="144">
        <v>328</v>
      </c>
      <c r="B342" s="153" t="s">
        <v>944</v>
      </c>
      <c r="C342" s="109" t="s">
        <v>945</v>
      </c>
      <c r="D342" s="144">
        <v>89</v>
      </c>
      <c r="E342" s="145">
        <v>-0.63336774072505808</v>
      </c>
      <c r="F342" s="145">
        <v>-3.5742223190998708</v>
      </c>
      <c r="G342" s="145">
        <v>-1.0892585322920627</v>
      </c>
      <c r="H342" s="145">
        <v>0.10138639652736453</v>
      </c>
      <c r="I342" s="145">
        <v>-1.2419948491603232</v>
      </c>
      <c r="J342" s="145">
        <v>-2.0232745791190787</v>
      </c>
    </row>
    <row r="343" spans="1:10" ht="21.6" customHeight="1" x14ac:dyDescent="0.3">
      <c r="A343" s="144">
        <v>329</v>
      </c>
      <c r="B343" s="153" t="s">
        <v>948</v>
      </c>
      <c r="C343" s="109" t="s">
        <v>949</v>
      </c>
      <c r="D343" s="144">
        <v>89</v>
      </c>
      <c r="E343" s="145">
        <v>-1.7081876927389121</v>
      </c>
      <c r="F343" s="145">
        <v>-2.7063989268469877</v>
      </c>
      <c r="G343" s="145">
        <v>-0.75743594162698158</v>
      </c>
      <c r="H343" s="145">
        <v>0.6616452041840124</v>
      </c>
      <c r="I343" s="145">
        <v>-2.0060629557628999</v>
      </c>
      <c r="J343" s="145">
        <v>-1.9288169659960306</v>
      </c>
    </row>
    <row r="344" spans="1:10" ht="21.6" customHeight="1" x14ac:dyDescent="0.3">
      <c r="A344" s="144">
        <v>330</v>
      </c>
      <c r="B344" s="153" t="s">
        <v>952</v>
      </c>
      <c r="C344" s="109" t="s">
        <v>953</v>
      </c>
      <c r="D344" s="144">
        <v>89</v>
      </c>
      <c r="E344" s="145">
        <v>-1.3420553897310614</v>
      </c>
      <c r="F344" s="145">
        <v>-0.42897317343889418</v>
      </c>
      <c r="G344" s="145">
        <v>-0.16927605493976361</v>
      </c>
      <c r="H344" s="145">
        <v>-1.7298736461733468</v>
      </c>
      <c r="I344" s="145">
        <v>-0.90128680724505239</v>
      </c>
      <c r="J344" s="145">
        <v>-0.14432135845669225</v>
      </c>
    </row>
    <row r="345" spans="1:10" ht="21.6" customHeight="1" x14ac:dyDescent="0.3">
      <c r="A345" s="144">
        <v>331</v>
      </c>
      <c r="B345" s="153" t="s">
        <v>956</v>
      </c>
      <c r="C345" s="109" t="s">
        <v>957</v>
      </c>
      <c r="D345" s="144">
        <v>89</v>
      </c>
      <c r="E345" s="145">
        <v>-8.9613787925814314E-2</v>
      </c>
      <c r="F345" s="145">
        <v>-0.28464244530355054</v>
      </c>
      <c r="G345" s="145">
        <v>-1.1319366965926398</v>
      </c>
      <c r="H345" s="145">
        <v>6.0510471138115363E-2</v>
      </c>
      <c r="I345" s="145">
        <v>2.3578176036695115</v>
      </c>
      <c r="J345" s="145">
        <v>-1.7820645851161867</v>
      </c>
    </row>
    <row r="346" spans="1:10" ht="21.6" customHeight="1" x14ac:dyDescent="0.3">
      <c r="A346" s="144">
        <v>332</v>
      </c>
      <c r="B346" s="153" t="s">
        <v>960</v>
      </c>
      <c r="C346" s="109" t="s">
        <v>961</v>
      </c>
      <c r="D346" s="144">
        <v>89</v>
      </c>
      <c r="E346" s="145">
        <v>3.8978963135832498</v>
      </c>
      <c r="F346" s="145">
        <v>-1.7018540557267925E-2</v>
      </c>
      <c r="G346" s="145">
        <v>-2.0570180797540569</v>
      </c>
      <c r="H346" s="145">
        <v>1.884539773948517</v>
      </c>
      <c r="I346" s="145">
        <v>1.7159475802314013</v>
      </c>
      <c r="J346" s="145">
        <v>5.10938161654843</v>
      </c>
    </row>
    <row r="347" spans="1:10" ht="21.6" customHeight="1" x14ac:dyDescent="0.3">
      <c r="A347" s="144">
        <v>333</v>
      </c>
      <c r="B347" s="153" t="s">
        <v>964</v>
      </c>
      <c r="C347" s="109" t="s">
        <v>965</v>
      </c>
      <c r="D347" s="144">
        <v>89</v>
      </c>
      <c r="E347" s="145">
        <v>-1.879190517652185</v>
      </c>
      <c r="F347" s="145">
        <v>-0.85738709942818325</v>
      </c>
      <c r="G347" s="145">
        <v>-0.61339401849935293</v>
      </c>
      <c r="H347" s="145">
        <v>-0.62822031643616805</v>
      </c>
      <c r="I347" s="145">
        <v>-2.1454472498189991</v>
      </c>
      <c r="J347" s="145">
        <v>0.19348124992840529</v>
      </c>
    </row>
    <row r="348" spans="1:10" ht="21.6" customHeight="1" x14ac:dyDescent="0.3">
      <c r="A348" s="144">
        <v>334</v>
      </c>
      <c r="B348" s="153" t="s">
        <v>968</v>
      </c>
      <c r="C348" s="109" t="s">
        <v>969</v>
      </c>
      <c r="D348" s="144">
        <v>89</v>
      </c>
      <c r="E348" s="145">
        <v>-0.43210633990662306</v>
      </c>
      <c r="F348" s="145">
        <v>0.78927640273238642</v>
      </c>
      <c r="G348" s="145">
        <v>-9.8040763350810689E-3</v>
      </c>
      <c r="H348" s="145">
        <v>-3.8742408136280106</v>
      </c>
      <c r="I348" s="145">
        <v>1.5184126866575216</v>
      </c>
      <c r="J348" s="145">
        <v>-1.6976807377356324</v>
      </c>
    </row>
    <row r="349" spans="1:10" ht="21.6" customHeight="1" x14ac:dyDescent="0.3">
      <c r="A349" s="144">
        <v>335</v>
      </c>
      <c r="B349" s="153" t="s">
        <v>972</v>
      </c>
      <c r="C349" s="109" t="s">
        <v>973</v>
      </c>
      <c r="D349" s="144">
        <v>89</v>
      </c>
      <c r="E349" s="145">
        <v>-0.78055419858968444</v>
      </c>
      <c r="F349" s="145">
        <v>1.0545628117657853</v>
      </c>
      <c r="G349" s="145">
        <v>-0.85593116754934573</v>
      </c>
      <c r="H349" s="145">
        <v>6.8425973645754548</v>
      </c>
      <c r="I349" s="145">
        <v>1.190932196865345</v>
      </c>
      <c r="J349" s="145">
        <v>-1.8356499709205565</v>
      </c>
    </row>
    <row r="350" spans="1:10" ht="21.6" customHeight="1" x14ac:dyDescent="0.3">
      <c r="A350" s="144">
        <v>336</v>
      </c>
      <c r="B350" s="153" t="s">
        <v>942</v>
      </c>
      <c r="C350" s="109" t="s">
        <v>943</v>
      </c>
      <c r="D350" s="144">
        <v>90</v>
      </c>
      <c r="E350" s="145">
        <v>-1.8137174741841631</v>
      </c>
      <c r="F350" s="145">
        <v>-2.40981194972733</v>
      </c>
      <c r="G350" s="145">
        <v>2.2034800779662018</v>
      </c>
      <c r="H350" s="145">
        <v>0.11431182695429701</v>
      </c>
      <c r="I350" s="145">
        <v>-2.237943142075062</v>
      </c>
      <c r="J350" s="145">
        <v>-1.3533413974036705</v>
      </c>
    </row>
    <row r="351" spans="1:10" ht="21.6" customHeight="1" x14ac:dyDescent="0.3">
      <c r="A351" s="144">
        <v>337</v>
      </c>
      <c r="B351" s="153" t="s">
        <v>946</v>
      </c>
      <c r="C351" s="109" t="s">
        <v>947</v>
      </c>
      <c r="D351" s="144">
        <v>90</v>
      </c>
      <c r="E351" s="145">
        <v>1.9152428203575331</v>
      </c>
      <c r="F351" s="145">
        <v>-2.8060288594494276</v>
      </c>
      <c r="G351" s="145">
        <v>-1.2208437360421651</v>
      </c>
      <c r="H351" s="145">
        <v>0.55822272344093149</v>
      </c>
      <c r="I351" s="145">
        <v>-0.78101773641286598</v>
      </c>
      <c r="J351" s="145">
        <v>-0.79226695090134447</v>
      </c>
    </row>
    <row r="352" spans="1:10" ht="21.6" customHeight="1" x14ac:dyDescent="0.3">
      <c r="A352" s="144">
        <v>338</v>
      </c>
      <c r="B352" s="153" t="s">
        <v>950</v>
      </c>
      <c r="C352" s="109" t="s">
        <v>951</v>
      </c>
      <c r="D352" s="144">
        <v>90</v>
      </c>
      <c r="E352" s="145">
        <v>-0.96195584358477892</v>
      </c>
      <c r="F352" s="145">
        <v>1.2859321079564723</v>
      </c>
      <c r="G352" s="145">
        <v>-0.20557401388149343</v>
      </c>
      <c r="H352" s="145">
        <v>-1.1392192021078218</v>
      </c>
      <c r="I352" s="145">
        <v>0.98539928324844805</v>
      </c>
      <c r="J352" s="145">
        <v>-0.13093870375011052</v>
      </c>
    </row>
    <row r="353" spans="1:10" ht="21.6" customHeight="1" x14ac:dyDescent="0.3">
      <c r="A353" s="144">
        <v>339</v>
      </c>
      <c r="B353" s="153" t="s">
        <v>954</v>
      </c>
      <c r="C353" s="109" t="s">
        <v>955</v>
      </c>
      <c r="D353" s="144">
        <v>90</v>
      </c>
      <c r="E353" s="145">
        <v>-1.4042169347569491</v>
      </c>
      <c r="F353" s="145">
        <v>-1.2268916911491865</v>
      </c>
      <c r="G353" s="145">
        <v>-0.93036229665123549</v>
      </c>
      <c r="H353" s="145">
        <v>0.64291419643414205</v>
      </c>
      <c r="I353" s="145">
        <v>-0.53302924116811223</v>
      </c>
      <c r="J353" s="145">
        <v>-0.38857191396999891</v>
      </c>
    </row>
    <row r="354" spans="1:10" ht="21.6" customHeight="1" x14ac:dyDescent="0.3">
      <c r="A354" s="144">
        <v>340</v>
      </c>
      <c r="B354" s="153" t="s">
        <v>958</v>
      </c>
      <c r="C354" s="109" t="s">
        <v>959</v>
      </c>
      <c r="D354" s="144">
        <v>90</v>
      </c>
      <c r="E354" s="145">
        <v>-1.8138807384999369</v>
      </c>
      <c r="F354" s="145">
        <v>-1.1093499330940131</v>
      </c>
      <c r="G354" s="145">
        <v>-0.34148916127556705</v>
      </c>
      <c r="H354" s="145">
        <v>-1.3080076088721799</v>
      </c>
      <c r="I354" s="145">
        <v>-1.7999248532069823</v>
      </c>
      <c r="J354" s="145">
        <v>1.9971129332387751</v>
      </c>
    </row>
    <row r="355" spans="1:10" ht="21.6" customHeight="1" x14ac:dyDescent="0.3">
      <c r="A355" s="144">
        <v>341</v>
      </c>
      <c r="B355" s="153" t="s">
        <v>962</v>
      </c>
      <c r="C355" s="109" t="s">
        <v>963</v>
      </c>
      <c r="D355" s="144">
        <v>90</v>
      </c>
      <c r="E355" s="145">
        <v>-0.1136857794352486</v>
      </c>
      <c r="F355" s="145">
        <v>0.87342115311362511</v>
      </c>
      <c r="G355" s="145">
        <v>1.8454967828231368</v>
      </c>
      <c r="H355" s="145">
        <v>-0.101186104657989</v>
      </c>
      <c r="I355" s="145">
        <v>-1.8237093776183801</v>
      </c>
      <c r="J355" s="145">
        <v>2.0945304903249795</v>
      </c>
    </row>
    <row r="356" spans="1:10" ht="21.6" customHeight="1" x14ac:dyDescent="0.3">
      <c r="A356" s="144">
        <v>342</v>
      </c>
      <c r="B356" s="153" t="s">
        <v>966</v>
      </c>
      <c r="C356" s="109" t="s">
        <v>967</v>
      </c>
      <c r="D356" s="144">
        <v>90</v>
      </c>
      <c r="E356" s="145">
        <v>-0.12004517336705495</v>
      </c>
      <c r="F356" s="145">
        <v>1.8153968897173882</v>
      </c>
      <c r="G356" s="145">
        <v>-2.4995401911277026E-2</v>
      </c>
      <c r="H356" s="145">
        <v>-1.4429612132254925</v>
      </c>
      <c r="I356" s="145">
        <v>-3.4670386233756258</v>
      </c>
      <c r="J356" s="145">
        <v>3.3357137755684718</v>
      </c>
    </row>
    <row r="357" spans="1:10" ht="21.6" customHeight="1" x14ac:dyDescent="0.3">
      <c r="A357" s="144">
        <v>343</v>
      </c>
      <c r="B357" s="153" t="s">
        <v>976</v>
      </c>
      <c r="C357" s="109" t="s">
        <v>977</v>
      </c>
      <c r="D357" s="144">
        <v>90</v>
      </c>
      <c r="E357" s="145">
        <v>-1.3521831878822863</v>
      </c>
      <c r="F357" s="145">
        <v>-1.9495452976263505</v>
      </c>
      <c r="G357" s="145">
        <v>-0.58435729719997176</v>
      </c>
      <c r="H357" s="145">
        <v>0.99669158441321293</v>
      </c>
      <c r="I357" s="145">
        <v>-2.6878975414452078</v>
      </c>
      <c r="J357" s="145">
        <v>-2.402461123642655</v>
      </c>
    </row>
    <row r="358" spans="1:10" ht="21.6" customHeight="1" x14ac:dyDescent="0.3">
      <c r="A358" s="144">
        <v>344</v>
      </c>
      <c r="B358" s="153" t="s">
        <v>980</v>
      </c>
      <c r="C358" s="109" t="s">
        <v>981</v>
      </c>
      <c r="D358" s="144">
        <v>90</v>
      </c>
      <c r="E358" s="145">
        <v>-2.2724417860654023</v>
      </c>
      <c r="F358" s="145">
        <v>-1.4642438429229301</v>
      </c>
      <c r="G358" s="145">
        <v>-0.48965888163092286</v>
      </c>
      <c r="H358" s="145">
        <v>0.30904852599075522</v>
      </c>
      <c r="I358" s="145">
        <v>-1.1924899952610322</v>
      </c>
      <c r="J358" s="145">
        <v>-1.1541336830645634</v>
      </c>
    </row>
    <row r="359" spans="1:10" ht="21.6" customHeight="1" x14ac:dyDescent="0.3">
      <c r="A359" s="144">
        <v>345</v>
      </c>
      <c r="B359" s="153" t="s">
        <v>984</v>
      </c>
      <c r="C359" s="109" t="s">
        <v>985</v>
      </c>
      <c r="D359" s="144">
        <v>90</v>
      </c>
      <c r="E359" s="145">
        <v>-0.57893492353784781</v>
      </c>
      <c r="F359" s="145">
        <v>1.8406520747251569</v>
      </c>
      <c r="G359" s="145">
        <v>-0.42867797585219525</v>
      </c>
      <c r="H359" s="145">
        <v>6.9309349040538999</v>
      </c>
      <c r="I359" s="145">
        <v>-0.67813153868313525</v>
      </c>
      <c r="J359" s="145">
        <v>-4.6100147761843848</v>
      </c>
    </row>
    <row r="360" spans="1:10" ht="21.6" customHeight="1" x14ac:dyDescent="0.3">
      <c r="A360" s="144">
        <v>346</v>
      </c>
      <c r="B360" s="153" t="s">
        <v>988</v>
      </c>
      <c r="C360" s="109" t="s">
        <v>989</v>
      </c>
      <c r="D360" s="144">
        <v>90</v>
      </c>
      <c r="E360" s="145">
        <v>7.8185290685959821</v>
      </c>
      <c r="F360" s="145">
        <v>0.73916929037272605</v>
      </c>
      <c r="G360" s="145">
        <v>-1.6008822138504331</v>
      </c>
      <c r="H360" s="145">
        <v>0.8849474410642455</v>
      </c>
      <c r="I360" s="145">
        <v>0.50984235798999511</v>
      </c>
      <c r="J360" s="145">
        <v>1.6810041906241069</v>
      </c>
    </row>
    <row r="361" spans="1:10" ht="21.6" customHeight="1" x14ac:dyDescent="0.3">
      <c r="A361" s="144">
        <v>347</v>
      </c>
      <c r="B361" s="153" t="s">
        <v>992</v>
      </c>
      <c r="C361" s="109" t="s">
        <v>993</v>
      </c>
      <c r="D361" s="144">
        <v>90</v>
      </c>
      <c r="E361" s="145">
        <v>-0.64913461227965485</v>
      </c>
      <c r="F361" s="145">
        <v>1.0902523627034599</v>
      </c>
      <c r="G361" s="145">
        <v>-0.50649975950501358</v>
      </c>
      <c r="H361" s="145">
        <v>1.9829536362249613</v>
      </c>
      <c r="I361" s="145">
        <v>3.1154936800049384</v>
      </c>
      <c r="J361" s="145">
        <v>1.2486876792354673</v>
      </c>
    </row>
    <row r="362" spans="1:10" ht="21.6" customHeight="1" x14ac:dyDescent="0.3">
      <c r="A362" s="144">
        <v>348</v>
      </c>
      <c r="B362" s="153" t="s">
        <v>996</v>
      </c>
      <c r="C362" s="109" t="s">
        <v>997</v>
      </c>
      <c r="D362" s="144">
        <v>90</v>
      </c>
      <c r="E362" s="145">
        <v>-0.27743524553144994</v>
      </c>
      <c r="F362" s="145">
        <v>-2.6609732928368688</v>
      </c>
      <c r="G362" s="145">
        <v>2.6206756709323393</v>
      </c>
      <c r="H362" s="145">
        <v>0.53669762077027483</v>
      </c>
      <c r="I362" s="145">
        <v>-2.4611783378939149</v>
      </c>
      <c r="J362" s="145">
        <v>-1.3987506091914776</v>
      </c>
    </row>
    <row r="363" spans="1:10" ht="21.6" customHeight="1" x14ac:dyDescent="0.3">
      <c r="A363" s="144">
        <v>349</v>
      </c>
      <c r="B363" s="153" t="s">
        <v>1000</v>
      </c>
      <c r="C363" s="109" t="s">
        <v>1001</v>
      </c>
      <c r="D363" s="144">
        <v>90</v>
      </c>
      <c r="E363" s="145">
        <v>1.3428888193487643</v>
      </c>
      <c r="F363" s="145">
        <v>0.61205588466073757</v>
      </c>
      <c r="G363" s="145">
        <v>3.0570887069064043</v>
      </c>
      <c r="H363" s="145">
        <v>-2.3926810249599786</v>
      </c>
      <c r="I363" s="145">
        <v>-2.5090598742561641</v>
      </c>
      <c r="J363" s="145">
        <v>-0.26244336853995576</v>
      </c>
    </row>
    <row r="364" spans="1:10" ht="21.6" customHeight="1" x14ac:dyDescent="0.3">
      <c r="A364" s="144">
        <v>350</v>
      </c>
      <c r="B364" s="153" t="s">
        <v>1004</v>
      </c>
      <c r="C364" s="109" t="s">
        <v>1005</v>
      </c>
      <c r="D364" s="144">
        <v>90</v>
      </c>
      <c r="E364" s="145">
        <v>4.6181772965135623</v>
      </c>
      <c r="F364" s="145">
        <v>0.39935978124613047</v>
      </c>
      <c r="G364" s="145">
        <v>-2.1837987668496783</v>
      </c>
      <c r="H364" s="145">
        <v>9.939848171327391</v>
      </c>
      <c r="I364" s="145">
        <v>1.6914462079908938</v>
      </c>
      <c r="J364" s="145">
        <v>-1.8774855039070055</v>
      </c>
    </row>
    <row r="365" spans="1:10" ht="21.6" customHeight="1" x14ac:dyDescent="0.3">
      <c r="A365" s="144">
        <v>351</v>
      </c>
      <c r="B365" s="153" t="s">
        <v>1008</v>
      </c>
      <c r="C365" s="109" t="s">
        <v>1009</v>
      </c>
      <c r="D365" s="144">
        <v>90</v>
      </c>
      <c r="E365" s="145">
        <v>0.22479236699611221</v>
      </c>
      <c r="F365" s="145">
        <v>-0.43791784785344723</v>
      </c>
      <c r="G365" s="145">
        <v>1.4486608426695753</v>
      </c>
      <c r="H365" s="145">
        <v>0.35630102173333233</v>
      </c>
      <c r="I365" s="145">
        <v>-0.42847800234629319</v>
      </c>
      <c r="J365" s="145">
        <v>1.4776455756993532</v>
      </c>
    </row>
    <row r="366" spans="1:10" ht="21.6" customHeight="1" x14ac:dyDescent="0.3">
      <c r="A366" s="144">
        <v>352</v>
      </c>
      <c r="B366" s="153" t="s">
        <v>1012</v>
      </c>
      <c r="C366" s="109" t="s">
        <v>1013</v>
      </c>
      <c r="D366" s="144">
        <v>90</v>
      </c>
      <c r="E366" s="145">
        <v>-1.6718362179622754</v>
      </c>
      <c r="F366" s="145">
        <v>-2.3667886553109936</v>
      </c>
      <c r="G366" s="145">
        <v>0.81323664081231506</v>
      </c>
      <c r="H366" s="145">
        <v>-0.27075873946527712</v>
      </c>
      <c r="I366" s="145">
        <v>-1.9888272991191662</v>
      </c>
      <c r="J366" s="145">
        <v>-0.88090223935721501</v>
      </c>
    </row>
    <row r="367" spans="1:10" ht="21.6" customHeight="1" x14ac:dyDescent="0.3">
      <c r="A367" s="144">
        <v>353</v>
      </c>
      <c r="B367" s="153" t="s">
        <v>1016</v>
      </c>
      <c r="C367" s="109" t="s">
        <v>1017</v>
      </c>
      <c r="D367" s="144">
        <v>90</v>
      </c>
      <c r="E367" s="145">
        <v>5.5424060366021957</v>
      </c>
      <c r="F367" s="145">
        <v>1.7755327508622518</v>
      </c>
      <c r="G367" s="145">
        <v>-0.10855767388421822</v>
      </c>
      <c r="H367" s="145">
        <v>2.1569783685062829</v>
      </c>
      <c r="I367" s="145">
        <v>0.2984699389258435</v>
      </c>
      <c r="J367" s="145">
        <v>2.8521781638196484</v>
      </c>
    </row>
    <row r="368" spans="1:10" ht="21.6" customHeight="1" x14ac:dyDescent="0.3">
      <c r="A368" s="144">
        <v>354</v>
      </c>
      <c r="B368" s="153" t="s">
        <v>1020</v>
      </c>
      <c r="C368" s="109" t="s">
        <v>1021</v>
      </c>
      <c r="D368" s="144">
        <v>90</v>
      </c>
      <c r="E368" s="145">
        <v>-0.70983640868186937</v>
      </c>
      <c r="F368" s="145">
        <v>-0.8005073386717132</v>
      </c>
      <c r="G368" s="145">
        <v>1.5752205267237325</v>
      </c>
      <c r="H368" s="145">
        <v>-1.7508165394351127</v>
      </c>
      <c r="I368" s="145">
        <v>-2.6558018160095962</v>
      </c>
      <c r="J368" s="145">
        <v>0.64303520139467163</v>
      </c>
    </row>
    <row r="369" spans="1:10" ht="21.6" customHeight="1" x14ac:dyDescent="0.3">
      <c r="A369" s="144">
        <v>355</v>
      </c>
      <c r="B369" s="153" t="s">
        <v>1024</v>
      </c>
      <c r="C369" s="109" t="s">
        <v>1025</v>
      </c>
      <c r="D369" s="144">
        <v>90</v>
      </c>
      <c r="E369" s="145">
        <v>-1.4320844881407808</v>
      </c>
      <c r="F369" s="145">
        <v>-1.8866376062108081</v>
      </c>
      <c r="G369" s="145">
        <v>-1.077980878751345</v>
      </c>
      <c r="H369" s="145">
        <v>1.1734311911077684</v>
      </c>
      <c r="I369" s="145">
        <v>-0.37620990600047005</v>
      </c>
      <c r="J369" s="145">
        <v>-1.5609863103254287</v>
      </c>
    </row>
    <row r="370" spans="1:10" ht="21.6" customHeight="1" x14ac:dyDescent="0.3">
      <c r="A370" s="144">
        <v>356</v>
      </c>
      <c r="B370" s="153" t="s">
        <v>1028</v>
      </c>
      <c r="C370" s="109" t="s">
        <v>1029</v>
      </c>
      <c r="D370" s="144">
        <v>90</v>
      </c>
      <c r="E370" s="145">
        <v>5.946579412038421</v>
      </c>
      <c r="F370" s="145">
        <v>-2.3606531535762936</v>
      </c>
      <c r="G370" s="145">
        <v>0.63541095793063018</v>
      </c>
      <c r="H370" s="145">
        <v>-1.4745764619324064</v>
      </c>
      <c r="I370" s="145">
        <v>-2.5821135858129032</v>
      </c>
      <c r="J370" s="145">
        <v>2.0537896801195292</v>
      </c>
    </row>
    <row r="371" spans="1:10" ht="21.6" customHeight="1" x14ac:dyDescent="0.3">
      <c r="A371" s="144">
        <v>357</v>
      </c>
      <c r="B371" s="153" t="s">
        <v>1032</v>
      </c>
      <c r="C371" s="109" t="s">
        <v>1033</v>
      </c>
      <c r="D371" s="144">
        <v>90</v>
      </c>
      <c r="E371" s="145">
        <v>0.26984557280178578</v>
      </c>
      <c r="F371" s="145">
        <v>-0.33211998316167324</v>
      </c>
      <c r="G371" s="145">
        <v>0.43585096759910424</v>
      </c>
      <c r="H371" s="145">
        <v>5.3030926333476467</v>
      </c>
      <c r="I371" s="145">
        <v>-0.8429649437676493</v>
      </c>
      <c r="J371" s="145">
        <v>-2.9640996865162359</v>
      </c>
    </row>
    <row r="372" spans="1:10" ht="21.6" customHeight="1" x14ac:dyDescent="0.3">
      <c r="A372" s="144">
        <v>358</v>
      </c>
      <c r="B372" s="153" t="s">
        <v>1036</v>
      </c>
      <c r="C372" s="109" t="s">
        <v>1037</v>
      </c>
      <c r="D372" s="144">
        <v>90</v>
      </c>
      <c r="E372" s="145">
        <v>1.3446370959885323E-3</v>
      </c>
      <c r="F372" s="145">
        <v>-0.26060500802314401</v>
      </c>
      <c r="G372" s="145">
        <v>-1.3055740503821684</v>
      </c>
      <c r="H372" s="145">
        <v>8.034182092319389</v>
      </c>
      <c r="I372" s="145">
        <v>-1.1708616085216494</v>
      </c>
      <c r="J372" s="145">
        <v>-5.4366989734510476</v>
      </c>
    </row>
    <row r="373" spans="1:10" ht="21.6" customHeight="1" x14ac:dyDescent="0.3">
      <c r="A373" s="144">
        <v>359</v>
      </c>
      <c r="B373" s="153" t="s">
        <v>1040</v>
      </c>
      <c r="C373" s="109" t="s">
        <v>1041</v>
      </c>
      <c r="D373" s="144">
        <v>90</v>
      </c>
      <c r="E373" s="145">
        <v>-2.384594569832938</v>
      </c>
      <c r="F373" s="145">
        <v>-0.36454688915621158</v>
      </c>
      <c r="G373" s="145">
        <v>-0.52788325620220822</v>
      </c>
      <c r="H373" s="145">
        <v>2.2125021073384783</v>
      </c>
      <c r="I373" s="145">
        <v>5.8727578560508975E-2</v>
      </c>
      <c r="J373" s="145">
        <v>-1.3418141690483756</v>
      </c>
    </row>
    <row r="374" spans="1:10" ht="21.6" customHeight="1" x14ac:dyDescent="0.3">
      <c r="A374" s="144">
        <v>360</v>
      </c>
      <c r="B374" s="153" t="s">
        <v>970</v>
      </c>
      <c r="C374" s="109" t="s">
        <v>971</v>
      </c>
      <c r="D374" s="144">
        <v>91</v>
      </c>
      <c r="E374" s="145">
        <v>-0.52326940417865742</v>
      </c>
      <c r="F374" s="145">
        <v>-0.39135587776381819</v>
      </c>
      <c r="G374" s="145">
        <v>5.9775692912175327E-2</v>
      </c>
      <c r="H374" s="145">
        <v>-2.3965853341745875</v>
      </c>
      <c r="I374" s="145">
        <v>-1.4900440833067132</v>
      </c>
      <c r="J374" s="145">
        <v>0.14359788210685859</v>
      </c>
    </row>
    <row r="375" spans="1:10" ht="21.6" customHeight="1" x14ac:dyDescent="0.3">
      <c r="A375" s="144">
        <v>361</v>
      </c>
      <c r="B375" s="153" t="s">
        <v>974</v>
      </c>
      <c r="C375" s="109" t="s">
        <v>975</v>
      </c>
      <c r="D375" s="144">
        <v>91</v>
      </c>
      <c r="E375" s="145">
        <v>-2.1815969735451386</v>
      </c>
      <c r="F375" s="145">
        <v>-1.2153137891106889</v>
      </c>
      <c r="G375" s="145">
        <v>-0.75740561948147467</v>
      </c>
      <c r="H375" s="145">
        <v>1.2904444460889091</v>
      </c>
      <c r="I375" s="145">
        <v>-1.7905518023291371</v>
      </c>
      <c r="J375" s="145">
        <v>-0.62937145646851422</v>
      </c>
    </row>
    <row r="376" spans="1:10" ht="21.6" customHeight="1" x14ac:dyDescent="0.3">
      <c r="A376" s="144">
        <v>362</v>
      </c>
      <c r="B376" s="153" t="s">
        <v>978</v>
      </c>
      <c r="C376" s="109" t="s">
        <v>979</v>
      </c>
      <c r="D376" s="144">
        <v>91</v>
      </c>
      <c r="E376" s="145">
        <v>-0.77969799357067904</v>
      </c>
      <c r="F376" s="145">
        <v>0.34081604569121815</v>
      </c>
      <c r="G376" s="145">
        <v>-0.68848372821816128</v>
      </c>
      <c r="H376" s="145">
        <v>4.3752455983616141</v>
      </c>
      <c r="I376" s="145">
        <v>1.304256108421739</v>
      </c>
      <c r="J376" s="145">
        <v>3.1001920355171957</v>
      </c>
    </row>
    <row r="377" spans="1:10" ht="21.6" customHeight="1" x14ac:dyDescent="0.3">
      <c r="A377" s="144">
        <v>363</v>
      </c>
      <c r="B377" s="153" t="s">
        <v>982</v>
      </c>
      <c r="C377" s="109" t="s">
        <v>983</v>
      </c>
      <c r="D377" s="144">
        <v>91</v>
      </c>
      <c r="E377" s="145">
        <v>0.21250385834424862</v>
      </c>
      <c r="F377" s="145">
        <v>0.71150170198978535</v>
      </c>
      <c r="G377" s="145">
        <v>1.5752104314081032</v>
      </c>
      <c r="H377" s="145">
        <v>-1.3509797578169451</v>
      </c>
      <c r="I377" s="145">
        <v>-4.552088677633364</v>
      </c>
      <c r="J377" s="145">
        <v>0.17908364305822372</v>
      </c>
    </row>
    <row r="378" spans="1:10" ht="21.6" customHeight="1" x14ac:dyDescent="0.3">
      <c r="A378" s="144">
        <v>364</v>
      </c>
      <c r="B378" s="153" t="s">
        <v>986</v>
      </c>
      <c r="C378" s="109" t="s">
        <v>987</v>
      </c>
      <c r="D378" s="144">
        <v>91</v>
      </c>
      <c r="E378" s="145">
        <v>-1.607538162027998</v>
      </c>
      <c r="F378" s="145">
        <v>-0.7430245215664969</v>
      </c>
      <c r="G378" s="145">
        <v>-0.41469395145437704</v>
      </c>
      <c r="H378" s="145">
        <v>-2.7229677287608958</v>
      </c>
      <c r="I378" s="145">
        <v>1.4389624237174983</v>
      </c>
      <c r="J378" s="145">
        <v>-1.4621512234278295</v>
      </c>
    </row>
    <row r="379" spans="1:10" ht="21.6" customHeight="1" x14ac:dyDescent="0.3">
      <c r="A379" s="144">
        <v>365</v>
      </c>
      <c r="B379" s="153" t="s">
        <v>990</v>
      </c>
      <c r="C379" s="109" t="s">
        <v>991</v>
      </c>
      <c r="D379" s="144">
        <v>91</v>
      </c>
      <c r="E379" s="145">
        <v>1.169066146080926</v>
      </c>
      <c r="F379" s="145">
        <v>3.9355425252973859</v>
      </c>
      <c r="G379" s="145">
        <v>-1.3416772971760027E-2</v>
      </c>
      <c r="H379" s="145">
        <v>-1.3380111263831704</v>
      </c>
      <c r="I379" s="145">
        <v>-0.87638945831941273</v>
      </c>
      <c r="J379" s="145">
        <v>-0.54652500145144733</v>
      </c>
    </row>
    <row r="380" spans="1:10" ht="21.6" customHeight="1" x14ac:dyDescent="0.3">
      <c r="A380" s="144">
        <v>366</v>
      </c>
      <c r="B380" s="153" t="s">
        <v>994</v>
      </c>
      <c r="C380" s="109" t="s">
        <v>995</v>
      </c>
      <c r="D380" s="144">
        <v>91</v>
      </c>
      <c r="E380" s="145">
        <v>-1.8336179626465277</v>
      </c>
      <c r="F380" s="145">
        <v>-0.45257792459135043</v>
      </c>
      <c r="G380" s="145">
        <v>-0.51632189920334226</v>
      </c>
      <c r="H380" s="145">
        <v>-1.610386370533365</v>
      </c>
      <c r="I380" s="145">
        <v>-1.8313811030205223</v>
      </c>
      <c r="J380" s="145">
        <v>0.13939635699785544</v>
      </c>
    </row>
    <row r="381" spans="1:10" ht="21.6" customHeight="1" x14ac:dyDescent="0.3">
      <c r="A381" s="144">
        <v>367</v>
      </c>
      <c r="B381" s="153" t="s">
        <v>1044</v>
      </c>
      <c r="C381" s="109" t="s">
        <v>1045</v>
      </c>
      <c r="D381" s="144">
        <v>91</v>
      </c>
      <c r="E381" s="145">
        <v>-1.7182089907999685</v>
      </c>
      <c r="F381" s="145">
        <v>-1.9567637560416566</v>
      </c>
      <c r="G381" s="145">
        <v>-1.0173486563764433</v>
      </c>
      <c r="H381" s="145">
        <v>7.7109220487329128E-2</v>
      </c>
      <c r="I381" s="145">
        <v>-1.7404211663088072</v>
      </c>
      <c r="J381" s="145">
        <v>-1.0922897108040432</v>
      </c>
    </row>
    <row r="382" spans="1:10" ht="21.6" customHeight="1" x14ac:dyDescent="0.3">
      <c r="A382" s="144">
        <v>368</v>
      </c>
      <c r="B382" s="153" t="s">
        <v>1048</v>
      </c>
      <c r="C382" s="109" t="s">
        <v>1049</v>
      </c>
      <c r="D382" s="144">
        <v>91</v>
      </c>
      <c r="E382" s="145">
        <v>-0.44826702026258836</v>
      </c>
      <c r="F382" s="145">
        <v>2.0123989229398784</v>
      </c>
      <c r="G382" s="145">
        <v>-1.0090023751895545</v>
      </c>
      <c r="H382" s="145">
        <v>5.818130756940608</v>
      </c>
      <c r="I382" s="145">
        <v>2.9281490132899934E-2</v>
      </c>
      <c r="J382" s="145">
        <v>-0.15509223437788011</v>
      </c>
    </row>
    <row r="383" spans="1:10" ht="21.6" customHeight="1" x14ac:dyDescent="0.3">
      <c r="A383" s="144">
        <v>369</v>
      </c>
      <c r="B383" s="153" t="s">
        <v>1052</v>
      </c>
      <c r="C383" s="109" t="s">
        <v>1053</v>
      </c>
      <c r="D383" s="144">
        <v>91</v>
      </c>
      <c r="E383" s="145">
        <v>1.9774742326155641</v>
      </c>
      <c r="F383" s="145">
        <v>-0.13330738673417408</v>
      </c>
      <c r="G383" s="145">
        <v>1.80516779530834</v>
      </c>
      <c r="H383" s="145">
        <v>8.011092741030085</v>
      </c>
      <c r="I383" s="145">
        <v>2.2635730515558046</v>
      </c>
      <c r="J383" s="145">
        <v>3.1798182420547163</v>
      </c>
    </row>
    <row r="384" spans="1:10" ht="21.6" customHeight="1" x14ac:dyDescent="0.3">
      <c r="A384" s="144">
        <v>370</v>
      </c>
      <c r="B384" s="153" t="s">
        <v>1056</v>
      </c>
      <c r="C384" s="109" t="s">
        <v>1057</v>
      </c>
      <c r="D384" s="144">
        <v>91</v>
      </c>
      <c r="E384" s="145">
        <v>4.7331366529875059</v>
      </c>
      <c r="F384" s="145">
        <v>-4.3791214746383087</v>
      </c>
      <c r="G384" s="145">
        <v>5.7211439723678588</v>
      </c>
      <c r="H384" s="145">
        <v>-0.36483004567603855</v>
      </c>
      <c r="I384" s="145">
        <v>-1.946142877381098</v>
      </c>
      <c r="J384" s="145">
        <v>1.1941328285149297</v>
      </c>
    </row>
    <row r="385" spans="1:10" ht="21.6" customHeight="1" x14ac:dyDescent="0.3">
      <c r="A385" s="144">
        <v>371</v>
      </c>
      <c r="B385" s="153" t="s">
        <v>1060</v>
      </c>
      <c r="C385" s="109" t="s">
        <v>1061</v>
      </c>
      <c r="D385" s="144">
        <v>91</v>
      </c>
      <c r="E385" s="145">
        <v>0.21549886075478636</v>
      </c>
      <c r="F385" s="145">
        <v>0.49504045886178649</v>
      </c>
      <c r="G385" s="145">
        <v>-0.12259912447312238</v>
      </c>
      <c r="H385" s="145">
        <v>-3.5486083838219074</v>
      </c>
      <c r="I385" s="145">
        <v>6.1384934979543297</v>
      </c>
      <c r="J385" s="145">
        <v>-2.3982461120401615</v>
      </c>
    </row>
    <row r="386" spans="1:10" ht="21.6" customHeight="1" x14ac:dyDescent="0.3">
      <c r="A386" s="144">
        <v>372</v>
      </c>
      <c r="B386" s="153" t="s">
        <v>1064</v>
      </c>
      <c r="C386" s="109" t="s">
        <v>1065</v>
      </c>
      <c r="D386" s="144">
        <v>91</v>
      </c>
      <c r="E386" s="145">
        <v>3.1359892233122784</v>
      </c>
      <c r="F386" s="145">
        <v>-3.7633769171746496</v>
      </c>
      <c r="G386" s="145">
        <v>4.9234451384310232</v>
      </c>
      <c r="H386" s="145">
        <v>-1.3584551406650045</v>
      </c>
      <c r="I386" s="145">
        <v>-0.58542090669926683</v>
      </c>
      <c r="J386" s="145">
        <v>-0.36501718438031028</v>
      </c>
    </row>
    <row r="387" spans="1:10" ht="21.6" customHeight="1" x14ac:dyDescent="0.3">
      <c r="A387" s="144">
        <v>373</v>
      </c>
      <c r="B387" s="153" t="s">
        <v>1068</v>
      </c>
      <c r="C387" s="109" t="s">
        <v>1069</v>
      </c>
      <c r="D387" s="144">
        <v>91</v>
      </c>
      <c r="E387" s="145">
        <v>-2.0284532231394414</v>
      </c>
      <c r="F387" s="145">
        <v>-0.71299395782491026</v>
      </c>
      <c r="G387" s="145">
        <v>-0.30011321646421529</v>
      </c>
      <c r="H387" s="145">
        <v>-1.6415816482275609</v>
      </c>
      <c r="I387" s="145">
        <v>-1.1898159239309913</v>
      </c>
      <c r="J387" s="145">
        <v>-0.80860234748585103</v>
      </c>
    </row>
    <row r="388" spans="1:10" ht="21.6" customHeight="1" x14ac:dyDescent="0.3">
      <c r="A388" s="144">
        <v>374</v>
      </c>
      <c r="B388" s="153" t="s">
        <v>1072</v>
      </c>
      <c r="C388" s="109" t="s">
        <v>1073</v>
      </c>
      <c r="D388" s="144">
        <v>91</v>
      </c>
      <c r="E388" s="145">
        <v>-2.4350411909163636</v>
      </c>
      <c r="F388" s="145">
        <v>-1.4711271813719837</v>
      </c>
      <c r="G388" s="145">
        <v>-0.52921704448297979</v>
      </c>
      <c r="H388" s="145">
        <v>8.7853182398374113E-2</v>
      </c>
      <c r="I388" s="145">
        <v>-0.89255052750833219</v>
      </c>
      <c r="J388" s="145">
        <v>-0.84189816601291834</v>
      </c>
    </row>
    <row r="389" spans="1:10" ht="21.6" customHeight="1" x14ac:dyDescent="0.3">
      <c r="A389" s="144">
        <v>375</v>
      </c>
      <c r="B389" s="153" t="s">
        <v>1076</v>
      </c>
      <c r="C389" s="109" t="s">
        <v>1077</v>
      </c>
      <c r="D389" s="144">
        <v>91</v>
      </c>
      <c r="E389" s="145">
        <v>1.165908615384486</v>
      </c>
      <c r="F389" s="145">
        <v>-1.3267541054526597</v>
      </c>
      <c r="G389" s="145">
        <v>0.92946188244931305</v>
      </c>
      <c r="H389" s="145">
        <v>-0.67415378794002856</v>
      </c>
      <c r="I389" s="145">
        <v>-0.5086263475619901</v>
      </c>
      <c r="J389" s="145">
        <v>2.5267584950689668</v>
      </c>
    </row>
    <row r="390" spans="1:10" ht="21.6" customHeight="1" x14ac:dyDescent="0.3">
      <c r="A390" s="144">
        <v>376</v>
      </c>
      <c r="B390" s="153" t="s">
        <v>1080</v>
      </c>
      <c r="C390" s="109" t="s">
        <v>1081</v>
      </c>
      <c r="D390" s="144">
        <v>91</v>
      </c>
      <c r="E390" s="145">
        <v>3.5739272066485159</v>
      </c>
      <c r="F390" s="145">
        <v>-0.16625153222706091</v>
      </c>
      <c r="G390" s="145">
        <v>-1.291047447250637</v>
      </c>
      <c r="H390" s="145">
        <v>2.3128836608860612</v>
      </c>
      <c r="I390" s="145">
        <v>0.8542225057029752</v>
      </c>
      <c r="J390" s="145">
        <v>2.843560873665874</v>
      </c>
    </row>
    <row r="391" spans="1:10" ht="21.6" customHeight="1" x14ac:dyDescent="0.3">
      <c r="A391" s="144">
        <v>377</v>
      </c>
      <c r="B391" s="153" t="s">
        <v>1084</v>
      </c>
      <c r="C391" s="109" t="s">
        <v>1085</v>
      </c>
      <c r="D391" s="144">
        <v>91</v>
      </c>
      <c r="E391" s="145">
        <v>-2.1911821628421619</v>
      </c>
      <c r="F391" s="145">
        <v>-1.6492095796969366</v>
      </c>
      <c r="G391" s="145">
        <v>-0.44725998763057828</v>
      </c>
      <c r="H391" s="145">
        <v>0.14405651602046934</v>
      </c>
      <c r="I391" s="145">
        <v>-1.610139197398893</v>
      </c>
      <c r="J391" s="145">
        <v>-1.2788357884104586</v>
      </c>
    </row>
    <row r="392" spans="1:10" ht="21.6" customHeight="1" x14ac:dyDescent="0.3">
      <c r="A392" s="144">
        <v>378</v>
      </c>
      <c r="B392" s="153" t="s">
        <v>1088</v>
      </c>
      <c r="C392" s="109" t="s">
        <v>1089</v>
      </c>
      <c r="D392" s="144">
        <v>91</v>
      </c>
      <c r="E392" s="145">
        <v>12.856650485026945</v>
      </c>
      <c r="F392" s="145">
        <v>-0.3649193666404722</v>
      </c>
      <c r="G392" s="145">
        <v>-0.14151945375738872</v>
      </c>
      <c r="H392" s="145">
        <v>-1.2098985807246314</v>
      </c>
      <c r="I392" s="145">
        <v>0.77316713516225066</v>
      </c>
      <c r="J392" s="145">
        <v>-2.2235192863447164</v>
      </c>
    </row>
    <row r="393" spans="1:10" ht="21.6" customHeight="1" x14ac:dyDescent="0.3">
      <c r="A393" s="144">
        <v>379</v>
      </c>
      <c r="B393" s="153" t="s">
        <v>998</v>
      </c>
      <c r="C393" s="109" t="s">
        <v>999</v>
      </c>
      <c r="D393" s="144">
        <v>92</v>
      </c>
      <c r="E393" s="145">
        <v>-1.4596707568550693</v>
      </c>
      <c r="F393" s="145">
        <v>0.77567782367922766</v>
      </c>
      <c r="G393" s="145">
        <v>0.43121024446078438</v>
      </c>
      <c r="H393" s="145">
        <v>-1.848079751978406</v>
      </c>
      <c r="I393" s="145">
        <v>-1.0388726640461501</v>
      </c>
      <c r="J393" s="145">
        <v>0.27315732012301214</v>
      </c>
    </row>
    <row r="394" spans="1:10" ht="21.6" customHeight="1" x14ac:dyDescent="0.3">
      <c r="A394" s="144">
        <v>380</v>
      </c>
      <c r="B394" s="153" t="s">
        <v>1002</v>
      </c>
      <c r="C394" s="109" t="s">
        <v>1003</v>
      </c>
      <c r="D394" s="144">
        <v>92</v>
      </c>
      <c r="E394" s="145">
        <v>1.1341720671903273</v>
      </c>
      <c r="F394" s="145">
        <v>1.1903140778552532</v>
      </c>
      <c r="G394" s="145">
        <v>1.9162693050495747</v>
      </c>
      <c r="H394" s="145">
        <v>-2.7568104157027582</v>
      </c>
      <c r="I394" s="145">
        <v>-2.6770396374735808</v>
      </c>
      <c r="J394" s="145">
        <v>1.7042226711845299</v>
      </c>
    </row>
    <row r="395" spans="1:10" ht="21.6" customHeight="1" x14ac:dyDescent="0.3">
      <c r="A395" s="144">
        <v>381</v>
      </c>
      <c r="B395" s="153" t="s">
        <v>1006</v>
      </c>
      <c r="C395" s="109" t="s">
        <v>1007</v>
      </c>
      <c r="D395" s="144">
        <v>92</v>
      </c>
      <c r="E395" s="145">
        <v>-1.5983535255293524</v>
      </c>
      <c r="F395" s="145">
        <v>0.33090576912186387</v>
      </c>
      <c r="G395" s="145">
        <v>-0.20218284052462665</v>
      </c>
      <c r="H395" s="145">
        <v>-1.8570269239753705</v>
      </c>
      <c r="I395" s="145">
        <v>0.90367601213782267</v>
      </c>
      <c r="J395" s="145">
        <v>-0.74952778731890357</v>
      </c>
    </row>
    <row r="396" spans="1:10" ht="21.6" customHeight="1" x14ac:dyDescent="0.3">
      <c r="A396" s="144">
        <v>382</v>
      </c>
      <c r="B396" s="153" t="s">
        <v>1010</v>
      </c>
      <c r="C396" s="109" t="s">
        <v>1011</v>
      </c>
      <c r="D396" s="144">
        <v>92</v>
      </c>
      <c r="E396" s="145">
        <v>-1.6135619030879775</v>
      </c>
      <c r="F396" s="145">
        <v>-0.81987188330943961</v>
      </c>
      <c r="G396" s="145">
        <v>-0.22490527911301794</v>
      </c>
      <c r="H396" s="145">
        <v>-0.3943010432961489</v>
      </c>
      <c r="I396" s="145">
        <v>-1.9874908658893164</v>
      </c>
      <c r="J396" s="145">
        <v>0.33936324108529226</v>
      </c>
    </row>
    <row r="397" spans="1:10" ht="21.6" customHeight="1" x14ac:dyDescent="0.3">
      <c r="A397" s="144">
        <v>383</v>
      </c>
      <c r="B397" s="153" t="s">
        <v>1014</v>
      </c>
      <c r="C397" s="109" t="s">
        <v>1015</v>
      </c>
      <c r="D397" s="144">
        <v>92</v>
      </c>
      <c r="E397" s="145">
        <v>-1.0892689034469782</v>
      </c>
      <c r="F397" s="145">
        <v>-1.3012518784573106</v>
      </c>
      <c r="G397" s="145">
        <v>-0.43506342389810215</v>
      </c>
      <c r="H397" s="145">
        <v>-1.5544176771099081</v>
      </c>
      <c r="I397" s="145">
        <v>-2.0115560754922464</v>
      </c>
      <c r="J397" s="145">
        <v>0.15546874204209923</v>
      </c>
    </row>
    <row r="398" spans="1:10" ht="21.6" customHeight="1" x14ac:dyDescent="0.3">
      <c r="A398" s="144">
        <v>384</v>
      </c>
      <c r="B398" s="153" t="s">
        <v>1018</v>
      </c>
      <c r="C398" s="109" t="s">
        <v>1019</v>
      </c>
      <c r="D398" s="144">
        <v>92</v>
      </c>
      <c r="E398" s="145">
        <v>-0.82232368848218784</v>
      </c>
      <c r="F398" s="145">
        <v>-1.2690728084537255</v>
      </c>
      <c r="G398" s="145">
        <v>0.77270520850441082</v>
      </c>
      <c r="H398" s="145">
        <v>-1.2393386962861954</v>
      </c>
      <c r="I398" s="145">
        <v>-1.1496291933202147</v>
      </c>
      <c r="J398" s="145">
        <v>0.25580425552092495</v>
      </c>
    </row>
    <row r="399" spans="1:10" ht="21.6" customHeight="1" x14ac:dyDescent="0.3">
      <c r="A399" s="144">
        <v>385</v>
      </c>
      <c r="B399" s="153" t="s">
        <v>1092</v>
      </c>
      <c r="C399" s="109" t="s">
        <v>1093</v>
      </c>
      <c r="D399" s="144">
        <v>92</v>
      </c>
      <c r="E399" s="145">
        <v>1.0657323535347349</v>
      </c>
      <c r="F399" s="145">
        <v>1.2929246723585333</v>
      </c>
      <c r="G399" s="145">
        <v>-0.97170152155441358</v>
      </c>
      <c r="H399" s="145">
        <v>4.4434689418146895</v>
      </c>
      <c r="I399" s="145">
        <v>3.4574670745808453</v>
      </c>
      <c r="J399" s="145">
        <v>9.4454148631501909</v>
      </c>
    </row>
    <row r="400" spans="1:10" ht="21.6" customHeight="1" x14ac:dyDescent="0.3">
      <c r="A400" s="144">
        <v>386</v>
      </c>
      <c r="B400" s="153" t="s">
        <v>1096</v>
      </c>
      <c r="C400" s="109" t="s">
        <v>1097</v>
      </c>
      <c r="D400" s="144">
        <v>92</v>
      </c>
      <c r="E400" s="145">
        <v>-1.9798781071565457</v>
      </c>
      <c r="F400" s="145">
        <v>-0.75094811936215478</v>
      </c>
      <c r="G400" s="145">
        <v>-0.93416138077291477</v>
      </c>
      <c r="H400" s="145">
        <v>2.239532058198801</v>
      </c>
      <c r="I400" s="145">
        <v>-1.72335059829375</v>
      </c>
      <c r="J400" s="145">
        <v>-2.0658325692166759</v>
      </c>
    </row>
    <row r="401" spans="1:10" ht="21.6" customHeight="1" x14ac:dyDescent="0.3">
      <c r="A401" s="144">
        <v>387</v>
      </c>
      <c r="B401" s="153" t="s">
        <v>1100</v>
      </c>
      <c r="C401" s="109" t="s">
        <v>1101</v>
      </c>
      <c r="D401" s="144">
        <v>92</v>
      </c>
      <c r="E401" s="145">
        <v>-8.1086798252006653E-3</v>
      </c>
      <c r="F401" s="145">
        <v>0.34999233213320946</v>
      </c>
      <c r="G401" s="145">
        <v>-0.9538299233527805</v>
      </c>
      <c r="H401" s="145">
        <v>-1.6201802207084548</v>
      </c>
      <c r="I401" s="145">
        <v>0.58269427708614507</v>
      </c>
      <c r="J401" s="145">
        <v>0.2968455439899616</v>
      </c>
    </row>
    <row r="402" spans="1:10" ht="21.6" customHeight="1" x14ac:dyDescent="0.3">
      <c r="A402" s="144">
        <v>388</v>
      </c>
      <c r="B402" s="153" t="s">
        <v>1104</v>
      </c>
      <c r="C402" s="109" t="s">
        <v>1105</v>
      </c>
      <c r="D402" s="144">
        <v>92</v>
      </c>
      <c r="E402" s="145">
        <v>-1.3788133795497237</v>
      </c>
      <c r="F402" s="145">
        <v>-1.1585758625924298</v>
      </c>
      <c r="G402" s="145">
        <v>-0.23167424369427336</v>
      </c>
      <c r="H402" s="145">
        <v>-1.4861194852085247</v>
      </c>
      <c r="I402" s="145">
        <v>-1.7780136041676509</v>
      </c>
      <c r="J402" s="145">
        <v>-0.1874198303367075</v>
      </c>
    </row>
    <row r="403" spans="1:10" ht="21.6" customHeight="1" x14ac:dyDescent="0.3">
      <c r="A403" s="144">
        <v>389</v>
      </c>
      <c r="B403" s="153" t="s">
        <v>1108</v>
      </c>
      <c r="C403" s="109" t="s">
        <v>1109</v>
      </c>
      <c r="D403" s="144">
        <v>92</v>
      </c>
      <c r="E403" s="145">
        <v>-1.0113146069436429</v>
      </c>
      <c r="F403" s="145">
        <v>-3.1302543351945333</v>
      </c>
      <c r="G403" s="145">
        <v>-0.81338745813444935</v>
      </c>
      <c r="H403" s="145">
        <v>0.39088190538628098</v>
      </c>
      <c r="I403" s="145">
        <v>-1.6076367967227538</v>
      </c>
      <c r="J403" s="145">
        <v>-1.5290232483906525</v>
      </c>
    </row>
    <row r="404" spans="1:10" ht="21.6" customHeight="1" x14ac:dyDescent="0.3">
      <c r="A404" s="144">
        <v>390</v>
      </c>
      <c r="B404" s="153" t="s">
        <v>1112</v>
      </c>
      <c r="C404" s="109" t="s">
        <v>1113</v>
      </c>
      <c r="D404" s="144">
        <v>92</v>
      </c>
      <c r="E404" s="145">
        <v>1.3600248203144538</v>
      </c>
      <c r="F404" s="145">
        <v>-1.5014915826339836</v>
      </c>
      <c r="G404" s="145">
        <v>0.83072860659109837</v>
      </c>
      <c r="H404" s="145">
        <v>-0.98698860793353838</v>
      </c>
      <c r="I404" s="145">
        <v>-2.3583246523053689</v>
      </c>
      <c r="J404" s="145">
        <v>3.3689699368416326</v>
      </c>
    </row>
    <row r="405" spans="1:10" ht="21.6" customHeight="1" x14ac:dyDescent="0.3">
      <c r="A405" s="144">
        <v>391</v>
      </c>
      <c r="B405" s="153" t="s">
        <v>1116</v>
      </c>
      <c r="C405" s="109" t="s">
        <v>1117</v>
      </c>
      <c r="D405" s="144">
        <v>92</v>
      </c>
      <c r="E405" s="145">
        <v>-0.32017316952474473</v>
      </c>
      <c r="F405" s="145">
        <v>2.5657624592976314</v>
      </c>
      <c r="G405" s="145">
        <v>1.1050544344289774</v>
      </c>
      <c r="H405" s="145">
        <v>-2.0758006709627881</v>
      </c>
      <c r="I405" s="145">
        <v>-2.4931312632118989</v>
      </c>
      <c r="J405" s="145">
        <v>0.82782778311883409</v>
      </c>
    </row>
    <row r="406" spans="1:10" ht="21.6" customHeight="1" x14ac:dyDescent="0.3">
      <c r="A406" s="144">
        <v>392</v>
      </c>
      <c r="B406" s="153" t="s">
        <v>1120</v>
      </c>
      <c r="C406" s="109" t="s">
        <v>1121</v>
      </c>
      <c r="D406" s="144">
        <v>92</v>
      </c>
      <c r="E406" s="145">
        <v>0.98275492642204298</v>
      </c>
      <c r="F406" s="145">
        <v>0.23352164972534939</v>
      </c>
      <c r="G406" s="145">
        <v>1.1865413957230802</v>
      </c>
      <c r="H406" s="145">
        <v>-1.2936832806033054</v>
      </c>
      <c r="I406" s="145">
        <v>-2.9513324623684762</v>
      </c>
      <c r="J406" s="145">
        <v>3.2453129982557227</v>
      </c>
    </row>
    <row r="407" spans="1:10" ht="21.6" customHeight="1" x14ac:dyDescent="0.3">
      <c r="A407" s="144">
        <v>393</v>
      </c>
      <c r="B407" s="153" t="s">
        <v>1124</v>
      </c>
      <c r="C407" s="109" t="s">
        <v>1125</v>
      </c>
      <c r="D407" s="144">
        <v>92</v>
      </c>
      <c r="E407" s="145">
        <v>-1.5776416735412173</v>
      </c>
      <c r="F407" s="145">
        <v>-1.3463574456581955</v>
      </c>
      <c r="G407" s="145">
        <v>-0.3919824281702724</v>
      </c>
      <c r="H407" s="145">
        <v>-5.3424533229320489E-2</v>
      </c>
      <c r="I407" s="145">
        <v>-1.504077610359841</v>
      </c>
      <c r="J407" s="145">
        <v>-0.96086529810088639</v>
      </c>
    </row>
    <row r="408" spans="1:10" ht="21.6" customHeight="1" x14ac:dyDescent="0.3">
      <c r="A408" s="144">
        <v>394</v>
      </c>
      <c r="B408" s="153" t="s">
        <v>1128</v>
      </c>
      <c r="C408" s="109" t="s">
        <v>1129</v>
      </c>
      <c r="D408" s="144">
        <v>92</v>
      </c>
      <c r="E408" s="145">
        <v>0.32690352476284135</v>
      </c>
      <c r="F408" s="145">
        <v>-3.3313774992634322</v>
      </c>
      <c r="G408" s="145">
        <v>-0.83654827911213814</v>
      </c>
      <c r="H408" s="145">
        <v>0.55692967570522511</v>
      </c>
      <c r="I408" s="145">
        <v>-2.7501733316269177</v>
      </c>
      <c r="J408" s="145">
        <v>-2.2864054785461407</v>
      </c>
    </row>
    <row r="409" spans="1:10" ht="21.6" customHeight="1" x14ac:dyDescent="0.3">
      <c r="A409" s="144">
        <v>395</v>
      </c>
      <c r="B409" s="153" t="s">
        <v>1132</v>
      </c>
      <c r="C409" s="109" t="s">
        <v>1133</v>
      </c>
      <c r="D409" s="144">
        <v>92</v>
      </c>
      <c r="E409" s="145">
        <v>-1.9099383863521497</v>
      </c>
      <c r="F409" s="145">
        <v>-0.47225454356984153</v>
      </c>
      <c r="G409" s="145">
        <v>-0.18436509214235763</v>
      </c>
      <c r="H409" s="145">
        <v>-3.1147900350831264</v>
      </c>
      <c r="I409" s="145">
        <v>3.994963812672585</v>
      </c>
      <c r="J409" s="145">
        <v>-1.8144279130641514</v>
      </c>
    </row>
    <row r="410" spans="1:10" ht="21.6" customHeight="1" x14ac:dyDescent="0.3">
      <c r="A410" s="144">
        <v>396</v>
      </c>
      <c r="B410" s="153" t="s">
        <v>1136</v>
      </c>
      <c r="C410" s="109" t="s">
        <v>1137</v>
      </c>
      <c r="D410" s="144">
        <v>92</v>
      </c>
      <c r="E410" s="145">
        <v>-1.3101600821517474</v>
      </c>
      <c r="F410" s="145">
        <v>0.31032559456574493</v>
      </c>
      <c r="G410" s="145">
        <v>0.27930390131553118</v>
      </c>
      <c r="H410" s="145">
        <v>-1.4671374669051969</v>
      </c>
      <c r="I410" s="145">
        <v>-4.5048033818277905E-2</v>
      </c>
      <c r="J410" s="145">
        <v>0.75400289960369715</v>
      </c>
    </row>
    <row r="411" spans="1:10" ht="21.6" customHeight="1" x14ac:dyDescent="0.3">
      <c r="A411" s="144">
        <v>397</v>
      </c>
      <c r="B411" s="153" t="s">
        <v>1140</v>
      </c>
      <c r="C411" s="109" t="s">
        <v>1141</v>
      </c>
      <c r="D411" s="144">
        <v>92</v>
      </c>
      <c r="E411" s="145">
        <v>-1.3645358775510106</v>
      </c>
      <c r="F411" s="145">
        <v>-1.2614333985440487</v>
      </c>
      <c r="G411" s="145">
        <v>-0.48133987373111853</v>
      </c>
      <c r="H411" s="145">
        <v>-2.1495266298678501</v>
      </c>
      <c r="I411" s="145">
        <v>-0.36580842799853736</v>
      </c>
      <c r="J411" s="145">
        <v>-1.5609923931162482</v>
      </c>
    </row>
    <row r="412" spans="1:10" ht="21.6" customHeight="1" x14ac:dyDescent="0.3">
      <c r="A412" s="144">
        <v>398</v>
      </c>
      <c r="B412" s="153" t="s">
        <v>1144</v>
      </c>
      <c r="C412" s="109" t="s">
        <v>1145</v>
      </c>
      <c r="D412" s="144">
        <v>92</v>
      </c>
      <c r="E412" s="145">
        <v>-1.7534636336963738</v>
      </c>
      <c r="F412" s="145">
        <v>-1.5180311280956713</v>
      </c>
      <c r="G412" s="145">
        <v>1.0720644615336314</v>
      </c>
      <c r="H412" s="145">
        <v>-1.3261859137177208</v>
      </c>
      <c r="I412" s="145">
        <v>-1.5701966596870125</v>
      </c>
      <c r="J412" s="145">
        <v>0.16432353565376517</v>
      </c>
    </row>
    <row r="413" spans="1:10" ht="21.6" customHeight="1" x14ac:dyDescent="0.3">
      <c r="A413" s="144">
        <v>399</v>
      </c>
      <c r="B413" s="153" t="s">
        <v>1148</v>
      </c>
      <c r="C413" s="109" t="s">
        <v>1149</v>
      </c>
      <c r="D413" s="144">
        <v>92</v>
      </c>
      <c r="E413" s="145">
        <v>-2.3357663494846701</v>
      </c>
      <c r="F413" s="145">
        <v>-0.60512996867649804</v>
      </c>
      <c r="G413" s="145">
        <v>-0.32613438007999362</v>
      </c>
      <c r="H413" s="145">
        <v>-2.2302750982196842</v>
      </c>
      <c r="I413" s="145">
        <v>-0.51762448021581209</v>
      </c>
      <c r="J413" s="145">
        <v>-1.4266944670528279</v>
      </c>
    </row>
    <row r="414" spans="1:10" ht="21.6" customHeight="1" x14ac:dyDescent="0.3">
      <c r="A414" s="144">
        <v>400</v>
      </c>
      <c r="B414" s="153" t="s">
        <v>1152</v>
      </c>
      <c r="C414" s="109" t="s">
        <v>1153</v>
      </c>
      <c r="D414" s="144">
        <v>92</v>
      </c>
      <c r="E414" s="145">
        <v>4.5391412022495263</v>
      </c>
      <c r="F414" s="145">
        <v>0.82069852018834033</v>
      </c>
      <c r="G414" s="145">
        <v>-1.0426680290678842</v>
      </c>
      <c r="H414" s="145">
        <v>-0.3949627802891168</v>
      </c>
      <c r="I414" s="145">
        <v>1.7332953602222516</v>
      </c>
      <c r="J414" s="145">
        <v>1.7654043463609495</v>
      </c>
    </row>
    <row r="415" spans="1:10" ht="21.6" customHeight="1" x14ac:dyDescent="0.3">
      <c r="A415" s="144">
        <v>401</v>
      </c>
      <c r="B415" s="153" t="s">
        <v>1156</v>
      </c>
      <c r="C415" s="109" t="s">
        <v>1157</v>
      </c>
      <c r="D415" s="144">
        <v>92</v>
      </c>
      <c r="E415" s="145">
        <v>-1.9042811759091205</v>
      </c>
      <c r="F415" s="145">
        <v>-1.0143722680447527</v>
      </c>
      <c r="G415" s="145">
        <v>1.4661480737436514</v>
      </c>
      <c r="H415" s="145">
        <v>-0.28225725487000103</v>
      </c>
      <c r="I415" s="145">
        <v>-2.7164493107804826</v>
      </c>
      <c r="J415" s="145">
        <v>-1.0111306334911523</v>
      </c>
    </row>
    <row r="416" spans="1:10" ht="21.6" customHeight="1" x14ac:dyDescent="0.3">
      <c r="A416" s="144">
        <v>402</v>
      </c>
      <c r="B416" s="153" t="s">
        <v>1160</v>
      </c>
      <c r="C416" s="109" t="s">
        <v>1161</v>
      </c>
      <c r="D416" s="144">
        <v>92</v>
      </c>
      <c r="E416" s="145">
        <v>-1.2228909171712035</v>
      </c>
      <c r="F416" s="145">
        <v>-0.10925279606019556</v>
      </c>
      <c r="G416" s="145">
        <v>-0.39360842132660934</v>
      </c>
      <c r="H416" s="145">
        <v>-1.2932270219262119</v>
      </c>
      <c r="I416" s="145">
        <v>2.1039323744453942</v>
      </c>
      <c r="J416" s="145">
        <v>-0.17657323240377998</v>
      </c>
    </row>
    <row r="417" spans="1:10" ht="21.6" customHeight="1" x14ac:dyDescent="0.3">
      <c r="A417" s="144">
        <v>403</v>
      </c>
      <c r="B417" s="153" t="s">
        <v>1022</v>
      </c>
      <c r="C417" s="109" t="s">
        <v>1023</v>
      </c>
      <c r="D417" s="144">
        <v>93</v>
      </c>
      <c r="E417" s="145">
        <v>-2.1998678527820754</v>
      </c>
      <c r="F417" s="145">
        <v>0.26225967850993892</v>
      </c>
      <c r="G417" s="145">
        <v>-0.64911433046457723</v>
      </c>
      <c r="H417" s="145">
        <v>5.4630526669907926</v>
      </c>
      <c r="I417" s="145">
        <v>0.49831279369777381</v>
      </c>
      <c r="J417" s="145">
        <v>-2.2334810013730593</v>
      </c>
    </row>
    <row r="418" spans="1:10" ht="21.6" customHeight="1" x14ac:dyDescent="0.3">
      <c r="A418" s="144">
        <v>404</v>
      </c>
      <c r="B418" s="153" t="s">
        <v>1026</v>
      </c>
      <c r="C418" s="109" t="s">
        <v>1027</v>
      </c>
      <c r="D418" s="144">
        <v>93</v>
      </c>
      <c r="E418" s="145">
        <v>-1.3932022365129231</v>
      </c>
      <c r="F418" s="145">
        <v>-1.2625984841269848</v>
      </c>
      <c r="G418" s="145">
        <v>-0.24762883793562707</v>
      </c>
      <c r="H418" s="145">
        <v>-0.81171403859759583</v>
      </c>
      <c r="I418" s="145">
        <v>-1.8844158434897169</v>
      </c>
      <c r="J418" s="145">
        <v>0.20538505449426669</v>
      </c>
    </row>
    <row r="419" spans="1:10" ht="21.6" customHeight="1" x14ac:dyDescent="0.3">
      <c r="A419" s="144">
        <v>405</v>
      </c>
      <c r="B419" s="153" t="s">
        <v>1030</v>
      </c>
      <c r="C419" s="109" t="s">
        <v>1031</v>
      </c>
      <c r="D419" s="144">
        <v>93</v>
      </c>
      <c r="E419" s="145">
        <v>-0.84835193046244595</v>
      </c>
      <c r="F419" s="145">
        <v>-0.24636544840360725</v>
      </c>
      <c r="G419" s="145">
        <v>0.10097372275476046</v>
      </c>
      <c r="H419" s="145">
        <v>-2.0817168731838205</v>
      </c>
      <c r="I419" s="145">
        <v>-2.371968381980091</v>
      </c>
      <c r="J419" s="145">
        <v>0.1168430898122465</v>
      </c>
    </row>
    <row r="420" spans="1:10" ht="21.6" customHeight="1" x14ac:dyDescent="0.3">
      <c r="A420" s="144">
        <v>406</v>
      </c>
      <c r="B420" s="153" t="s">
        <v>1034</v>
      </c>
      <c r="C420" s="109" t="s">
        <v>1035</v>
      </c>
      <c r="D420" s="144">
        <v>93</v>
      </c>
      <c r="E420" s="145">
        <v>-0.7445028895363065</v>
      </c>
      <c r="F420" s="145">
        <v>1.0099272929583207</v>
      </c>
      <c r="G420" s="145">
        <v>-1.1987763487751073</v>
      </c>
      <c r="H420" s="145">
        <v>7.0805719166988013</v>
      </c>
      <c r="I420" s="145">
        <v>1.2308431478728268</v>
      </c>
      <c r="J420" s="145">
        <v>-1.9008140272727736</v>
      </c>
    </row>
    <row r="421" spans="1:10" ht="21.6" customHeight="1" x14ac:dyDescent="0.3">
      <c r="A421" s="144">
        <v>407</v>
      </c>
      <c r="B421" s="153" t="s">
        <v>1038</v>
      </c>
      <c r="C421" s="109" t="s">
        <v>1039</v>
      </c>
      <c r="D421" s="144">
        <v>93</v>
      </c>
      <c r="E421" s="145">
        <v>-2.3390073257808091</v>
      </c>
      <c r="F421" s="145">
        <v>-0.53267630864274973</v>
      </c>
      <c r="G421" s="145">
        <v>-0.48002539417431489</v>
      </c>
      <c r="H421" s="145">
        <v>1.0523213280896369</v>
      </c>
      <c r="I421" s="145">
        <v>-1.1762233693018351</v>
      </c>
      <c r="J421" s="145">
        <v>-1.4091076847065034</v>
      </c>
    </row>
    <row r="422" spans="1:10" ht="21.6" customHeight="1" x14ac:dyDescent="0.3">
      <c r="A422" s="144">
        <v>408</v>
      </c>
      <c r="B422" s="153" t="s">
        <v>1042</v>
      </c>
      <c r="C422" s="109" t="s">
        <v>1043</v>
      </c>
      <c r="D422" s="144">
        <v>93</v>
      </c>
      <c r="E422" s="145">
        <v>2.1616031274973837</v>
      </c>
      <c r="F422" s="145">
        <v>-1.6708710564780098</v>
      </c>
      <c r="G422" s="145">
        <v>1.1390572093941134</v>
      </c>
      <c r="H422" s="145">
        <v>2.2688988733842119E-2</v>
      </c>
      <c r="I422" s="145">
        <v>-0.92960217521527666</v>
      </c>
      <c r="J422" s="145">
        <v>0.34869810899902776</v>
      </c>
    </row>
    <row r="423" spans="1:10" ht="21.6" customHeight="1" x14ac:dyDescent="0.3">
      <c r="A423" s="144">
        <v>409</v>
      </c>
      <c r="B423" s="153" t="s">
        <v>1046</v>
      </c>
      <c r="C423" s="109" t="s">
        <v>1047</v>
      </c>
      <c r="D423" s="144">
        <v>93</v>
      </c>
      <c r="E423" s="145">
        <v>3.5140576573858731</v>
      </c>
      <c r="F423" s="145">
        <v>-3.4828499634171886</v>
      </c>
      <c r="G423" s="145">
        <v>-2.3979275550358627</v>
      </c>
      <c r="H423" s="145">
        <v>0.83620129549935618</v>
      </c>
      <c r="I423" s="145">
        <v>-1.1866786340018722</v>
      </c>
      <c r="J423" s="145">
        <v>-1.2828153701290834</v>
      </c>
    </row>
    <row r="424" spans="1:10" ht="21.6" customHeight="1" x14ac:dyDescent="0.3">
      <c r="A424" s="144">
        <v>410</v>
      </c>
      <c r="B424" s="153" t="s">
        <v>1050</v>
      </c>
      <c r="C424" s="109" t="s">
        <v>1051</v>
      </c>
      <c r="D424" s="144">
        <v>93</v>
      </c>
      <c r="E424" s="145">
        <v>0.16106209852575559</v>
      </c>
      <c r="F424" s="145">
        <v>9.9424592918510024E-2</v>
      </c>
      <c r="G424" s="145">
        <v>-6.9466464722331756E-2</v>
      </c>
      <c r="H424" s="145">
        <v>-4.0906936417706525</v>
      </c>
      <c r="I424" s="145">
        <v>3.4825313552688297</v>
      </c>
      <c r="J424" s="145">
        <v>-2.1478436873022861</v>
      </c>
    </row>
    <row r="425" spans="1:10" ht="21.6" customHeight="1" x14ac:dyDescent="0.3">
      <c r="A425" s="144">
        <v>411</v>
      </c>
      <c r="B425" s="153" t="s">
        <v>1054</v>
      </c>
      <c r="C425" s="109" t="s">
        <v>1055</v>
      </c>
      <c r="D425" s="144">
        <v>93</v>
      </c>
      <c r="E425" s="145">
        <v>4.4078119570200363</v>
      </c>
      <c r="F425" s="145">
        <v>-1.8077635750748937</v>
      </c>
      <c r="G425" s="145">
        <v>-0.12168405983422703</v>
      </c>
      <c r="H425" s="145">
        <v>-2.0414455231486914</v>
      </c>
      <c r="I425" s="145">
        <v>0.22624369613068729</v>
      </c>
      <c r="J425" s="145">
        <v>-0.50508275076341547</v>
      </c>
    </row>
    <row r="426" spans="1:10" ht="21.6" customHeight="1" x14ac:dyDescent="0.3">
      <c r="A426" s="144">
        <v>412</v>
      </c>
      <c r="B426" s="153" t="s">
        <v>1058</v>
      </c>
      <c r="C426" s="109" t="s">
        <v>1059</v>
      </c>
      <c r="D426" s="144">
        <v>93</v>
      </c>
      <c r="E426" s="145">
        <v>1.7874064416429376</v>
      </c>
      <c r="F426" s="145">
        <v>-0.1523047067806016</v>
      </c>
      <c r="G426" s="145">
        <v>2.536921484117352</v>
      </c>
      <c r="H426" s="145">
        <v>-0.79890474455029192</v>
      </c>
      <c r="I426" s="145">
        <v>0.17423748954477278</v>
      </c>
      <c r="J426" s="145">
        <v>-3.4003973090364292E-2</v>
      </c>
    </row>
    <row r="427" spans="1:10" ht="21.6" customHeight="1" x14ac:dyDescent="0.3">
      <c r="A427" s="144">
        <v>413</v>
      </c>
      <c r="B427" s="153" t="s">
        <v>1062</v>
      </c>
      <c r="C427" s="109" t="s">
        <v>1063</v>
      </c>
      <c r="D427" s="144">
        <v>93</v>
      </c>
      <c r="E427" s="145">
        <v>4.6761198611123644</v>
      </c>
      <c r="F427" s="145">
        <v>-0.73310882077588357</v>
      </c>
      <c r="G427" s="145">
        <v>-1.1456530618660132</v>
      </c>
      <c r="H427" s="145">
        <v>2.9878275022295036</v>
      </c>
      <c r="I427" s="145">
        <v>0.49938280488765496</v>
      </c>
      <c r="J427" s="145">
        <v>1.6735607467137097</v>
      </c>
    </row>
    <row r="428" spans="1:10" ht="21.6" customHeight="1" x14ac:dyDescent="0.3">
      <c r="A428" s="144">
        <v>414</v>
      </c>
      <c r="B428" s="153" t="s">
        <v>1066</v>
      </c>
      <c r="C428" s="109" t="s">
        <v>1067</v>
      </c>
      <c r="D428" s="144">
        <v>93</v>
      </c>
      <c r="E428" s="145">
        <v>-0.18935717356838844</v>
      </c>
      <c r="F428" s="145">
        <v>-0.55456087206225635</v>
      </c>
      <c r="G428" s="145">
        <v>-0.2858618404043336</v>
      </c>
      <c r="H428" s="145">
        <v>-2.1432456254793371</v>
      </c>
      <c r="I428" s="145">
        <v>-1.7513526848557781</v>
      </c>
      <c r="J428" s="145">
        <v>0.44139158887894769</v>
      </c>
    </row>
    <row r="429" spans="1:10" ht="21.6" customHeight="1" x14ac:dyDescent="0.3">
      <c r="A429" s="144">
        <v>415</v>
      </c>
      <c r="B429" s="153" t="s">
        <v>1070</v>
      </c>
      <c r="C429" s="109" t="s">
        <v>1071</v>
      </c>
      <c r="D429" s="144">
        <v>93</v>
      </c>
      <c r="E429" s="145">
        <v>-2.0280124103459869</v>
      </c>
      <c r="F429" s="145">
        <v>-0.67277652732902182</v>
      </c>
      <c r="G429" s="145">
        <v>-0.20838202916503001</v>
      </c>
      <c r="H429" s="145">
        <v>-2.4267974114539093</v>
      </c>
      <c r="I429" s="145">
        <v>-0.25386126426285605</v>
      </c>
      <c r="J429" s="145">
        <v>-1.9574713087382014</v>
      </c>
    </row>
    <row r="430" spans="1:10" ht="21.6" customHeight="1" x14ac:dyDescent="0.3">
      <c r="A430" s="144">
        <v>416</v>
      </c>
      <c r="B430" s="153" t="s">
        <v>1074</v>
      </c>
      <c r="C430" s="109" t="s">
        <v>1075</v>
      </c>
      <c r="D430" s="144">
        <v>93</v>
      </c>
      <c r="E430" s="145">
        <v>-0.60762758481246992</v>
      </c>
      <c r="F430" s="145">
        <v>-0.14839160914044813</v>
      </c>
      <c r="G430" s="145">
        <v>1.3848219695793289</v>
      </c>
      <c r="H430" s="145">
        <v>-1.1934497737013186</v>
      </c>
      <c r="I430" s="145">
        <v>-0.61780425520421256</v>
      </c>
      <c r="J430" s="145">
        <v>-0.84454994080491952</v>
      </c>
    </row>
    <row r="431" spans="1:10" ht="21.6" customHeight="1" x14ac:dyDescent="0.3">
      <c r="A431" s="144">
        <v>417</v>
      </c>
      <c r="B431" s="153" t="s">
        <v>1164</v>
      </c>
      <c r="C431" s="109" t="s">
        <v>1165</v>
      </c>
      <c r="D431" s="144">
        <v>93</v>
      </c>
      <c r="E431" s="145">
        <v>-0.61281333394134196</v>
      </c>
      <c r="F431" s="145">
        <v>1.0736780036283202</v>
      </c>
      <c r="G431" s="145">
        <v>0.67145956176721078</v>
      </c>
      <c r="H431" s="145">
        <v>0.69810788417076075</v>
      </c>
      <c r="I431" s="145">
        <v>-0.43048568602307391</v>
      </c>
      <c r="J431" s="145">
        <v>0.78568435488075572</v>
      </c>
    </row>
    <row r="432" spans="1:10" ht="21.6" customHeight="1" x14ac:dyDescent="0.3">
      <c r="A432" s="144">
        <v>418</v>
      </c>
      <c r="B432" s="153" t="s">
        <v>1168</v>
      </c>
      <c r="C432" s="109" t="s">
        <v>1169</v>
      </c>
      <c r="D432" s="144">
        <v>93</v>
      </c>
      <c r="E432" s="145">
        <v>-2.94419558779907E-2</v>
      </c>
      <c r="F432" s="145">
        <v>2.0118499312183671</v>
      </c>
      <c r="G432" s="145">
        <v>-1.2439323610203028</v>
      </c>
      <c r="H432" s="145">
        <v>4.4211128332190874</v>
      </c>
      <c r="I432" s="145">
        <v>0.87219482080600508</v>
      </c>
      <c r="J432" s="145">
        <v>0.42775765388098935</v>
      </c>
    </row>
    <row r="433" spans="1:10" ht="21.6" customHeight="1" x14ac:dyDescent="0.3">
      <c r="A433" s="144">
        <v>419</v>
      </c>
      <c r="B433" s="153" t="s">
        <v>1172</v>
      </c>
      <c r="C433" s="109" t="s">
        <v>1173</v>
      </c>
      <c r="D433" s="144">
        <v>93</v>
      </c>
      <c r="E433" s="145">
        <v>5.4976412368234309</v>
      </c>
      <c r="F433" s="145">
        <v>-2.4908887349614055</v>
      </c>
      <c r="G433" s="145">
        <v>-2.5815024855019422</v>
      </c>
      <c r="H433" s="145">
        <v>3.8433928020782862</v>
      </c>
      <c r="I433" s="145">
        <v>0.88724146847192198</v>
      </c>
      <c r="J433" s="145">
        <v>-0.60514269895842598</v>
      </c>
    </row>
    <row r="434" spans="1:10" ht="21.6" customHeight="1" x14ac:dyDescent="0.3">
      <c r="A434" s="144">
        <v>420</v>
      </c>
      <c r="B434" s="153" t="s">
        <v>1176</v>
      </c>
      <c r="C434" s="109" t="s">
        <v>1177</v>
      </c>
      <c r="D434" s="144">
        <v>93</v>
      </c>
      <c r="E434" s="145">
        <v>4.9311104347711132E-2</v>
      </c>
      <c r="F434" s="145">
        <v>1.5804142233115364</v>
      </c>
      <c r="G434" s="145">
        <v>-1.0250037790471882</v>
      </c>
      <c r="H434" s="145">
        <v>5.5570941240366434</v>
      </c>
      <c r="I434" s="145">
        <v>-0.98815437118261151</v>
      </c>
      <c r="J434" s="145">
        <v>-1.673863944143871</v>
      </c>
    </row>
    <row r="435" spans="1:10" ht="21.6" customHeight="1" x14ac:dyDescent="0.3">
      <c r="A435" s="144">
        <v>421</v>
      </c>
      <c r="B435" s="153" t="s">
        <v>1180</v>
      </c>
      <c r="C435" s="109" t="s">
        <v>1181</v>
      </c>
      <c r="D435" s="144">
        <v>93</v>
      </c>
      <c r="E435" s="145">
        <v>-2.7400426656110324</v>
      </c>
      <c r="F435" s="145">
        <v>-0.72215775711525132</v>
      </c>
      <c r="G435" s="145">
        <v>-0.12056225545753563</v>
      </c>
      <c r="H435" s="145">
        <v>0.50815214639423956</v>
      </c>
      <c r="I435" s="145">
        <v>-0.81945705644479849</v>
      </c>
      <c r="J435" s="145">
        <v>-0.82046847425880887</v>
      </c>
    </row>
    <row r="436" spans="1:10" ht="21.6" customHeight="1" x14ac:dyDescent="0.3">
      <c r="A436" s="144">
        <v>422</v>
      </c>
      <c r="B436" s="153" t="s">
        <v>1184</v>
      </c>
      <c r="C436" s="109" t="s">
        <v>1185</v>
      </c>
      <c r="D436" s="144">
        <v>93</v>
      </c>
      <c r="E436" s="145">
        <v>5.8375937604013233</v>
      </c>
      <c r="F436" s="145">
        <v>-5.369265952067364</v>
      </c>
      <c r="G436" s="145">
        <v>-1.0698971988801351</v>
      </c>
      <c r="H436" s="145">
        <v>1.258512943008421</v>
      </c>
      <c r="I436" s="145">
        <v>-0.66484206949623248</v>
      </c>
      <c r="J436" s="145">
        <v>-1.3119705204446181</v>
      </c>
    </row>
    <row r="437" spans="1:10" ht="21.6" customHeight="1" x14ac:dyDescent="0.3">
      <c r="A437" s="144">
        <v>423</v>
      </c>
      <c r="B437" s="153" t="s">
        <v>1188</v>
      </c>
      <c r="C437" s="109" t="s">
        <v>1189</v>
      </c>
      <c r="D437" s="144">
        <v>93</v>
      </c>
      <c r="E437" s="145">
        <v>-1.7378577805915143</v>
      </c>
      <c r="F437" s="145">
        <v>-2.711610815437036</v>
      </c>
      <c r="G437" s="145">
        <v>0.43826901630905368</v>
      </c>
      <c r="H437" s="145">
        <v>7.0157466571700092E-2</v>
      </c>
      <c r="I437" s="145">
        <v>-1.0265769858113192</v>
      </c>
      <c r="J437" s="145">
        <v>-1.1797995613416763</v>
      </c>
    </row>
    <row r="438" spans="1:10" ht="21.6" customHeight="1" x14ac:dyDescent="0.3">
      <c r="A438" s="144">
        <v>424</v>
      </c>
      <c r="B438" s="153" t="s">
        <v>1192</v>
      </c>
      <c r="C438" s="109" t="s">
        <v>1193</v>
      </c>
      <c r="D438" s="144">
        <v>93</v>
      </c>
      <c r="E438" s="145">
        <v>4.3789191311737126</v>
      </c>
      <c r="F438" s="145">
        <v>-0.27960900321997229</v>
      </c>
      <c r="G438" s="145">
        <v>-0.94473574780628211</v>
      </c>
      <c r="H438" s="145">
        <v>-2.659943889717109</v>
      </c>
      <c r="I438" s="145">
        <v>8.4348384253755526</v>
      </c>
      <c r="J438" s="145">
        <v>-2.7797762573549432</v>
      </c>
    </row>
    <row r="439" spans="1:10" ht="21.6" customHeight="1" x14ac:dyDescent="0.3">
      <c r="A439" s="144">
        <v>425</v>
      </c>
      <c r="B439" s="153" t="s">
        <v>1196</v>
      </c>
      <c r="C439" s="109" t="s">
        <v>1197</v>
      </c>
      <c r="D439" s="144">
        <v>93</v>
      </c>
      <c r="E439" s="145">
        <v>0.50952961429590915</v>
      </c>
      <c r="F439" s="145">
        <v>2.0612992894414486</v>
      </c>
      <c r="G439" s="145">
        <v>0.39121538883661056</v>
      </c>
      <c r="H439" s="145">
        <v>-2.747706042097009</v>
      </c>
      <c r="I439" s="145">
        <v>-4.6393004006449186</v>
      </c>
      <c r="J439" s="145">
        <v>2.6509977081660181</v>
      </c>
    </row>
    <row r="440" spans="1:10" ht="21.6" customHeight="1" x14ac:dyDescent="0.3">
      <c r="A440" s="144">
        <v>426</v>
      </c>
      <c r="B440" s="153" t="s">
        <v>1200</v>
      </c>
      <c r="C440" s="109" t="s">
        <v>1201</v>
      </c>
      <c r="D440" s="144">
        <v>93</v>
      </c>
      <c r="E440" s="145">
        <v>1.8783089902034658</v>
      </c>
      <c r="F440" s="145">
        <v>-2.7848309711403574</v>
      </c>
      <c r="G440" s="145">
        <v>1.0761850096225252</v>
      </c>
      <c r="H440" s="145">
        <v>-2.6492789906995204</v>
      </c>
      <c r="I440" s="145">
        <v>0.74599433275883831</v>
      </c>
      <c r="J440" s="145">
        <v>-1.674456314214595</v>
      </c>
    </row>
    <row r="441" spans="1:10" ht="21.6" customHeight="1" x14ac:dyDescent="0.3">
      <c r="A441" s="144">
        <v>427</v>
      </c>
      <c r="B441" s="153" t="s">
        <v>1204</v>
      </c>
      <c r="C441" s="109" t="s">
        <v>1205</v>
      </c>
      <c r="D441" s="144">
        <v>93</v>
      </c>
      <c r="E441" s="145">
        <v>-1.2238247661242863</v>
      </c>
      <c r="F441" s="145">
        <v>-0.64181679466314612</v>
      </c>
      <c r="G441" s="145">
        <v>-0.60418290205972958</v>
      </c>
      <c r="H441" s="145">
        <v>-0.66506391902639761</v>
      </c>
      <c r="I441" s="145">
        <v>-2.5542197940720479</v>
      </c>
      <c r="J441" s="145">
        <v>0.33779592951032644</v>
      </c>
    </row>
    <row r="442" spans="1:10" ht="21.6" customHeight="1" x14ac:dyDescent="0.3">
      <c r="A442" s="144">
        <v>428</v>
      </c>
      <c r="B442" s="153" t="s">
        <v>1208</v>
      </c>
      <c r="C442" s="109" t="s">
        <v>1209</v>
      </c>
      <c r="D442" s="144">
        <v>93</v>
      </c>
      <c r="E442" s="145">
        <v>-0.49889244966492896</v>
      </c>
      <c r="F442" s="145">
        <v>-2.9008178438685226</v>
      </c>
      <c r="G442" s="145">
        <v>-0.99071583555427067</v>
      </c>
      <c r="H442" s="145">
        <v>9.6746627466604673E-2</v>
      </c>
      <c r="I442" s="145">
        <v>-1.1150120834122401</v>
      </c>
      <c r="J442" s="145">
        <v>-1.8091430085991365</v>
      </c>
    </row>
    <row r="443" spans="1:10" ht="21.6" customHeight="1" x14ac:dyDescent="0.3">
      <c r="A443" s="144">
        <v>429</v>
      </c>
      <c r="B443" s="153" t="s">
        <v>1212</v>
      </c>
      <c r="C443" s="109" t="s">
        <v>1213</v>
      </c>
      <c r="D443" s="144">
        <v>93</v>
      </c>
      <c r="E443" s="145">
        <v>-1.3356441789477604</v>
      </c>
      <c r="F443" s="145">
        <v>0.34302123388537098</v>
      </c>
      <c r="G443" s="145">
        <v>-0.39271957757743903</v>
      </c>
      <c r="H443" s="145">
        <v>-0.71329357013750061</v>
      </c>
      <c r="I443" s="145">
        <v>-2.7849536880470818</v>
      </c>
      <c r="J443" s="145">
        <v>-0.63096779060614594</v>
      </c>
    </row>
    <row r="444" spans="1:10" ht="21.6" customHeight="1" x14ac:dyDescent="0.3">
      <c r="A444" s="144">
        <v>430</v>
      </c>
      <c r="B444" s="153" t="s">
        <v>1216</v>
      </c>
      <c r="C444" s="109" t="s">
        <v>1217</v>
      </c>
      <c r="D444" s="144">
        <v>93</v>
      </c>
      <c r="E444" s="145">
        <v>1.7847119464231798</v>
      </c>
      <c r="F444" s="145">
        <v>0.47672090313942572</v>
      </c>
      <c r="G444" s="145">
        <v>1.8408264356978572</v>
      </c>
      <c r="H444" s="145">
        <v>-0.81551049530739328</v>
      </c>
      <c r="I444" s="145">
        <v>-1.5518883445030747</v>
      </c>
      <c r="J444" s="145">
        <v>2.1047631758494392</v>
      </c>
    </row>
    <row r="445" spans="1:10" ht="21.6" customHeight="1" x14ac:dyDescent="0.3">
      <c r="A445" s="144">
        <v>431</v>
      </c>
      <c r="B445" s="153" t="s">
        <v>1220</v>
      </c>
      <c r="C445" s="109" t="s">
        <v>1221</v>
      </c>
      <c r="D445" s="144">
        <v>93</v>
      </c>
      <c r="E445" s="145">
        <v>1.6559997941394724</v>
      </c>
      <c r="F445" s="145">
        <v>-0.5865833873556805</v>
      </c>
      <c r="G445" s="145">
        <v>1.7083501418454472</v>
      </c>
      <c r="H445" s="145">
        <v>-0.78511874990935093</v>
      </c>
      <c r="I445" s="145">
        <v>-1.3173456965430708</v>
      </c>
      <c r="J445" s="145">
        <v>1.0812351523244621</v>
      </c>
    </row>
    <row r="446" spans="1:10" ht="21.6" customHeight="1" x14ac:dyDescent="0.3">
      <c r="A446" s="144">
        <v>432</v>
      </c>
      <c r="B446" s="153" t="s">
        <v>1224</v>
      </c>
      <c r="C446" s="109" t="s">
        <v>1225</v>
      </c>
      <c r="D446" s="144">
        <v>93</v>
      </c>
      <c r="E446" s="145">
        <v>-1.0045087568912892</v>
      </c>
      <c r="F446" s="145">
        <v>0.85187932683243095</v>
      </c>
      <c r="G446" s="145">
        <v>0.45939862904718853</v>
      </c>
      <c r="H446" s="145">
        <v>-1.0078808841604299</v>
      </c>
      <c r="I446" s="145">
        <v>-0.66221654649054451</v>
      </c>
      <c r="J446" s="145">
        <v>4.5156808318192061</v>
      </c>
    </row>
    <row r="447" spans="1:10" ht="21.6" customHeight="1" x14ac:dyDescent="0.3">
      <c r="A447" s="144">
        <v>433</v>
      </c>
      <c r="B447" s="153" t="s">
        <v>1078</v>
      </c>
      <c r="C447" s="109" t="s">
        <v>1079</v>
      </c>
      <c r="D447" s="144">
        <v>94</v>
      </c>
      <c r="E447" s="145">
        <v>-1.8062951593245393</v>
      </c>
      <c r="F447" s="145">
        <v>-0.41901547569490594</v>
      </c>
      <c r="G447" s="145">
        <v>-0.86715643092466821</v>
      </c>
      <c r="H447" s="145">
        <v>1.7764464241202249</v>
      </c>
      <c r="I447" s="145">
        <v>-0.89257220534236104</v>
      </c>
      <c r="J447" s="145">
        <v>1.4745174304556727</v>
      </c>
    </row>
    <row r="448" spans="1:10" ht="21.6" customHeight="1" x14ac:dyDescent="0.3">
      <c r="A448" s="144">
        <v>434</v>
      </c>
      <c r="B448" s="153" t="s">
        <v>1082</v>
      </c>
      <c r="C448" s="109" t="s">
        <v>1083</v>
      </c>
      <c r="D448" s="144">
        <v>94</v>
      </c>
      <c r="E448" s="145">
        <v>-0.6309286037341757</v>
      </c>
      <c r="F448" s="145">
        <v>-8.2234998501779399E-2</v>
      </c>
      <c r="G448" s="145">
        <v>-0.22066860475692684</v>
      </c>
      <c r="H448" s="145">
        <v>-1.6359791512428909</v>
      </c>
      <c r="I448" s="145">
        <v>-1.5820166055069316</v>
      </c>
      <c r="J448" s="145">
        <v>-0.11260214933431345</v>
      </c>
    </row>
    <row r="449" spans="1:10" ht="21.6" customHeight="1" x14ac:dyDescent="0.3">
      <c r="A449" s="144">
        <v>435</v>
      </c>
      <c r="B449" s="153" t="s">
        <v>1086</v>
      </c>
      <c r="C449" s="109" t="s">
        <v>1087</v>
      </c>
      <c r="D449" s="144">
        <v>94</v>
      </c>
      <c r="E449" s="145">
        <v>-2.3529262241246824</v>
      </c>
      <c r="F449" s="145">
        <v>-0.96181623085379464</v>
      </c>
      <c r="G449" s="145">
        <v>-0.66870151843965409</v>
      </c>
      <c r="H449" s="145">
        <v>0.71142951463070825</v>
      </c>
      <c r="I449" s="145">
        <v>-1.7189564207653321</v>
      </c>
      <c r="J449" s="145">
        <v>-0.99554027626931663</v>
      </c>
    </row>
    <row r="450" spans="1:10" ht="21.6" customHeight="1" x14ac:dyDescent="0.3">
      <c r="A450" s="144">
        <v>436</v>
      </c>
      <c r="B450" s="153" t="s">
        <v>1090</v>
      </c>
      <c r="C450" s="109" t="s">
        <v>1091</v>
      </c>
      <c r="D450" s="144">
        <v>94</v>
      </c>
      <c r="E450" s="145">
        <v>1.0387815903002005</v>
      </c>
      <c r="F450" s="145">
        <v>-1.769465674224443</v>
      </c>
      <c r="G450" s="145">
        <v>-1.4542235359502704</v>
      </c>
      <c r="H450" s="145">
        <v>2.358128476441625</v>
      </c>
      <c r="I450" s="145">
        <v>0.78946207922904565</v>
      </c>
      <c r="J450" s="145">
        <v>-0.18638211999867527</v>
      </c>
    </row>
    <row r="451" spans="1:10" ht="21.6" customHeight="1" x14ac:dyDescent="0.3">
      <c r="A451" s="144">
        <v>437</v>
      </c>
      <c r="B451" s="153" t="s">
        <v>1094</v>
      </c>
      <c r="C451" s="109" t="s">
        <v>1095</v>
      </c>
      <c r="D451" s="144">
        <v>94</v>
      </c>
      <c r="E451" s="145">
        <v>-0.57309461954035479</v>
      </c>
      <c r="F451" s="145">
        <v>-2.4322903466340087</v>
      </c>
      <c r="G451" s="145">
        <v>-0.57799640972369715</v>
      </c>
      <c r="H451" s="145">
        <v>0.60411316235414625</v>
      </c>
      <c r="I451" s="145">
        <v>-2.6842365909175352</v>
      </c>
      <c r="J451" s="145">
        <v>-2.3389827913779766</v>
      </c>
    </row>
    <row r="452" spans="1:10" ht="21.6" customHeight="1" x14ac:dyDescent="0.3">
      <c r="A452" s="144">
        <v>438</v>
      </c>
      <c r="B452" s="153" t="s">
        <v>1098</v>
      </c>
      <c r="C452" s="109" t="s">
        <v>1099</v>
      </c>
      <c r="D452" s="144">
        <v>94</v>
      </c>
      <c r="E452" s="145">
        <v>0.26776609227728276</v>
      </c>
      <c r="F452" s="145">
        <v>1.7350942685506412</v>
      </c>
      <c r="G452" s="145">
        <v>-1.1864921595085007</v>
      </c>
      <c r="H452" s="145">
        <v>8.2663458469129196</v>
      </c>
      <c r="I452" s="145">
        <v>0.93260600524805159</v>
      </c>
      <c r="J452" s="145">
        <v>-1.035219007337034</v>
      </c>
    </row>
    <row r="453" spans="1:10" ht="21.6" customHeight="1" x14ac:dyDescent="0.3">
      <c r="A453" s="144">
        <v>439</v>
      </c>
      <c r="B453" s="153" t="s">
        <v>1228</v>
      </c>
      <c r="C453" s="109" t="s">
        <v>1229</v>
      </c>
      <c r="D453" s="144">
        <v>94</v>
      </c>
      <c r="E453" s="145">
        <v>-1.2026261031849175</v>
      </c>
      <c r="F453" s="145">
        <v>0.25365033868799225</v>
      </c>
      <c r="G453" s="145">
        <v>-2.8621735837935924E-2</v>
      </c>
      <c r="H453" s="145">
        <v>-1.9878843673266258</v>
      </c>
      <c r="I453" s="145">
        <v>-2.1631905674900835</v>
      </c>
      <c r="J453" s="145">
        <v>1.1705171935761389</v>
      </c>
    </row>
    <row r="454" spans="1:10" ht="21.6" customHeight="1" x14ac:dyDescent="0.3">
      <c r="A454" s="144">
        <v>440</v>
      </c>
      <c r="B454" s="153" t="s">
        <v>1232</v>
      </c>
      <c r="C454" s="109" t="s">
        <v>1233</v>
      </c>
      <c r="D454" s="144">
        <v>94</v>
      </c>
      <c r="E454" s="145">
        <v>-1.2534041516435006</v>
      </c>
      <c r="F454" s="145">
        <v>-1.4570283554998831</v>
      </c>
      <c r="G454" s="145">
        <v>-0.43183458993342616</v>
      </c>
      <c r="H454" s="145">
        <v>-1.6096172677967173</v>
      </c>
      <c r="I454" s="145">
        <v>0.48715701277656071</v>
      </c>
      <c r="J454" s="145">
        <v>-1.7584701156228169</v>
      </c>
    </row>
    <row r="455" spans="1:10" ht="21.6" customHeight="1" x14ac:dyDescent="0.3">
      <c r="A455" s="144">
        <v>441</v>
      </c>
      <c r="B455" s="153" t="s">
        <v>1236</v>
      </c>
      <c r="C455" s="109" t="s">
        <v>1237</v>
      </c>
      <c r="D455" s="144">
        <v>94</v>
      </c>
      <c r="E455" s="145">
        <v>-0.38431696477865263</v>
      </c>
      <c r="F455" s="145">
        <v>-1.7637232371433322</v>
      </c>
      <c r="G455" s="145">
        <v>4.338565620850332E-2</v>
      </c>
      <c r="H455" s="145">
        <v>0.4262889937710207</v>
      </c>
      <c r="I455" s="145">
        <v>-0.9520174642692103</v>
      </c>
      <c r="J455" s="145">
        <v>-1.1378434810265097</v>
      </c>
    </row>
    <row r="456" spans="1:10" ht="21.6" customHeight="1" x14ac:dyDescent="0.3">
      <c r="A456" s="144">
        <v>442</v>
      </c>
      <c r="B456" s="153" t="s">
        <v>1240</v>
      </c>
      <c r="C456" s="109" t="s">
        <v>1241</v>
      </c>
      <c r="D456" s="144">
        <v>94</v>
      </c>
      <c r="E456" s="145">
        <v>-0.1149371789554825</v>
      </c>
      <c r="F456" s="145">
        <v>-1.3283723874246478</v>
      </c>
      <c r="G456" s="145">
        <v>-0.79919294179455114</v>
      </c>
      <c r="H456" s="145">
        <v>-1.7856445041678879</v>
      </c>
      <c r="I456" s="145">
        <v>1.4122220053462406</v>
      </c>
      <c r="J456" s="145">
        <v>-2.0104683566906281</v>
      </c>
    </row>
    <row r="457" spans="1:10" ht="21.6" customHeight="1" x14ac:dyDescent="0.3">
      <c r="A457" s="144">
        <v>443</v>
      </c>
      <c r="B457" s="153" t="s">
        <v>1244</v>
      </c>
      <c r="C457" s="109" t="s">
        <v>1245</v>
      </c>
      <c r="D457" s="144">
        <v>94</v>
      </c>
      <c r="E457" s="145">
        <v>4.6833761846481581</v>
      </c>
      <c r="F457" s="145">
        <v>-2.2482179398121085</v>
      </c>
      <c r="G457" s="145">
        <v>1.3400695986776885</v>
      </c>
      <c r="H457" s="145">
        <v>7.9813835500141854</v>
      </c>
      <c r="I457" s="145">
        <v>1.3759006218888625</v>
      </c>
      <c r="J457" s="145">
        <v>0.78937971100818838</v>
      </c>
    </row>
    <row r="458" spans="1:10" ht="21.6" customHeight="1" x14ac:dyDescent="0.3">
      <c r="A458" s="144">
        <v>444</v>
      </c>
      <c r="B458" s="153" t="s">
        <v>1248</v>
      </c>
      <c r="C458" s="109" t="s">
        <v>1249</v>
      </c>
      <c r="D458" s="144">
        <v>94</v>
      </c>
      <c r="E458" s="145">
        <v>2.1323116671846711</v>
      </c>
      <c r="F458" s="145">
        <v>-0.6778641009440084</v>
      </c>
      <c r="G458" s="145">
        <v>1.1808223176528263</v>
      </c>
      <c r="H458" s="145">
        <v>-0.80988422340215438</v>
      </c>
      <c r="I458" s="145">
        <v>-1.9539925783199998</v>
      </c>
      <c r="J458" s="145">
        <v>2.4982451253782409</v>
      </c>
    </row>
    <row r="459" spans="1:10" ht="21.6" customHeight="1" x14ac:dyDescent="0.3">
      <c r="A459" s="144">
        <v>445</v>
      </c>
      <c r="B459" s="153" t="s">
        <v>1252</v>
      </c>
      <c r="C459" s="109" t="s">
        <v>1253</v>
      </c>
      <c r="D459" s="144">
        <v>94</v>
      </c>
      <c r="E459" s="145">
        <v>1.0351426153311838</v>
      </c>
      <c r="F459" s="145">
        <v>-1.5429708088902623</v>
      </c>
      <c r="G459" s="145">
        <v>1.4611230398161943</v>
      </c>
      <c r="H459" s="145">
        <v>0.10846402302482967</v>
      </c>
      <c r="I459" s="145">
        <v>-2.1810841184974818</v>
      </c>
      <c r="J459" s="145">
        <v>0.93371244004436194</v>
      </c>
    </row>
    <row r="460" spans="1:10" ht="21.6" customHeight="1" x14ac:dyDescent="0.3">
      <c r="A460" s="144">
        <v>446</v>
      </c>
      <c r="B460" s="153" t="s">
        <v>1256</v>
      </c>
      <c r="C460" s="109" t="s">
        <v>1257</v>
      </c>
      <c r="D460" s="144">
        <v>94</v>
      </c>
      <c r="E460" s="145">
        <v>3.2107250217466503</v>
      </c>
      <c r="F460" s="145">
        <v>1.5297942307759282</v>
      </c>
      <c r="G460" s="145">
        <v>2.1003708754386956</v>
      </c>
      <c r="H460" s="145">
        <v>-8.9779207188652704E-2</v>
      </c>
      <c r="I460" s="145">
        <v>6.0697019959467746E-2</v>
      </c>
      <c r="J460" s="145">
        <v>0.83218602116304363</v>
      </c>
    </row>
    <row r="461" spans="1:10" ht="21.6" customHeight="1" x14ac:dyDescent="0.3">
      <c r="A461" s="144">
        <v>447</v>
      </c>
      <c r="B461" s="153" t="s">
        <v>1260</v>
      </c>
      <c r="C461" s="109" t="s">
        <v>1261</v>
      </c>
      <c r="D461" s="144">
        <v>94</v>
      </c>
      <c r="E461" s="145">
        <v>3.9488185562634772</v>
      </c>
      <c r="F461" s="145">
        <v>-3.0712750997621092</v>
      </c>
      <c r="G461" s="145">
        <v>1.429094611389977</v>
      </c>
      <c r="H461" s="145">
        <v>0.86265160218922399</v>
      </c>
      <c r="I461" s="145">
        <v>-2.3436803154971599</v>
      </c>
      <c r="J461" s="145">
        <v>-1.3616237391666692</v>
      </c>
    </row>
    <row r="462" spans="1:10" ht="21.6" customHeight="1" x14ac:dyDescent="0.3">
      <c r="A462" s="144">
        <v>448</v>
      </c>
      <c r="B462" s="153" t="s">
        <v>1264</v>
      </c>
      <c r="C462" s="109" t="s">
        <v>1265</v>
      </c>
      <c r="D462" s="144">
        <v>94</v>
      </c>
      <c r="E462" s="145">
        <v>-1.7281447473976235</v>
      </c>
      <c r="F462" s="145">
        <v>-1.7002350565969162</v>
      </c>
      <c r="G462" s="145">
        <v>1.1576223823085656</v>
      </c>
      <c r="H462" s="145">
        <v>-1.4994954311629041</v>
      </c>
      <c r="I462" s="145">
        <v>-0.72822493983512915</v>
      </c>
      <c r="J462" s="145">
        <v>-1.1116332206785851</v>
      </c>
    </row>
    <row r="463" spans="1:10" ht="21.6" customHeight="1" x14ac:dyDescent="0.3">
      <c r="A463" s="144">
        <v>449</v>
      </c>
      <c r="B463" s="153" t="s">
        <v>1268</v>
      </c>
      <c r="C463" s="109" t="s">
        <v>1269</v>
      </c>
      <c r="D463" s="144">
        <v>94</v>
      </c>
      <c r="E463" s="145">
        <v>3.346126242737538</v>
      </c>
      <c r="F463" s="145">
        <v>-0.60653213076489065</v>
      </c>
      <c r="G463" s="145">
        <v>-1.4055905952164471</v>
      </c>
      <c r="H463" s="145">
        <v>3.1518952198928893</v>
      </c>
      <c r="I463" s="145">
        <v>0.33314743426572369</v>
      </c>
      <c r="J463" s="145">
        <v>1.6599946857522601</v>
      </c>
    </row>
    <row r="464" spans="1:10" ht="21.6" customHeight="1" x14ac:dyDescent="0.3">
      <c r="A464" s="144">
        <v>450</v>
      </c>
      <c r="B464" s="153" t="s">
        <v>1272</v>
      </c>
      <c r="C464" s="109" t="s">
        <v>1273</v>
      </c>
      <c r="D464" s="144">
        <v>94</v>
      </c>
      <c r="E464" s="145">
        <v>0.20130350452928331</v>
      </c>
      <c r="F464" s="145">
        <v>-1.5784718080708842</v>
      </c>
      <c r="G464" s="145">
        <v>-0.16298071302476091</v>
      </c>
      <c r="H464" s="145">
        <v>-1.3928742858699192</v>
      </c>
      <c r="I464" s="145">
        <v>-2.198027111546077</v>
      </c>
      <c r="J464" s="145">
        <v>-1.6951657760978334</v>
      </c>
    </row>
    <row r="465" spans="1:10" ht="21.6" customHeight="1" x14ac:dyDescent="0.3">
      <c r="A465" s="144">
        <v>451</v>
      </c>
      <c r="B465" s="153" t="s">
        <v>1276</v>
      </c>
      <c r="C465" s="109" t="s">
        <v>1277</v>
      </c>
      <c r="D465" s="144">
        <v>94</v>
      </c>
      <c r="E465" s="145">
        <v>-0.50185264321203282</v>
      </c>
      <c r="F465" s="145">
        <v>-0.75439662055228218</v>
      </c>
      <c r="G465" s="145">
        <v>-0.63741759254554542</v>
      </c>
      <c r="H465" s="145">
        <v>-1.568677303852966</v>
      </c>
      <c r="I465" s="145">
        <v>-2.1121511220920528</v>
      </c>
      <c r="J465" s="145">
        <v>-0.11032030556785741</v>
      </c>
    </row>
    <row r="466" spans="1:10" ht="21.6" customHeight="1" x14ac:dyDescent="0.3">
      <c r="A466" s="144">
        <v>452</v>
      </c>
      <c r="B466" s="153" t="s">
        <v>1280</v>
      </c>
      <c r="C466" s="109" t="s">
        <v>1281</v>
      </c>
      <c r="D466" s="144">
        <v>94</v>
      </c>
      <c r="E466" s="145">
        <v>0.55100262437585434</v>
      </c>
      <c r="F466" s="145">
        <v>1.495880138026193</v>
      </c>
      <c r="G466" s="145">
        <v>-0.33397364562450105</v>
      </c>
      <c r="H466" s="145">
        <v>-3.3415720976682448</v>
      </c>
      <c r="I466" s="145">
        <v>7.2075786002878894</v>
      </c>
      <c r="J466" s="145">
        <v>-0.88026526905375957</v>
      </c>
    </row>
    <row r="467" spans="1:10" ht="21.6" customHeight="1" x14ac:dyDescent="0.3">
      <c r="A467" s="144">
        <v>453</v>
      </c>
      <c r="B467" s="153" t="s">
        <v>1284</v>
      </c>
      <c r="C467" s="109" t="s">
        <v>1285</v>
      </c>
      <c r="D467" s="144">
        <v>94</v>
      </c>
      <c r="E467" s="145">
        <v>2.3143272792150547</v>
      </c>
      <c r="F467" s="145">
        <v>-0.34352986952820053</v>
      </c>
      <c r="G467" s="145">
        <v>9.9212993750293466E-2</v>
      </c>
      <c r="H467" s="145">
        <v>-1.9511524473364699</v>
      </c>
      <c r="I467" s="145">
        <v>-3.4163557102296251</v>
      </c>
      <c r="J467" s="145">
        <v>0.69633607938758546</v>
      </c>
    </row>
    <row r="468" spans="1:10" ht="21.6" customHeight="1" x14ac:dyDescent="0.3">
      <c r="A468" s="144">
        <v>454</v>
      </c>
      <c r="B468" s="153" t="s">
        <v>1288</v>
      </c>
      <c r="C468" s="109" t="s">
        <v>1289</v>
      </c>
      <c r="D468" s="144">
        <v>94</v>
      </c>
      <c r="E468" s="145">
        <v>-0.33459277210501093</v>
      </c>
      <c r="F468" s="145">
        <v>-2.3459357170120625</v>
      </c>
      <c r="G468" s="145">
        <v>-1.210351223805074</v>
      </c>
      <c r="H468" s="145">
        <v>0.22203324161759708</v>
      </c>
      <c r="I468" s="145">
        <v>-0.99564334441568825</v>
      </c>
      <c r="J468" s="145">
        <v>-1.0085778360547506</v>
      </c>
    </row>
    <row r="469" spans="1:10" ht="21.6" customHeight="1" x14ac:dyDescent="0.3">
      <c r="A469" s="144">
        <v>455</v>
      </c>
      <c r="B469" s="153" t="s">
        <v>1292</v>
      </c>
      <c r="C469" s="109" t="s">
        <v>1293</v>
      </c>
      <c r="D469" s="144">
        <v>94</v>
      </c>
      <c r="E469" s="145">
        <v>-1.0086799122761054</v>
      </c>
      <c r="F469" s="145">
        <v>-0.81197915435012624</v>
      </c>
      <c r="G469" s="145">
        <v>1.0653847887054695</v>
      </c>
      <c r="H469" s="145">
        <v>2.0948128776806785</v>
      </c>
      <c r="I469" s="145">
        <v>-1.3337181351016105</v>
      </c>
      <c r="J469" s="145">
        <v>-0.40828875464533987</v>
      </c>
    </row>
    <row r="470" spans="1:10" ht="21.6" customHeight="1" x14ac:dyDescent="0.3">
      <c r="A470" s="144">
        <v>456</v>
      </c>
      <c r="B470" s="153" t="s">
        <v>1296</v>
      </c>
      <c r="C470" s="109" t="s">
        <v>1297</v>
      </c>
      <c r="D470" s="144">
        <v>94</v>
      </c>
      <c r="E470" s="145">
        <v>-1.4139855023965606</v>
      </c>
      <c r="F470" s="145">
        <v>-1.6282644048869843</v>
      </c>
      <c r="G470" s="145">
        <v>-1.2574758728216631</v>
      </c>
      <c r="H470" s="145">
        <v>7.7109220487329128E-2</v>
      </c>
      <c r="I470" s="145">
        <v>-1.7404211663088072</v>
      </c>
      <c r="J470" s="145">
        <v>-1.0922897108040432</v>
      </c>
    </row>
    <row r="471" spans="1:10" ht="21.6" customHeight="1" x14ac:dyDescent="0.3">
      <c r="A471" s="144">
        <v>457</v>
      </c>
      <c r="B471" s="153" t="s">
        <v>1300</v>
      </c>
      <c r="C471" s="109" t="s">
        <v>1301</v>
      </c>
      <c r="D471" s="144">
        <v>94</v>
      </c>
      <c r="E471" s="145">
        <v>2.3824934609388748</v>
      </c>
      <c r="F471" s="145">
        <v>0.92754209465215109</v>
      </c>
      <c r="G471" s="145">
        <v>-0.86021507843955836</v>
      </c>
      <c r="H471" s="145">
        <v>4.9281148492221485</v>
      </c>
      <c r="I471" s="145">
        <v>3.9768723119377984</v>
      </c>
      <c r="J471" s="145">
        <v>9.2848202966156812</v>
      </c>
    </row>
    <row r="472" spans="1:10" ht="21.6" customHeight="1" x14ac:dyDescent="0.3">
      <c r="A472" s="144">
        <v>458</v>
      </c>
      <c r="B472" s="153" t="s">
        <v>1102</v>
      </c>
      <c r="C472" s="109" t="s">
        <v>1103</v>
      </c>
      <c r="D472" s="144">
        <v>95</v>
      </c>
      <c r="E472" s="145">
        <v>0.57809054307920527</v>
      </c>
      <c r="F472" s="145">
        <v>0.35493098213919605</v>
      </c>
      <c r="G472" s="145">
        <v>9.789556885961237E-2</v>
      </c>
      <c r="H472" s="145">
        <v>-3.3113490321395727</v>
      </c>
      <c r="I472" s="145">
        <v>2.7331420288333748</v>
      </c>
      <c r="J472" s="145">
        <v>-1.0970535492489633</v>
      </c>
    </row>
    <row r="473" spans="1:10" ht="21.6" customHeight="1" x14ac:dyDescent="0.3">
      <c r="A473" s="144">
        <v>459</v>
      </c>
      <c r="B473" s="153" t="s">
        <v>1106</v>
      </c>
      <c r="C473" s="109" t="s">
        <v>1107</v>
      </c>
      <c r="D473" s="144">
        <v>95</v>
      </c>
      <c r="E473" s="145">
        <v>-9.7594789615062405E-2</v>
      </c>
      <c r="F473" s="145">
        <v>1.9013565559434042</v>
      </c>
      <c r="G473" s="145">
        <v>-0.32613408423511037</v>
      </c>
      <c r="H473" s="145">
        <v>10.657261941035767</v>
      </c>
      <c r="I473" s="145">
        <v>1.2823647350792398</v>
      </c>
      <c r="J473" s="145">
        <v>-3.6634677397008719</v>
      </c>
    </row>
    <row r="474" spans="1:10" ht="21.6" customHeight="1" x14ac:dyDescent="0.3">
      <c r="A474" s="144">
        <v>460</v>
      </c>
      <c r="B474" s="153" t="s">
        <v>1110</v>
      </c>
      <c r="C474" s="109" t="s">
        <v>1111</v>
      </c>
      <c r="D474" s="144">
        <v>95</v>
      </c>
      <c r="E474" s="145">
        <v>0.35373282023006841</v>
      </c>
      <c r="F474" s="145">
        <v>1.6596699788686233</v>
      </c>
      <c r="G474" s="145">
        <v>-0.25764261998326954</v>
      </c>
      <c r="H474" s="145">
        <v>-2.7299295648920618</v>
      </c>
      <c r="I474" s="145">
        <v>5.9806441984994896</v>
      </c>
      <c r="J474" s="145">
        <v>-0.70248985866583635</v>
      </c>
    </row>
    <row r="475" spans="1:10" ht="21.6" customHeight="1" x14ac:dyDescent="0.3">
      <c r="A475" s="144">
        <v>461</v>
      </c>
      <c r="B475" s="153" t="s">
        <v>1114</v>
      </c>
      <c r="C475" s="109" t="s">
        <v>1115</v>
      </c>
      <c r="D475" s="144">
        <v>95</v>
      </c>
      <c r="E475" s="145">
        <v>-0.50845725138956999</v>
      </c>
      <c r="F475" s="145">
        <v>1.2584857161096819</v>
      </c>
      <c r="G475" s="145">
        <v>-0.40552824957095601</v>
      </c>
      <c r="H475" s="145">
        <v>1.9591133956335631</v>
      </c>
      <c r="I475" s="145">
        <v>3.0532852212619161</v>
      </c>
      <c r="J475" s="145">
        <v>1.3879422039589633</v>
      </c>
    </row>
    <row r="476" spans="1:10" ht="21.6" customHeight="1" x14ac:dyDescent="0.3">
      <c r="A476" s="144">
        <v>462</v>
      </c>
      <c r="B476" s="153" t="s">
        <v>1118</v>
      </c>
      <c r="C476" s="109" t="s">
        <v>1119</v>
      </c>
      <c r="D476" s="144">
        <v>95</v>
      </c>
      <c r="E476" s="145">
        <v>2.6766024864523104</v>
      </c>
      <c r="F476" s="145">
        <v>-1.6904825397081178</v>
      </c>
      <c r="G476" s="145">
        <v>-1.3996036820879894</v>
      </c>
      <c r="H476" s="145">
        <v>4.1352635645955163</v>
      </c>
      <c r="I476" s="145">
        <v>-6.8699854142108691E-2</v>
      </c>
      <c r="J476" s="145">
        <v>-0.52414182122089026</v>
      </c>
    </row>
    <row r="477" spans="1:10" ht="21.6" customHeight="1" x14ac:dyDescent="0.3">
      <c r="A477" s="144">
        <v>463</v>
      </c>
      <c r="B477" s="153" t="s">
        <v>1122</v>
      </c>
      <c r="C477" s="109" t="s">
        <v>1123</v>
      </c>
      <c r="D477" s="144">
        <v>95</v>
      </c>
      <c r="E477" s="145">
        <v>-1.0793933803837183</v>
      </c>
      <c r="F477" s="145">
        <v>-3.3914951225604897</v>
      </c>
      <c r="G477" s="145">
        <v>2.5704321771963361</v>
      </c>
      <c r="H477" s="145">
        <v>0.40048771944259837</v>
      </c>
      <c r="I477" s="145">
        <v>-2.0531876592646361</v>
      </c>
      <c r="J477" s="145">
        <v>-1.1610034014127935</v>
      </c>
    </row>
    <row r="478" spans="1:10" ht="21.6" customHeight="1" x14ac:dyDescent="0.3">
      <c r="A478" s="144">
        <v>464</v>
      </c>
      <c r="B478" s="153" t="s">
        <v>1126</v>
      </c>
      <c r="C478" s="109" t="s">
        <v>1127</v>
      </c>
      <c r="D478" s="144">
        <v>95</v>
      </c>
      <c r="E478" s="145">
        <v>-1.0701657478263296</v>
      </c>
      <c r="F478" s="145">
        <v>0.36957875000434759</v>
      </c>
      <c r="G478" s="145">
        <v>-0.23106637207840586</v>
      </c>
      <c r="H478" s="145">
        <v>-2.0446938215613759</v>
      </c>
      <c r="I478" s="145">
        <v>-3.2584664784513353</v>
      </c>
      <c r="J478" s="145">
        <v>0.18435947982389833</v>
      </c>
    </row>
    <row r="479" spans="1:10" ht="21.6" customHeight="1" x14ac:dyDescent="0.3">
      <c r="A479" s="144">
        <v>465</v>
      </c>
      <c r="B479" s="153" t="s">
        <v>1130</v>
      </c>
      <c r="C479" s="109" t="s">
        <v>1131</v>
      </c>
      <c r="D479" s="144">
        <v>95</v>
      </c>
      <c r="E479" s="145">
        <v>0.35538897317367646</v>
      </c>
      <c r="F479" s="145">
        <v>-4.2676605267284078</v>
      </c>
      <c r="G479" s="145">
        <v>0.44820047859825562</v>
      </c>
      <c r="H479" s="145">
        <v>1.9266160191676682</v>
      </c>
      <c r="I479" s="145">
        <v>-1.843392581120701</v>
      </c>
      <c r="J479" s="145">
        <v>-2.7900242313741219</v>
      </c>
    </row>
    <row r="480" spans="1:10" ht="21.6" customHeight="1" x14ac:dyDescent="0.3">
      <c r="A480" s="144">
        <v>466</v>
      </c>
      <c r="B480" s="153" t="s">
        <v>1304</v>
      </c>
      <c r="C480" s="109" t="s">
        <v>1305</v>
      </c>
      <c r="D480" s="144">
        <v>95</v>
      </c>
      <c r="E480" s="145">
        <v>-1.7278094922254241</v>
      </c>
      <c r="F480" s="145">
        <v>-0.81055468396568287</v>
      </c>
      <c r="G480" s="145">
        <v>-0.6213966963422568</v>
      </c>
      <c r="H480" s="145">
        <v>-1.2050783656550892</v>
      </c>
      <c r="I480" s="145">
        <v>-2.5795604590873999</v>
      </c>
      <c r="J480" s="145">
        <v>0.91397916074977892</v>
      </c>
    </row>
    <row r="481" spans="1:10" ht="21.6" customHeight="1" x14ac:dyDescent="0.3">
      <c r="A481" s="144">
        <v>467</v>
      </c>
      <c r="B481" s="153" t="s">
        <v>1308</v>
      </c>
      <c r="C481" s="109" t="s">
        <v>1309</v>
      </c>
      <c r="D481" s="144">
        <v>95</v>
      </c>
      <c r="E481" s="145">
        <v>-0.78005470055954329</v>
      </c>
      <c r="F481" s="145">
        <v>2.0369167734407316</v>
      </c>
      <c r="G481" s="145">
        <v>0.86737171656171097</v>
      </c>
      <c r="H481" s="145">
        <v>-1.9893530209551331</v>
      </c>
      <c r="I481" s="145">
        <v>-2.1734539340325423</v>
      </c>
      <c r="J481" s="145">
        <v>0.36792011311392925</v>
      </c>
    </row>
    <row r="482" spans="1:10" ht="21.6" customHeight="1" x14ac:dyDescent="0.3">
      <c r="A482" s="144">
        <v>468</v>
      </c>
      <c r="B482" s="153" t="s">
        <v>1312</v>
      </c>
      <c r="C482" s="109" t="s">
        <v>1313</v>
      </c>
      <c r="D482" s="144">
        <v>95</v>
      </c>
      <c r="E482" s="145">
        <v>-0.24689829522347373</v>
      </c>
      <c r="F482" s="145">
        <v>1.4680384194625333</v>
      </c>
      <c r="G482" s="145">
        <v>-0.58119458258998224</v>
      </c>
      <c r="H482" s="145">
        <v>9.0054069203585421</v>
      </c>
      <c r="I482" s="145">
        <v>-0.53301767471241324</v>
      </c>
      <c r="J482" s="145">
        <v>-6.1367929564480788</v>
      </c>
    </row>
    <row r="483" spans="1:10" ht="21.6" customHeight="1" x14ac:dyDescent="0.3">
      <c r="A483" s="144">
        <v>469</v>
      </c>
      <c r="B483" s="153" t="s">
        <v>1316</v>
      </c>
      <c r="C483" s="109" t="s">
        <v>1317</v>
      </c>
      <c r="D483" s="144">
        <v>95</v>
      </c>
      <c r="E483" s="145">
        <v>-0.74762795438393737</v>
      </c>
      <c r="F483" s="145">
        <v>-0.14299042574474224</v>
      </c>
      <c r="G483" s="145">
        <v>8.9287753822899552E-2</v>
      </c>
      <c r="H483" s="145">
        <v>-2.2871208210660652</v>
      </c>
      <c r="I483" s="145">
        <v>-2.6178454521350654</v>
      </c>
      <c r="J483" s="145">
        <v>-0.50171648877619046</v>
      </c>
    </row>
    <row r="484" spans="1:10" ht="21.6" customHeight="1" x14ac:dyDescent="0.3">
      <c r="A484" s="144">
        <v>470</v>
      </c>
      <c r="B484" s="153" t="s">
        <v>1320</v>
      </c>
      <c r="C484" s="109" t="s">
        <v>1321</v>
      </c>
      <c r="D484" s="144">
        <v>95</v>
      </c>
      <c r="E484" s="145">
        <v>-1.773327629152508</v>
      </c>
      <c r="F484" s="145">
        <v>-0.32147563211185359</v>
      </c>
      <c r="G484" s="145">
        <v>-8.6736051053120322E-2</v>
      </c>
      <c r="H484" s="145">
        <v>-2.4645240707326561</v>
      </c>
      <c r="I484" s="145">
        <v>2.365354120046848</v>
      </c>
      <c r="J484" s="145">
        <v>-0.29813533581580609</v>
      </c>
    </row>
    <row r="485" spans="1:10" ht="21.6" customHeight="1" x14ac:dyDescent="0.3">
      <c r="A485" s="144">
        <v>471</v>
      </c>
      <c r="B485" s="153" t="s">
        <v>1324</v>
      </c>
      <c r="C485" s="109" t="s">
        <v>1325</v>
      </c>
      <c r="D485" s="144">
        <v>95</v>
      </c>
      <c r="E485" s="145">
        <v>0.396830754759254</v>
      </c>
      <c r="F485" s="145">
        <v>1.3130021894075428</v>
      </c>
      <c r="G485" s="145">
        <v>-0.35661925582532228</v>
      </c>
      <c r="H485" s="145">
        <v>5.3232111278730958</v>
      </c>
      <c r="I485" s="145">
        <v>3.6730250416131702</v>
      </c>
      <c r="J485" s="145">
        <v>8.3162787137955245</v>
      </c>
    </row>
    <row r="486" spans="1:10" ht="21.6" customHeight="1" x14ac:dyDescent="0.3">
      <c r="A486" s="144">
        <v>472</v>
      </c>
      <c r="B486" s="153" t="s">
        <v>1328</v>
      </c>
      <c r="C486" s="109" t="s">
        <v>1329</v>
      </c>
      <c r="D486" s="144">
        <v>95</v>
      </c>
      <c r="E486" s="145">
        <v>-2.0644878795225181</v>
      </c>
      <c r="F486" s="145">
        <v>5.8355436241743663E-2</v>
      </c>
      <c r="G486" s="145">
        <v>8.3064203347451349E-2</v>
      </c>
      <c r="H486" s="145">
        <v>-1.602473314179421</v>
      </c>
      <c r="I486" s="145">
        <v>-0.90858097745659694</v>
      </c>
      <c r="J486" s="145">
        <v>0.30740411387612354</v>
      </c>
    </row>
    <row r="487" spans="1:10" ht="21.6" customHeight="1" x14ac:dyDescent="0.3">
      <c r="A487" s="144">
        <v>473</v>
      </c>
      <c r="B487" s="153" t="s">
        <v>1332</v>
      </c>
      <c r="C487" s="109" t="s">
        <v>1333</v>
      </c>
      <c r="D487" s="144">
        <v>95</v>
      </c>
      <c r="E487" s="145">
        <v>0.24974613117148331</v>
      </c>
      <c r="F487" s="145">
        <v>0.13225195237012521</v>
      </c>
      <c r="G487" s="145">
        <v>-0.75374065254223299</v>
      </c>
      <c r="H487" s="145">
        <v>-2.4038907549995909</v>
      </c>
      <c r="I487" s="145">
        <v>0.80336193182695181</v>
      </c>
      <c r="J487" s="145">
        <v>-0.73868073420767977</v>
      </c>
    </row>
    <row r="488" spans="1:10" ht="21.6" customHeight="1" x14ac:dyDescent="0.3">
      <c r="A488" s="144">
        <v>474</v>
      </c>
      <c r="B488" s="153" t="s">
        <v>1336</v>
      </c>
      <c r="C488" s="109" t="s">
        <v>1337</v>
      </c>
      <c r="D488" s="144">
        <v>95</v>
      </c>
      <c r="E488" s="145">
        <v>3.6692072597597205</v>
      </c>
      <c r="F488" s="145">
        <v>-3.6949599291812785</v>
      </c>
      <c r="G488" s="145">
        <v>-0.62685976970762081</v>
      </c>
      <c r="H488" s="145">
        <v>2.5235518392521894</v>
      </c>
      <c r="I488" s="145">
        <v>-0.96718910936829028</v>
      </c>
      <c r="J488" s="145">
        <v>-1.0418071387657775</v>
      </c>
    </row>
    <row r="489" spans="1:10" ht="21.6" customHeight="1" x14ac:dyDescent="0.3">
      <c r="A489" s="144">
        <v>475</v>
      </c>
      <c r="B489" s="153" t="s">
        <v>1340</v>
      </c>
      <c r="C489" s="109" t="s">
        <v>1341</v>
      </c>
      <c r="D489" s="144">
        <v>95</v>
      </c>
      <c r="E489" s="145">
        <v>1.3586595152939727</v>
      </c>
      <c r="F489" s="145">
        <v>-3.5839020907459034</v>
      </c>
      <c r="G489" s="145">
        <v>-1.371696878302912</v>
      </c>
      <c r="H489" s="145">
        <v>0.57035638600822613</v>
      </c>
      <c r="I489" s="145">
        <v>-0.78000526347912125</v>
      </c>
      <c r="J489" s="145">
        <v>-1.249320253821705</v>
      </c>
    </row>
    <row r="490" spans="1:10" ht="21.6" customHeight="1" x14ac:dyDescent="0.3">
      <c r="A490" s="144">
        <v>476</v>
      </c>
      <c r="B490" s="153" t="s">
        <v>1344</v>
      </c>
      <c r="C490" s="109" t="s">
        <v>1345</v>
      </c>
      <c r="D490" s="144">
        <v>95</v>
      </c>
      <c r="E490" s="145">
        <v>0.19150021898738229</v>
      </c>
      <c r="F490" s="145">
        <v>-0.68557492279960175</v>
      </c>
      <c r="G490" s="145">
        <v>1.2250472880535881</v>
      </c>
      <c r="H490" s="145">
        <v>-3.6229143857135839</v>
      </c>
      <c r="I490" s="145">
        <v>1.8944238626305694</v>
      </c>
      <c r="J490" s="145">
        <v>-1.9148443318227062</v>
      </c>
    </row>
    <row r="491" spans="1:10" ht="21.6" customHeight="1" x14ac:dyDescent="0.3">
      <c r="A491" s="144">
        <v>477</v>
      </c>
      <c r="B491" s="153" t="s">
        <v>1348</v>
      </c>
      <c r="C491" s="109" t="s">
        <v>1349</v>
      </c>
      <c r="D491" s="144">
        <v>95</v>
      </c>
      <c r="E491" s="145">
        <v>-1.6803101538210621</v>
      </c>
      <c r="F491" s="145">
        <v>-0.93163651559677885</v>
      </c>
      <c r="G491" s="145">
        <v>-0.23948892009690437</v>
      </c>
      <c r="H491" s="145">
        <v>-0.67792426621120105</v>
      </c>
      <c r="I491" s="145">
        <v>-2.2499803969093346</v>
      </c>
      <c r="J491" s="145">
        <v>7.7552896261289778E-2</v>
      </c>
    </row>
    <row r="492" spans="1:10" ht="21.6" customHeight="1" x14ac:dyDescent="0.3">
      <c r="A492" s="144">
        <v>478</v>
      </c>
      <c r="B492" s="153" t="s">
        <v>1352</v>
      </c>
      <c r="C492" s="109" t="s">
        <v>1353</v>
      </c>
      <c r="D492" s="144">
        <v>95</v>
      </c>
      <c r="E492" s="145">
        <v>-1.2213023868123449</v>
      </c>
      <c r="F492" s="145">
        <v>-1.4743248855202626</v>
      </c>
      <c r="G492" s="145">
        <v>-0.25333347368213066</v>
      </c>
      <c r="H492" s="145">
        <v>-1.7633481206011112</v>
      </c>
      <c r="I492" s="145">
        <v>-1.5989592368512491</v>
      </c>
      <c r="J492" s="145">
        <v>-0.45253513799973333</v>
      </c>
    </row>
    <row r="493" spans="1:10" ht="21.6" customHeight="1" x14ac:dyDescent="0.3">
      <c r="A493" s="144">
        <v>479</v>
      </c>
      <c r="B493" s="153" t="s">
        <v>1356</v>
      </c>
      <c r="C493" s="109" t="s">
        <v>1357</v>
      </c>
      <c r="D493" s="144">
        <v>95</v>
      </c>
      <c r="E493" s="145">
        <v>-1.9524546609845963</v>
      </c>
      <c r="F493" s="145">
        <v>-0.68536532510438608</v>
      </c>
      <c r="G493" s="145">
        <v>-0.21974419480983998</v>
      </c>
      <c r="H493" s="145">
        <v>-2.0579485194371681</v>
      </c>
      <c r="I493" s="145">
        <v>-1.0952111915140128</v>
      </c>
      <c r="J493" s="145">
        <v>-0.52156104775417722</v>
      </c>
    </row>
    <row r="494" spans="1:10" ht="21.6" customHeight="1" x14ac:dyDescent="0.3">
      <c r="A494" s="144">
        <v>480</v>
      </c>
      <c r="B494" s="153" t="s">
        <v>1360</v>
      </c>
      <c r="C494" s="109" t="s">
        <v>1361</v>
      </c>
      <c r="D494" s="144">
        <v>95</v>
      </c>
      <c r="E494" s="145">
        <v>2.3895834316985942</v>
      </c>
      <c r="F494" s="145">
        <v>3.0636013353546687</v>
      </c>
      <c r="G494" s="145">
        <v>0.88032369053588178</v>
      </c>
      <c r="H494" s="145">
        <v>-1.4016845034236409</v>
      </c>
      <c r="I494" s="145">
        <v>0.57134487878771756</v>
      </c>
      <c r="J494" s="145">
        <v>0.62559557723669101</v>
      </c>
    </row>
    <row r="495" spans="1:10" ht="21.6" customHeight="1" x14ac:dyDescent="0.3">
      <c r="A495" s="144">
        <v>481</v>
      </c>
      <c r="B495" s="153" t="s">
        <v>1134</v>
      </c>
      <c r="C495" s="109" t="s">
        <v>1135</v>
      </c>
      <c r="D495" s="144">
        <v>96</v>
      </c>
      <c r="E495" s="145">
        <v>1.3819185655548185</v>
      </c>
      <c r="F495" s="145">
        <v>-0.32348326971358765</v>
      </c>
      <c r="G495" s="145">
        <v>1.667350790080953</v>
      </c>
      <c r="H495" s="145">
        <v>-1.6531016756631081</v>
      </c>
      <c r="I495" s="145">
        <v>-1.0892198904694876</v>
      </c>
      <c r="J495" s="145">
        <v>-0.29599439039290659</v>
      </c>
    </row>
    <row r="496" spans="1:10" ht="21.6" customHeight="1" x14ac:dyDescent="0.3">
      <c r="A496" s="144">
        <v>482</v>
      </c>
      <c r="B496" s="153" t="s">
        <v>1138</v>
      </c>
      <c r="C496" s="109" t="s">
        <v>1139</v>
      </c>
      <c r="D496" s="144">
        <v>96</v>
      </c>
      <c r="E496" s="145">
        <v>3.7267542864243932</v>
      </c>
      <c r="F496" s="145">
        <v>-4.380808626067771</v>
      </c>
      <c r="G496" s="145">
        <v>-0.89342690545861458</v>
      </c>
      <c r="H496" s="145">
        <v>1.8674163614792332</v>
      </c>
      <c r="I496" s="145">
        <v>-0.74298834642128919</v>
      </c>
      <c r="J496" s="145">
        <v>-1.3490926380627091</v>
      </c>
    </row>
    <row r="497" spans="1:10" ht="21.6" customHeight="1" x14ac:dyDescent="0.3">
      <c r="A497" s="144">
        <v>483</v>
      </c>
      <c r="B497" s="153" t="s">
        <v>1142</v>
      </c>
      <c r="C497" s="109" t="s">
        <v>1143</v>
      </c>
      <c r="D497" s="144">
        <v>96</v>
      </c>
      <c r="E497" s="145">
        <v>-0.3151409225218964</v>
      </c>
      <c r="F497" s="145">
        <v>-1.3997502715955159</v>
      </c>
      <c r="G497" s="145">
        <v>0.97307562670875214</v>
      </c>
      <c r="H497" s="145">
        <v>-1.4063396577107881</v>
      </c>
      <c r="I497" s="145">
        <v>-0.46637635502414287</v>
      </c>
      <c r="J497" s="145">
        <v>0.5977054860733827</v>
      </c>
    </row>
    <row r="498" spans="1:10" ht="21.6" customHeight="1" x14ac:dyDescent="0.3">
      <c r="A498" s="144">
        <v>484</v>
      </c>
      <c r="B498" s="153" t="s">
        <v>1146</v>
      </c>
      <c r="C498" s="109" t="s">
        <v>1147</v>
      </c>
      <c r="D498" s="144">
        <v>96</v>
      </c>
      <c r="E498" s="145">
        <v>-0.57008812714388368</v>
      </c>
      <c r="F498" s="145">
        <v>0.36331728991680334</v>
      </c>
      <c r="G498" s="145">
        <v>1.9188054558716328</v>
      </c>
      <c r="H498" s="145">
        <v>-1.94831014823002</v>
      </c>
      <c r="I498" s="145">
        <v>-2.4322382488210272</v>
      </c>
      <c r="J498" s="145">
        <v>3.4283073102335053</v>
      </c>
    </row>
    <row r="499" spans="1:10" ht="21.6" customHeight="1" x14ac:dyDescent="0.3">
      <c r="A499" s="144">
        <v>485</v>
      </c>
      <c r="B499" s="153" t="s">
        <v>1150</v>
      </c>
      <c r="C499" s="109" t="s">
        <v>1151</v>
      </c>
      <c r="D499" s="144">
        <v>96</v>
      </c>
      <c r="E499" s="145">
        <v>1.418948425052343</v>
      </c>
      <c r="F499" s="145">
        <v>0.98697682690186106</v>
      </c>
      <c r="G499" s="145">
        <v>1.0608176209400166</v>
      </c>
      <c r="H499" s="145">
        <v>4.2900269239652955</v>
      </c>
      <c r="I499" s="145">
        <v>-1.0503247572448116</v>
      </c>
      <c r="J499" s="145">
        <v>0.14554093200124704</v>
      </c>
    </row>
    <row r="500" spans="1:10" ht="21.6" customHeight="1" x14ac:dyDescent="0.3">
      <c r="A500" s="144">
        <v>486</v>
      </c>
      <c r="B500" s="153" t="s">
        <v>1154</v>
      </c>
      <c r="C500" s="109" t="s">
        <v>1155</v>
      </c>
      <c r="D500" s="144">
        <v>96</v>
      </c>
      <c r="E500" s="145">
        <v>-1.1412617569288832</v>
      </c>
      <c r="F500" s="145">
        <v>0.46356114813144877</v>
      </c>
      <c r="G500" s="145">
        <v>0.57926831138125912</v>
      </c>
      <c r="H500" s="145">
        <v>2.7373985658191318</v>
      </c>
      <c r="I500" s="145">
        <v>-1.3881255674873612</v>
      </c>
      <c r="J500" s="145">
        <v>-1.9139939932718146</v>
      </c>
    </row>
    <row r="501" spans="1:10" ht="21.6" customHeight="1" x14ac:dyDescent="0.3">
      <c r="A501" s="144">
        <v>487</v>
      </c>
      <c r="B501" s="153" t="s">
        <v>1158</v>
      </c>
      <c r="C501" s="109" t="s">
        <v>1159</v>
      </c>
      <c r="D501" s="144">
        <v>96</v>
      </c>
      <c r="E501" s="145">
        <v>11.211500840648331</v>
      </c>
      <c r="F501" s="145">
        <v>-5.0808718305333791</v>
      </c>
      <c r="G501" s="145">
        <v>0.2854429473149187</v>
      </c>
      <c r="H501" s="145">
        <v>-0.51561587341092241</v>
      </c>
      <c r="I501" s="145">
        <v>-2.4247722392616757</v>
      </c>
      <c r="J501" s="145">
        <v>-1.3992262047809774</v>
      </c>
    </row>
    <row r="502" spans="1:10" ht="21.6" customHeight="1" x14ac:dyDescent="0.3">
      <c r="A502" s="144">
        <v>488</v>
      </c>
      <c r="B502" s="153" t="s">
        <v>1162</v>
      </c>
      <c r="C502" s="109" t="s">
        <v>1163</v>
      </c>
      <c r="D502" s="144">
        <v>96</v>
      </c>
      <c r="E502" s="145">
        <v>0.18206130551054944</v>
      </c>
      <c r="F502" s="145">
        <v>0.63030377277572414</v>
      </c>
      <c r="G502" s="145">
        <v>-0.53116035051874166</v>
      </c>
      <c r="H502" s="145">
        <v>6.5687882397723305</v>
      </c>
      <c r="I502" s="145">
        <v>0.91867086120481256</v>
      </c>
      <c r="J502" s="145">
        <v>0.29125999260069257</v>
      </c>
    </row>
    <row r="503" spans="1:10" ht="21.6" customHeight="1" x14ac:dyDescent="0.3">
      <c r="A503" s="144">
        <v>489</v>
      </c>
      <c r="B503" s="153" t="s">
        <v>1166</v>
      </c>
      <c r="C503" s="109" t="s">
        <v>1167</v>
      </c>
      <c r="D503" s="144">
        <v>96</v>
      </c>
      <c r="E503" s="145">
        <v>-1.0215171661073033</v>
      </c>
      <c r="F503" s="145">
        <v>1.1372745200104319</v>
      </c>
      <c r="G503" s="145">
        <v>-0.2705141869410761</v>
      </c>
      <c r="H503" s="145">
        <v>-1.5045211816602835</v>
      </c>
      <c r="I503" s="145">
        <v>0.53731099810736727</v>
      </c>
      <c r="J503" s="145">
        <v>-0.96731141584431424</v>
      </c>
    </row>
    <row r="504" spans="1:10" ht="21.6" customHeight="1" x14ac:dyDescent="0.3">
      <c r="A504" s="144">
        <v>490</v>
      </c>
      <c r="B504" s="153" t="s">
        <v>1170</v>
      </c>
      <c r="C504" s="109" t="s">
        <v>1171</v>
      </c>
      <c r="D504" s="144">
        <v>96</v>
      </c>
      <c r="E504" s="145">
        <v>-2.9839671676195794</v>
      </c>
      <c r="F504" s="145">
        <v>-1.752844658743963</v>
      </c>
      <c r="G504" s="145">
        <v>-0.67186337774006311</v>
      </c>
      <c r="H504" s="145">
        <v>0.23430774360799111</v>
      </c>
      <c r="I504" s="145">
        <v>-1.1883058951483092</v>
      </c>
      <c r="J504" s="145">
        <v>-0.96642845437447833</v>
      </c>
    </row>
    <row r="505" spans="1:10" ht="21.6" customHeight="1" x14ac:dyDescent="0.3">
      <c r="A505" s="144">
        <v>491</v>
      </c>
      <c r="B505" s="153" t="s">
        <v>1364</v>
      </c>
      <c r="C505" s="109" t="s">
        <v>1365</v>
      </c>
      <c r="D505" s="144">
        <v>96</v>
      </c>
      <c r="E505" s="145">
        <v>-1.0958265611238378</v>
      </c>
      <c r="F505" s="145">
        <v>0.29593014460474376</v>
      </c>
      <c r="G505" s="145">
        <v>-0.91231851797188468</v>
      </c>
      <c r="H505" s="145">
        <v>5.8551538423059375</v>
      </c>
      <c r="I505" s="145">
        <v>0.69621285313839931</v>
      </c>
      <c r="J505" s="145">
        <v>-0.28641349581027892</v>
      </c>
    </row>
    <row r="506" spans="1:10" ht="21.6" customHeight="1" x14ac:dyDescent="0.3">
      <c r="A506" s="144">
        <v>492</v>
      </c>
      <c r="B506" s="153" t="s">
        <v>1368</v>
      </c>
      <c r="C506" s="109" t="s">
        <v>1369</v>
      </c>
      <c r="D506" s="144">
        <v>96</v>
      </c>
      <c r="E506" s="145">
        <v>-1.4530835504853696</v>
      </c>
      <c r="F506" s="145">
        <v>1.0567458283784055</v>
      </c>
      <c r="G506" s="145">
        <v>-0.86241688939716554</v>
      </c>
      <c r="H506" s="145">
        <v>0.95481532837736016</v>
      </c>
      <c r="I506" s="145">
        <v>-1.8212914147826542</v>
      </c>
      <c r="J506" s="145">
        <v>-1.5167900619744006</v>
      </c>
    </row>
    <row r="507" spans="1:10" ht="21.6" customHeight="1" x14ac:dyDescent="0.3">
      <c r="A507" s="144">
        <v>493</v>
      </c>
      <c r="B507" s="153" t="s">
        <v>1372</v>
      </c>
      <c r="C507" s="109" t="s">
        <v>1373</v>
      </c>
      <c r="D507" s="144">
        <v>96</v>
      </c>
      <c r="E507" s="145">
        <v>-1.5121682330384707</v>
      </c>
      <c r="F507" s="145">
        <v>-0.10223203745465465</v>
      </c>
      <c r="G507" s="145">
        <v>-0.30152146412211001</v>
      </c>
      <c r="H507" s="145">
        <v>-1.3964966227531015</v>
      </c>
      <c r="I507" s="145">
        <v>-0.22607950336928306</v>
      </c>
      <c r="J507" s="145">
        <v>0.52582777360976551</v>
      </c>
    </row>
    <row r="508" spans="1:10" ht="21.6" customHeight="1" x14ac:dyDescent="0.3">
      <c r="A508" s="144">
        <v>494</v>
      </c>
      <c r="B508" s="153" t="s">
        <v>1376</v>
      </c>
      <c r="C508" s="109" t="s">
        <v>1377</v>
      </c>
      <c r="D508" s="144">
        <v>96</v>
      </c>
      <c r="E508" s="145">
        <v>0.29133710703265259</v>
      </c>
      <c r="F508" s="145">
        <v>1.2608953595685779</v>
      </c>
      <c r="G508" s="145">
        <v>0.16936947973388805</v>
      </c>
      <c r="H508" s="145">
        <v>-2.8245968395075023</v>
      </c>
      <c r="I508" s="145">
        <v>0.40196870186285671</v>
      </c>
      <c r="J508" s="145">
        <v>4.206557032051169E-2</v>
      </c>
    </row>
    <row r="509" spans="1:10" ht="21.6" customHeight="1" x14ac:dyDescent="0.3">
      <c r="A509" s="144">
        <v>495</v>
      </c>
      <c r="B509" s="153" t="s">
        <v>1380</v>
      </c>
      <c r="C509" s="109" t="s">
        <v>1381</v>
      </c>
      <c r="D509" s="144">
        <v>96</v>
      </c>
      <c r="E509" s="145">
        <v>4.4212990316008947</v>
      </c>
      <c r="F509" s="145">
        <v>-0.20454499696543382</v>
      </c>
      <c r="G509" s="145">
        <v>-2.017956661775985</v>
      </c>
      <c r="H509" s="145">
        <v>4.9023828303282819</v>
      </c>
      <c r="I509" s="145">
        <v>2.7205535049433949</v>
      </c>
      <c r="J509" s="145">
        <v>3.3869577356797991</v>
      </c>
    </row>
    <row r="510" spans="1:10" ht="21.6" customHeight="1" x14ac:dyDescent="0.3">
      <c r="A510" s="144">
        <v>496</v>
      </c>
      <c r="B510" s="153" t="s">
        <v>1384</v>
      </c>
      <c r="C510" s="109" t="s">
        <v>1385</v>
      </c>
      <c r="D510" s="144">
        <v>96</v>
      </c>
      <c r="E510" s="145">
        <v>-0.23273207013365083</v>
      </c>
      <c r="F510" s="145">
        <v>0.42220056115501214</v>
      </c>
      <c r="G510" s="145">
        <v>0.22810704367034318</v>
      </c>
      <c r="H510" s="145">
        <v>-1.1717546307370159</v>
      </c>
      <c r="I510" s="145">
        <v>-2.4817371891184328</v>
      </c>
      <c r="J510" s="145">
        <v>0.7490056408176391</v>
      </c>
    </row>
    <row r="511" spans="1:10" ht="21.6" customHeight="1" x14ac:dyDescent="0.3">
      <c r="A511" s="144">
        <v>497</v>
      </c>
      <c r="B511" s="153" t="s">
        <v>1388</v>
      </c>
      <c r="C511" s="109" t="s">
        <v>1389</v>
      </c>
      <c r="D511" s="144">
        <v>96</v>
      </c>
      <c r="E511" s="145">
        <v>0.1551402122574953</v>
      </c>
      <c r="F511" s="145">
        <v>0.1630594158576153</v>
      </c>
      <c r="G511" s="145">
        <v>0.97839363021732195</v>
      </c>
      <c r="H511" s="145">
        <v>0.96628038976186315</v>
      </c>
      <c r="I511" s="145">
        <v>-2.5421592757337668</v>
      </c>
      <c r="J511" s="145">
        <v>-1.5092378832768876</v>
      </c>
    </row>
    <row r="512" spans="1:10" ht="21.6" customHeight="1" x14ac:dyDescent="0.3">
      <c r="A512" s="144">
        <v>498</v>
      </c>
      <c r="B512" s="153" t="s">
        <v>1392</v>
      </c>
      <c r="C512" s="109" t="s">
        <v>1393</v>
      </c>
      <c r="D512" s="144">
        <v>96</v>
      </c>
      <c r="E512" s="145">
        <v>-1.3163431681676028</v>
      </c>
      <c r="F512" s="145">
        <v>-1.4077616668442754</v>
      </c>
      <c r="G512" s="145">
        <v>-0.27164297202043586</v>
      </c>
      <c r="H512" s="145">
        <v>0.75229439972875811</v>
      </c>
      <c r="I512" s="145">
        <v>-1.2021798252924438</v>
      </c>
      <c r="J512" s="145">
        <v>-0.76587387936911278</v>
      </c>
    </row>
    <row r="513" spans="1:10" ht="21.6" customHeight="1" x14ac:dyDescent="0.3">
      <c r="A513" s="144">
        <v>499</v>
      </c>
      <c r="B513" s="153" t="s">
        <v>1396</v>
      </c>
      <c r="C513" s="109" t="s">
        <v>1397</v>
      </c>
      <c r="D513" s="144">
        <v>96</v>
      </c>
      <c r="E513" s="145">
        <v>0.85631397150288946</v>
      </c>
      <c r="F513" s="145">
        <v>-3.0769490554766579</v>
      </c>
      <c r="G513" s="145">
        <v>0.40060528926284267</v>
      </c>
      <c r="H513" s="145">
        <v>0.60310139788908224</v>
      </c>
      <c r="I513" s="145">
        <v>-2.2722240911040066</v>
      </c>
      <c r="J513" s="145">
        <v>-0.76215945324245693</v>
      </c>
    </row>
    <row r="514" spans="1:10" ht="21.6" customHeight="1" x14ac:dyDescent="0.3">
      <c r="A514" s="144">
        <v>500</v>
      </c>
      <c r="B514" s="153" t="s">
        <v>1400</v>
      </c>
      <c r="C514" s="109" t="s">
        <v>1401</v>
      </c>
      <c r="D514" s="144">
        <v>96</v>
      </c>
      <c r="E514" s="145">
        <v>-1.1998292469692124</v>
      </c>
      <c r="F514" s="145">
        <v>0.16392886646560456</v>
      </c>
      <c r="G514" s="145">
        <v>-1.1725696999524888</v>
      </c>
      <c r="H514" s="145">
        <v>4.1697343786005998</v>
      </c>
      <c r="I514" s="145">
        <v>1.1873921924822632</v>
      </c>
      <c r="J514" s="145">
        <v>1.5963354533982825</v>
      </c>
    </row>
    <row r="515" spans="1:10" ht="21.6" customHeight="1" x14ac:dyDescent="0.3">
      <c r="A515" s="144">
        <v>501</v>
      </c>
      <c r="B515" s="153" t="s">
        <v>1404</v>
      </c>
      <c r="C515" s="109" t="s">
        <v>1405</v>
      </c>
      <c r="D515" s="144">
        <v>96</v>
      </c>
      <c r="E515" s="145">
        <v>3.0719404618863551</v>
      </c>
      <c r="F515" s="145">
        <v>2.3600787833834627</v>
      </c>
      <c r="G515" s="145">
        <v>0.58279324010096478</v>
      </c>
      <c r="H515" s="145">
        <v>-1.7431174217122369</v>
      </c>
      <c r="I515" s="145">
        <v>-0.87626287987235019</v>
      </c>
      <c r="J515" s="145">
        <v>0.42028779555927437</v>
      </c>
    </row>
    <row r="516" spans="1:10" ht="21.6" customHeight="1" x14ac:dyDescent="0.3">
      <c r="A516" s="144">
        <v>502</v>
      </c>
      <c r="B516" s="153" t="s">
        <v>1408</v>
      </c>
      <c r="C516" s="109" t="s">
        <v>1409</v>
      </c>
      <c r="D516" s="144">
        <v>96</v>
      </c>
      <c r="E516" s="145">
        <v>3.8895059109447252</v>
      </c>
      <c r="F516" s="145">
        <v>-0.69422239475178937</v>
      </c>
      <c r="G516" s="145">
        <v>-1.1373642237746948</v>
      </c>
      <c r="H516" s="145">
        <v>-2.6032856849097055</v>
      </c>
      <c r="I516" s="145">
        <v>8.2736207344934307</v>
      </c>
      <c r="J516" s="145">
        <v>-1.9218793002417831</v>
      </c>
    </row>
    <row r="517" spans="1:10" ht="21.6" customHeight="1" x14ac:dyDescent="0.3">
      <c r="A517" s="144">
        <v>503</v>
      </c>
      <c r="B517" s="153" t="s">
        <v>1412</v>
      </c>
      <c r="C517" s="109" t="s">
        <v>1413</v>
      </c>
      <c r="D517" s="144">
        <v>96</v>
      </c>
      <c r="E517" s="145">
        <v>-1.8710577050726354</v>
      </c>
      <c r="F517" s="145">
        <v>-0.73138622820115351</v>
      </c>
      <c r="G517" s="145">
        <v>-0.1547520405884264</v>
      </c>
      <c r="H517" s="145">
        <v>-2.1798238743046019</v>
      </c>
      <c r="I517" s="145">
        <v>-1.6325252453305801</v>
      </c>
      <c r="J517" s="145">
        <v>-0.91111033702535105</v>
      </c>
    </row>
    <row r="518" spans="1:10" ht="21.6" customHeight="1" x14ac:dyDescent="0.3">
      <c r="A518" s="144">
        <v>504</v>
      </c>
      <c r="B518" s="153" t="s">
        <v>1416</v>
      </c>
      <c r="C518" s="109" t="s">
        <v>1417</v>
      </c>
      <c r="D518" s="144">
        <v>96</v>
      </c>
      <c r="E518" s="145">
        <v>-0.41014047363158412</v>
      </c>
      <c r="F518" s="145">
        <v>0.99331175266678295</v>
      </c>
      <c r="G518" s="145">
        <v>1.597121300335933</v>
      </c>
      <c r="H518" s="145">
        <v>-1.2422621498521513</v>
      </c>
      <c r="I518" s="145">
        <v>-2.6591804833011432</v>
      </c>
      <c r="J518" s="145">
        <v>-0.76920613278440675</v>
      </c>
    </row>
    <row r="519" spans="1:10" ht="21.6" customHeight="1" x14ac:dyDescent="0.3">
      <c r="A519" s="144">
        <v>505</v>
      </c>
      <c r="B519" s="153" t="s">
        <v>1420</v>
      </c>
      <c r="C519" s="109" t="s">
        <v>1421</v>
      </c>
      <c r="D519" s="144">
        <v>96</v>
      </c>
      <c r="E519" s="145">
        <v>-2.5879684559209437</v>
      </c>
      <c r="F519" s="145">
        <v>-0.77657954079299762</v>
      </c>
      <c r="G519" s="145">
        <v>-0.14480425704403643</v>
      </c>
      <c r="H519" s="145">
        <v>-0.26467667751712604</v>
      </c>
      <c r="I519" s="145">
        <v>-2.5411409366661379</v>
      </c>
      <c r="J519" s="145">
        <v>-0.99502518268984819</v>
      </c>
    </row>
    <row r="520" spans="1:10" ht="21.6" customHeight="1" x14ac:dyDescent="0.3">
      <c r="A520" s="144">
        <v>506</v>
      </c>
      <c r="B520" s="153" t="s">
        <v>1424</v>
      </c>
      <c r="C520" s="109" t="s">
        <v>1425</v>
      </c>
      <c r="D520" s="144">
        <v>96</v>
      </c>
      <c r="E520" s="145">
        <v>3.3662604546156252</v>
      </c>
      <c r="F520" s="145">
        <v>-3.7821018445156893</v>
      </c>
      <c r="G520" s="145">
        <v>-2.110108274904511</v>
      </c>
      <c r="H520" s="145">
        <v>0.57035638600822613</v>
      </c>
      <c r="I520" s="145">
        <v>-0.78000526347912125</v>
      </c>
      <c r="J520" s="145">
        <v>-1.249320253821705</v>
      </c>
    </row>
    <row r="521" spans="1:10" ht="21.6" customHeight="1" x14ac:dyDescent="0.3">
      <c r="A521" s="144">
        <v>507</v>
      </c>
      <c r="B521" s="153" t="s">
        <v>1428</v>
      </c>
      <c r="C521" s="109" t="s">
        <v>1429</v>
      </c>
      <c r="D521" s="144">
        <v>96</v>
      </c>
      <c r="E521" s="145">
        <v>-1.0068160139185798</v>
      </c>
      <c r="F521" s="145">
        <v>-0.94722364067142539</v>
      </c>
      <c r="G521" s="145">
        <v>-0.29278315054216786</v>
      </c>
      <c r="H521" s="145">
        <v>-2.034222367249193</v>
      </c>
      <c r="I521" s="145">
        <v>-0.2240417565118534</v>
      </c>
      <c r="J521" s="145">
        <v>-1.7768738253981273</v>
      </c>
    </row>
    <row r="522" spans="1:10" ht="21.6" customHeight="1" x14ac:dyDescent="0.3">
      <c r="A522" s="144">
        <v>508</v>
      </c>
      <c r="B522" s="153" t="s">
        <v>1432</v>
      </c>
      <c r="C522" s="109" t="s">
        <v>1433</v>
      </c>
      <c r="D522" s="144">
        <v>96</v>
      </c>
      <c r="E522" s="145">
        <v>0.30317053695481955</v>
      </c>
      <c r="F522" s="145">
        <v>-0.94891910572148208</v>
      </c>
      <c r="G522" s="145">
        <v>0.89636788578846183</v>
      </c>
      <c r="H522" s="145">
        <v>-1.1719519453786023</v>
      </c>
      <c r="I522" s="145">
        <v>-0.92768208141939812</v>
      </c>
      <c r="J522" s="145">
        <v>1.0179700979889608</v>
      </c>
    </row>
    <row r="523" spans="1:10" ht="21.6" customHeight="1" x14ac:dyDescent="0.3">
      <c r="A523" s="144">
        <v>509</v>
      </c>
      <c r="B523" s="153" t="s">
        <v>1436</v>
      </c>
      <c r="C523" s="109" t="s">
        <v>1437</v>
      </c>
      <c r="D523" s="144">
        <v>96</v>
      </c>
      <c r="E523" s="145">
        <v>2.2531681338568812</v>
      </c>
      <c r="F523" s="145">
        <v>-0.58292082514025567</v>
      </c>
      <c r="G523" s="145">
        <v>-1.1617267274158813</v>
      </c>
      <c r="H523" s="145">
        <v>0.39151599913827162</v>
      </c>
      <c r="I523" s="145">
        <v>1.0183277584048953E-2</v>
      </c>
      <c r="J523" s="145">
        <v>0.46529437246287669</v>
      </c>
    </row>
    <row r="524" spans="1:10" ht="21.6" customHeight="1" x14ac:dyDescent="0.3">
      <c r="A524" s="144">
        <v>510</v>
      </c>
      <c r="B524" s="153" t="s">
        <v>1440</v>
      </c>
      <c r="C524" s="109" t="s">
        <v>1441</v>
      </c>
      <c r="D524" s="144">
        <v>96</v>
      </c>
      <c r="E524" s="145">
        <v>-0.21856876274141956</v>
      </c>
      <c r="F524" s="145">
        <v>-1.4580337341162446</v>
      </c>
      <c r="G524" s="145">
        <v>-0.48368148022682456</v>
      </c>
      <c r="H524" s="145">
        <v>-1.9596297644269669</v>
      </c>
      <c r="I524" s="145">
        <v>6.8728639115886836E-2</v>
      </c>
      <c r="J524" s="145">
        <v>-2.0467799589678144</v>
      </c>
    </row>
    <row r="525" spans="1:10" ht="21.6" customHeight="1" x14ac:dyDescent="0.3">
      <c r="A525" s="144">
        <v>511</v>
      </c>
      <c r="B525" s="153" t="s">
        <v>1444</v>
      </c>
      <c r="C525" s="109" t="s">
        <v>1445</v>
      </c>
      <c r="D525" s="144">
        <v>96</v>
      </c>
      <c r="E525" s="145">
        <v>-0.93162672500792987</v>
      </c>
      <c r="F525" s="145">
        <v>-0.41122814708404865</v>
      </c>
      <c r="G525" s="145">
        <v>-0.11547875488813619</v>
      </c>
      <c r="H525" s="145">
        <v>-0.39877212328262701</v>
      </c>
      <c r="I525" s="145">
        <v>-1.4204613841300602</v>
      </c>
      <c r="J525" s="145">
        <v>0.2058800256541802</v>
      </c>
    </row>
    <row r="526" spans="1:10" ht="21.6" customHeight="1" x14ac:dyDescent="0.3">
      <c r="A526" s="144">
        <v>512</v>
      </c>
      <c r="B526" s="153" t="s">
        <v>1448</v>
      </c>
      <c r="C526" s="109" t="s">
        <v>1449</v>
      </c>
      <c r="D526" s="144">
        <v>96</v>
      </c>
      <c r="E526" s="145">
        <v>7.2533017958690582</v>
      </c>
      <c r="F526" s="145">
        <v>0.36080527814378272</v>
      </c>
      <c r="G526" s="145">
        <v>-1.0666754395818019</v>
      </c>
      <c r="H526" s="145">
        <v>-2.4553872762024445</v>
      </c>
      <c r="I526" s="145">
        <v>2.0008820385347605</v>
      </c>
      <c r="J526" s="145">
        <v>-1.2970849259460817</v>
      </c>
    </row>
    <row r="527" spans="1:10" ht="21.6" customHeight="1" x14ac:dyDescent="0.3">
      <c r="A527" s="144">
        <v>513</v>
      </c>
      <c r="B527" s="153" t="s">
        <v>1452</v>
      </c>
      <c r="C527" s="109" t="s">
        <v>1453</v>
      </c>
      <c r="D527" s="144">
        <v>96</v>
      </c>
      <c r="E527" s="145">
        <v>-2.6689736877259591</v>
      </c>
      <c r="F527" s="145">
        <v>-2.1348045107634066</v>
      </c>
      <c r="G527" s="145">
        <v>0.88044376198280005</v>
      </c>
      <c r="H527" s="145">
        <v>0.15211400191702368</v>
      </c>
      <c r="I527" s="145">
        <v>-1.8114165346620612</v>
      </c>
      <c r="J527" s="145">
        <v>-0.80066069635556569</v>
      </c>
    </row>
    <row r="528" spans="1:10" ht="21.6" customHeight="1" x14ac:dyDescent="0.3">
      <c r="A528" s="144">
        <v>514</v>
      </c>
      <c r="B528" s="153" t="s">
        <v>1456</v>
      </c>
      <c r="C528" s="109" t="s">
        <v>1457</v>
      </c>
      <c r="D528" s="144">
        <v>96</v>
      </c>
      <c r="E528" s="145">
        <v>0.39713978553977225</v>
      </c>
      <c r="F528" s="145">
        <v>0.89593245428572299</v>
      </c>
      <c r="G528" s="145">
        <v>1.4735605812586261E-2</v>
      </c>
      <c r="H528" s="145">
        <v>7.1341555262386853</v>
      </c>
      <c r="I528" s="145">
        <v>-1.7587500750970853</v>
      </c>
      <c r="J528" s="145">
        <v>-4.3499729361586352</v>
      </c>
    </row>
    <row r="529" spans="1:10" ht="21.6" customHeight="1" x14ac:dyDescent="0.3">
      <c r="A529" s="144">
        <v>515</v>
      </c>
      <c r="B529" s="153" t="s">
        <v>1460</v>
      </c>
      <c r="C529" s="109" t="s">
        <v>1461</v>
      </c>
      <c r="D529" s="144">
        <v>96</v>
      </c>
      <c r="E529" s="145">
        <v>-0.65417156448617797</v>
      </c>
      <c r="F529" s="145">
        <v>0.22049542651604281</v>
      </c>
      <c r="G529" s="145">
        <v>0.35453200365454585</v>
      </c>
      <c r="H529" s="145">
        <v>-0.75466020257806865</v>
      </c>
      <c r="I529" s="145">
        <v>-1.0592130855151058</v>
      </c>
      <c r="J529" s="145">
        <v>3.7900548827854306</v>
      </c>
    </row>
    <row r="530" spans="1:10" ht="21.6" customHeight="1" x14ac:dyDescent="0.3">
      <c r="A530" s="144">
        <v>516</v>
      </c>
      <c r="B530" s="153" t="s">
        <v>1464</v>
      </c>
      <c r="C530" s="109" t="s">
        <v>1465</v>
      </c>
      <c r="D530" s="144">
        <v>96</v>
      </c>
      <c r="E530" s="145">
        <v>2.7772450143294218</v>
      </c>
      <c r="F530" s="145">
        <v>1.9415162496086151</v>
      </c>
      <c r="G530" s="145">
        <v>1.3676572390594233</v>
      </c>
      <c r="H530" s="145">
        <v>-3.4066525475584886</v>
      </c>
      <c r="I530" s="145">
        <v>0.15173332146856439</v>
      </c>
      <c r="J530" s="145">
        <v>-0.7550628474254345</v>
      </c>
    </row>
    <row r="531" spans="1:10" ht="21.6" customHeight="1" x14ac:dyDescent="0.3">
      <c r="A531" s="144">
        <v>517</v>
      </c>
      <c r="B531" s="153" t="s">
        <v>1468</v>
      </c>
      <c r="C531" s="109" t="s">
        <v>1469</v>
      </c>
      <c r="D531" s="144">
        <v>96</v>
      </c>
      <c r="E531" s="145">
        <v>0.72021161968846359</v>
      </c>
      <c r="F531" s="145">
        <v>-0.53103773581230707</v>
      </c>
      <c r="G531" s="145">
        <v>0.60644595373900145</v>
      </c>
      <c r="H531" s="145">
        <v>-0.19448842983699874</v>
      </c>
      <c r="I531" s="145">
        <v>-2.6381314731446794</v>
      </c>
      <c r="J531" s="145">
        <v>-0.46566524654961089</v>
      </c>
    </row>
    <row r="532" spans="1:10" ht="21.6" customHeight="1" x14ac:dyDescent="0.3">
      <c r="A532" s="144">
        <v>518</v>
      </c>
      <c r="B532" s="153" t="s">
        <v>1174</v>
      </c>
      <c r="C532" s="109" t="s">
        <v>1175</v>
      </c>
      <c r="D532" s="144">
        <v>97</v>
      </c>
      <c r="E532" s="145">
        <v>-1.7855260685227607</v>
      </c>
      <c r="F532" s="145">
        <v>0.98695344802774732</v>
      </c>
      <c r="G532" s="145">
        <v>0.34387286668617856</v>
      </c>
      <c r="H532" s="145">
        <v>-1.9501687242524341</v>
      </c>
      <c r="I532" s="145">
        <v>-1.3491892607959002</v>
      </c>
      <c r="J532" s="145">
        <v>-0.17803563507893672</v>
      </c>
    </row>
    <row r="533" spans="1:10" ht="21.6" customHeight="1" x14ac:dyDescent="0.3">
      <c r="A533" s="144">
        <v>519</v>
      </c>
      <c r="B533" s="153" t="s">
        <v>1178</v>
      </c>
      <c r="C533" s="109" t="s">
        <v>1179</v>
      </c>
      <c r="D533" s="144">
        <v>97</v>
      </c>
      <c r="E533" s="145">
        <v>-0.94233363420645111</v>
      </c>
      <c r="F533" s="145">
        <v>-0.71345032872323677</v>
      </c>
      <c r="G533" s="145">
        <v>-0.83851822229601392</v>
      </c>
      <c r="H533" s="145">
        <v>1.9176294405569232</v>
      </c>
      <c r="I533" s="145">
        <v>-1.6871618117818401</v>
      </c>
      <c r="J533" s="145">
        <v>-1.4797372159294335</v>
      </c>
    </row>
    <row r="534" spans="1:10" ht="21.6" customHeight="1" x14ac:dyDescent="0.3">
      <c r="A534" s="144">
        <v>520</v>
      </c>
      <c r="B534" s="153" t="s">
        <v>1182</v>
      </c>
      <c r="C534" s="109" t="s">
        <v>1183</v>
      </c>
      <c r="D534" s="144">
        <v>97</v>
      </c>
      <c r="E534" s="145">
        <v>-0.26670627762560262</v>
      </c>
      <c r="F534" s="145">
        <v>1.1777515542790491</v>
      </c>
      <c r="G534" s="145">
        <v>0.51023295857960105</v>
      </c>
      <c r="H534" s="145">
        <v>-2.798597756065293</v>
      </c>
      <c r="I534" s="145">
        <v>-2.6306568827829442</v>
      </c>
      <c r="J534" s="145">
        <v>1.5371742655035947</v>
      </c>
    </row>
    <row r="535" spans="1:10" ht="21.6" customHeight="1" x14ac:dyDescent="0.3">
      <c r="A535" s="144">
        <v>521</v>
      </c>
      <c r="B535" s="153" t="s">
        <v>1186</v>
      </c>
      <c r="C535" s="109" t="s">
        <v>1187</v>
      </c>
      <c r="D535" s="144">
        <v>97</v>
      </c>
      <c r="E535" s="145">
        <v>-1.2661183364486184</v>
      </c>
      <c r="F535" s="145">
        <v>0.68811242069368816</v>
      </c>
      <c r="G535" s="145">
        <v>7.4067315852176963E-2</v>
      </c>
      <c r="H535" s="145">
        <v>-2.009375489987224</v>
      </c>
      <c r="I535" s="145">
        <v>-3.1144298740749012</v>
      </c>
      <c r="J535" s="145">
        <v>2.213868533850448</v>
      </c>
    </row>
    <row r="536" spans="1:10" ht="21.6" customHeight="1" x14ac:dyDescent="0.3">
      <c r="A536" s="144">
        <v>522</v>
      </c>
      <c r="B536" s="153" t="s">
        <v>1190</v>
      </c>
      <c r="C536" s="109" t="s">
        <v>1191</v>
      </c>
      <c r="D536" s="144">
        <v>97</v>
      </c>
      <c r="E536" s="145">
        <v>-0.21679728439830265</v>
      </c>
      <c r="F536" s="145">
        <v>2.1719926611836193E-2</v>
      </c>
      <c r="G536" s="145">
        <v>-0.28971689878665674</v>
      </c>
      <c r="H536" s="145">
        <v>-2.5216152957360221</v>
      </c>
      <c r="I536" s="145">
        <v>-2.6328256089677651</v>
      </c>
      <c r="J536" s="145">
        <v>1.6586870094786392</v>
      </c>
    </row>
    <row r="537" spans="1:10" ht="21.6" customHeight="1" x14ac:dyDescent="0.3">
      <c r="A537" s="144">
        <v>523</v>
      </c>
      <c r="B537" s="153" t="s">
        <v>1194</v>
      </c>
      <c r="C537" s="109" t="s">
        <v>1195</v>
      </c>
      <c r="D537" s="144">
        <v>97</v>
      </c>
      <c r="E537" s="145">
        <v>-1.3173574459257096</v>
      </c>
      <c r="F537" s="145">
        <v>5.9763656524896791E-2</v>
      </c>
      <c r="G537" s="145">
        <v>-5.730309621248364E-2</v>
      </c>
      <c r="H537" s="145">
        <v>-2.3015688166941692</v>
      </c>
      <c r="I537" s="145">
        <v>-2.5863733191773095</v>
      </c>
      <c r="J537" s="145">
        <v>1.7738230458583162</v>
      </c>
    </row>
    <row r="538" spans="1:10" ht="21.6" customHeight="1" x14ac:dyDescent="0.3">
      <c r="A538" s="144">
        <v>524</v>
      </c>
      <c r="B538" s="153" t="s">
        <v>1198</v>
      </c>
      <c r="C538" s="109" t="s">
        <v>1199</v>
      </c>
      <c r="D538" s="144">
        <v>97</v>
      </c>
      <c r="E538" s="145">
        <v>-0.26431089193654544</v>
      </c>
      <c r="F538" s="145">
        <v>-0.48713912393004266</v>
      </c>
      <c r="G538" s="145">
        <v>9.6906609813595335E-2</v>
      </c>
      <c r="H538" s="145">
        <v>1.3656992535986516</v>
      </c>
      <c r="I538" s="145">
        <v>-4.0007312019391428</v>
      </c>
      <c r="J538" s="145">
        <v>0.70345010167802913</v>
      </c>
    </row>
    <row r="539" spans="1:10" ht="21.6" customHeight="1" x14ac:dyDescent="0.3">
      <c r="A539" s="144">
        <v>525</v>
      </c>
      <c r="B539" s="153" t="s">
        <v>1202</v>
      </c>
      <c r="C539" s="109" t="s">
        <v>1203</v>
      </c>
      <c r="D539" s="144">
        <v>97</v>
      </c>
      <c r="E539" s="145">
        <v>-1.8376486151848945</v>
      </c>
      <c r="F539" s="145">
        <v>-0.68749787908115134</v>
      </c>
      <c r="G539" s="145">
        <v>0.75203883354844114</v>
      </c>
      <c r="H539" s="145">
        <v>2.5633151093011581</v>
      </c>
      <c r="I539" s="145">
        <v>-2.2616762346250474</v>
      </c>
      <c r="J539" s="145">
        <v>-2.0459835202759997</v>
      </c>
    </row>
    <row r="540" spans="1:10" ht="21.6" customHeight="1" x14ac:dyDescent="0.3">
      <c r="A540" s="144">
        <v>526</v>
      </c>
      <c r="B540" s="153" t="s">
        <v>1206</v>
      </c>
      <c r="C540" s="109" t="s">
        <v>1207</v>
      </c>
      <c r="D540" s="144">
        <v>97</v>
      </c>
      <c r="E540" s="145">
        <v>4.3292910095828026</v>
      </c>
      <c r="F540" s="145">
        <v>0.20501354380310965</v>
      </c>
      <c r="G540" s="145">
        <v>-0.27546667121468116</v>
      </c>
      <c r="H540" s="145">
        <v>4.691089471269029</v>
      </c>
      <c r="I540" s="145">
        <v>3.0161948876524356</v>
      </c>
      <c r="J540" s="145">
        <v>8.2265735423122557</v>
      </c>
    </row>
    <row r="541" spans="1:10" ht="21.6" customHeight="1" x14ac:dyDescent="0.3">
      <c r="A541" s="144">
        <v>527</v>
      </c>
      <c r="B541" s="153" t="s">
        <v>1210</v>
      </c>
      <c r="C541" s="109" t="s">
        <v>1211</v>
      </c>
      <c r="D541" s="144">
        <v>97</v>
      </c>
      <c r="E541" s="145">
        <v>-0.35885155911347277</v>
      </c>
      <c r="F541" s="145">
        <v>-1.7562918679386568</v>
      </c>
      <c r="G541" s="145">
        <v>-0.83811203288133895</v>
      </c>
      <c r="H541" s="145">
        <v>-0.26185039334667826</v>
      </c>
      <c r="I541" s="145">
        <v>-1.7661024340127773</v>
      </c>
      <c r="J541" s="145">
        <v>0.43929067776247477</v>
      </c>
    </row>
    <row r="542" spans="1:10" ht="21.6" customHeight="1" x14ac:dyDescent="0.3">
      <c r="A542" s="144">
        <v>528</v>
      </c>
      <c r="B542" s="153" t="s">
        <v>1214</v>
      </c>
      <c r="C542" s="109" t="s">
        <v>1215</v>
      </c>
      <c r="D542" s="144">
        <v>97</v>
      </c>
      <c r="E542" s="145">
        <v>-0.71802977887361508</v>
      </c>
      <c r="F542" s="145">
        <v>-7.453999575495468E-2</v>
      </c>
      <c r="G542" s="145">
        <v>-0.35860194004173107</v>
      </c>
      <c r="H542" s="145">
        <v>-1.0042163923535807</v>
      </c>
      <c r="I542" s="145">
        <v>-2.0784883536931424</v>
      </c>
      <c r="J542" s="145">
        <v>-9.5666570443793342E-2</v>
      </c>
    </row>
    <row r="543" spans="1:10" ht="21.6" customHeight="1" x14ac:dyDescent="0.3">
      <c r="A543" s="144">
        <v>529</v>
      </c>
      <c r="B543" s="153" t="s">
        <v>1472</v>
      </c>
      <c r="C543" s="109" t="s">
        <v>1473</v>
      </c>
      <c r="D543" s="144">
        <v>97</v>
      </c>
      <c r="E543" s="145">
        <v>-1.9956975613921859</v>
      </c>
      <c r="F543" s="145">
        <v>-0.63025360556312471</v>
      </c>
      <c r="G543" s="145">
        <v>-0.3076644787290761</v>
      </c>
      <c r="H543" s="145">
        <v>-2.170573062607434</v>
      </c>
      <c r="I543" s="145">
        <v>0.35958158249275995</v>
      </c>
      <c r="J543" s="145">
        <v>-0.98065769519379153</v>
      </c>
    </row>
    <row r="544" spans="1:10" ht="21.6" customHeight="1" x14ac:dyDescent="0.3">
      <c r="A544" s="144">
        <v>530</v>
      </c>
      <c r="B544" s="153" t="s">
        <v>1476</v>
      </c>
      <c r="C544" s="109" t="s">
        <v>1477</v>
      </c>
      <c r="D544" s="144">
        <v>97</v>
      </c>
      <c r="E544" s="145">
        <v>-0.57069987320214266</v>
      </c>
      <c r="F544" s="145">
        <v>-2.3037690136766891</v>
      </c>
      <c r="G544" s="145">
        <v>-0.46868039511276804</v>
      </c>
      <c r="H544" s="145">
        <v>-0.81308480469941846</v>
      </c>
      <c r="I544" s="145">
        <v>-3.0872135174690176</v>
      </c>
      <c r="J544" s="145">
        <v>-0.584323211363726</v>
      </c>
    </row>
    <row r="545" spans="1:10" ht="21.6" customHeight="1" x14ac:dyDescent="0.3">
      <c r="A545" s="144">
        <v>531</v>
      </c>
      <c r="B545" s="153" t="s">
        <v>1480</v>
      </c>
      <c r="C545" s="109" t="s">
        <v>1481</v>
      </c>
      <c r="D545" s="144">
        <v>97</v>
      </c>
      <c r="E545" s="145">
        <v>-2.3382589941675995</v>
      </c>
      <c r="F545" s="145">
        <v>-2.8758343463698006</v>
      </c>
      <c r="G545" s="145">
        <v>0.78140215192412121</v>
      </c>
      <c r="H545" s="145">
        <v>6.9416736844011936E-2</v>
      </c>
      <c r="I545" s="145">
        <v>-2.0625377632891104</v>
      </c>
      <c r="J545" s="145">
        <v>-1.350257839890648</v>
      </c>
    </row>
    <row r="546" spans="1:10" ht="21.6" customHeight="1" x14ac:dyDescent="0.3">
      <c r="A546" s="144">
        <v>532</v>
      </c>
      <c r="B546" s="153" t="s">
        <v>1484</v>
      </c>
      <c r="C546" s="109" t="s">
        <v>1485</v>
      </c>
      <c r="D546" s="144">
        <v>97</v>
      </c>
      <c r="E546" s="145">
        <v>-0.9673786194971471</v>
      </c>
      <c r="F546" s="145">
        <v>2.2189936032309898E-2</v>
      </c>
      <c r="G546" s="145">
        <v>-1.9305422253512505E-2</v>
      </c>
      <c r="H546" s="145">
        <v>-1.3004220712670669</v>
      </c>
      <c r="I546" s="145">
        <v>-1.3893116197231634</v>
      </c>
      <c r="J546" s="145">
        <v>9.9339947531744757E-2</v>
      </c>
    </row>
    <row r="547" spans="1:10" ht="21.6" customHeight="1" x14ac:dyDescent="0.3">
      <c r="A547" s="144">
        <v>533</v>
      </c>
      <c r="B547" s="153" t="s">
        <v>1488</v>
      </c>
      <c r="C547" s="109" t="s">
        <v>1489</v>
      </c>
      <c r="D547" s="144">
        <v>97</v>
      </c>
      <c r="E547" s="145">
        <v>-1.0056145660158915</v>
      </c>
      <c r="F547" s="145">
        <v>0.94178087780352282</v>
      </c>
      <c r="G547" s="145">
        <v>0.29079769344909567</v>
      </c>
      <c r="H547" s="145">
        <v>-1.8174764941399315</v>
      </c>
      <c r="I547" s="145">
        <v>1.1073769478576638</v>
      </c>
      <c r="J547" s="145">
        <v>-1.6140424588582012</v>
      </c>
    </row>
    <row r="548" spans="1:10" ht="21.6" customHeight="1" x14ac:dyDescent="0.3">
      <c r="A548" s="144">
        <v>534</v>
      </c>
      <c r="B548" s="153" t="s">
        <v>1492</v>
      </c>
      <c r="C548" s="109" t="s">
        <v>1493</v>
      </c>
      <c r="D548" s="144">
        <v>97</v>
      </c>
      <c r="E548" s="145">
        <v>-7.842462971260844E-2</v>
      </c>
      <c r="F548" s="145">
        <v>1.4602341918637645</v>
      </c>
      <c r="G548" s="145">
        <v>-1.3663343602936326</v>
      </c>
      <c r="H548" s="145">
        <v>9.1604242727896796</v>
      </c>
      <c r="I548" s="145">
        <v>-0.11972436804374223</v>
      </c>
      <c r="J548" s="145">
        <v>-4.9945533691343567</v>
      </c>
    </row>
    <row r="549" spans="1:10" ht="21.6" customHeight="1" x14ac:dyDescent="0.3">
      <c r="A549" s="144">
        <v>535</v>
      </c>
      <c r="B549" s="153" t="s">
        <v>1496</v>
      </c>
      <c r="C549" s="109" t="s">
        <v>1497</v>
      </c>
      <c r="D549" s="144">
        <v>97</v>
      </c>
      <c r="E549" s="145">
        <v>0.13526530307262696</v>
      </c>
      <c r="F549" s="145">
        <v>-0.30335422703023918</v>
      </c>
      <c r="G549" s="145">
        <v>-1.5971877631399478</v>
      </c>
      <c r="H549" s="145">
        <v>3.7416884158654877</v>
      </c>
      <c r="I549" s="145">
        <v>0.28038659709762964</v>
      </c>
      <c r="J549" s="145">
        <v>-0.70750905828984223</v>
      </c>
    </row>
    <row r="550" spans="1:10" ht="21.6" customHeight="1" x14ac:dyDescent="0.3">
      <c r="A550" s="144">
        <v>536</v>
      </c>
      <c r="B550" s="153" t="s">
        <v>1500</v>
      </c>
      <c r="C550" s="109" t="s">
        <v>1501</v>
      </c>
      <c r="D550" s="144">
        <v>97</v>
      </c>
      <c r="E550" s="145">
        <v>-2.661793582353416</v>
      </c>
      <c r="F550" s="145">
        <v>-1.9138785651226746</v>
      </c>
      <c r="G550" s="145">
        <v>-0.78052409835064007</v>
      </c>
      <c r="H550" s="145">
        <v>7.0157466571700092E-2</v>
      </c>
      <c r="I550" s="145">
        <v>-1.0265769858113192</v>
      </c>
      <c r="J550" s="145">
        <v>-1.1797995613416763</v>
      </c>
    </row>
    <row r="551" spans="1:10" ht="21.6" customHeight="1" x14ac:dyDescent="0.3">
      <c r="A551" s="144">
        <v>537</v>
      </c>
      <c r="B551" s="153" t="s">
        <v>1504</v>
      </c>
      <c r="C551" s="109" t="s">
        <v>1505</v>
      </c>
      <c r="D551" s="144">
        <v>97</v>
      </c>
      <c r="E551" s="145">
        <v>1.1486137186713572</v>
      </c>
      <c r="F551" s="145">
        <v>-3.103210149943167</v>
      </c>
      <c r="G551" s="145">
        <v>-1.6463055876028168</v>
      </c>
      <c r="H551" s="145">
        <v>0.57035638600822613</v>
      </c>
      <c r="I551" s="145">
        <v>-0.78000526347912125</v>
      </c>
      <c r="J551" s="145">
        <v>-1.249320253821705</v>
      </c>
    </row>
    <row r="552" spans="1:10" ht="21.6" customHeight="1" x14ac:dyDescent="0.3">
      <c r="A552" s="144">
        <v>538</v>
      </c>
      <c r="B552" s="153" t="s">
        <v>1508</v>
      </c>
      <c r="C552" s="109" t="s">
        <v>1509</v>
      </c>
      <c r="D552" s="144">
        <v>97</v>
      </c>
      <c r="E552" s="145">
        <v>3.0219445762900121</v>
      </c>
      <c r="F552" s="145">
        <v>-1.9610197446201112</v>
      </c>
      <c r="G552" s="145">
        <v>2.323533638868061</v>
      </c>
      <c r="H552" s="145">
        <v>-1.7039238440261484</v>
      </c>
      <c r="I552" s="145">
        <v>-0.19955426146556446</v>
      </c>
      <c r="J552" s="145">
        <v>0.65456751604347185</v>
      </c>
    </row>
    <row r="553" spans="1:10" ht="21.6" customHeight="1" x14ac:dyDescent="0.3">
      <c r="A553" s="144">
        <v>539</v>
      </c>
      <c r="B553" s="153" t="s">
        <v>1512</v>
      </c>
      <c r="C553" s="109" t="s">
        <v>1513</v>
      </c>
      <c r="D553" s="144">
        <v>97</v>
      </c>
      <c r="E553" s="145">
        <v>-0.15064057603856884</v>
      </c>
      <c r="F553" s="145">
        <v>-2.654012627993148</v>
      </c>
      <c r="G553" s="145">
        <v>0.30941520023646296</v>
      </c>
      <c r="H553" s="145">
        <v>0.47768550310216562</v>
      </c>
      <c r="I553" s="145">
        <v>-2.2269034990376753</v>
      </c>
      <c r="J553" s="145">
        <v>-1.3562082409965768</v>
      </c>
    </row>
    <row r="554" spans="1:10" ht="21.6" customHeight="1" x14ac:dyDescent="0.3">
      <c r="A554" s="144">
        <v>540</v>
      </c>
      <c r="B554" s="153" t="s">
        <v>1516</v>
      </c>
      <c r="C554" s="109" t="s">
        <v>1517</v>
      </c>
      <c r="D554" s="144">
        <v>97</v>
      </c>
      <c r="E554" s="145">
        <v>-0.62796304802852954</v>
      </c>
      <c r="F554" s="145">
        <v>-0.73352000410689078</v>
      </c>
      <c r="G554" s="145">
        <v>-0.39754757659348727</v>
      </c>
      <c r="H554" s="145">
        <v>-1.1051033012998162</v>
      </c>
      <c r="I554" s="145">
        <v>-2.0898706662946478</v>
      </c>
      <c r="J554" s="145">
        <v>0.61417220730576982</v>
      </c>
    </row>
    <row r="555" spans="1:10" ht="21.6" customHeight="1" x14ac:dyDescent="0.3">
      <c r="A555" s="144">
        <v>541</v>
      </c>
      <c r="B555" s="153" t="s">
        <v>1520</v>
      </c>
      <c r="C555" s="109" t="s">
        <v>1521</v>
      </c>
      <c r="D555" s="144">
        <v>97</v>
      </c>
      <c r="E555" s="145">
        <v>-0.87749465293271334</v>
      </c>
      <c r="F555" s="145">
        <v>-0.10735730615766453</v>
      </c>
      <c r="G555" s="145">
        <v>2.8114273771918663E-2</v>
      </c>
      <c r="H555" s="145">
        <v>-2.105374468665139</v>
      </c>
      <c r="I555" s="145">
        <v>-3.2566320539408946</v>
      </c>
      <c r="J555" s="145">
        <v>2.8245460815190464</v>
      </c>
    </row>
    <row r="556" spans="1:10" ht="21.6" customHeight="1" x14ac:dyDescent="0.3">
      <c r="A556" s="144">
        <v>542</v>
      </c>
      <c r="B556" s="153" t="s">
        <v>1524</v>
      </c>
      <c r="C556" s="109" t="s">
        <v>1525</v>
      </c>
      <c r="D556" s="144">
        <v>97</v>
      </c>
      <c r="E556" s="145">
        <v>1.2243157277624355</v>
      </c>
      <c r="F556" s="145">
        <v>-0.5614685560211411</v>
      </c>
      <c r="G556" s="145">
        <v>5.1722432921734951E-2</v>
      </c>
      <c r="H556" s="145">
        <v>-2.4430367428016999</v>
      </c>
      <c r="I556" s="145">
        <v>-1.07480879026378</v>
      </c>
      <c r="J556" s="145">
        <v>-2.409449021083121</v>
      </c>
    </row>
    <row r="557" spans="1:10" ht="21.6" customHeight="1" x14ac:dyDescent="0.3">
      <c r="A557" s="144">
        <v>543</v>
      </c>
      <c r="B557" s="153" t="s">
        <v>1528</v>
      </c>
      <c r="C557" s="109" t="s">
        <v>1529</v>
      </c>
      <c r="D557" s="144">
        <v>97</v>
      </c>
      <c r="E557" s="145">
        <v>-1.4922581985363643</v>
      </c>
      <c r="F557" s="145">
        <v>-2.5449118926391185</v>
      </c>
      <c r="G557" s="145">
        <v>-0.66661370102537476</v>
      </c>
      <c r="H557" s="145">
        <v>0.87433557254414729</v>
      </c>
      <c r="I557" s="145">
        <v>-2.290170307033339</v>
      </c>
      <c r="J557" s="145">
        <v>-2.1778355387499566</v>
      </c>
    </row>
    <row r="558" spans="1:10" ht="21.6" customHeight="1" x14ac:dyDescent="0.3">
      <c r="A558" s="144">
        <v>544</v>
      </c>
      <c r="B558" s="153" t="s">
        <v>1532</v>
      </c>
      <c r="C558" s="109" t="s">
        <v>1533</v>
      </c>
      <c r="D558" s="144">
        <v>97</v>
      </c>
      <c r="E558" s="145">
        <v>-1.318035864983047E-2</v>
      </c>
      <c r="F558" s="145">
        <v>-0.7862984662154906</v>
      </c>
      <c r="G558" s="145">
        <v>3.1064175553698892E-3</v>
      </c>
      <c r="H558" s="145">
        <v>-2.2871208210660652</v>
      </c>
      <c r="I558" s="145">
        <v>-2.6178454521350654</v>
      </c>
      <c r="J558" s="145">
        <v>-0.50171648877619046</v>
      </c>
    </row>
    <row r="559" spans="1:10" ht="21.6" customHeight="1" x14ac:dyDescent="0.3">
      <c r="A559" s="144">
        <v>545</v>
      </c>
      <c r="B559" s="153" t="s">
        <v>1218</v>
      </c>
      <c r="C559" s="109" t="s">
        <v>1219</v>
      </c>
      <c r="D559" s="144">
        <v>98</v>
      </c>
      <c r="E559" s="145">
        <v>0.87059665627540039</v>
      </c>
      <c r="F559" s="145">
        <v>-0.84754459834211127</v>
      </c>
      <c r="G559" s="145">
        <v>-0.83219432765571022</v>
      </c>
      <c r="H559" s="145">
        <v>0.11267023015166</v>
      </c>
      <c r="I559" s="145">
        <v>-1.4013168765654305</v>
      </c>
      <c r="J559" s="145">
        <v>0.61791047630772045</v>
      </c>
    </row>
    <row r="560" spans="1:10" ht="21.6" customHeight="1" x14ac:dyDescent="0.3">
      <c r="A560" s="144">
        <v>546</v>
      </c>
      <c r="B560" s="153" t="s">
        <v>1222</v>
      </c>
      <c r="C560" s="109" t="s">
        <v>1223</v>
      </c>
      <c r="D560" s="144">
        <v>98</v>
      </c>
      <c r="E560" s="145">
        <v>1.5239041613580926</v>
      </c>
      <c r="F560" s="145">
        <v>0.90755358618595028</v>
      </c>
      <c r="G560" s="145">
        <v>-0.72778925263784111</v>
      </c>
      <c r="H560" s="145">
        <v>5.5721046987655889</v>
      </c>
      <c r="I560" s="145">
        <v>3.7482587700265602</v>
      </c>
      <c r="J560" s="145">
        <v>8.4983679038710154</v>
      </c>
    </row>
    <row r="561" spans="1:10" ht="21.6" customHeight="1" x14ac:dyDescent="0.3">
      <c r="A561" s="144">
        <v>547</v>
      </c>
      <c r="B561" s="153" t="s">
        <v>1226</v>
      </c>
      <c r="C561" s="109" t="s">
        <v>1227</v>
      </c>
      <c r="D561" s="144">
        <v>98</v>
      </c>
      <c r="E561" s="145">
        <v>5.9104349402750334E-2</v>
      </c>
      <c r="F561" s="145">
        <v>-2.4181964404256981</v>
      </c>
      <c r="G561" s="145">
        <v>0.75175051625066525</v>
      </c>
      <c r="H561" s="145">
        <v>-1.3000157282183267</v>
      </c>
      <c r="I561" s="145">
        <v>-1.4576768015852093</v>
      </c>
      <c r="J561" s="145">
        <v>1.3103939113750347</v>
      </c>
    </row>
    <row r="562" spans="1:10" ht="21.6" customHeight="1" x14ac:dyDescent="0.3">
      <c r="A562" s="144">
        <v>548</v>
      </c>
      <c r="B562" s="153" t="s">
        <v>1230</v>
      </c>
      <c r="C562" s="109" t="s">
        <v>1231</v>
      </c>
      <c r="D562" s="144">
        <v>98</v>
      </c>
      <c r="E562" s="145">
        <v>-0.31100998457001161</v>
      </c>
      <c r="F562" s="145">
        <v>0.39656438329173505</v>
      </c>
      <c r="G562" s="145">
        <v>-0.72637939096346016</v>
      </c>
      <c r="H562" s="145">
        <v>-1.6249610785537321</v>
      </c>
      <c r="I562" s="145">
        <v>-0.10834664044261678</v>
      </c>
      <c r="J562" s="145">
        <v>0.24462653053484421</v>
      </c>
    </row>
    <row r="563" spans="1:10" ht="21.6" customHeight="1" x14ac:dyDescent="0.3">
      <c r="A563" s="144">
        <v>549</v>
      </c>
      <c r="B563" s="153" t="s">
        <v>1234</v>
      </c>
      <c r="C563" s="109" t="s">
        <v>1235</v>
      </c>
      <c r="D563" s="144">
        <v>98</v>
      </c>
      <c r="E563" s="145">
        <v>-1.1740763637782585</v>
      </c>
      <c r="F563" s="145">
        <v>0.61972464976804531</v>
      </c>
      <c r="G563" s="145">
        <v>-1.061319700496133</v>
      </c>
      <c r="H563" s="145">
        <v>9.339254676021234</v>
      </c>
      <c r="I563" s="145">
        <v>0.1630916314687457</v>
      </c>
      <c r="J563" s="145">
        <v>-5.4111550418609395</v>
      </c>
    </row>
    <row r="564" spans="1:10" ht="21.6" customHeight="1" x14ac:dyDescent="0.3">
      <c r="A564" s="144">
        <v>550</v>
      </c>
      <c r="B564" s="153" t="s">
        <v>1238</v>
      </c>
      <c r="C564" s="109" t="s">
        <v>1239</v>
      </c>
      <c r="D564" s="144">
        <v>98</v>
      </c>
      <c r="E564" s="145">
        <v>-1.2737039604012765</v>
      </c>
      <c r="F564" s="145">
        <v>-1.4222413536161049</v>
      </c>
      <c r="G564" s="145">
        <v>-0.20252956751543905</v>
      </c>
      <c r="H564" s="145">
        <v>2.2273316597093213</v>
      </c>
      <c r="I564" s="145">
        <v>0.35065122878423804</v>
      </c>
      <c r="J564" s="145">
        <v>1.0213275962458661</v>
      </c>
    </row>
    <row r="565" spans="1:10" ht="21.6" customHeight="1" x14ac:dyDescent="0.3">
      <c r="A565" s="144">
        <v>551</v>
      </c>
      <c r="B565" s="153" t="s">
        <v>1536</v>
      </c>
      <c r="C565" s="109" t="s">
        <v>1537</v>
      </c>
      <c r="D565" s="144">
        <v>98</v>
      </c>
      <c r="E565" s="145">
        <v>-2.124970987409124</v>
      </c>
      <c r="F565" s="145">
        <v>-2.6009666384283832</v>
      </c>
      <c r="G565" s="145">
        <v>2.2564123027157108</v>
      </c>
      <c r="H565" s="145">
        <v>-2.2050049757426998E-2</v>
      </c>
      <c r="I565" s="145">
        <v>-2.0630289668950161</v>
      </c>
      <c r="J565" s="145">
        <v>-1.1988026966682175</v>
      </c>
    </row>
    <row r="566" spans="1:10" ht="21.6" customHeight="1" x14ac:dyDescent="0.3">
      <c r="A566" s="144">
        <v>552</v>
      </c>
      <c r="B566" s="153" t="s">
        <v>1540</v>
      </c>
      <c r="C566" s="109" t="s">
        <v>1541</v>
      </c>
      <c r="D566" s="144">
        <v>98</v>
      </c>
      <c r="E566" s="145">
        <v>-1.8891226548950839</v>
      </c>
      <c r="F566" s="145">
        <v>-1.3515447006041268</v>
      </c>
      <c r="G566" s="145">
        <v>-0.42599885029128348</v>
      </c>
      <c r="H566" s="145">
        <v>0.87749039866858902</v>
      </c>
      <c r="I566" s="145">
        <v>-2.3201718237926752</v>
      </c>
      <c r="J566" s="145">
        <v>-1.9851652965652091</v>
      </c>
    </row>
    <row r="567" spans="1:10" ht="21.6" customHeight="1" x14ac:dyDescent="0.3">
      <c r="A567" s="144">
        <v>553</v>
      </c>
      <c r="B567" s="153" t="s">
        <v>1544</v>
      </c>
      <c r="C567" s="109" t="s">
        <v>1545</v>
      </c>
      <c r="D567" s="144">
        <v>98</v>
      </c>
      <c r="E567" s="145">
        <v>-1.4088807436652191</v>
      </c>
      <c r="F567" s="145">
        <v>-1.8551822346714919</v>
      </c>
      <c r="G567" s="145">
        <v>-0.66348548290537246</v>
      </c>
      <c r="H567" s="145">
        <v>1.0036901252605681</v>
      </c>
      <c r="I567" s="145">
        <v>-0.44168236654569198</v>
      </c>
      <c r="J567" s="145">
        <v>-1.2606623021844792</v>
      </c>
    </row>
    <row r="568" spans="1:10" ht="21.6" customHeight="1" x14ac:dyDescent="0.3">
      <c r="A568" s="144">
        <v>554</v>
      </c>
      <c r="B568" s="153" t="s">
        <v>1548</v>
      </c>
      <c r="C568" s="109" t="s">
        <v>1549</v>
      </c>
      <c r="D568" s="144">
        <v>98</v>
      </c>
      <c r="E568" s="145">
        <v>0.32764335991003779</v>
      </c>
      <c r="F568" s="145">
        <v>-1.2618462961199497</v>
      </c>
      <c r="G568" s="145">
        <v>0.72609869326080911</v>
      </c>
      <c r="H568" s="145">
        <v>-0.64835599327177562</v>
      </c>
      <c r="I568" s="145">
        <v>-1.8069053093676231</v>
      </c>
      <c r="J568" s="145">
        <v>1.5617617567240658</v>
      </c>
    </row>
    <row r="569" spans="1:10" ht="21.6" customHeight="1" x14ac:dyDescent="0.3">
      <c r="A569" s="144">
        <v>555</v>
      </c>
      <c r="B569" s="153" t="s">
        <v>1552</v>
      </c>
      <c r="C569" s="109" t="s">
        <v>1553</v>
      </c>
      <c r="D569" s="144">
        <v>98</v>
      </c>
      <c r="E569" s="145">
        <v>-1.4135878498336591</v>
      </c>
      <c r="F569" s="145">
        <v>-2.4823486288174919</v>
      </c>
      <c r="G569" s="145">
        <v>-0.6867193663424136</v>
      </c>
      <c r="H569" s="145">
        <v>0.62721859708937089</v>
      </c>
      <c r="I569" s="145">
        <v>-1.421578939200304</v>
      </c>
      <c r="J569" s="145">
        <v>-1.0860503352063724</v>
      </c>
    </row>
    <row r="570" spans="1:10" ht="21.6" customHeight="1" x14ac:dyDescent="0.3">
      <c r="A570" s="144">
        <v>556</v>
      </c>
      <c r="B570" s="153" t="s">
        <v>1556</v>
      </c>
      <c r="C570" s="109" t="s">
        <v>1557</v>
      </c>
      <c r="D570" s="144">
        <v>98</v>
      </c>
      <c r="E570" s="145">
        <v>-1.4117782401761141</v>
      </c>
      <c r="F570" s="145">
        <v>-1.1078060599745254</v>
      </c>
      <c r="G570" s="145">
        <v>-0.1187206410837649</v>
      </c>
      <c r="H570" s="145">
        <v>0.66690059002115931</v>
      </c>
      <c r="I570" s="145">
        <v>-1.8053726325765098</v>
      </c>
      <c r="J570" s="145">
        <v>-1.8372920305836902</v>
      </c>
    </row>
    <row r="571" spans="1:10" ht="21.6" customHeight="1" x14ac:dyDescent="0.3">
      <c r="A571" s="144">
        <v>557</v>
      </c>
      <c r="B571" s="153" t="s">
        <v>1560</v>
      </c>
      <c r="C571" s="109" t="s">
        <v>1561</v>
      </c>
      <c r="D571" s="144">
        <v>98</v>
      </c>
      <c r="E571" s="145">
        <v>-1.997985394195505</v>
      </c>
      <c r="F571" s="145">
        <v>-1.3223801625698159</v>
      </c>
      <c r="G571" s="145">
        <v>-0.3757910539227225</v>
      </c>
      <c r="H571" s="145">
        <v>1.0033473805985031</v>
      </c>
      <c r="I571" s="145">
        <v>1.0583542078391961E-2</v>
      </c>
      <c r="J571" s="145">
        <v>0.11263018852414833</v>
      </c>
    </row>
    <row r="572" spans="1:10" ht="21.6" customHeight="1" x14ac:dyDescent="0.3">
      <c r="A572" s="144">
        <v>558</v>
      </c>
      <c r="B572" s="153" t="s">
        <v>1564</v>
      </c>
      <c r="C572" s="109" t="s">
        <v>1565</v>
      </c>
      <c r="D572" s="144">
        <v>98</v>
      </c>
      <c r="E572" s="145">
        <v>-1.3486518852467091</v>
      </c>
      <c r="F572" s="145">
        <v>-2.7664638035593887</v>
      </c>
      <c r="G572" s="145">
        <v>-0.74590297961471852</v>
      </c>
      <c r="H572" s="145">
        <v>0.62987700480480013</v>
      </c>
      <c r="I572" s="145">
        <v>-2.5033515509536861</v>
      </c>
      <c r="J572" s="145">
        <v>-2.4039663794999968</v>
      </c>
    </row>
    <row r="573" spans="1:10" ht="21.6" customHeight="1" x14ac:dyDescent="0.3">
      <c r="A573" s="144">
        <v>559</v>
      </c>
      <c r="B573" s="153" t="s">
        <v>1568</v>
      </c>
      <c r="C573" s="109" t="s">
        <v>1569</v>
      </c>
      <c r="D573" s="144">
        <v>98</v>
      </c>
      <c r="E573" s="145">
        <v>-1.1086404208801424</v>
      </c>
      <c r="F573" s="145">
        <v>-0.86898916505955115</v>
      </c>
      <c r="G573" s="145">
        <v>0.81987617453095352</v>
      </c>
      <c r="H573" s="145">
        <v>-2.6815109860391448</v>
      </c>
      <c r="I573" s="145">
        <v>1.0100474865625129</v>
      </c>
      <c r="J573" s="145">
        <v>-0.32019831130136722</v>
      </c>
    </row>
    <row r="574" spans="1:10" ht="21.6" customHeight="1" x14ac:dyDescent="0.3">
      <c r="A574" s="144">
        <v>560</v>
      </c>
      <c r="B574" s="153" t="s">
        <v>1572</v>
      </c>
      <c r="C574" s="109" t="s">
        <v>1573</v>
      </c>
      <c r="D574" s="144">
        <v>98</v>
      </c>
      <c r="E574" s="145">
        <v>-1.4204373600547893</v>
      </c>
      <c r="F574" s="145">
        <v>-3.0093596354913581</v>
      </c>
      <c r="G574" s="145">
        <v>-0.99483811959140156</v>
      </c>
      <c r="H574" s="145">
        <v>2.8903795725746501E-2</v>
      </c>
      <c r="I574" s="145">
        <v>-1.4341829653032832</v>
      </c>
      <c r="J574" s="145">
        <v>-1.5849880329629153</v>
      </c>
    </row>
    <row r="575" spans="1:10" ht="21.6" customHeight="1" x14ac:dyDescent="0.3">
      <c r="A575" s="144">
        <v>561</v>
      </c>
      <c r="B575" s="153" t="s">
        <v>1576</v>
      </c>
      <c r="C575" s="109" t="s">
        <v>1577</v>
      </c>
      <c r="D575" s="144">
        <v>98</v>
      </c>
      <c r="E575" s="145">
        <v>-0.13713530646070193</v>
      </c>
      <c r="F575" s="145">
        <v>-1.6033150231189088</v>
      </c>
      <c r="G575" s="145">
        <v>-0.56846975995991089</v>
      </c>
      <c r="H575" s="145">
        <v>1.374371361733753</v>
      </c>
      <c r="I575" s="145">
        <v>-2.4247494942160728</v>
      </c>
      <c r="J575" s="145">
        <v>-0.53653343424413524</v>
      </c>
    </row>
    <row r="576" spans="1:10" ht="21.6" customHeight="1" x14ac:dyDescent="0.3">
      <c r="A576" s="144">
        <v>562</v>
      </c>
      <c r="B576" s="153" t="s">
        <v>1580</v>
      </c>
      <c r="C576" s="109" t="s">
        <v>1581</v>
      </c>
      <c r="D576" s="144">
        <v>98</v>
      </c>
      <c r="E576" s="145">
        <v>-1.2747712728454013</v>
      </c>
      <c r="F576" s="145">
        <v>0.14436629894275388</v>
      </c>
      <c r="G576" s="145">
        <v>0.24692809229302881</v>
      </c>
      <c r="H576" s="145">
        <v>0.38159644391579634</v>
      </c>
      <c r="I576" s="145">
        <v>-1.1183602069087788</v>
      </c>
      <c r="J576" s="145">
        <v>-0.68926209299721874</v>
      </c>
    </row>
    <row r="577" spans="1:10" ht="21.6" customHeight="1" x14ac:dyDescent="0.3">
      <c r="A577" s="144">
        <v>563</v>
      </c>
      <c r="B577" s="153" t="s">
        <v>1584</v>
      </c>
      <c r="C577" s="109" t="s">
        <v>1585</v>
      </c>
      <c r="D577" s="144">
        <v>98</v>
      </c>
      <c r="E577" s="145">
        <v>-0.95941136972100582</v>
      </c>
      <c r="F577" s="145">
        <v>-0.22723490779969568</v>
      </c>
      <c r="G577" s="145">
        <v>0.99594714890898395</v>
      </c>
      <c r="H577" s="145">
        <v>-1.710710903264584</v>
      </c>
      <c r="I577" s="145">
        <v>-0.6562646606120961</v>
      </c>
      <c r="J577" s="145">
        <v>-0.22820300152890668</v>
      </c>
    </row>
    <row r="578" spans="1:10" ht="21.6" customHeight="1" x14ac:dyDescent="0.3">
      <c r="A578" s="144">
        <v>564</v>
      </c>
      <c r="B578" s="153" t="s">
        <v>1588</v>
      </c>
      <c r="C578" s="109" t="s">
        <v>1589</v>
      </c>
      <c r="D578" s="144">
        <v>98</v>
      </c>
      <c r="E578" s="145">
        <v>-0.47310805039148673</v>
      </c>
      <c r="F578" s="145">
        <v>0.11133807771615589</v>
      </c>
      <c r="G578" s="145">
        <v>-0.51257467078212948</v>
      </c>
      <c r="H578" s="145">
        <v>-0.36037569375795214</v>
      </c>
      <c r="I578" s="145">
        <v>-1.7270378038657062</v>
      </c>
      <c r="J578" s="145">
        <v>-6.7164190224706377E-2</v>
      </c>
    </row>
    <row r="579" spans="1:10" ht="21.6" customHeight="1" x14ac:dyDescent="0.3">
      <c r="A579" s="144">
        <v>565</v>
      </c>
      <c r="B579" s="153" t="s">
        <v>1592</v>
      </c>
      <c r="C579" s="109" t="s">
        <v>1593</v>
      </c>
      <c r="D579" s="144">
        <v>98</v>
      </c>
      <c r="E579" s="145">
        <v>2.6169358550198494</v>
      </c>
      <c r="F579" s="145">
        <v>0.35297436173926422</v>
      </c>
      <c r="G579" s="145">
        <v>0.21307841405007477</v>
      </c>
      <c r="H579" s="145">
        <v>-2.7810977622815378</v>
      </c>
      <c r="I579" s="145">
        <v>4.8247530702047117</v>
      </c>
      <c r="J579" s="145">
        <v>-0.64236990863282029</v>
      </c>
    </row>
    <row r="580" spans="1:10" ht="21.6" customHeight="1" x14ac:dyDescent="0.3">
      <c r="A580" s="144">
        <v>566</v>
      </c>
      <c r="B580" s="153" t="s">
        <v>1596</v>
      </c>
      <c r="C580" s="109" t="s">
        <v>1597</v>
      </c>
      <c r="D580" s="144">
        <v>98</v>
      </c>
      <c r="E580" s="145">
        <v>-1.8402592062507419</v>
      </c>
      <c r="F580" s="145">
        <v>-0.16593726802302272</v>
      </c>
      <c r="G580" s="145">
        <v>-0.46180804505722661</v>
      </c>
      <c r="H580" s="145">
        <v>-2.3206288534898838</v>
      </c>
      <c r="I580" s="145">
        <v>2.0082977857287538</v>
      </c>
      <c r="J580" s="145">
        <v>-1.3923240084522424</v>
      </c>
    </row>
    <row r="581" spans="1:10" ht="21.6" customHeight="1" x14ac:dyDescent="0.3">
      <c r="A581" s="144">
        <v>567</v>
      </c>
      <c r="B581" s="153" t="s">
        <v>1600</v>
      </c>
      <c r="C581" s="109" t="s">
        <v>1601</v>
      </c>
      <c r="D581" s="144">
        <v>98</v>
      </c>
      <c r="E581" s="145">
        <v>-0.93317676707967534</v>
      </c>
      <c r="F581" s="145">
        <v>-1.178454497035597</v>
      </c>
      <c r="G581" s="145">
        <v>1.2566659119727364</v>
      </c>
      <c r="H581" s="145">
        <v>-2.3871722113842067</v>
      </c>
      <c r="I581" s="145">
        <v>1.032927908807947</v>
      </c>
      <c r="J581" s="145">
        <v>-0.56887306039993846</v>
      </c>
    </row>
    <row r="582" spans="1:10" ht="21.6" customHeight="1" x14ac:dyDescent="0.3">
      <c r="A582" s="144">
        <v>568</v>
      </c>
      <c r="B582" s="153" t="s">
        <v>1604</v>
      </c>
      <c r="C582" s="109" t="s">
        <v>1605</v>
      </c>
      <c r="D582" s="144">
        <v>98</v>
      </c>
      <c r="E582" s="145">
        <v>4.7725844047790158</v>
      </c>
      <c r="F582" s="145">
        <v>-1.3810526806801433</v>
      </c>
      <c r="G582" s="145">
        <v>-0.70554710152330613</v>
      </c>
      <c r="H582" s="145">
        <v>-1.4488126194817526</v>
      </c>
      <c r="I582" s="145">
        <v>-2.4012285458490541</v>
      </c>
      <c r="J582" s="145">
        <v>1.9888060919975086</v>
      </c>
    </row>
    <row r="583" spans="1:10" ht="21.6" customHeight="1" x14ac:dyDescent="0.3">
      <c r="A583" s="144">
        <v>569</v>
      </c>
      <c r="B583" s="153" t="s">
        <v>1608</v>
      </c>
      <c r="C583" s="109" t="s">
        <v>1609</v>
      </c>
      <c r="D583" s="144">
        <v>98</v>
      </c>
      <c r="E583" s="145">
        <v>-1.6054812423798959</v>
      </c>
      <c r="F583" s="145">
        <v>-2.6306522302021831</v>
      </c>
      <c r="G583" s="145">
        <v>-0.77488786488147166</v>
      </c>
      <c r="H583" s="145">
        <v>0.29474870521687657</v>
      </c>
      <c r="I583" s="145">
        <v>-1.8408563358260341</v>
      </c>
      <c r="J583" s="145">
        <v>-1.6184831492702938</v>
      </c>
    </row>
    <row r="584" spans="1:10" ht="21.6" customHeight="1" x14ac:dyDescent="0.3">
      <c r="A584" s="144">
        <v>570</v>
      </c>
      <c r="B584" s="153" t="s">
        <v>1612</v>
      </c>
      <c r="C584" s="109" t="s">
        <v>1613</v>
      </c>
      <c r="D584" s="144">
        <v>98</v>
      </c>
      <c r="E584" s="145">
        <v>-1.471630233087529</v>
      </c>
      <c r="F584" s="145">
        <v>-1.2413534840756506</v>
      </c>
      <c r="G584" s="145">
        <v>-0.19714575173938598</v>
      </c>
      <c r="H584" s="145">
        <v>1.0897739920606486</v>
      </c>
      <c r="I584" s="145">
        <v>-0.49858842930614994</v>
      </c>
      <c r="J584" s="145">
        <v>-0.60776623418085141</v>
      </c>
    </row>
    <row r="585" spans="1:10" ht="21.6" customHeight="1" x14ac:dyDescent="0.3">
      <c r="A585" s="144">
        <v>571</v>
      </c>
      <c r="B585" s="153" t="s">
        <v>1616</v>
      </c>
      <c r="C585" s="109" t="s">
        <v>1617</v>
      </c>
      <c r="D585" s="144">
        <v>98</v>
      </c>
      <c r="E585" s="145">
        <v>-0.23900599426572211</v>
      </c>
      <c r="F585" s="145">
        <v>-9.6575458139879666E-2</v>
      </c>
      <c r="G585" s="145">
        <v>1.684804179468651</v>
      </c>
      <c r="H585" s="145">
        <v>-1.746432436279705</v>
      </c>
      <c r="I585" s="145">
        <v>-2.0288544030849649</v>
      </c>
      <c r="J585" s="145">
        <v>-8.7514558942430223E-2</v>
      </c>
    </row>
    <row r="586" spans="1:10" ht="21.6" customHeight="1" x14ac:dyDescent="0.3">
      <c r="A586" s="144">
        <v>572</v>
      </c>
      <c r="B586" s="153" t="s">
        <v>1620</v>
      </c>
      <c r="C586" s="109" t="s">
        <v>1621</v>
      </c>
      <c r="D586" s="144">
        <v>98</v>
      </c>
      <c r="E586" s="145">
        <v>0.80053246567926784</v>
      </c>
      <c r="F586" s="145">
        <v>-0.21450017535544996</v>
      </c>
      <c r="G586" s="145">
        <v>1.0093343884519639</v>
      </c>
      <c r="H586" s="145">
        <v>-2.6377913649443356</v>
      </c>
      <c r="I586" s="145">
        <v>1.2466783268292065</v>
      </c>
      <c r="J586" s="145">
        <v>-1.6357642669761767</v>
      </c>
    </row>
    <row r="587" spans="1:10" ht="21.6" customHeight="1" x14ac:dyDescent="0.3">
      <c r="A587" s="144">
        <v>573</v>
      </c>
      <c r="B587" s="153" t="s">
        <v>1624</v>
      </c>
      <c r="C587" s="109" t="s">
        <v>1625</v>
      </c>
      <c r="D587" s="144">
        <v>98</v>
      </c>
      <c r="E587" s="145">
        <v>-1.2291321040253316</v>
      </c>
      <c r="F587" s="145">
        <v>-0.14051385121783277</v>
      </c>
      <c r="G587" s="145">
        <v>0.98159112896019041</v>
      </c>
      <c r="H587" s="145">
        <v>-1.7412559067150994</v>
      </c>
      <c r="I587" s="145">
        <v>-1.8858175320049819</v>
      </c>
      <c r="J587" s="145">
        <v>-0.61835036650254216</v>
      </c>
    </row>
    <row r="588" spans="1:10" ht="21.6" customHeight="1" x14ac:dyDescent="0.3">
      <c r="A588" s="144">
        <v>574</v>
      </c>
      <c r="B588" s="153" t="s">
        <v>1628</v>
      </c>
      <c r="C588" s="109" t="s">
        <v>1629</v>
      </c>
      <c r="D588" s="144">
        <v>98</v>
      </c>
      <c r="E588" s="145">
        <v>-1.401954684246876</v>
      </c>
      <c r="F588" s="145">
        <v>-1.9981289013990371</v>
      </c>
      <c r="G588" s="145">
        <v>-1.2086585616820826</v>
      </c>
      <c r="H588" s="145">
        <v>0.37043381745564774</v>
      </c>
      <c r="I588" s="145">
        <v>-0.27972161054544403</v>
      </c>
      <c r="J588" s="145">
        <v>-1.0377798328314056</v>
      </c>
    </row>
    <row r="589" spans="1:10" ht="21.6" customHeight="1" x14ac:dyDescent="0.3">
      <c r="A589" s="144">
        <v>575</v>
      </c>
      <c r="B589" s="153" t="s">
        <v>1632</v>
      </c>
      <c r="C589" s="109" t="s">
        <v>1633</v>
      </c>
      <c r="D589" s="144">
        <v>98</v>
      </c>
      <c r="E589" s="145">
        <v>5.3828395192401954</v>
      </c>
      <c r="F589" s="145">
        <v>1.1867843299240233</v>
      </c>
      <c r="G589" s="145">
        <v>-0.75473726359487814</v>
      </c>
      <c r="H589" s="145">
        <v>-3.4318348793269173</v>
      </c>
      <c r="I589" s="145">
        <v>6.6574496038736193</v>
      </c>
      <c r="J589" s="145">
        <v>-1.8300681589109085</v>
      </c>
    </row>
    <row r="590" spans="1:10" ht="21.6" customHeight="1" x14ac:dyDescent="0.3">
      <c r="A590" s="144">
        <v>576</v>
      </c>
      <c r="B590" s="153" t="s">
        <v>1636</v>
      </c>
      <c r="C590" s="109" t="s">
        <v>1637</v>
      </c>
      <c r="D590" s="144">
        <v>98</v>
      </c>
      <c r="E590" s="145">
        <v>-1.8596012453238786</v>
      </c>
      <c r="F590" s="145">
        <v>-0.22029322860892148</v>
      </c>
      <c r="G590" s="145">
        <v>-9.2622033491501332E-2</v>
      </c>
      <c r="H590" s="145">
        <v>-6.9041916762600103E-2</v>
      </c>
      <c r="I590" s="145">
        <v>-0.89869979284972601</v>
      </c>
      <c r="J590" s="145">
        <v>-0.61930470328131593</v>
      </c>
    </row>
    <row r="591" spans="1:10" ht="21.6" customHeight="1" x14ac:dyDescent="0.3">
      <c r="A591" s="144">
        <v>577</v>
      </c>
      <c r="B591" s="153" t="s">
        <v>1640</v>
      </c>
      <c r="C591" s="109" t="s">
        <v>1641</v>
      </c>
      <c r="D591" s="144">
        <v>98</v>
      </c>
      <c r="E591" s="145">
        <v>-1.520421945948021</v>
      </c>
      <c r="F591" s="145">
        <v>-0.67739891431578303</v>
      </c>
      <c r="G591" s="145">
        <v>1.1543953282165251</v>
      </c>
      <c r="H591" s="145">
        <v>-2.1768527226561689</v>
      </c>
      <c r="I591" s="145">
        <v>-2.2797637632137158</v>
      </c>
      <c r="J591" s="145">
        <v>-0.70085589053649522</v>
      </c>
    </row>
    <row r="592" spans="1:10" ht="21.6" customHeight="1" x14ac:dyDescent="0.3">
      <c r="A592" s="144">
        <v>578</v>
      </c>
      <c r="B592" s="153" t="s">
        <v>1644</v>
      </c>
      <c r="C592" s="109" t="s">
        <v>1645</v>
      </c>
      <c r="D592" s="144">
        <v>98</v>
      </c>
      <c r="E592" s="145">
        <v>-1.7591979273119978</v>
      </c>
      <c r="F592" s="145">
        <v>-9.4584063907829974E-2</v>
      </c>
      <c r="G592" s="145">
        <v>-3.6335464385883753E-2</v>
      </c>
      <c r="H592" s="145">
        <v>0.65911571055524432</v>
      </c>
      <c r="I592" s="145">
        <v>-1.3331304132456729</v>
      </c>
      <c r="J592" s="145">
        <v>-0.5472792418479</v>
      </c>
    </row>
    <row r="593" spans="1:10" ht="21.6" customHeight="1" x14ac:dyDescent="0.3">
      <c r="A593" s="144">
        <v>579</v>
      </c>
      <c r="B593" s="153" t="s">
        <v>1242</v>
      </c>
      <c r="C593" s="109" t="s">
        <v>1243</v>
      </c>
      <c r="D593" s="144">
        <v>99</v>
      </c>
      <c r="E593" s="145">
        <v>1.668496237657664</v>
      </c>
      <c r="F593" s="145">
        <v>1.3617534107044629</v>
      </c>
      <c r="G593" s="145">
        <v>-0.55171513616524614</v>
      </c>
      <c r="H593" s="145">
        <v>5.1990388087166037</v>
      </c>
      <c r="I593" s="145">
        <v>3.7091041648247485</v>
      </c>
      <c r="J593" s="145">
        <v>8.6457053341676513</v>
      </c>
    </row>
    <row r="594" spans="1:10" ht="21.6" customHeight="1" x14ac:dyDescent="0.3">
      <c r="A594" s="144">
        <v>580</v>
      </c>
      <c r="B594" s="153" t="s">
        <v>1246</v>
      </c>
      <c r="C594" s="109" t="s">
        <v>1247</v>
      </c>
      <c r="D594" s="144">
        <v>99</v>
      </c>
      <c r="E594" s="145">
        <v>-1.6768799832323005</v>
      </c>
      <c r="F594" s="145">
        <v>-0.9624226904198071</v>
      </c>
      <c r="G594" s="145">
        <v>-0.24467036582213786</v>
      </c>
      <c r="H594" s="145">
        <v>-1.6610983238089911</v>
      </c>
      <c r="I594" s="145">
        <v>-0.60508162567426527</v>
      </c>
      <c r="J594" s="145">
        <v>-0.46045034530894108</v>
      </c>
    </row>
    <row r="595" spans="1:10" ht="21.6" customHeight="1" x14ac:dyDescent="0.3">
      <c r="A595" s="144">
        <v>581</v>
      </c>
      <c r="B595" s="153" t="s">
        <v>1250</v>
      </c>
      <c r="C595" s="109" t="s">
        <v>1251</v>
      </c>
      <c r="D595" s="144">
        <v>99</v>
      </c>
      <c r="E595" s="145">
        <v>6.832297004485649E-2</v>
      </c>
      <c r="F595" s="145">
        <v>8.6984134262751089E-2</v>
      </c>
      <c r="G595" s="145">
        <v>1.8584640647195911</v>
      </c>
      <c r="H595" s="145">
        <v>-2.6297609182863564</v>
      </c>
      <c r="I595" s="145">
        <v>-1.127928940376635</v>
      </c>
      <c r="J595" s="145">
        <v>-1.7098146585355201</v>
      </c>
    </row>
    <row r="596" spans="1:10" ht="21.6" customHeight="1" x14ac:dyDescent="0.3">
      <c r="A596" s="144">
        <v>582</v>
      </c>
      <c r="B596" s="153" t="s">
        <v>1254</v>
      </c>
      <c r="C596" s="109" t="s">
        <v>1255</v>
      </c>
      <c r="D596" s="144">
        <v>99</v>
      </c>
      <c r="E596" s="145">
        <v>4.4312594126035414</v>
      </c>
      <c r="F596" s="145">
        <v>2.9181201034575515</v>
      </c>
      <c r="G596" s="145">
        <v>2.3167331432836535</v>
      </c>
      <c r="H596" s="145">
        <v>-1.7819314716491819</v>
      </c>
      <c r="I596" s="145">
        <v>-1.1460363796648096</v>
      </c>
      <c r="J596" s="145">
        <v>0.24239981244137157</v>
      </c>
    </row>
    <row r="597" spans="1:10" ht="21.6" customHeight="1" x14ac:dyDescent="0.3">
      <c r="A597" s="144">
        <v>583</v>
      </c>
      <c r="B597" s="153" t="s">
        <v>1258</v>
      </c>
      <c r="C597" s="109" t="s">
        <v>1259</v>
      </c>
      <c r="D597" s="144">
        <v>99</v>
      </c>
      <c r="E597" s="145">
        <v>-2.1389764653090877</v>
      </c>
      <c r="F597" s="145">
        <v>-0.84686607464073727</v>
      </c>
      <c r="G597" s="145">
        <v>-0.58729117275701381</v>
      </c>
      <c r="H597" s="145">
        <v>1.4252584506070742</v>
      </c>
      <c r="I597" s="145">
        <v>-1.2075881033077189</v>
      </c>
      <c r="J597" s="145">
        <v>-0.99467316488702884</v>
      </c>
    </row>
    <row r="598" spans="1:10" ht="21.6" customHeight="1" x14ac:dyDescent="0.3">
      <c r="A598" s="144">
        <v>584</v>
      </c>
      <c r="B598" s="153" t="s">
        <v>1262</v>
      </c>
      <c r="C598" s="109" t="s">
        <v>1263</v>
      </c>
      <c r="D598" s="144">
        <v>99</v>
      </c>
      <c r="E598" s="145">
        <v>3.3415751088134957</v>
      </c>
      <c r="F598" s="145">
        <v>-8.246383662942125E-2</v>
      </c>
      <c r="G598" s="145">
        <v>-1.5641476616171655</v>
      </c>
      <c r="H598" s="145">
        <v>8.0351564527308543</v>
      </c>
      <c r="I598" s="145">
        <v>2.1529082102033321</v>
      </c>
      <c r="J598" s="145">
        <v>0.90952012725511355</v>
      </c>
    </row>
    <row r="599" spans="1:10" ht="21.6" customHeight="1" x14ac:dyDescent="0.3">
      <c r="A599" s="144">
        <v>585</v>
      </c>
      <c r="B599" s="153" t="s">
        <v>1266</v>
      </c>
      <c r="C599" s="109" t="s">
        <v>1267</v>
      </c>
      <c r="D599" s="144">
        <v>99</v>
      </c>
      <c r="E599" s="145">
        <v>-0.15871759733494906</v>
      </c>
      <c r="F599" s="145">
        <v>0.75111796669271147</v>
      </c>
      <c r="G599" s="145">
        <v>0.41230721682288851</v>
      </c>
      <c r="H599" s="145">
        <v>-2.3302297086487043</v>
      </c>
      <c r="I599" s="145">
        <v>-3.4295408255422535</v>
      </c>
      <c r="J599" s="145">
        <v>1.6414732374876451</v>
      </c>
    </row>
    <row r="600" spans="1:10" ht="21.6" customHeight="1" x14ac:dyDescent="0.3">
      <c r="A600" s="144">
        <v>586</v>
      </c>
      <c r="B600" s="153" t="s">
        <v>1270</v>
      </c>
      <c r="C600" s="109" t="s">
        <v>1271</v>
      </c>
      <c r="D600" s="144">
        <v>99</v>
      </c>
      <c r="E600" s="145">
        <v>5.9313913929143203</v>
      </c>
      <c r="F600" s="145">
        <v>-1.491994898803886</v>
      </c>
      <c r="G600" s="145">
        <v>-0.98484341445024959</v>
      </c>
      <c r="H600" s="145">
        <v>-3.9130255857018419</v>
      </c>
      <c r="I600" s="145">
        <v>9.1509590881066458</v>
      </c>
      <c r="J600" s="145">
        <v>-3.495809751212049</v>
      </c>
    </row>
    <row r="601" spans="1:10" ht="21.6" customHeight="1" x14ac:dyDescent="0.3">
      <c r="A601" s="144">
        <v>587</v>
      </c>
      <c r="B601" s="153" t="s">
        <v>1648</v>
      </c>
      <c r="C601" s="109" t="s">
        <v>1649</v>
      </c>
      <c r="D601" s="144">
        <v>99</v>
      </c>
      <c r="E601" s="145">
        <v>8.457608480559097</v>
      </c>
      <c r="F601" s="145">
        <v>1.7765058005019509</v>
      </c>
      <c r="G601" s="145">
        <v>-0.28800984267356333</v>
      </c>
      <c r="H601" s="145">
        <v>-3.6595079659704979</v>
      </c>
      <c r="I601" s="145">
        <v>4.6388618980393455</v>
      </c>
      <c r="J601" s="145">
        <v>-1.1713145062746668</v>
      </c>
    </row>
    <row r="602" spans="1:10" ht="21.6" customHeight="1" x14ac:dyDescent="0.3">
      <c r="A602" s="144">
        <v>588</v>
      </c>
      <c r="B602" s="153" t="s">
        <v>1652</v>
      </c>
      <c r="C602" s="109" t="s">
        <v>1653</v>
      </c>
      <c r="D602" s="144">
        <v>99</v>
      </c>
      <c r="E602" s="145">
        <v>-2.8029130751750717</v>
      </c>
      <c r="F602" s="145">
        <v>-1.7269832310172393</v>
      </c>
      <c r="G602" s="145">
        <v>-0.70846755222599289</v>
      </c>
      <c r="H602" s="145">
        <v>0.28143432810328706</v>
      </c>
      <c r="I602" s="145">
        <v>-1.150554140905591</v>
      </c>
      <c r="J602" s="145">
        <v>-1.1754162669291364</v>
      </c>
    </row>
    <row r="603" spans="1:10" ht="21.6" customHeight="1" x14ac:dyDescent="0.3">
      <c r="A603" s="144">
        <v>589</v>
      </c>
      <c r="B603" s="153" t="s">
        <v>1656</v>
      </c>
      <c r="C603" s="109" t="s">
        <v>1657</v>
      </c>
      <c r="D603" s="144">
        <v>99</v>
      </c>
      <c r="E603" s="145">
        <v>-2.0460947812958077</v>
      </c>
      <c r="F603" s="145">
        <v>-1.6062822553269964</v>
      </c>
      <c r="G603" s="145">
        <v>-0.97706877179306928</v>
      </c>
      <c r="H603" s="145">
        <v>0.53068716261959914</v>
      </c>
      <c r="I603" s="145">
        <v>-1.5622104233049101</v>
      </c>
      <c r="J603" s="145">
        <v>-1.0379703703530279</v>
      </c>
    </row>
    <row r="604" spans="1:10" ht="21.6" customHeight="1" x14ac:dyDescent="0.3">
      <c r="A604" s="144">
        <v>590</v>
      </c>
      <c r="B604" s="153" t="s">
        <v>1660</v>
      </c>
      <c r="C604" s="109" t="s">
        <v>1661</v>
      </c>
      <c r="D604" s="144">
        <v>99</v>
      </c>
      <c r="E604" s="145">
        <v>-0.30330090264090459</v>
      </c>
      <c r="F604" s="145">
        <v>-0.42562598455794642</v>
      </c>
      <c r="G604" s="145">
        <v>1.1102554921620413</v>
      </c>
      <c r="H604" s="145">
        <v>-0.40061839851822989</v>
      </c>
      <c r="I604" s="145">
        <v>-2.9526605928249161</v>
      </c>
      <c r="J604" s="145">
        <v>-1.1095737084129058</v>
      </c>
    </row>
    <row r="605" spans="1:10" ht="21.6" customHeight="1" x14ac:dyDescent="0.3">
      <c r="A605" s="144">
        <v>591</v>
      </c>
      <c r="B605" s="153" t="s">
        <v>1664</v>
      </c>
      <c r="C605" s="109" t="s">
        <v>1665</v>
      </c>
      <c r="D605" s="144">
        <v>99</v>
      </c>
      <c r="E605" s="145">
        <v>2.4986618380480898</v>
      </c>
      <c r="F605" s="145">
        <v>-0.11424211835019404</v>
      </c>
      <c r="G605" s="145">
        <v>1.5645477646677239</v>
      </c>
      <c r="H605" s="145">
        <v>-0.5844998462384503</v>
      </c>
      <c r="I605" s="145">
        <v>-1.2012642940334839</v>
      </c>
      <c r="J605" s="145">
        <v>1.5164697746331823</v>
      </c>
    </row>
    <row r="606" spans="1:10" ht="21.6" customHeight="1" x14ac:dyDescent="0.3">
      <c r="A606" s="144">
        <v>592</v>
      </c>
      <c r="B606" s="153" t="s">
        <v>1668</v>
      </c>
      <c r="C606" s="109" t="s">
        <v>1669</v>
      </c>
      <c r="D606" s="144">
        <v>99</v>
      </c>
      <c r="E606" s="145">
        <v>2.4473158567808273</v>
      </c>
      <c r="F606" s="145">
        <v>1.6425884091334355</v>
      </c>
      <c r="G606" s="145">
        <v>2.7130684789014268</v>
      </c>
      <c r="H606" s="145">
        <v>-1.0616963581557788</v>
      </c>
      <c r="I606" s="145">
        <v>-3.0924095753643157</v>
      </c>
      <c r="J606" s="145">
        <v>1.3261748795567101</v>
      </c>
    </row>
    <row r="607" spans="1:10" ht="21.6" customHeight="1" x14ac:dyDescent="0.3">
      <c r="A607" s="144">
        <v>593</v>
      </c>
      <c r="B607" s="153" t="s">
        <v>1672</v>
      </c>
      <c r="C607" s="109" t="s">
        <v>1673</v>
      </c>
      <c r="D607" s="144">
        <v>99</v>
      </c>
      <c r="E607" s="145">
        <v>-1.8584311437302934</v>
      </c>
      <c r="F607" s="145">
        <v>7.9217958380009112E-2</v>
      </c>
      <c r="G607" s="145">
        <v>-0.24652516622259002</v>
      </c>
      <c r="H607" s="145">
        <v>4.198264316048741</v>
      </c>
      <c r="I607" s="145">
        <v>-0.77653052080930873</v>
      </c>
      <c r="J607" s="145">
        <v>-2.3394823951758617</v>
      </c>
    </row>
    <row r="608" spans="1:10" ht="21.6" customHeight="1" x14ac:dyDescent="0.3">
      <c r="A608" s="144">
        <v>594</v>
      </c>
      <c r="B608" s="153" t="s">
        <v>1676</v>
      </c>
      <c r="C608" s="109" t="s">
        <v>1677</v>
      </c>
      <c r="D608" s="144">
        <v>99</v>
      </c>
      <c r="E608" s="145">
        <v>-1.9986570494322358</v>
      </c>
      <c r="F608" s="145">
        <v>-0.25055060416988639</v>
      </c>
      <c r="G608" s="145">
        <v>-0.29836665003653162</v>
      </c>
      <c r="H608" s="145">
        <v>1.9639332813014403</v>
      </c>
      <c r="I608" s="145">
        <v>5.5688857289083377E-2</v>
      </c>
      <c r="J608" s="145">
        <v>-8.3857740500384262E-2</v>
      </c>
    </row>
    <row r="609" spans="1:10" ht="21.6" customHeight="1" x14ac:dyDescent="0.3">
      <c r="A609" s="144">
        <v>595</v>
      </c>
      <c r="B609" s="153" t="s">
        <v>1680</v>
      </c>
      <c r="C609" s="109" t="s">
        <v>1681</v>
      </c>
      <c r="D609" s="144">
        <v>99</v>
      </c>
      <c r="E609" s="145">
        <v>13.109014366158741</v>
      </c>
      <c r="F609" s="145">
        <v>1.4111665438268315</v>
      </c>
      <c r="G609" s="145">
        <v>-2.2681706231464158</v>
      </c>
      <c r="H609" s="145">
        <v>1.6533625783169068</v>
      </c>
      <c r="I609" s="145">
        <v>-0.18594673743075418</v>
      </c>
      <c r="J609" s="145">
        <v>1.0197566844568322</v>
      </c>
    </row>
    <row r="610" spans="1:10" ht="21.6" customHeight="1" x14ac:dyDescent="0.3">
      <c r="A610" s="144">
        <v>596</v>
      </c>
      <c r="B610" s="153" t="s">
        <v>1684</v>
      </c>
      <c r="C610" s="109" t="s">
        <v>1685</v>
      </c>
      <c r="D610" s="144">
        <v>99</v>
      </c>
      <c r="E610" s="145">
        <v>-1.3706876796078955</v>
      </c>
      <c r="F610" s="145">
        <v>-1.1005173854906891</v>
      </c>
      <c r="G610" s="145">
        <v>-0.3490470738453475</v>
      </c>
      <c r="H610" s="145">
        <v>-0.83560851146447701</v>
      </c>
      <c r="I610" s="145">
        <v>-1.8950854475462799</v>
      </c>
      <c r="J610" s="145">
        <v>0.73441805141645577</v>
      </c>
    </row>
    <row r="611" spans="1:10" ht="21.6" customHeight="1" x14ac:dyDescent="0.3">
      <c r="A611" s="144">
        <v>597</v>
      </c>
      <c r="B611" s="153" t="s">
        <v>1688</v>
      </c>
      <c r="C611" s="109" t="s">
        <v>1689</v>
      </c>
      <c r="D611" s="144">
        <v>99</v>
      </c>
      <c r="E611" s="145">
        <v>-1.5841931935057856</v>
      </c>
      <c r="F611" s="145">
        <v>-0.37353769502473583</v>
      </c>
      <c r="G611" s="145">
        <v>-0.57174596348250195</v>
      </c>
      <c r="H611" s="145">
        <v>-1.9424986849091572</v>
      </c>
      <c r="I611" s="145">
        <v>3.2533080244085189</v>
      </c>
      <c r="J611" s="145">
        <v>-0.12104181973746103</v>
      </c>
    </row>
    <row r="612" spans="1:10" ht="21.6" customHeight="1" x14ac:dyDescent="0.3">
      <c r="A612" s="144">
        <v>598</v>
      </c>
      <c r="B612" s="153" t="s">
        <v>1692</v>
      </c>
      <c r="C612" s="109" t="s">
        <v>1693</v>
      </c>
      <c r="D612" s="144">
        <v>99</v>
      </c>
      <c r="E612" s="145">
        <v>-0.24274766156278998</v>
      </c>
      <c r="F612" s="145">
        <v>-0.65469550398675469</v>
      </c>
      <c r="G612" s="145">
        <v>-0.48422881307711374</v>
      </c>
      <c r="H612" s="145">
        <v>-0.33007157601525222</v>
      </c>
      <c r="I612" s="145">
        <v>-2.9043440196885379</v>
      </c>
      <c r="J612" s="145">
        <v>1.0663055546171809</v>
      </c>
    </row>
    <row r="613" spans="1:10" ht="21.6" customHeight="1" x14ac:dyDescent="0.3">
      <c r="A613" s="144">
        <v>599</v>
      </c>
      <c r="B613" s="153" t="s">
        <v>1696</v>
      </c>
      <c r="C613" s="109" t="s">
        <v>1697</v>
      </c>
      <c r="D613" s="144">
        <v>99</v>
      </c>
      <c r="E613" s="145">
        <v>1.4979894405584486</v>
      </c>
      <c r="F613" s="145">
        <v>-1.6492102710431884</v>
      </c>
      <c r="G613" s="145">
        <v>1.4995111117474962</v>
      </c>
      <c r="H613" s="145">
        <v>8.4692740324203175</v>
      </c>
      <c r="I613" s="145">
        <v>-0.42723438408708209</v>
      </c>
      <c r="J613" s="145">
        <v>-4.4826070651197982</v>
      </c>
    </row>
    <row r="614" spans="1:10" ht="21.6" customHeight="1" x14ac:dyDescent="0.3">
      <c r="A614" s="144">
        <v>600</v>
      </c>
      <c r="B614" s="153" t="s">
        <v>1700</v>
      </c>
      <c r="C614" s="109" t="s">
        <v>1701</v>
      </c>
      <c r="D614" s="144">
        <v>99</v>
      </c>
      <c r="E614" s="145">
        <v>-1.363697386607869</v>
      </c>
      <c r="F614" s="145">
        <v>-1.320059631465774</v>
      </c>
      <c r="G614" s="145">
        <v>1.1133749829436308</v>
      </c>
      <c r="H614" s="145">
        <v>-2.5294127755935971</v>
      </c>
      <c r="I614" s="145">
        <v>-0.42742109387429611</v>
      </c>
      <c r="J614" s="145">
        <v>-1.8240238576579577</v>
      </c>
    </row>
    <row r="615" spans="1:10" ht="21.6" customHeight="1" x14ac:dyDescent="0.3">
      <c r="A615" s="144">
        <v>601</v>
      </c>
      <c r="B615" s="153" t="s">
        <v>1704</v>
      </c>
      <c r="C615" s="109" t="s">
        <v>1705</v>
      </c>
      <c r="D615" s="144">
        <v>99</v>
      </c>
      <c r="E615" s="145">
        <v>0.53286172996052372</v>
      </c>
      <c r="F615" s="145">
        <v>-0.12528353063112752</v>
      </c>
      <c r="G615" s="145">
        <v>0.9789951077201644</v>
      </c>
      <c r="H615" s="145">
        <v>1.2050413421294521</v>
      </c>
      <c r="I615" s="145">
        <v>-1.7737668293385056</v>
      </c>
      <c r="J615" s="145">
        <v>-1.1022360333412891</v>
      </c>
    </row>
    <row r="616" spans="1:10" ht="21.6" customHeight="1" x14ac:dyDescent="0.3">
      <c r="A616" s="144">
        <v>602</v>
      </c>
      <c r="B616" s="153" t="s">
        <v>1708</v>
      </c>
      <c r="C616" s="109" t="s">
        <v>1709</v>
      </c>
      <c r="D616" s="144">
        <v>99</v>
      </c>
      <c r="E616" s="145">
        <v>-0.55646784410343719</v>
      </c>
      <c r="F616" s="145">
        <v>-0.10929067790264813</v>
      </c>
      <c r="G616" s="145">
        <v>-1.4481058820978054E-2</v>
      </c>
      <c r="H616" s="145">
        <v>2.5258754242028543</v>
      </c>
      <c r="I616" s="145">
        <v>-0.37459019438751878</v>
      </c>
      <c r="J616" s="145">
        <v>-1.7835534501819401</v>
      </c>
    </row>
    <row r="617" spans="1:10" ht="21.6" customHeight="1" x14ac:dyDescent="0.3">
      <c r="A617" s="144">
        <v>603</v>
      </c>
      <c r="B617" s="153" t="s">
        <v>1712</v>
      </c>
      <c r="C617" s="109" t="s">
        <v>1713</v>
      </c>
      <c r="D617" s="144">
        <v>99</v>
      </c>
      <c r="E617" s="145">
        <v>-0.87653830653001352</v>
      </c>
      <c r="F617" s="145">
        <v>1.1697875692989592</v>
      </c>
      <c r="G617" s="145">
        <v>-0.62956307558988889</v>
      </c>
      <c r="H617" s="145">
        <v>1.3060211247827194</v>
      </c>
      <c r="I617" s="145">
        <v>0.70874958735112392</v>
      </c>
      <c r="J617" s="145">
        <v>-3.2115813316280919</v>
      </c>
    </row>
    <row r="618" spans="1:10" ht="21.6" customHeight="1" x14ac:dyDescent="0.3">
      <c r="A618" s="144">
        <v>604</v>
      </c>
      <c r="B618" s="153" t="s">
        <v>1716</v>
      </c>
      <c r="C618" s="109" t="s">
        <v>1717</v>
      </c>
      <c r="D618" s="144">
        <v>99</v>
      </c>
      <c r="E618" s="145">
        <v>-1.8029195766681272</v>
      </c>
      <c r="F618" s="145">
        <v>-6.5424449361344894E-2</v>
      </c>
      <c r="G618" s="145">
        <v>0.13142123602661004</v>
      </c>
      <c r="H618" s="145">
        <v>2.579520408448694</v>
      </c>
      <c r="I618" s="145">
        <v>-1.0936695025649761</v>
      </c>
      <c r="J618" s="145">
        <v>-2.0311106160139203</v>
      </c>
    </row>
    <row r="619" spans="1:10" ht="21.6" customHeight="1" x14ac:dyDescent="0.3">
      <c r="A619" s="144">
        <v>605</v>
      </c>
      <c r="B619" s="153" t="s">
        <v>1720</v>
      </c>
      <c r="C619" s="109" t="s">
        <v>1721</v>
      </c>
      <c r="D619" s="144">
        <v>99</v>
      </c>
      <c r="E619" s="145">
        <v>-1.8173494361411131</v>
      </c>
      <c r="F619" s="145">
        <v>0.14811053346408487</v>
      </c>
      <c r="G619" s="145">
        <v>-0.89940934791109428</v>
      </c>
      <c r="H619" s="145">
        <v>5.0298286948734976</v>
      </c>
      <c r="I619" s="145">
        <v>0.88589412554876257</v>
      </c>
      <c r="J619" s="145">
        <v>0.58677154963485978</v>
      </c>
    </row>
    <row r="620" spans="1:10" ht="21.6" customHeight="1" x14ac:dyDescent="0.3">
      <c r="A620" s="144">
        <v>606</v>
      </c>
      <c r="B620" s="153" t="s">
        <v>1724</v>
      </c>
      <c r="C620" s="109" t="s">
        <v>1725</v>
      </c>
      <c r="D620" s="144">
        <v>99</v>
      </c>
      <c r="E620" s="145">
        <v>1.2294308837440342</v>
      </c>
      <c r="F620" s="145">
        <v>-1.8649998057673634</v>
      </c>
      <c r="G620" s="145">
        <v>-0.29322020776889723</v>
      </c>
      <c r="H620" s="145">
        <v>-0.46907262660805371</v>
      </c>
      <c r="I620" s="145">
        <v>-2.2927003594732236</v>
      </c>
      <c r="J620" s="145">
        <v>-0.62142452150099381</v>
      </c>
    </row>
    <row r="621" spans="1:10" ht="21.6" customHeight="1" x14ac:dyDescent="0.3">
      <c r="A621" s="144">
        <v>607</v>
      </c>
      <c r="B621" s="153" t="s">
        <v>1728</v>
      </c>
      <c r="C621" s="109" t="s">
        <v>1729</v>
      </c>
      <c r="D621" s="144">
        <v>99</v>
      </c>
      <c r="E621" s="145">
        <v>-2.7195015187001665</v>
      </c>
      <c r="F621" s="145">
        <v>-0.98218026883585785</v>
      </c>
      <c r="G621" s="145">
        <v>-0.69046304707658934</v>
      </c>
      <c r="H621" s="145">
        <v>-0.32808230345218808</v>
      </c>
      <c r="I621" s="145">
        <v>-1.3339743227545624</v>
      </c>
      <c r="J621" s="145">
        <v>-0.92603881555565759</v>
      </c>
    </row>
    <row r="622" spans="1:10" ht="21.6" customHeight="1" x14ac:dyDescent="0.3">
      <c r="A622" s="144">
        <v>608</v>
      </c>
      <c r="B622" s="153" t="s">
        <v>1732</v>
      </c>
      <c r="C622" s="109" t="s">
        <v>1733</v>
      </c>
      <c r="D622" s="144">
        <v>99</v>
      </c>
      <c r="E622" s="145">
        <v>1.689085253176323</v>
      </c>
      <c r="F622" s="145">
        <v>0.64061068692739154</v>
      </c>
      <c r="G622" s="145">
        <v>-1.5414516755407097</v>
      </c>
      <c r="H622" s="145">
        <v>11.072284925246725</v>
      </c>
      <c r="I622" s="145">
        <v>2.3051309533877538</v>
      </c>
      <c r="J622" s="145">
        <v>-1.8091136178276677</v>
      </c>
    </row>
    <row r="623" spans="1:10" ht="21.6" customHeight="1" x14ac:dyDescent="0.3">
      <c r="A623" s="144">
        <v>609</v>
      </c>
      <c r="B623" s="153" t="s">
        <v>1736</v>
      </c>
      <c r="C623" s="109" t="s">
        <v>1737</v>
      </c>
      <c r="D623" s="144">
        <v>99</v>
      </c>
      <c r="E623" s="145">
        <v>-0.37544175451559991</v>
      </c>
      <c r="F623" s="145">
        <v>-3.186211833129458</v>
      </c>
      <c r="G623" s="145">
        <v>-0.97577187463569381</v>
      </c>
      <c r="H623" s="145">
        <v>0.16302341103552404</v>
      </c>
      <c r="I623" s="145">
        <v>-1.5624818414342183</v>
      </c>
      <c r="J623" s="145">
        <v>-1.6393964036488895</v>
      </c>
    </row>
    <row r="624" spans="1:10" ht="21.6" customHeight="1" x14ac:dyDescent="0.3">
      <c r="A624" s="144">
        <v>610</v>
      </c>
      <c r="B624" s="153" t="s">
        <v>1740</v>
      </c>
      <c r="C624" s="109" t="s">
        <v>1741</v>
      </c>
      <c r="D624" s="144">
        <v>99</v>
      </c>
      <c r="E624" s="145">
        <v>0.91175856865788052</v>
      </c>
      <c r="F624" s="145">
        <v>0.99018997515697293</v>
      </c>
      <c r="G624" s="145">
        <v>-0.43181929874532732</v>
      </c>
      <c r="H624" s="145">
        <v>-1.1754175342783886</v>
      </c>
      <c r="I624" s="145">
        <v>0.74726070743259121</v>
      </c>
      <c r="J624" s="145">
        <v>0.61993114441506059</v>
      </c>
    </row>
    <row r="625" spans="1:10" ht="21.6" customHeight="1" x14ac:dyDescent="0.3">
      <c r="A625" s="144">
        <v>611</v>
      </c>
      <c r="B625" s="153" t="s">
        <v>1744</v>
      </c>
      <c r="C625" s="109" t="s">
        <v>1745</v>
      </c>
      <c r="D625" s="144">
        <v>99</v>
      </c>
      <c r="E625" s="145">
        <v>-0.59715653567406612</v>
      </c>
      <c r="F625" s="145">
        <v>9.2392741277753654E-3</v>
      </c>
      <c r="G625" s="145">
        <v>0.26995704132454201</v>
      </c>
      <c r="H625" s="145">
        <v>-1.6494254320564949</v>
      </c>
      <c r="I625" s="145">
        <v>-1.6375335487499283</v>
      </c>
      <c r="J625" s="145">
        <v>-0.41914670207863752</v>
      </c>
    </row>
    <row r="626" spans="1:10" ht="21.6" customHeight="1" x14ac:dyDescent="0.3">
      <c r="A626" s="144">
        <v>612</v>
      </c>
      <c r="B626" s="153" t="s">
        <v>1748</v>
      </c>
      <c r="C626" s="109" t="s">
        <v>1749</v>
      </c>
      <c r="D626" s="144">
        <v>99</v>
      </c>
      <c r="E626" s="145">
        <v>-1.5467674654305399</v>
      </c>
      <c r="F626" s="145">
        <v>-0.19767912989390468</v>
      </c>
      <c r="G626" s="145">
        <v>-4.2270982311845007E-3</v>
      </c>
      <c r="H626" s="145">
        <v>-1.0481470914239568</v>
      </c>
      <c r="I626" s="145">
        <v>-1.0002451680956364</v>
      </c>
      <c r="J626" s="145">
        <v>-2.6336536623727862E-2</v>
      </c>
    </row>
    <row r="627" spans="1:10" ht="21.6" customHeight="1" x14ac:dyDescent="0.3">
      <c r="A627" s="144">
        <v>613</v>
      </c>
      <c r="B627" s="153" t="s">
        <v>1752</v>
      </c>
      <c r="C627" s="109" t="s">
        <v>1753</v>
      </c>
      <c r="D627" s="144">
        <v>99</v>
      </c>
      <c r="E627" s="145">
        <v>0.23408965174530755</v>
      </c>
      <c r="F627" s="145">
        <v>0.62125657495727693</v>
      </c>
      <c r="G627" s="145">
        <v>2.5083557698504233E-3</v>
      </c>
      <c r="H627" s="145">
        <v>-4.209227128268993</v>
      </c>
      <c r="I627" s="145">
        <v>6.1480454561385809</v>
      </c>
      <c r="J627" s="145">
        <v>-1.9432563367456002</v>
      </c>
    </row>
    <row r="628" spans="1:10" ht="21.6" customHeight="1" x14ac:dyDescent="0.3">
      <c r="A628" s="144">
        <v>614</v>
      </c>
      <c r="B628" s="153" t="s">
        <v>1756</v>
      </c>
      <c r="C628" s="109" t="s">
        <v>1757</v>
      </c>
      <c r="D628" s="144">
        <v>99</v>
      </c>
      <c r="E628" s="145">
        <v>0.78711080221542418</v>
      </c>
      <c r="F628" s="145">
        <v>0.69349897406689487</v>
      </c>
      <c r="G628" s="145">
        <v>-1.4527516940330656</v>
      </c>
      <c r="H628" s="145">
        <v>8.9935188391217995</v>
      </c>
      <c r="I628" s="145">
        <v>2.0625163688618136</v>
      </c>
      <c r="J628" s="145">
        <v>0.83040407108844105</v>
      </c>
    </row>
    <row r="629" spans="1:10" ht="21.6" customHeight="1" x14ac:dyDescent="0.3">
      <c r="A629" s="144">
        <v>615</v>
      </c>
      <c r="B629" s="153" t="s">
        <v>1274</v>
      </c>
      <c r="C629" s="109" t="s">
        <v>1275</v>
      </c>
      <c r="D629" s="144">
        <v>100</v>
      </c>
      <c r="E629" s="145">
        <v>-0.9730586437467289</v>
      </c>
      <c r="F629" s="145">
        <v>0.35436519758431784</v>
      </c>
      <c r="G629" s="145">
        <v>-5.2645623177574707E-2</v>
      </c>
      <c r="H629" s="145">
        <v>-1.7961918561400527</v>
      </c>
      <c r="I629" s="145">
        <v>-1.9052409001309196</v>
      </c>
      <c r="J629" s="145">
        <v>0.9259667201589179</v>
      </c>
    </row>
    <row r="630" spans="1:10" ht="21.6" customHeight="1" x14ac:dyDescent="0.3">
      <c r="A630" s="144">
        <v>616</v>
      </c>
      <c r="B630" s="153" t="s">
        <v>1278</v>
      </c>
      <c r="C630" s="109" t="s">
        <v>1279</v>
      </c>
      <c r="D630" s="144">
        <v>100</v>
      </c>
      <c r="E630" s="145">
        <v>1.4133573091351743</v>
      </c>
      <c r="F630" s="145">
        <v>-1.1289669116778871</v>
      </c>
      <c r="G630" s="145">
        <v>0.50817924530271785</v>
      </c>
      <c r="H630" s="145">
        <v>-0.7396338155430634</v>
      </c>
      <c r="I630" s="145">
        <v>-2.2644524472237317</v>
      </c>
      <c r="J630" s="145">
        <v>1.4144825721378327</v>
      </c>
    </row>
    <row r="631" spans="1:10" ht="21.6" customHeight="1" x14ac:dyDescent="0.3">
      <c r="A631" s="144">
        <v>617</v>
      </c>
      <c r="B631" s="153" t="s">
        <v>1282</v>
      </c>
      <c r="C631" s="109" t="s">
        <v>1283</v>
      </c>
      <c r="D631" s="144">
        <v>100</v>
      </c>
      <c r="E631" s="145">
        <v>1.4598426467722017</v>
      </c>
      <c r="F631" s="145">
        <v>-0.67322697243229623</v>
      </c>
      <c r="G631" s="145">
        <v>-1.4033377246489331</v>
      </c>
      <c r="H631" s="145">
        <v>8.0405304150199903</v>
      </c>
      <c r="I631" s="145">
        <v>0.12243707734239906</v>
      </c>
      <c r="J631" s="145">
        <v>-3.5570896201345046</v>
      </c>
    </row>
    <row r="632" spans="1:10" ht="21.6" customHeight="1" x14ac:dyDescent="0.3">
      <c r="A632" s="144">
        <v>618</v>
      </c>
      <c r="B632" s="153" t="s">
        <v>1286</v>
      </c>
      <c r="C632" s="109" t="s">
        <v>1287</v>
      </c>
      <c r="D632" s="144">
        <v>100</v>
      </c>
      <c r="E632" s="145">
        <v>-1.004949430128828</v>
      </c>
      <c r="F632" s="145">
        <v>-0.1247456823883758</v>
      </c>
      <c r="G632" s="145">
        <v>-0.67435534513341344</v>
      </c>
      <c r="H632" s="145">
        <v>0.26550292032177064</v>
      </c>
      <c r="I632" s="145">
        <v>-1.1418400721078479</v>
      </c>
      <c r="J632" s="145">
        <v>-0.62933720620350475</v>
      </c>
    </row>
    <row r="633" spans="1:10" ht="21.6" customHeight="1" x14ac:dyDescent="0.3">
      <c r="A633" s="144">
        <v>619</v>
      </c>
      <c r="B633" s="153" t="s">
        <v>1760</v>
      </c>
      <c r="C633" s="109" t="s">
        <v>1761</v>
      </c>
      <c r="D633" s="144">
        <v>100</v>
      </c>
      <c r="E633" s="145">
        <v>0.84371024873691314</v>
      </c>
      <c r="F633" s="145">
        <v>0.62299096591987646</v>
      </c>
      <c r="G633" s="145">
        <v>3.5724291871040244</v>
      </c>
      <c r="H633" s="145">
        <v>-2.2110582692395684</v>
      </c>
      <c r="I633" s="145">
        <v>-2.4499766708326063</v>
      </c>
      <c r="J633" s="145">
        <v>1.7118108678692967</v>
      </c>
    </row>
    <row r="634" spans="1:10" ht="21.6" customHeight="1" x14ac:dyDescent="0.3">
      <c r="A634" s="144">
        <v>620</v>
      </c>
      <c r="B634" s="153" t="s">
        <v>1764</v>
      </c>
      <c r="C634" s="109" t="s">
        <v>1765</v>
      </c>
      <c r="D634" s="144">
        <v>100</v>
      </c>
      <c r="E634" s="145">
        <v>-0.10894516426821532</v>
      </c>
      <c r="F634" s="145">
        <v>-1.703845417987081</v>
      </c>
      <c r="G634" s="145">
        <v>-0.23788005157545711</v>
      </c>
      <c r="H634" s="145">
        <v>-1.6541835723362734</v>
      </c>
      <c r="I634" s="145">
        <v>-1.049530676794582</v>
      </c>
      <c r="J634" s="145">
        <v>0.37554757108997217</v>
      </c>
    </row>
    <row r="635" spans="1:10" ht="21.6" customHeight="1" x14ac:dyDescent="0.3">
      <c r="A635" s="144">
        <v>621</v>
      </c>
      <c r="B635" s="153" t="s">
        <v>1768</v>
      </c>
      <c r="C635" s="109" t="s">
        <v>1769</v>
      </c>
      <c r="D635" s="144">
        <v>100</v>
      </c>
      <c r="E635" s="145">
        <v>12.103709122830661</v>
      </c>
      <c r="F635" s="145">
        <v>-2.9978309626635902</v>
      </c>
      <c r="G635" s="145">
        <v>-0.3398721243605507</v>
      </c>
      <c r="H635" s="145">
        <v>-0.18111312250848524</v>
      </c>
      <c r="I635" s="145">
        <v>-3.3314160223330274</v>
      </c>
      <c r="J635" s="145">
        <v>-0.71242895423009167</v>
      </c>
    </row>
    <row r="636" spans="1:10" ht="21.6" customHeight="1" x14ac:dyDescent="0.3">
      <c r="A636" s="144">
        <v>622</v>
      </c>
      <c r="B636" s="153" t="s">
        <v>1772</v>
      </c>
      <c r="C636" s="109" t="s">
        <v>1773</v>
      </c>
      <c r="D636" s="144">
        <v>100</v>
      </c>
      <c r="E636" s="145">
        <v>2.3660429512150638</v>
      </c>
      <c r="F636" s="145">
        <v>3.9313658557310429</v>
      </c>
      <c r="G636" s="145">
        <v>9.9709452718464542E-2</v>
      </c>
      <c r="H636" s="145">
        <v>-3.4718438527983757</v>
      </c>
      <c r="I636" s="145">
        <v>0.61027389584730418</v>
      </c>
      <c r="J636" s="145">
        <v>-0.4478544157553056</v>
      </c>
    </row>
    <row r="637" spans="1:10" ht="21.6" customHeight="1" x14ac:dyDescent="0.3">
      <c r="A637" s="144">
        <v>623</v>
      </c>
      <c r="B637" s="153" t="s">
        <v>1776</v>
      </c>
      <c r="C637" s="109" t="s">
        <v>1777</v>
      </c>
      <c r="D637" s="144">
        <v>100</v>
      </c>
      <c r="E637" s="145">
        <v>-1.6754094759242801</v>
      </c>
      <c r="F637" s="145">
        <v>0.70838405341173782</v>
      </c>
      <c r="G637" s="145">
        <v>9.6796380396185322E-2</v>
      </c>
      <c r="H637" s="145">
        <v>-2.0901735389552063</v>
      </c>
      <c r="I637" s="145">
        <v>-2.8498050986526713</v>
      </c>
      <c r="J637" s="145">
        <v>1.0198975672714314</v>
      </c>
    </row>
    <row r="638" spans="1:10" ht="21.6" customHeight="1" x14ac:dyDescent="0.3">
      <c r="A638" s="144">
        <v>624</v>
      </c>
      <c r="B638" s="153" t="s">
        <v>1780</v>
      </c>
      <c r="C638" s="109" t="s">
        <v>1781</v>
      </c>
      <c r="D638" s="144">
        <v>100</v>
      </c>
      <c r="E638" s="145">
        <v>0.50396495253253204</v>
      </c>
      <c r="F638" s="145">
        <v>0.23711135601195554</v>
      </c>
      <c r="G638" s="145">
        <v>-1.0131585551230315</v>
      </c>
      <c r="H638" s="145">
        <v>7.0959447134121003</v>
      </c>
      <c r="I638" s="145">
        <v>-0.15704661806468867</v>
      </c>
      <c r="J638" s="145">
        <v>-1.774059271178313</v>
      </c>
    </row>
    <row r="639" spans="1:10" ht="21.6" customHeight="1" x14ac:dyDescent="0.3">
      <c r="A639" s="144">
        <v>625</v>
      </c>
      <c r="B639" s="153" t="s">
        <v>1784</v>
      </c>
      <c r="C639" s="109" t="s">
        <v>1785</v>
      </c>
      <c r="D639" s="144">
        <v>100</v>
      </c>
      <c r="E639" s="145">
        <v>-0.64178176155523925</v>
      </c>
      <c r="F639" s="145">
        <v>0.67660974802346741</v>
      </c>
      <c r="G639" s="145">
        <v>-0.69189258494336214</v>
      </c>
      <c r="H639" s="145">
        <v>-1.1163715414050288</v>
      </c>
      <c r="I639" s="145">
        <v>1.6052292696634343</v>
      </c>
      <c r="J639" s="145">
        <v>-1.5839352427302085</v>
      </c>
    </row>
    <row r="640" spans="1:10" ht="21.6" customHeight="1" x14ac:dyDescent="0.3">
      <c r="A640" s="144">
        <v>626</v>
      </c>
      <c r="B640" s="153" t="s">
        <v>1788</v>
      </c>
      <c r="C640" s="109" t="s">
        <v>1789</v>
      </c>
      <c r="D640" s="144">
        <v>100</v>
      </c>
      <c r="E640" s="145">
        <v>-1.2622774588139416</v>
      </c>
      <c r="F640" s="145">
        <v>-0.79295402883781285</v>
      </c>
      <c r="G640" s="145">
        <v>-0.11158013167329317</v>
      </c>
      <c r="H640" s="145">
        <v>-1.866941376642516</v>
      </c>
      <c r="I640" s="145">
        <v>-0.73203224997747107</v>
      </c>
      <c r="J640" s="145">
        <v>-0.62168901487656669</v>
      </c>
    </row>
    <row r="641" spans="1:10" ht="21.6" customHeight="1" x14ac:dyDescent="0.3">
      <c r="A641" s="144">
        <v>627</v>
      </c>
      <c r="B641" s="153" t="s">
        <v>1792</v>
      </c>
      <c r="C641" s="109" t="s">
        <v>1793</v>
      </c>
      <c r="D641" s="144">
        <v>100</v>
      </c>
      <c r="E641" s="145">
        <v>2.250198521040526</v>
      </c>
      <c r="F641" s="145">
        <v>0.5138323685113193</v>
      </c>
      <c r="G641" s="145">
        <v>-0.10195073390233866</v>
      </c>
      <c r="H641" s="145">
        <v>-1.7092566246674865</v>
      </c>
      <c r="I641" s="145">
        <v>2.2051035988688374</v>
      </c>
      <c r="J641" s="145">
        <v>-7.4707742765134283E-2</v>
      </c>
    </row>
    <row r="642" spans="1:10" ht="21.6" customHeight="1" x14ac:dyDescent="0.3">
      <c r="A642" s="144">
        <v>628</v>
      </c>
      <c r="B642" s="153" t="s">
        <v>1796</v>
      </c>
      <c r="C642" s="109" t="s">
        <v>1797</v>
      </c>
      <c r="D642" s="144">
        <v>100</v>
      </c>
      <c r="E642" s="145">
        <v>0.30480417137199523</v>
      </c>
      <c r="F642" s="145">
        <v>0.6129792253064259</v>
      </c>
      <c r="G642" s="145">
        <v>-1.2885110582084194</v>
      </c>
      <c r="H642" s="145">
        <v>8.0290281844380971</v>
      </c>
      <c r="I642" s="145">
        <v>0.53193054355506386</v>
      </c>
      <c r="J642" s="145">
        <v>-2.9436972183121108</v>
      </c>
    </row>
    <row r="643" spans="1:10" ht="21.6" customHeight="1" x14ac:dyDescent="0.3">
      <c r="A643" s="144">
        <v>629</v>
      </c>
      <c r="B643" s="153" t="s">
        <v>1800</v>
      </c>
      <c r="C643" s="109" t="s">
        <v>1801</v>
      </c>
      <c r="D643" s="144">
        <v>100</v>
      </c>
      <c r="E643" s="145">
        <v>1.3675344844571684</v>
      </c>
      <c r="F643" s="145">
        <v>-0.51011108754271794</v>
      </c>
      <c r="G643" s="145">
        <v>1.6367170392125931</v>
      </c>
      <c r="H643" s="145">
        <v>-0.98931594310399018</v>
      </c>
      <c r="I643" s="145">
        <v>-4.5463956901045446</v>
      </c>
      <c r="J643" s="145">
        <v>2.1713882714269293</v>
      </c>
    </row>
    <row r="644" spans="1:10" ht="21.6" customHeight="1" x14ac:dyDescent="0.3">
      <c r="A644" s="144">
        <v>630</v>
      </c>
      <c r="B644" s="153" t="s">
        <v>1804</v>
      </c>
      <c r="C644" s="109" t="s">
        <v>1805</v>
      </c>
      <c r="D644" s="144">
        <v>100</v>
      </c>
      <c r="E644" s="145">
        <v>0.95315758003159978</v>
      </c>
      <c r="F644" s="145">
        <v>1.2356076001094365</v>
      </c>
      <c r="G644" s="145">
        <v>-1.2997106476049687</v>
      </c>
      <c r="H644" s="145">
        <v>4.3439424406965284</v>
      </c>
      <c r="I644" s="145">
        <v>3.0369958149771121</v>
      </c>
      <c r="J644" s="145">
        <v>9.0201276983837051</v>
      </c>
    </row>
    <row r="645" spans="1:10" ht="21.6" customHeight="1" x14ac:dyDescent="0.3">
      <c r="A645" s="144">
        <v>631</v>
      </c>
      <c r="B645" s="153" t="s">
        <v>1808</v>
      </c>
      <c r="C645" s="109" t="s">
        <v>1809</v>
      </c>
      <c r="D645" s="144">
        <v>100</v>
      </c>
      <c r="E645" s="145">
        <v>-1.4988776108837514</v>
      </c>
      <c r="F645" s="145">
        <v>-2.0339242763617147</v>
      </c>
      <c r="G645" s="145">
        <v>-0.6678286292823874</v>
      </c>
      <c r="H645" s="145">
        <v>0.46096185439238602</v>
      </c>
      <c r="I645" s="145">
        <v>-2.2299179385509391</v>
      </c>
      <c r="J645" s="145">
        <v>-1.681885144691474</v>
      </c>
    </row>
    <row r="646" spans="1:10" ht="21.6" customHeight="1" x14ac:dyDescent="0.3">
      <c r="A646" s="144">
        <v>632</v>
      </c>
      <c r="B646" s="153" t="s">
        <v>1812</v>
      </c>
      <c r="C646" s="109" t="s">
        <v>1813</v>
      </c>
      <c r="D646" s="144">
        <v>100</v>
      </c>
      <c r="E646" s="145">
        <v>-0.98153141647012443</v>
      </c>
      <c r="F646" s="145">
        <v>0.95884698096482901</v>
      </c>
      <c r="G646" s="145">
        <v>-0.93282501037061283</v>
      </c>
      <c r="H646" s="145">
        <v>6.9444586577735912</v>
      </c>
      <c r="I646" s="145">
        <v>7.2281155511225215E-2</v>
      </c>
      <c r="J646" s="145">
        <v>-3.9090860502631757</v>
      </c>
    </row>
    <row r="647" spans="1:10" ht="21.6" customHeight="1" x14ac:dyDescent="0.3">
      <c r="A647" s="144">
        <v>633</v>
      </c>
      <c r="B647" s="153" t="s">
        <v>1816</v>
      </c>
      <c r="C647" s="109" t="s">
        <v>1817</v>
      </c>
      <c r="D647" s="144">
        <v>100</v>
      </c>
      <c r="E647" s="145">
        <v>-0.23149663488041999</v>
      </c>
      <c r="F647" s="145">
        <v>7.9900847539514985E-2</v>
      </c>
      <c r="G647" s="145">
        <v>-0.27698066263043786</v>
      </c>
      <c r="H647" s="145">
        <v>-2.1486872767076548</v>
      </c>
      <c r="I647" s="145">
        <v>-2.1680673770221763</v>
      </c>
      <c r="J647" s="145">
        <v>2.4764873748614673</v>
      </c>
    </row>
    <row r="648" spans="1:10" ht="21.6" customHeight="1" x14ac:dyDescent="0.3">
      <c r="A648" s="144">
        <v>634</v>
      </c>
      <c r="B648" s="153" t="s">
        <v>1820</v>
      </c>
      <c r="C648" s="109" t="s">
        <v>1821</v>
      </c>
      <c r="D648" s="144">
        <v>100</v>
      </c>
      <c r="E648" s="145">
        <v>0.19749056380535296</v>
      </c>
      <c r="F648" s="145">
        <v>1.3230509623116609</v>
      </c>
      <c r="G648" s="145">
        <v>-0.49252227740517873</v>
      </c>
      <c r="H648" s="145">
        <v>-3.4811420365209393</v>
      </c>
      <c r="I648" s="145">
        <v>7.126296726803476</v>
      </c>
      <c r="J648" s="145">
        <v>-1.7127914149100325</v>
      </c>
    </row>
    <row r="649" spans="1:10" ht="21.6" customHeight="1" x14ac:dyDescent="0.3">
      <c r="A649" s="144">
        <v>635</v>
      </c>
      <c r="B649" s="153" t="s">
        <v>1824</v>
      </c>
      <c r="C649" s="109" t="s">
        <v>1825</v>
      </c>
      <c r="D649" s="144">
        <v>100</v>
      </c>
      <c r="E649" s="145">
        <v>-0.74196137694957043</v>
      </c>
      <c r="F649" s="145">
        <v>4.9871752536503111E-2</v>
      </c>
      <c r="G649" s="145">
        <v>4.3598448090288899E-2</v>
      </c>
      <c r="H649" s="145">
        <v>-2.0859786176701154</v>
      </c>
      <c r="I649" s="145">
        <v>-2.6869158967317355</v>
      </c>
      <c r="J649" s="145">
        <v>0.43404858185255446</v>
      </c>
    </row>
    <row r="650" spans="1:10" ht="21.6" customHeight="1" x14ac:dyDescent="0.3">
      <c r="A650" s="144">
        <v>636</v>
      </c>
      <c r="B650" s="153" t="s">
        <v>1290</v>
      </c>
      <c r="C650" s="109" t="s">
        <v>1291</v>
      </c>
      <c r="D650" s="144">
        <v>101</v>
      </c>
      <c r="E650" s="145">
        <v>2.7327027367400252</v>
      </c>
      <c r="F650" s="145">
        <v>1.1016223160345209</v>
      </c>
      <c r="G650" s="145">
        <v>-0.78474969121584093</v>
      </c>
      <c r="H650" s="145">
        <v>4.0333074460008049</v>
      </c>
      <c r="I650" s="145">
        <v>3.4081045608532028</v>
      </c>
      <c r="J650" s="145">
        <v>9.7423200515878765</v>
      </c>
    </row>
    <row r="651" spans="1:10" ht="21.6" customHeight="1" x14ac:dyDescent="0.3">
      <c r="A651" s="144">
        <v>637</v>
      </c>
      <c r="B651" s="153" t="s">
        <v>1294</v>
      </c>
      <c r="C651" s="109" t="s">
        <v>1295</v>
      </c>
      <c r="D651" s="144">
        <v>101</v>
      </c>
      <c r="E651" s="145">
        <v>1.1846776634608234</v>
      </c>
      <c r="F651" s="145">
        <v>1.4813683437984599</v>
      </c>
      <c r="G651" s="145">
        <v>-6.4887116273378398E-2</v>
      </c>
      <c r="H651" s="145">
        <v>2.7526051244896106</v>
      </c>
      <c r="I651" s="145">
        <v>-0.34997162745856947</v>
      </c>
      <c r="J651" s="145">
        <v>-1.3510049923530609</v>
      </c>
    </row>
    <row r="652" spans="1:10" ht="21.6" customHeight="1" x14ac:dyDescent="0.3">
      <c r="A652" s="144">
        <v>638</v>
      </c>
      <c r="B652" s="153" t="s">
        <v>1298</v>
      </c>
      <c r="C652" s="109" t="s">
        <v>1299</v>
      </c>
      <c r="D652" s="144">
        <v>101</v>
      </c>
      <c r="E652" s="145">
        <v>0.54350730570692352</v>
      </c>
      <c r="F652" s="145">
        <v>0.95910946191534308</v>
      </c>
      <c r="G652" s="145">
        <v>2.1862365115464799</v>
      </c>
      <c r="H652" s="145">
        <v>-1.693081163580612</v>
      </c>
      <c r="I652" s="145">
        <v>-0.55957464653813505</v>
      </c>
      <c r="J652" s="145">
        <v>-3.8230778256575088E-2</v>
      </c>
    </row>
    <row r="653" spans="1:10" ht="21.6" customHeight="1" x14ac:dyDescent="0.3">
      <c r="A653" s="144">
        <v>639</v>
      </c>
      <c r="B653" s="153" t="s">
        <v>1302</v>
      </c>
      <c r="C653" s="109" t="s">
        <v>1303</v>
      </c>
      <c r="D653" s="144">
        <v>101</v>
      </c>
      <c r="E653" s="145">
        <v>6.6342616457720549E-2</v>
      </c>
      <c r="F653" s="145">
        <v>-0.70036911952538283</v>
      </c>
      <c r="G653" s="145">
        <v>-1.0888859368083861</v>
      </c>
      <c r="H653" s="145">
        <v>3.0150383094023301</v>
      </c>
      <c r="I653" s="145">
        <v>-0.70367728072857716</v>
      </c>
      <c r="J653" s="145">
        <v>0.29902732100791296</v>
      </c>
    </row>
    <row r="654" spans="1:10" ht="21.6" customHeight="1" x14ac:dyDescent="0.3">
      <c r="A654" s="144">
        <v>640</v>
      </c>
      <c r="B654" s="153" t="s">
        <v>1306</v>
      </c>
      <c r="C654" s="109" t="s">
        <v>1307</v>
      </c>
      <c r="D654" s="144">
        <v>101</v>
      </c>
      <c r="E654" s="145">
        <v>-0.34679952903900935</v>
      </c>
      <c r="F654" s="145">
        <v>0.76579794458399353</v>
      </c>
      <c r="G654" s="145">
        <v>-0.9012237969276502</v>
      </c>
      <c r="H654" s="145">
        <v>7.1044121572901986</v>
      </c>
      <c r="I654" s="145">
        <v>1.2930516066158486</v>
      </c>
      <c r="J654" s="145">
        <v>-2.0400685519962698</v>
      </c>
    </row>
    <row r="655" spans="1:10" ht="21.6" customHeight="1" x14ac:dyDescent="0.3">
      <c r="A655" s="144">
        <v>641</v>
      </c>
      <c r="B655" s="153" t="s">
        <v>1310</v>
      </c>
      <c r="C655" s="109" t="s">
        <v>1311</v>
      </c>
      <c r="D655" s="144">
        <v>101</v>
      </c>
      <c r="E655" s="145">
        <v>0.83449053402730322</v>
      </c>
      <c r="F655" s="145">
        <v>2.4738705667024838</v>
      </c>
      <c r="G655" s="145">
        <v>0.62438553416190978</v>
      </c>
      <c r="H655" s="145">
        <v>-2.8071958910697834</v>
      </c>
      <c r="I655" s="145">
        <v>-4.1788024456810895</v>
      </c>
      <c r="J655" s="145">
        <v>1.453345594552927</v>
      </c>
    </row>
    <row r="656" spans="1:10" ht="21.6" customHeight="1" x14ac:dyDescent="0.3">
      <c r="A656" s="144">
        <v>642</v>
      </c>
      <c r="B656" s="153" t="s">
        <v>1314</v>
      </c>
      <c r="C656" s="109" t="s">
        <v>1315</v>
      </c>
      <c r="D656" s="144">
        <v>101</v>
      </c>
      <c r="E656" s="145">
        <v>0.47164713657363361</v>
      </c>
      <c r="F656" s="145">
        <v>0.27363824759833566</v>
      </c>
      <c r="G656" s="145">
        <v>1.4956681994889602</v>
      </c>
      <c r="H656" s="145">
        <v>-1.2251791136495587</v>
      </c>
      <c r="I656" s="145">
        <v>-2.9605669604156151</v>
      </c>
      <c r="J656" s="145">
        <v>0.47763610099053855</v>
      </c>
    </row>
    <row r="657" spans="1:10" ht="21.6" customHeight="1" x14ac:dyDescent="0.3">
      <c r="A657" s="144">
        <v>643</v>
      </c>
      <c r="B657" s="153" t="s">
        <v>1318</v>
      </c>
      <c r="C657" s="109" t="s">
        <v>1319</v>
      </c>
      <c r="D657" s="144">
        <v>101</v>
      </c>
      <c r="E657" s="145">
        <v>0.86926842454334463</v>
      </c>
      <c r="F657" s="145">
        <v>-0.17132039684898887</v>
      </c>
      <c r="G657" s="145">
        <v>5.6029799051711127E-3</v>
      </c>
      <c r="H657" s="145">
        <v>-1.0221045574699248</v>
      </c>
      <c r="I657" s="145">
        <v>3.3127414034558282</v>
      </c>
      <c r="J657" s="145">
        <v>0.11712505685071162</v>
      </c>
    </row>
    <row r="658" spans="1:10" ht="21.6" customHeight="1" x14ac:dyDescent="0.3">
      <c r="A658" s="144">
        <v>644</v>
      </c>
      <c r="B658" s="153" t="s">
        <v>1322</v>
      </c>
      <c r="C658" s="109" t="s">
        <v>1323</v>
      </c>
      <c r="D658" s="144">
        <v>101</v>
      </c>
      <c r="E658" s="145">
        <v>1.1712174313211863</v>
      </c>
      <c r="F658" s="145">
        <v>1.3963208232997102</v>
      </c>
      <c r="G658" s="145">
        <v>0.84378314956754674</v>
      </c>
      <c r="H658" s="145">
        <v>-0.89000295377272376</v>
      </c>
      <c r="I658" s="145">
        <v>-2.0180274112297281</v>
      </c>
      <c r="J658" s="145">
        <v>1.6215047459561498</v>
      </c>
    </row>
    <row r="659" spans="1:10" ht="21.6" customHeight="1" x14ac:dyDescent="0.3">
      <c r="A659" s="144">
        <v>645</v>
      </c>
      <c r="B659" s="153" t="s">
        <v>1828</v>
      </c>
      <c r="C659" s="109" t="s">
        <v>1829</v>
      </c>
      <c r="D659" s="144">
        <v>101</v>
      </c>
      <c r="E659" s="145">
        <v>-1.6775942936244377</v>
      </c>
      <c r="F659" s="145">
        <v>-5.6103578225123074E-2</v>
      </c>
      <c r="G659" s="145">
        <v>-0.97493312347379679</v>
      </c>
      <c r="H659" s="145">
        <v>3.8852230405703603</v>
      </c>
      <c r="I659" s="145">
        <v>-0.40070752085047401</v>
      </c>
      <c r="J659" s="145">
        <v>-0.17805096362788159</v>
      </c>
    </row>
    <row r="660" spans="1:10" ht="21.6" customHeight="1" x14ac:dyDescent="0.3">
      <c r="A660" s="144">
        <v>646</v>
      </c>
      <c r="B660" s="153" t="s">
        <v>1832</v>
      </c>
      <c r="C660" s="109" t="s">
        <v>1833</v>
      </c>
      <c r="D660" s="144">
        <v>101</v>
      </c>
      <c r="E660" s="145">
        <v>-0.18047945815937649</v>
      </c>
      <c r="F660" s="145">
        <v>-0.31319322527569654</v>
      </c>
      <c r="G660" s="145">
        <v>-1.0488808638608511</v>
      </c>
      <c r="H660" s="145">
        <v>6.9422973446937091</v>
      </c>
      <c r="I660" s="145">
        <v>0.60654128727224454</v>
      </c>
      <c r="J660" s="145">
        <v>-2.1525577490888459E-4</v>
      </c>
    </row>
    <row r="661" spans="1:10" ht="21.6" customHeight="1" x14ac:dyDescent="0.3">
      <c r="A661" s="144">
        <v>647</v>
      </c>
      <c r="B661" s="153" t="s">
        <v>1836</v>
      </c>
      <c r="C661" s="109" t="s">
        <v>1837</v>
      </c>
      <c r="D661" s="144">
        <v>101</v>
      </c>
      <c r="E661" s="145">
        <v>3.0874713222110945</v>
      </c>
      <c r="F661" s="145">
        <v>2.7142273881988022</v>
      </c>
      <c r="G661" s="145">
        <v>3.1352109994608544</v>
      </c>
      <c r="H661" s="145">
        <v>-4.1121737782262944</v>
      </c>
      <c r="I661" s="145">
        <v>0.8219542262484747</v>
      </c>
      <c r="J661" s="145">
        <v>-1.1457728821415569</v>
      </c>
    </row>
    <row r="662" spans="1:10" ht="21.6" customHeight="1" x14ac:dyDescent="0.3">
      <c r="A662" s="144">
        <v>648</v>
      </c>
      <c r="B662" s="153" t="s">
        <v>1840</v>
      </c>
      <c r="C662" s="109" t="s">
        <v>1841</v>
      </c>
      <c r="D662" s="144">
        <v>101</v>
      </c>
      <c r="E662" s="145">
        <v>3.5695019922212179</v>
      </c>
      <c r="F662" s="145">
        <v>1.2546344041489559</v>
      </c>
      <c r="G662" s="145">
        <v>0.57164918243123308</v>
      </c>
      <c r="H662" s="145">
        <v>-0.1460618952063607</v>
      </c>
      <c r="I662" s="145">
        <v>-2.2186334004287636</v>
      </c>
      <c r="J662" s="145">
        <v>2.0301776194736103</v>
      </c>
    </row>
    <row r="663" spans="1:10" ht="21.6" customHeight="1" x14ac:dyDescent="0.3">
      <c r="A663" s="144">
        <v>649</v>
      </c>
      <c r="B663" s="153" t="s">
        <v>1844</v>
      </c>
      <c r="C663" s="109" t="s">
        <v>1845</v>
      </c>
      <c r="D663" s="144">
        <v>101</v>
      </c>
      <c r="E663" s="145">
        <v>2.3396946190200518</v>
      </c>
      <c r="F663" s="145">
        <v>-1.1934347879050251</v>
      </c>
      <c r="G663" s="145">
        <v>2.5293200095225616</v>
      </c>
      <c r="H663" s="145">
        <v>-2.460008930905623</v>
      </c>
      <c r="I663" s="145">
        <v>1.9422800514501519</v>
      </c>
      <c r="J663" s="145">
        <v>-0.78470863255500156</v>
      </c>
    </row>
    <row r="664" spans="1:10" ht="21.6" customHeight="1" x14ac:dyDescent="0.3">
      <c r="A664" s="144">
        <v>650</v>
      </c>
      <c r="B664" s="153" t="s">
        <v>1848</v>
      </c>
      <c r="C664" s="109" t="s">
        <v>1849</v>
      </c>
      <c r="D664" s="144">
        <v>101</v>
      </c>
      <c r="E664" s="145">
        <v>-1.1252627543823652</v>
      </c>
      <c r="F664" s="145">
        <v>0.34066874581097939</v>
      </c>
      <c r="G664" s="145">
        <v>-0.93978619999074842</v>
      </c>
      <c r="H664" s="145">
        <v>0.17210133371500749</v>
      </c>
      <c r="I664" s="145">
        <v>-1.477292469991383</v>
      </c>
      <c r="J664" s="145">
        <v>-1.0355968374390974</v>
      </c>
    </row>
    <row r="665" spans="1:10" ht="21.6" customHeight="1" x14ac:dyDescent="0.3">
      <c r="A665" s="144">
        <v>651</v>
      </c>
      <c r="B665" s="153" t="s">
        <v>1852</v>
      </c>
      <c r="C665" s="109" t="s">
        <v>1853</v>
      </c>
      <c r="D665" s="144">
        <v>101</v>
      </c>
      <c r="E665" s="145">
        <v>-1.2932868404215028</v>
      </c>
      <c r="F665" s="145">
        <v>-2.9602251102540151</v>
      </c>
      <c r="G665" s="145">
        <v>-0.91295516096550222</v>
      </c>
      <c r="H665" s="145">
        <v>1.5080676764506924E-2</v>
      </c>
      <c r="I665" s="145">
        <v>-1.5708754734569184</v>
      </c>
      <c r="J665" s="145">
        <v>-1.6410543109799649</v>
      </c>
    </row>
    <row r="666" spans="1:10" ht="21.6" customHeight="1" x14ac:dyDescent="0.3">
      <c r="A666" s="144">
        <v>652</v>
      </c>
      <c r="B666" s="153" t="s">
        <v>1856</v>
      </c>
      <c r="C666" s="109" t="s">
        <v>1857</v>
      </c>
      <c r="D666" s="144">
        <v>101</v>
      </c>
      <c r="E666" s="145">
        <v>-4.3740501221457562E-3</v>
      </c>
      <c r="F666" s="145">
        <v>-0.25503584998949491</v>
      </c>
      <c r="G666" s="145">
        <v>-1.3041115571000927</v>
      </c>
      <c r="H666" s="145">
        <v>10.281412008658295</v>
      </c>
      <c r="I666" s="145">
        <v>0.20932754342949911</v>
      </c>
      <c r="J666" s="145">
        <v>-6.7977709722895732</v>
      </c>
    </row>
    <row r="667" spans="1:10" ht="21.6" customHeight="1" x14ac:dyDescent="0.3">
      <c r="A667" s="144">
        <v>653</v>
      </c>
      <c r="B667" s="153" t="s">
        <v>1860</v>
      </c>
      <c r="C667" s="109" t="s">
        <v>1861</v>
      </c>
      <c r="D667" s="144">
        <v>101</v>
      </c>
      <c r="E667" s="145">
        <v>-1.8588026588820203</v>
      </c>
      <c r="F667" s="145">
        <v>7.0050050172927092E-2</v>
      </c>
      <c r="G667" s="145">
        <v>7.0394990633988241E-2</v>
      </c>
      <c r="H667" s="145">
        <v>-1.887454786848791</v>
      </c>
      <c r="I667" s="145">
        <v>-2.4271523553783632</v>
      </c>
      <c r="J667" s="145">
        <v>0.29175108060920096</v>
      </c>
    </row>
    <row r="668" spans="1:10" ht="21.6" customHeight="1" x14ac:dyDescent="0.3">
      <c r="A668" s="144">
        <v>654</v>
      </c>
      <c r="B668" s="153" t="s">
        <v>1864</v>
      </c>
      <c r="C668" s="109" t="s">
        <v>1865</v>
      </c>
      <c r="D668" s="144">
        <v>101</v>
      </c>
      <c r="E668" s="145">
        <v>-1.2832791476873326</v>
      </c>
      <c r="F668" s="145">
        <v>-3.7154066843034794E-2</v>
      </c>
      <c r="G668" s="145">
        <v>1.0090083593630776</v>
      </c>
      <c r="H668" s="145">
        <v>-1.613757189573819</v>
      </c>
      <c r="I668" s="145">
        <v>-1.1491642084249059</v>
      </c>
      <c r="J668" s="145">
        <v>0.94974964624335378</v>
      </c>
    </row>
    <row r="669" spans="1:10" ht="21.6" customHeight="1" x14ac:dyDescent="0.3">
      <c r="A669" s="144">
        <v>655</v>
      </c>
      <c r="B669" s="153" t="s">
        <v>1868</v>
      </c>
      <c r="C669" s="109" t="s">
        <v>1869</v>
      </c>
      <c r="D669" s="144">
        <v>101</v>
      </c>
      <c r="E669" s="145">
        <v>-1.6305214542399336</v>
      </c>
      <c r="F669" s="145">
        <v>0.40684407183219862</v>
      </c>
      <c r="G669" s="145">
        <v>-0.13527966982750139</v>
      </c>
      <c r="H669" s="145">
        <v>-2.1631725886380302</v>
      </c>
      <c r="I669" s="145">
        <v>-2.7345313707633063</v>
      </c>
      <c r="J669" s="145">
        <v>-7.1164985913061474E-2</v>
      </c>
    </row>
    <row r="670" spans="1:10" ht="21.6" customHeight="1" x14ac:dyDescent="0.3">
      <c r="A670" s="144">
        <v>656</v>
      </c>
      <c r="B670" s="153" t="s">
        <v>1872</v>
      </c>
      <c r="C670" s="109" t="s">
        <v>1873</v>
      </c>
      <c r="D670" s="144">
        <v>101</v>
      </c>
      <c r="E670" s="145">
        <v>-1.5783304920849468</v>
      </c>
      <c r="F670" s="145">
        <v>0.22209431050287998</v>
      </c>
      <c r="G670" s="145">
        <v>-0.93395832725663319</v>
      </c>
      <c r="H670" s="145">
        <v>4.3310884154704361</v>
      </c>
      <c r="I670" s="145">
        <v>1.0749107035451744</v>
      </c>
      <c r="J670" s="145">
        <v>1.1312622176264926</v>
      </c>
    </row>
    <row r="671" spans="1:10" ht="21.6" customHeight="1" x14ac:dyDescent="0.3">
      <c r="A671" s="144">
        <v>657</v>
      </c>
      <c r="B671" s="153" t="s">
        <v>1876</v>
      </c>
      <c r="C671" s="109" t="s">
        <v>1877</v>
      </c>
      <c r="D671" s="144">
        <v>101</v>
      </c>
      <c r="E671" s="145">
        <v>-2.3521216904588149</v>
      </c>
      <c r="F671" s="145">
        <v>-0.73114780227558074</v>
      </c>
      <c r="G671" s="145">
        <v>-0.22935084108940873</v>
      </c>
      <c r="H671" s="145">
        <v>-1.0975469540767431</v>
      </c>
      <c r="I671" s="145">
        <v>-0.43421557847941217</v>
      </c>
      <c r="J671" s="145">
        <v>-7.6395631373433956E-2</v>
      </c>
    </row>
    <row r="672" spans="1:10" ht="21.6" customHeight="1" x14ac:dyDescent="0.3">
      <c r="A672" s="144">
        <v>658</v>
      </c>
      <c r="B672" s="153" t="s">
        <v>1880</v>
      </c>
      <c r="C672" s="109" t="s">
        <v>1881</v>
      </c>
      <c r="D672" s="144">
        <v>101</v>
      </c>
      <c r="E672" s="145">
        <v>-1.0029258735149771</v>
      </c>
      <c r="F672" s="145">
        <v>-0.79622667862249408</v>
      </c>
      <c r="G672" s="145">
        <v>-9.5426280987267242E-2</v>
      </c>
      <c r="H672" s="145">
        <v>-2.3731215775651378</v>
      </c>
      <c r="I672" s="145">
        <v>-1.9361524986158691</v>
      </c>
      <c r="J672" s="145">
        <v>-0.35574871681696585</v>
      </c>
    </row>
    <row r="673" spans="1:10" ht="21.6" customHeight="1" x14ac:dyDescent="0.3">
      <c r="A673" s="144">
        <v>659</v>
      </c>
      <c r="B673" s="153" t="s">
        <v>1884</v>
      </c>
      <c r="C673" s="109" t="s">
        <v>1885</v>
      </c>
      <c r="D673" s="144">
        <v>101</v>
      </c>
      <c r="E673" s="145">
        <v>-0.43470741736203056</v>
      </c>
      <c r="F673" s="145">
        <v>0.56043985599875401</v>
      </c>
      <c r="G673" s="145">
        <v>0.13319837435913606</v>
      </c>
      <c r="H673" s="145">
        <v>-2.4385992039971054</v>
      </c>
      <c r="I673" s="145">
        <v>-2.2990894498621239</v>
      </c>
      <c r="J673" s="145">
        <v>6.0002258206898279E-2</v>
      </c>
    </row>
    <row r="674" spans="1:10" ht="21.6" customHeight="1" x14ac:dyDescent="0.3">
      <c r="A674" s="144">
        <v>660</v>
      </c>
      <c r="B674" s="153" t="s">
        <v>1326</v>
      </c>
      <c r="C674" s="109" t="s">
        <v>1327</v>
      </c>
      <c r="D674" s="144">
        <v>102</v>
      </c>
      <c r="E674" s="145">
        <v>-1.5426854597635282</v>
      </c>
      <c r="F674" s="145">
        <v>-0.6048433377209973</v>
      </c>
      <c r="G674" s="145">
        <v>-0.39459724866173684</v>
      </c>
      <c r="H674" s="145">
        <v>-2.3453417890454311</v>
      </c>
      <c r="I674" s="145">
        <v>0.8933001635151615</v>
      </c>
      <c r="J674" s="145">
        <v>-0.91769255263282445</v>
      </c>
    </row>
    <row r="675" spans="1:10" ht="21.6" customHeight="1" x14ac:dyDescent="0.3">
      <c r="A675" s="144">
        <v>661</v>
      </c>
      <c r="B675" s="153" t="s">
        <v>1330</v>
      </c>
      <c r="C675" s="109" t="s">
        <v>1331</v>
      </c>
      <c r="D675" s="144">
        <v>102</v>
      </c>
      <c r="E675" s="145">
        <v>-0.54634133929651563</v>
      </c>
      <c r="F675" s="145">
        <v>0.59715110223721557</v>
      </c>
      <c r="G675" s="145">
        <v>-0.22331818462472008</v>
      </c>
      <c r="H675" s="145">
        <v>-3.4741332454040368</v>
      </c>
      <c r="I675" s="145">
        <v>2.8907412937217223</v>
      </c>
      <c r="J675" s="145">
        <v>-1.3892034484065796</v>
      </c>
    </row>
    <row r="676" spans="1:10" ht="21.6" customHeight="1" x14ac:dyDescent="0.3">
      <c r="A676" s="144">
        <v>662</v>
      </c>
      <c r="B676" s="153" t="s">
        <v>1334</v>
      </c>
      <c r="C676" s="109" t="s">
        <v>1335</v>
      </c>
      <c r="D676" s="144">
        <v>102</v>
      </c>
      <c r="E676" s="145">
        <v>-9.3250807803878344E-2</v>
      </c>
      <c r="F676" s="145">
        <v>-0.10124418015745834</v>
      </c>
      <c r="G676" s="145">
        <v>4.3555793310037449E-2</v>
      </c>
      <c r="H676" s="145">
        <v>-1.9547090434447751</v>
      </c>
      <c r="I676" s="145">
        <v>-2.3973771834771163</v>
      </c>
      <c r="J676" s="145">
        <v>1.4158180985272066</v>
      </c>
    </row>
    <row r="677" spans="1:10" ht="21.6" customHeight="1" x14ac:dyDescent="0.3">
      <c r="A677" s="144">
        <v>663</v>
      </c>
      <c r="B677" s="153" t="s">
        <v>1338</v>
      </c>
      <c r="C677" s="109" t="s">
        <v>1339</v>
      </c>
      <c r="D677" s="144">
        <v>102</v>
      </c>
      <c r="E677" s="145">
        <v>0.98311098172945188</v>
      </c>
      <c r="F677" s="145">
        <v>0.88596518024132775</v>
      </c>
      <c r="G677" s="145">
        <v>0.37186829753746076</v>
      </c>
      <c r="H677" s="145">
        <v>-3.2531599443774848</v>
      </c>
      <c r="I677" s="145">
        <v>-0.86052519030469032</v>
      </c>
      <c r="J677" s="145">
        <v>1.6295771189050234</v>
      </c>
    </row>
    <row r="678" spans="1:10" ht="21.6" customHeight="1" x14ac:dyDescent="0.3">
      <c r="A678" s="144">
        <v>664</v>
      </c>
      <c r="B678" s="153" t="s">
        <v>1888</v>
      </c>
      <c r="C678" s="109" t="s">
        <v>1889</v>
      </c>
      <c r="D678" s="144">
        <v>102</v>
      </c>
      <c r="E678" s="145">
        <v>-1.3188614133690444</v>
      </c>
      <c r="F678" s="145">
        <v>-0.70861888338148404</v>
      </c>
      <c r="G678" s="145">
        <v>-0.27629260101504438</v>
      </c>
      <c r="H678" s="145">
        <v>-2.23161272946012</v>
      </c>
      <c r="I678" s="145">
        <v>0.90042872390348461</v>
      </c>
      <c r="J678" s="145">
        <v>-0.36091581817033719</v>
      </c>
    </row>
    <row r="679" spans="1:10" ht="21.6" customHeight="1" x14ac:dyDescent="0.3">
      <c r="A679" s="144">
        <v>665</v>
      </c>
      <c r="B679" s="153" t="s">
        <v>1892</v>
      </c>
      <c r="C679" s="109" t="s">
        <v>1893</v>
      </c>
      <c r="D679" s="144">
        <v>102</v>
      </c>
      <c r="E679" s="145">
        <v>-1.9069270429862395</v>
      </c>
      <c r="F679" s="145">
        <v>-0.56383278091358824</v>
      </c>
      <c r="G679" s="145">
        <v>-0.57866539037467679</v>
      </c>
      <c r="H679" s="145">
        <v>1.9547284229991255</v>
      </c>
      <c r="I679" s="145">
        <v>0.63586305000279308</v>
      </c>
      <c r="J679" s="145">
        <v>-0.82098403161190725</v>
      </c>
    </row>
    <row r="680" spans="1:10" ht="21.6" customHeight="1" x14ac:dyDescent="0.3">
      <c r="A680" s="144">
        <v>666</v>
      </c>
      <c r="B680" s="153" t="s">
        <v>1896</v>
      </c>
      <c r="C680" s="109" t="s">
        <v>1897</v>
      </c>
      <c r="D680" s="144">
        <v>102</v>
      </c>
      <c r="E680" s="145">
        <v>-1.3207821956297732</v>
      </c>
      <c r="F680" s="145">
        <v>0.77254982101163616</v>
      </c>
      <c r="G680" s="145">
        <v>-0.99592020370530787</v>
      </c>
      <c r="H680" s="145">
        <v>8.1407405913355557</v>
      </c>
      <c r="I680" s="145">
        <v>0.56679165538849952</v>
      </c>
      <c r="J680" s="145">
        <v>-4.4430985679789838</v>
      </c>
    </row>
    <row r="681" spans="1:10" ht="21.6" customHeight="1" x14ac:dyDescent="0.3">
      <c r="A681" s="144">
        <v>667</v>
      </c>
      <c r="B681" s="153" t="s">
        <v>1900</v>
      </c>
      <c r="C681" s="109" t="s">
        <v>1901</v>
      </c>
      <c r="D681" s="144">
        <v>102</v>
      </c>
      <c r="E681" s="145">
        <v>2.5145626904431047</v>
      </c>
      <c r="F681" s="145">
        <v>3.2927105063424582</v>
      </c>
      <c r="G681" s="145">
        <v>5.9971900942468848E-2</v>
      </c>
      <c r="H681" s="145">
        <v>-3.9912255733861235</v>
      </c>
      <c r="I681" s="145">
        <v>1.6242449254206783</v>
      </c>
      <c r="J681" s="145">
        <v>-1.224394451986309</v>
      </c>
    </row>
    <row r="682" spans="1:10" ht="21.6" customHeight="1" x14ac:dyDescent="0.3">
      <c r="A682" s="144">
        <v>668</v>
      </c>
      <c r="B682" s="153" t="s">
        <v>1904</v>
      </c>
      <c r="C682" s="109" t="s">
        <v>1905</v>
      </c>
      <c r="D682" s="144">
        <v>102</v>
      </c>
      <c r="E682" s="145">
        <v>0.46078114925455754</v>
      </c>
      <c r="F682" s="145">
        <v>0.44084040618365106</v>
      </c>
      <c r="G682" s="145">
        <v>-4.589602651350444E-2</v>
      </c>
      <c r="H682" s="145">
        <v>-2.6759393915264931</v>
      </c>
      <c r="I682" s="145">
        <v>-2.3624219313379262</v>
      </c>
      <c r="J682" s="145">
        <v>0.18410677028726158</v>
      </c>
    </row>
    <row r="683" spans="1:10" ht="21.6" customHeight="1" x14ac:dyDescent="0.3">
      <c r="A683" s="144">
        <v>669</v>
      </c>
      <c r="B683" s="153" t="s">
        <v>1908</v>
      </c>
      <c r="C683" s="109" t="s">
        <v>1909</v>
      </c>
      <c r="D683" s="144">
        <v>102</v>
      </c>
      <c r="E683" s="145">
        <v>-1.7850672814228445</v>
      </c>
      <c r="F683" s="145">
        <v>-2.7381524852731003</v>
      </c>
      <c r="G683" s="145">
        <v>0.89112252553245885</v>
      </c>
      <c r="H683" s="145">
        <v>0.63871674422719116</v>
      </c>
      <c r="I683" s="145">
        <v>-1.2363337520962483</v>
      </c>
      <c r="J683" s="145">
        <v>-0.49959343929602229</v>
      </c>
    </row>
    <row r="684" spans="1:10" ht="21.6" customHeight="1" x14ac:dyDescent="0.3">
      <c r="A684" s="144">
        <v>670</v>
      </c>
      <c r="B684" s="153" t="s">
        <v>1912</v>
      </c>
      <c r="C684" s="109" t="s">
        <v>1913</v>
      </c>
      <c r="D684" s="144">
        <v>102</v>
      </c>
      <c r="E684" s="145">
        <v>-0.91570043178655725</v>
      </c>
      <c r="F684" s="145">
        <v>-0.70365923432857858</v>
      </c>
      <c r="G684" s="145">
        <v>-0.64327267378095843</v>
      </c>
      <c r="H684" s="145">
        <v>-2.0366578083338029</v>
      </c>
      <c r="I684" s="145">
        <v>-1.4377698441006772</v>
      </c>
      <c r="J684" s="145">
        <v>-9.1186854288084096E-2</v>
      </c>
    </row>
    <row r="685" spans="1:10" ht="21.6" customHeight="1" x14ac:dyDescent="0.3">
      <c r="A685" s="144">
        <v>671</v>
      </c>
      <c r="B685" s="153" t="s">
        <v>1916</v>
      </c>
      <c r="C685" s="109" t="s">
        <v>1917</v>
      </c>
      <c r="D685" s="144">
        <v>102</v>
      </c>
      <c r="E685" s="145">
        <v>-1.1586243589558847</v>
      </c>
      <c r="F685" s="145">
        <v>-0.32905043529201761</v>
      </c>
      <c r="G685" s="145">
        <v>-8.790598541421879E-2</v>
      </c>
      <c r="H685" s="145">
        <v>-1.1500095882726913</v>
      </c>
      <c r="I685" s="145">
        <v>-2.671147108403694</v>
      </c>
      <c r="J685" s="145">
        <v>-0.15887493748360637</v>
      </c>
    </row>
    <row r="686" spans="1:10" ht="21.6" customHeight="1" x14ac:dyDescent="0.3">
      <c r="A686" s="144">
        <v>672</v>
      </c>
      <c r="B686" s="153" t="s">
        <v>1920</v>
      </c>
      <c r="C686" s="109" t="s">
        <v>1921</v>
      </c>
      <c r="D686" s="144">
        <v>102</v>
      </c>
      <c r="E686" s="145">
        <v>-0.58560490372295682</v>
      </c>
      <c r="F686" s="145">
        <v>2.1829258725503315</v>
      </c>
      <c r="G686" s="145">
        <v>-0.94050901789673103</v>
      </c>
      <c r="H686" s="145">
        <v>4.139476254180023</v>
      </c>
      <c r="I686" s="145">
        <v>0.13583378746277208</v>
      </c>
      <c r="J686" s="145">
        <v>-0.33335663266809584</v>
      </c>
    </row>
    <row r="687" spans="1:10" ht="21.6" customHeight="1" x14ac:dyDescent="0.3">
      <c r="A687" s="144">
        <v>673</v>
      </c>
      <c r="B687" s="153" t="s">
        <v>1924</v>
      </c>
      <c r="C687" s="109" t="s">
        <v>1925</v>
      </c>
      <c r="D687" s="144">
        <v>102</v>
      </c>
      <c r="E687" s="145">
        <v>6.1275622050632439</v>
      </c>
      <c r="F687" s="145">
        <v>-4.0553541268382816</v>
      </c>
      <c r="G687" s="145">
        <v>1.5257033560501343</v>
      </c>
      <c r="H687" s="145">
        <v>7.1554371991816641</v>
      </c>
      <c r="I687" s="145">
        <v>1.8434128588293679</v>
      </c>
      <c r="J687" s="145">
        <v>1.1002191437189297</v>
      </c>
    </row>
    <row r="688" spans="1:10" ht="21.6" customHeight="1" x14ac:dyDescent="0.3">
      <c r="A688" s="144">
        <v>674</v>
      </c>
      <c r="B688" s="153" t="s">
        <v>1928</v>
      </c>
      <c r="C688" s="109" t="s">
        <v>1929</v>
      </c>
      <c r="D688" s="144">
        <v>102</v>
      </c>
      <c r="E688" s="145">
        <v>-1.2688056922170357</v>
      </c>
      <c r="F688" s="145">
        <v>-0.8236521287924693</v>
      </c>
      <c r="G688" s="145">
        <v>-0.40750735109483416</v>
      </c>
      <c r="H688" s="145">
        <v>-2.3453417890454311</v>
      </c>
      <c r="I688" s="145">
        <v>0.8933001635151615</v>
      </c>
      <c r="J688" s="145">
        <v>-0.91769255263282445</v>
      </c>
    </row>
    <row r="689" spans="1:10" ht="21.6" customHeight="1" x14ac:dyDescent="0.3">
      <c r="A689" s="144">
        <v>675</v>
      </c>
      <c r="B689" s="153" t="s">
        <v>1932</v>
      </c>
      <c r="C689" s="109" t="s">
        <v>1933</v>
      </c>
      <c r="D689" s="144">
        <v>102</v>
      </c>
      <c r="E689" s="145">
        <v>0.1588627418257611</v>
      </c>
      <c r="F689" s="145">
        <v>1.2658985742473543</v>
      </c>
      <c r="G689" s="145">
        <v>-0.52496637911063648</v>
      </c>
      <c r="H689" s="145">
        <v>9.4957485032438846</v>
      </c>
      <c r="I689" s="145">
        <v>0.85291606522330077</v>
      </c>
      <c r="J689" s="145">
        <v>-4.0676130757249007</v>
      </c>
    </row>
    <row r="690" spans="1:10" ht="21.6" customHeight="1" x14ac:dyDescent="0.3">
      <c r="A690" s="144">
        <v>676</v>
      </c>
      <c r="B690" s="153" t="s">
        <v>1936</v>
      </c>
      <c r="C690" s="109" t="s">
        <v>1937</v>
      </c>
      <c r="D690" s="144">
        <v>102</v>
      </c>
      <c r="E690" s="145">
        <v>6.2160174370944148</v>
      </c>
      <c r="F690" s="145">
        <v>-5.5943505122516761</v>
      </c>
      <c r="G690" s="145">
        <v>-1.5349750152185782</v>
      </c>
      <c r="H690" s="145">
        <v>1.0272254923170421</v>
      </c>
      <c r="I690" s="145">
        <v>-0.65860855839609123</v>
      </c>
      <c r="J690" s="145">
        <v>-1.0950797057334039</v>
      </c>
    </row>
    <row r="691" spans="1:10" ht="21.6" customHeight="1" x14ac:dyDescent="0.3">
      <c r="A691" s="144">
        <v>677</v>
      </c>
      <c r="B691" s="153" t="s">
        <v>1940</v>
      </c>
      <c r="C691" s="109" t="s">
        <v>1941</v>
      </c>
      <c r="D691" s="144">
        <v>102</v>
      </c>
      <c r="E691" s="145">
        <v>-1.850147501168788</v>
      </c>
      <c r="F691" s="145">
        <v>-0.64026486081420397</v>
      </c>
      <c r="G691" s="145">
        <v>-0.24344524369400689</v>
      </c>
      <c r="H691" s="145">
        <v>-1.943110112553929</v>
      </c>
      <c r="I691" s="145">
        <v>-1.4352829609707916</v>
      </c>
      <c r="J691" s="145">
        <v>-3.7913615008911127E-2</v>
      </c>
    </row>
    <row r="692" spans="1:10" ht="21.6" customHeight="1" x14ac:dyDescent="0.3">
      <c r="A692" s="144">
        <v>678</v>
      </c>
      <c r="B692" s="153" t="s">
        <v>1944</v>
      </c>
      <c r="C692" s="109" t="s">
        <v>1945</v>
      </c>
      <c r="D692" s="144">
        <v>102</v>
      </c>
      <c r="E692" s="145">
        <v>-1.9108438089911051</v>
      </c>
      <c r="F692" s="145">
        <v>-0.97566421567209383</v>
      </c>
      <c r="G692" s="145">
        <v>-0.68083824809594717</v>
      </c>
      <c r="H692" s="145">
        <v>2.0127888534465357</v>
      </c>
      <c r="I692" s="145">
        <v>0.61401232641440118</v>
      </c>
      <c r="J692" s="145">
        <v>0.4331686454018156</v>
      </c>
    </row>
    <row r="693" spans="1:10" ht="21.6" customHeight="1" x14ac:dyDescent="0.3">
      <c r="A693" s="144">
        <v>679</v>
      </c>
      <c r="B693" s="153" t="s">
        <v>1948</v>
      </c>
      <c r="C693" s="109" t="s">
        <v>1949</v>
      </c>
      <c r="D693" s="144">
        <v>102</v>
      </c>
      <c r="E693" s="145">
        <v>1.0577873238176942</v>
      </c>
      <c r="F693" s="145">
        <v>-0.36648515397353287</v>
      </c>
      <c r="G693" s="145">
        <v>0.90618972749661664</v>
      </c>
      <c r="H693" s="145">
        <v>-3.3534729085954402</v>
      </c>
      <c r="I693" s="145">
        <v>-0.17003586576543403</v>
      </c>
      <c r="J693" s="145">
        <v>-0.45644431178492806</v>
      </c>
    </row>
    <row r="694" spans="1:10" ht="21.6" customHeight="1" x14ac:dyDescent="0.3">
      <c r="A694" s="144">
        <v>680</v>
      </c>
      <c r="B694" s="153" t="s">
        <v>1952</v>
      </c>
      <c r="C694" s="109" t="s">
        <v>1953</v>
      </c>
      <c r="D694" s="144">
        <v>102</v>
      </c>
      <c r="E694" s="145">
        <v>3.4535587241447736</v>
      </c>
      <c r="F694" s="145">
        <v>-3.9344898323781377</v>
      </c>
      <c r="G694" s="145">
        <v>-0.7336691161004425</v>
      </c>
      <c r="H694" s="145">
        <v>1.868970194234034</v>
      </c>
      <c r="I694" s="145">
        <v>-0.55723323051500728</v>
      </c>
      <c r="J694" s="145">
        <v>-1.0271256619541309</v>
      </c>
    </row>
    <row r="695" spans="1:10" ht="21.6" customHeight="1" x14ac:dyDescent="0.3">
      <c r="A695" s="144">
        <v>681</v>
      </c>
      <c r="B695" s="153" t="s">
        <v>1956</v>
      </c>
      <c r="C695" s="109" t="s">
        <v>1957</v>
      </c>
      <c r="D695" s="144">
        <v>102</v>
      </c>
      <c r="E695" s="145">
        <v>-0.99213049156866517</v>
      </c>
      <c r="F695" s="145">
        <v>-2.4578819456738588</v>
      </c>
      <c r="G695" s="145">
        <v>-0.57654416417077248</v>
      </c>
      <c r="H695" s="145">
        <v>0.48342244359518305</v>
      </c>
      <c r="I695" s="145">
        <v>-2.2075961833137092</v>
      </c>
      <c r="J695" s="145">
        <v>-2.2794360911384368</v>
      </c>
    </row>
    <row r="696" spans="1:10" ht="21.6" customHeight="1" x14ac:dyDescent="0.3">
      <c r="A696" s="144">
        <v>682</v>
      </c>
      <c r="B696" s="153" t="s">
        <v>1960</v>
      </c>
      <c r="C696" s="109" t="s">
        <v>1961</v>
      </c>
      <c r="D696" s="144">
        <v>102</v>
      </c>
      <c r="E696" s="145">
        <v>-1.2178698041314004</v>
      </c>
      <c r="F696" s="145">
        <v>-0.13280311025426739</v>
      </c>
      <c r="G696" s="145">
        <v>0.11681719449033845</v>
      </c>
      <c r="H696" s="145">
        <v>-1.6098697265686457</v>
      </c>
      <c r="I696" s="145">
        <v>1.0042066618954868</v>
      </c>
      <c r="J696" s="145">
        <v>-2.9031097971318288E-2</v>
      </c>
    </row>
    <row r="697" spans="1:10" ht="21.6" customHeight="1" x14ac:dyDescent="0.3">
      <c r="A697" s="144">
        <v>683</v>
      </c>
      <c r="B697" s="153" t="s">
        <v>1342</v>
      </c>
      <c r="C697" s="109" t="s">
        <v>1343</v>
      </c>
      <c r="D697" s="144">
        <v>103</v>
      </c>
      <c r="E697" s="145">
        <v>-1.6056759414219894</v>
      </c>
      <c r="F697" s="145">
        <v>0.24143894999927773</v>
      </c>
      <c r="G697" s="145">
        <v>5.4983399828770763E-2</v>
      </c>
      <c r="H697" s="145">
        <v>-1.786133308201163</v>
      </c>
      <c r="I697" s="145">
        <v>-1.6369472800147533</v>
      </c>
      <c r="J697" s="145">
        <v>-2.3157562813465211E-2</v>
      </c>
    </row>
    <row r="698" spans="1:10" ht="21.6" customHeight="1" x14ac:dyDescent="0.3">
      <c r="A698" s="144">
        <v>684</v>
      </c>
      <c r="B698" s="153" t="s">
        <v>1346</v>
      </c>
      <c r="C698" s="109" t="s">
        <v>1347</v>
      </c>
      <c r="D698" s="144">
        <v>103</v>
      </c>
      <c r="E698" s="145">
        <v>-2.0284532231394414</v>
      </c>
      <c r="F698" s="145">
        <v>-0.71299395782491026</v>
      </c>
      <c r="G698" s="145">
        <v>-0.30011321646421529</v>
      </c>
      <c r="H698" s="145">
        <v>-1.6503674070160779</v>
      </c>
      <c r="I698" s="145">
        <v>-0.68409245333117918</v>
      </c>
      <c r="J698" s="145">
        <v>-1.2246656338757802</v>
      </c>
    </row>
    <row r="699" spans="1:10" ht="21.6" customHeight="1" x14ac:dyDescent="0.3">
      <c r="A699" s="144">
        <v>685</v>
      </c>
      <c r="B699" s="153" t="s">
        <v>1350</v>
      </c>
      <c r="C699" s="109" t="s">
        <v>1351</v>
      </c>
      <c r="D699" s="144">
        <v>103</v>
      </c>
      <c r="E699" s="145">
        <v>-0.28582698493900943</v>
      </c>
      <c r="F699" s="145">
        <v>0.65032919630962271</v>
      </c>
      <c r="G699" s="145">
        <v>0.2389965355117496</v>
      </c>
      <c r="H699" s="145">
        <v>-2.0567795728949267</v>
      </c>
      <c r="I699" s="145">
        <v>-2.5192730911582255</v>
      </c>
      <c r="J699" s="145">
        <v>0.68803004774488929</v>
      </c>
    </row>
    <row r="700" spans="1:10" ht="21.6" customHeight="1" x14ac:dyDescent="0.3">
      <c r="A700" s="144">
        <v>686</v>
      </c>
      <c r="B700" s="153" t="s">
        <v>1354</v>
      </c>
      <c r="C700" s="109" t="s">
        <v>1355</v>
      </c>
      <c r="D700" s="144">
        <v>103</v>
      </c>
      <c r="E700" s="145">
        <v>-1.42537762205568</v>
      </c>
      <c r="F700" s="145">
        <v>-0.26881179871803262</v>
      </c>
      <c r="G700" s="145">
        <v>-0.16026516418997372</v>
      </c>
      <c r="H700" s="145">
        <v>-0.78021058613888106</v>
      </c>
      <c r="I700" s="145">
        <v>-1.1258981073545669</v>
      </c>
      <c r="J700" s="145">
        <v>0.17883143109508398</v>
      </c>
    </row>
    <row r="701" spans="1:10" ht="21.6" customHeight="1" x14ac:dyDescent="0.3">
      <c r="A701" s="144">
        <v>687</v>
      </c>
      <c r="B701" s="153" t="s">
        <v>1358</v>
      </c>
      <c r="C701" s="109" t="s">
        <v>1359</v>
      </c>
      <c r="D701" s="144">
        <v>103</v>
      </c>
      <c r="E701" s="145">
        <v>2.1816203334919888</v>
      </c>
      <c r="F701" s="145">
        <v>-1.864163245631828</v>
      </c>
      <c r="G701" s="145">
        <v>-1.1423585755819079</v>
      </c>
      <c r="H701" s="145">
        <v>-0.89842041059108435</v>
      </c>
      <c r="I701" s="145">
        <v>-0.37597176109197106</v>
      </c>
      <c r="J701" s="145">
        <v>0.73007273474542334</v>
      </c>
    </row>
    <row r="702" spans="1:10" ht="21.6" customHeight="1" x14ac:dyDescent="0.3">
      <c r="A702" s="144">
        <v>688</v>
      </c>
      <c r="B702" s="153" t="s">
        <v>1362</v>
      </c>
      <c r="C702" s="109" t="s">
        <v>1363</v>
      </c>
      <c r="D702" s="144">
        <v>103</v>
      </c>
      <c r="E702" s="145">
        <v>-1.2162671844375637</v>
      </c>
      <c r="F702" s="145">
        <v>-0.34485244090001588</v>
      </c>
      <c r="G702" s="145">
        <v>1.5188736000902148</v>
      </c>
      <c r="H702" s="145">
        <v>-1.219496554649506</v>
      </c>
      <c r="I702" s="145">
        <v>-1.0276821866482895</v>
      </c>
      <c r="J702" s="145">
        <v>-0.3507428150694914</v>
      </c>
    </row>
    <row r="703" spans="1:10" ht="21.6" customHeight="1" x14ac:dyDescent="0.3">
      <c r="A703" s="144">
        <v>689</v>
      </c>
      <c r="B703" s="153" t="s">
        <v>1366</v>
      </c>
      <c r="C703" s="109" t="s">
        <v>1367</v>
      </c>
      <c r="D703" s="144">
        <v>103</v>
      </c>
      <c r="E703" s="145">
        <v>3.3564044709835561</v>
      </c>
      <c r="F703" s="145">
        <v>-0.36447094767212451</v>
      </c>
      <c r="G703" s="145">
        <v>-1.2563065689225292</v>
      </c>
      <c r="H703" s="145">
        <v>3.1518952198928893</v>
      </c>
      <c r="I703" s="145">
        <v>0.33314743426572369</v>
      </c>
      <c r="J703" s="145">
        <v>1.6599946857522601</v>
      </c>
    </row>
    <row r="704" spans="1:10" ht="21.6" customHeight="1" x14ac:dyDescent="0.3">
      <c r="A704" s="144">
        <v>690</v>
      </c>
      <c r="B704" s="153" t="s">
        <v>1370</v>
      </c>
      <c r="C704" s="109" t="s">
        <v>1371</v>
      </c>
      <c r="D704" s="144">
        <v>103</v>
      </c>
      <c r="E704" s="145">
        <v>-0.10515514555709604</v>
      </c>
      <c r="F704" s="145">
        <v>0.12673968140545622</v>
      </c>
      <c r="G704" s="145">
        <v>1.4844088859568969</v>
      </c>
      <c r="H704" s="145">
        <v>-1.1031611941120689</v>
      </c>
      <c r="I704" s="145">
        <v>-1.7768950001113408</v>
      </c>
      <c r="J704" s="145">
        <v>1.0459493609128403</v>
      </c>
    </row>
    <row r="705" spans="1:10" ht="21.6" customHeight="1" x14ac:dyDescent="0.3">
      <c r="A705" s="144">
        <v>691</v>
      </c>
      <c r="B705" s="153" t="s">
        <v>1374</v>
      </c>
      <c r="C705" s="109" t="s">
        <v>1375</v>
      </c>
      <c r="D705" s="144">
        <v>103</v>
      </c>
      <c r="E705" s="145">
        <v>1.7716338128375484</v>
      </c>
      <c r="F705" s="145">
        <v>-1.3791105152305088</v>
      </c>
      <c r="G705" s="145">
        <v>6.790876581312455E-2</v>
      </c>
      <c r="H705" s="145">
        <v>-1.5101737586136597</v>
      </c>
      <c r="I705" s="145">
        <v>0.55094647535739827</v>
      </c>
      <c r="J705" s="145">
        <v>-0.63828254371983206</v>
      </c>
    </row>
    <row r="706" spans="1:10" ht="21.6" customHeight="1" x14ac:dyDescent="0.3">
      <c r="A706" s="144">
        <v>692</v>
      </c>
      <c r="B706" s="153" t="s">
        <v>1378</v>
      </c>
      <c r="C706" s="109" t="s">
        <v>1379</v>
      </c>
      <c r="D706" s="144">
        <v>103</v>
      </c>
      <c r="E706" s="145">
        <v>-0.30611532543724884</v>
      </c>
      <c r="F706" s="145">
        <v>1.7918608596664491</v>
      </c>
      <c r="G706" s="145">
        <v>-0.4889478547414694</v>
      </c>
      <c r="H706" s="145">
        <v>8.9343723044352927</v>
      </c>
      <c r="I706" s="145">
        <v>-0.99231539829235882</v>
      </c>
      <c r="J706" s="145">
        <v>-6.6472662876170583</v>
      </c>
    </row>
    <row r="707" spans="1:10" ht="21.6" customHeight="1" x14ac:dyDescent="0.3">
      <c r="A707" s="144">
        <v>693</v>
      </c>
      <c r="B707" s="153" t="s">
        <v>1382</v>
      </c>
      <c r="C707" s="109" t="s">
        <v>1383</v>
      </c>
      <c r="D707" s="144">
        <v>103</v>
      </c>
      <c r="E707" s="145">
        <v>-0.86279527649787424</v>
      </c>
      <c r="F707" s="145">
        <v>-0.16553822104954202</v>
      </c>
      <c r="G707" s="145">
        <v>1.53780373860537E-2</v>
      </c>
      <c r="H707" s="145">
        <v>-2.2507438788330441</v>
      </c>
      <c r="I707" s="145">
        <v>-3.4956614094427341</v>
      </c>
      <c r="J707" s="145">
        <v>1.9216387095839034</v>
      </c>
    </row>
    <row r="708" spans="1:10" ht="21.6" customHeight="1" x14ac:dyDescent="0.3">
      <c r="A708" s="144">
        <v>694</v>
      </c>
      <c r="B708" s="153" t="s">
        <v>1386</v>
      </c>
      <c r="C708" s="109" t="s">
        <v>1387</v>
      </c>
      <c r="D708" s="144">
        <v>103</v>
      </c>
      <c r="E708" s="145">
        <v>4.039222195059466</v>
      </c>
      <c r="F708" s="145">
        <v>1.7209201477211271</v>
      </c>
      <c r="G708" s="145">
        <v>-0.16814406848503283</v>
      </c>
      <c r="H708" s="145">
        <v>1.097815689399873</v>
      </c>
      <c r="I708" s="145">
        <v>-1.3902160517509714</v>
      </c>
      <c r="J708" s="145">
        <v>5.11468490902665</v>
      </c>
    </row>
    <row r="709" spans="1:10" ht="21.6" customHeight="1" x14ac:dyDescent="0.3">
      <c r="A709" s="144">
        <v>695</v>
      </c>
      <c r="B709" s="153" t="s">
        <v>1964</v>
      </c>
      <c r="C709" s="109" t="s">
        <v>1965</v>
      </c>
      <c r="D709" s="144">
        <v>103</v>
      </c>
      <c r="E709" s="145">
        <v>3.4110713711078738E-2</v>
      </c>
      <c r="F709" s="145">
        <v>-0.50584737194501872</v>
      </c>
      <c r="G709" s="145">
        <v>-0.41598923612468641</v>
      </c>
      <c r="H709" s="145">
        <v>-1.4078159900183023</v>
      </c>
      <c r="I709" s="145">
        <v>-1.8617337651317785</v>
      </c>
      <c r="J709" s="145">
        <v>0.32301579745651088</v>
      </c>
    </row>
    <row r="710" spans="1:10" ht="21.6" customHeight="1" x14ac:dyDescent="0.3">
      <c r="A710" s="144">
        <v>696</v>
      </c>
      <c r="B710" s="153" t="s">
        <v>1968</v>
      </c>
      <c r="C710" s="109" t="s">
        <v>1969</v>
      </c>
      <c r="D710" s="144">
        <v>103</v>
      </c>
      <c r="E710" s="145">
        <v>-1.2292685436985686</v>
      </c>
      <c r="F710" s="145">
        <v>-2.0829421179596332</v>
      </c>
      <c r="G710" s="145">
        <v>-1.0777532926184541</v>
      </c>
      <c r="H710" s="145">
        <v>0.97690703275057844</v>
      </c>
      <c r="I710" s="145">
        <v>-1.8358695554715143E-2</v>
      </c>
      <c r="J710" s="145">
        <v>-8.9689586122325443E-2</v>
      </c>
    </row>
    <row r="711" spans="1:10" ht="21.6" customHeight="1" x14ac:dyDescent="0.3">
      <c r="A711" s="144">
        <v>697</v>
      </c>
      <c r="B711" s="153" t="s">
        <v>1972</v>
      </c>
      <c r="C711" s="109" t="s">
        <v>1973</v>
      </c>
      <c r="D711" s="144">
        <v>103</v>
      </c>
      <c r="E711" s="145">
        <v>1.077348006727072</v>
      </c>
      <c r="F711" s="145">
        <v>1.6267495707952622</v>
      </c>
      <c r="G711" s="145">
        <v>8.1604633444677388E-2</v>
      </c>
      <c r="H711" s="145">
        <v>3.2983650934674897</v>
      </c>
      <c r="I711" s="145">
        <v>-0.49344375135813445</v>
      </c>
      <c r="J711" s="145">
        <v>-1.9481731933141968</v>
      </c>
    </row>
    <row r="712" spans="1:10" ht="21.6" customHeight="1" x14ac:dyDescent="0.3">
      <c r="A712" s="144">
        <v>698</v>
      </c>
      <c r="B712" s="153" t="s">
        <v>1976</v>
      </c>
      <c r="C712" s="109" t="s">
        <v>1977</v>
      </c>
      <c r="D712" s="144">
        <v>103</v>
      </c>
      <c r="E712" s="145">
        <v>0.64158952657557955</v>
      </c>
      <c r="F712" s="145">
        <v>-1.6029095574517926E-2</v>
      </c>
      <c r="G712" s="145">
        <v>1.1596190240773945</v>
      </c>
      <c r="H712" s="145">
        <v>-0.12021961069393471</v>
      </c>
      <c r="I712" s="145">
        <v>-0.54245226468604513</v>
      </c>
      <c r="J712" s="145">
        <v>1.3820543946563975</v>
      </c>
    </row>
    <row r="713" spans="1:10" ht="21.6" customHeight="1" x14ac:dyDescent="0.3">
      <c r="A713" s="144">
        <v>699</v>
      </c>
      <c r="B713" s="153" t="s">
        <v>1980</v>
      </c>
      <c r="C713" s="109" t="s">
        <v>1981</v>
      </c>
      <c r="D713" s="144">
        <v>103</v>
      </c>
      <c r="E713" s="145">
        <v>0.20783752573945816</v>
      </c>
      <c r="F713" s="145">
        <v>8.7097888524152345E-2</v>
      </c>
      <c r="G713" s="145">
        <v>-0.55840506782363142</v>
      </c>
      <c r="H713" s="145">
        <v>-0.59612817545515384</v>
      </c>
      <c r="I713" s="145">
        <v>2.2027743334825112</v>
      </c>
      <c r="J713" s="145">
        <v>-1.4780806481960296</v>
      </c>
    </row>
    <row r="714" spans="1:10" ht="21.6" customHeight="1" x14ac:dyDescent="0.3">
      <c r="A714" s="144">
        <v>700</v>
      </c>
      <c r="B714" s="153" t="s">
        <v>1984</v>
      </c>
      <c r="C714" s="109" t="s">
        <v>1985</v>
      </c>
      <c r="D714" s="144">
        <v>103</v>
      </c>
      <c r="E714" s="145">
        <v>2.2979199857189454</v>
      </c>
      <c r="F714" s="145">
        <v>-0.30265417862584099</v>
      </c>
      <c r="G714" s="145">
        <v>-1.879373680460027</v>
      </c>
      <c r="H714" s="145">
        <v>9.1763433478449379</v>
      </c>
      <c r="I714" s="145">
        <v>2.0071377619508537</v>
      </c>
      <c r="J714" s="145">
        <v>-1.7628855925050617</v>
      </c>
    </row>
    <row r="715" spans="1:10" ht="21.6" customHeight="1" x14ac:dyDescent="0.3">
      <c r="A715" s="144">
        <v>701</v>
      </c>
      <c r="B715" s="153" t="s">
        <v>1988</v>
      </c>
      <c r="C715" s="109" t="s">
        <v>1989</v>
      </c>
      <c r="D715" s="144">
        <v>103</v>
      </c>
      <c r="E715" s="145">
        <v>0.51825191698027606</v>
      </c>
      <c r="F715" s="145">
        <v>1.3120033415315377</v>
      </c>
      <c r="G715" s="145">
        <v>-1.048351202706056</v>
      </c>
      <c r="H715" s="145">
        <v>4.8769380598592704</v>
      </c>
      <c r="I715" s="145">
        <v>2.716920253375132</v>
      </c>
      <c r="J715" s="145">
        <v>7.4786254684992901</v>
      </c>
    </row>
    <row r="716" spans="1:10" ht="21.6" customHeight="1" x14ac:dyDescent="0.3">
      <c r="A716" s="144">
        <v>702</v>
      </c>
      <c r="B716" s="153" t="s">
        <v>1992</v>
      </c>
      <c r="C716" s="109" t="s">
        <v>1993</v>
      </c>
      <c r="D716" s="144">
        <v>103</v>
      </c>
      <c r="E716" s="145">
        <v>0.97961131395239287</v>
      </c>
      <c r="F716" s="145">
        <v>1.5339045875396862</v>
      </c>
      <c r="G716" s="145">
        <v>-0.56321392886888488</v>
      </c>
      <c r="H716" s="145">
        <v>5.8236397009535512</v>
      </c>
      <c r="I716" s="145">
        <v>3.9155662442986845</v>
      </c>
      <c r="J716" s="145">
        <v>8.8494348472192019</v>
      </c>
    </row>
    <row r="717" spans="1:10" ht="21.6" customHeight="1" x14ac:dyDescent="0.3">
      <c r="A717" s="144">
        <v>703</v>
      </c>
      <c r="B717" s="153" t="s">
        <v>1996</v>
      </c>
      <c r="C717" s="109" t="s">
        <v>1997</v>
      </c>
      <c r="D717" s="144">
        <v>103</v>
      </c>
      <c r="E717" s="145">
        <v>3.0274071624452503E-2</v>
      </c>
      <c r="F717" s="145">
        <v>2.010281845791031</v>
      </c>
      <c r="G717" s="145">
        <v>-0.40362821955148331</v>
      </c>
      <c r="H717" s="145">
        <v>8.2150755510718678</v>
      </c>
      <c r="I717" s="145">
        <v>1.9446594199793124</v>
      </c>
      <c r="J717" s="145">
        <v>0.19153677933581448</v>
      </c>
    </row>
    <row r="718" spans="1:10" ht="21.6" customHeight="1" x14ac:dyDescent="0.3">
      <c r="A718" s="144">
        <v>704</v>
      </c>
      <c r="B718" s="153" t="s">
        <v>2000</v>
      </c>
      <c r="C718" s="109" t="s">
        <v>2001</v>
      </c>
      <c r="D718" s="144">
        <v>103</v>
      </c>
      <c r="E718" s="145">
        <v>-0.49797033372785982</v>
      </c>
      <c r="F718" s="145">
        <v>-0.25208301975123304</v>
      </c>
      <c r="G718" s="145">
        <v>1.2467305433468638</v>
      </c>
      <c r="H718" s="145">
        <v>0.10264890234977514</v>
      </c>
      <c r="I718" s="145">
        <v>-1.4570403852542593</v>
      </c>
      <c r="J718" s="145">
        <v>1.9435666947998673</v>
      </c>
    </row>
    <row r="719" spans="1:10" ht="21.6" customHeight="1" x14ac:dyDescent="0.3">
      <c r="A719" s="144">
        <v>705</v>
      </c>
      <c r="B719" s="153" t="s">
        <v>2004</v>
      </c>
      <c r="C719" s="109" t="s">
        <v>2005</v>
      </c>
      <c r="D719" s="144">
        <v>103</v>
      </c>
      <c r="E719" s="145">
        <v>-0.33014146695186952</v>
      </c>
      <c r="F719" s="145">
        <v>0.17730263118908118</v>
      </c>
      <c r="G719" s="145">
        <v>-0.36860823112389274</v>
      </c>
      <c r="H719" s="145">
        <v>-3.4313760948746515</v>
      </c>
      <c r="I719" s="145">
        <v>3.2915040161140845</v>
      </c>
      <c r="J719" s="145">
        <v>-1.6127795667496498</v>
      </c>
    </row>
    <row r="720" spans="1:10" ht="21.6" customHeight="1" x14ac:dyDescent="0.3">
      <c r="A720" s="144">
        <v>706</v>
      </c>
      <c r="B720" s="153" t="s">
        <v>2008</v>
      </c>
      <c r="C720" s="109" t="s">
        <v>2009</v>
      </c>
      <c r="D720" s="144">
        <v>103</v>
      </c>
      <c r="E720" s="145">
        <v>-0.29008274422552272</v>
      </c>
      <c r="F720" s="145">
        <v>0.48877408970638259</v>
      </c>
      <c r="G720" s="145">
        <v>2.0397624083224204</v>
      </c>
      <c r="H720" s="145">
        <v>-1.9745870530266103</v>
      </c>
      <c r="I720" s="145">
        <v>-0.70662319834534326</v>
      </c>
      <c r="J720" s="145">
        <v>-0.36101458725291335</v>
      </c>
    </row>
    <row r="721" spans="1:10" ht="21.6" customHeight="1" x14ac:dyDescent="0.3">
      <c r="A721" s="144">
        <v>707</v>
      </c>
      <c r="B721" s="153" t="s">
        <v>2012</v>
      </c>
      <c r="C721" s="109" t="s">
        <v>2013</v>
      </c>
      <c r="D721" s="144">
        <v>103</v>
      </c>
      <c r="E721" s="145">
        <v>-0.97357622177601943</v>
      </c>
      <c r="F721" s="145">
        <v>-1.794942479629013</v>
      </c>
      <c r="G721" s="145">
        <v>-0.46945498804357499</v>
      </c>
      <c r="H721" s="145">
        <v>-1.6590391940410107</v>
      </c>
      <c r="I721" s="145">
        <v>-1.3852783958942632</v>
      </c>
      <c r="J721" s="145">
        <v>-0.60665069518165482</v>
      </c>
    </row>
    <row r="722" spans="1:10" ht="21.6" customHeight="1" x14ac:dyDescent="0.3">
      <c r="A722" s="144">
        <v>708</v>
      </c>
      <c r="B722" s="153" t="s">
        <v>2016</v>
      </c>
      <c r="C722" s="109" t="s">
        <v>2017</v>
      </c>
      <c r="D722" s="144">
        <v>103</v>
      </c>
      <c r="E722" s="145">
        <v>-1.853129865716824</v>
      </c>
      <c r="F722" s="145">
        <v>-0.62981426654230099</v>
      </c>
      <c r="G722" s="145">
        <v>-0.56829284338527652</v>
      </c>
      <c r="H722" s="145">
        <v>-0.62822031643616805</v>
      </c>
      <c r="I722" s="145">
        <v>-2.1454472498189991</v>
      </c>
      <c r="J722" s="145">
        <v>0.19348124992840529</v>
      </c>
    </row>
    <row r="723" spans="1:10" ht="21.6" customHeight="1" x14ac:dyDescent="0.3">
      <c r="A723" s="144">
        <v>709</v>
      </c>
      <c r="B723" s="153" t="s">
        <v>2020</v>
      </c>
      <c r="C723" s="109" t="s">
        <v>2021</v>
      </c>
      <c r="D723" s="144">
        <v>103</v>
      </c>
      <c r="E723" s="145">
        <v>0.28887037506706326</v>
      </c>
      <c r="F723" s="145">
        <v>-1.2254820382640133</v>
      </c>
      <c r="G723" s="145">
        <v>0.72574398662065143</v>
      </c>
      <c r="H723" s="145">
        <v>0.26605067512661745</v>
      </c>
      <c r="I723" s="145">
        <v>-0.5614132699262534</v>
      </c>
      <c r="J723" s="145">
        <v>1.3444662930862161</v>
      </c>
    </row>
    <row r="724" spans="1:10" ht="21.6" customHeight="1" x14ac:dyDescent="0.3">
      <c r="A724" s="144">
        <v>710</v>
      </c>
      <c r="B724" s="153" t="s">
        <v>2024</v>
      </c>
      <c r="C724" s="109" t="s">
        <v>2025</v>
      </c>
      <c r="D724" s="144">
        <v>103</v>
      </c>
      <c r="E724" s="145">
        <v>-0.73806633760299767</v>
      </c>
      <c r="F724" s="145">
        <v>0.80330837712626391</v>
      </c>
      <c r="G724" s="145">
        <v>1.6759303153081406</v>
      </c>
      <c r="H724" s="145">
        <v>-1.3203651871610653</v>
      </c>
      <c r="I724" s="145">
        <v>-2.1102083409940922</v>
      </c>
      <c r="J724" s="145">
        <v>-0.99548266668325514</v>
      </c>
    </row>
    <row r="725" spans="1:10" ht="21.6" customHeight="1" x14ac:dyDescent="0.3">
      <c r="A725" s="144">
        <v>711</v>
      </c>
      <c r="B725" s="153" t="s">
        <v>2028</v>
      </c>
      <c r="C725" s="109" t="s">
        <v>2029</v>
      </c>
      <c r="D725" s="144">
        <v>103</v>
      </c>
      <c r="E725" s="145">
        <v>-1.4104169950689567</v>
      </c>
      <c r="F725" s="145">
        <v>0.57044203205169297</v>
      </c>
      <c r="G725" s="145">
        <v>-9.5120503396603384E-2</v>
      </c>
      <c r="H725" s="145">
        <v>-1.3860272518197039</v>
      </c>
      <c r="I725" s="145">
        <v>4.7502798919191491</v>
      </c>
      <c r="J725" s="145">
        <v>0.60054791274149022</v>
      </c>
    </row>
    <row r="726" spans="1:10" ht="21.6" customHeight="1" x14ac:dyDescent="0.3">
      <c r="A726" s="144">
        <v>712</v>
      </c>
      <c r="B726" s="153" t="s">
        <v>2032</v>
      </c>
      <c r="C726" s="109" t="s">
        <v>2033</v>
      </c>
      <c r="D726" s="144">
        <v>103</v>
      </c>
      <c r="E726" s="145">
        <v>-1.1661936354166871</v>
      </c>
      <c r="F726" s="145">
        <v>-0.19780221940793297</v>
      </c>
      <c r="G726" s="145">
        <v>-0.57610146391256412</v>
      </c>
      <c r="H726" s="145">
        <v>1.0309358764938867</v>
      </c>
      <c r="I726" s="145">
        <v>0.41398961208263502</v>
      </c>
      <c r="J726" s="145">
        <v>-0.60770745665075443</v>
      </c>
    </row>
    <row r="727" spans="1:10" ht="21.6" customHeight="1" x14ac:dyDescent="0.3">
      <c r="A727" s="144">
        <v>713</v>
      </c>
      <c r="B727" s="153" t="s">
        <v>2036</v>
      </c>
      <c r="C727" s="109" t="s">
        <v>2037</v>
      </c>
      <c r="D727" s="144">
        <v>103</v>
      </c>
      <c r="E727" s="145">
        <v>-0.98451052307042863</v>
      </c>
      <c r="F727" s="145">
        <v>-0.85548357726220814</v>
      </c>
      <c r="G727" s="145">
        <v>-0.457224284913748</v>
      </c>
      <c r="H727" s="145">
        <v>-1.406084594453674</v>
      </c>
      <c r="I727" s="145">
        <v>-0.46979103946775524</v>
      </c>
      <c r="J727" s="145">
        <v>-0.55234531029734379</v>
      </c>
    </row>
    <row r="728" spans="1:10" ht="21.6" customHeight="1" x14ac:dyDescent="0.3">
      <c r="A728" s="144">
        <v>714</v>
      </c>
      <c r="B728" s="153" t="s">
        <v>2040</v>
      </c>
      <c r="C728" s="109" t="s">
        <v>2041</v>
      </c>
      <c r="D728" s="144">
        <v>103</v>
      </c>
      <c r="E728" s="145">
        <v>-1.6400832977924118</v>
      </c>
      <c r="F728" s="145">
        <v>-0.36938715922560472</v>
      </c>
      <c r="G728" s="145">
        <v>-0.1921086155508418</v>
      </c>
      <c r="H728" s="145">
        <v>-0.70075859060392998</v>
      </c>
      <c r="I728" s="145">
        <v>-1.9193145985567512</v>
      </c>
      <c r="J728" s="145">
        <v>0.42413568009565583</v>
      </c>
    </row>
    <row r="729" spans="1:10" ht="21.6" customHeight="1" x14ac:dyDescent="0.3">
      <c r="A729" s="144">
        <v>715</v>
      </c>
      <c r="B729" s="153" t="s">
        <v>1390</v>
      </c>
      <c r="C729" s="109" t="s">
        <v>1391</v>
      </c>
      <c r="D729" s="144">
        <v>104</v>
      </c>
      <c r="E729" s="145">
        <v>1.0102990564692833</v>
      </c>
      <c r="F729" s="145">
        <v>1.3717483674471216</v>
      </c>
      <c r="G729" s="145">
        <v>-0.94660799883719471</v>
      </c>
      <c r="H729" s="145">
        <v>6.3671296015868419</v>
      </c>
      <c r="I729" s="145">
        <v>3.3649019720506312</v>
      </c>
      <c r="J729" s="145">
        <v>9.5090462462579897</v>
      </c>
    </row>
    <row r="730" spans="1:10" ht="21.6" customHeight="1" x14ac:dyDescent="0.3">
      <c r="A730" s="144">
        <v>716</v>
      </c>
      <c r="B730" s="153" t="s">
        <v>1394</v>
      </c>
      <c r="C730" s="109" t="s">
        <v>1395</v>
      </c>
      <c r="D730" s="144">
        <v>104</v>
      </c>
      <c r="E730" s="145">
        <v>-1.3331034156299681</v>
      </c>
      <c r="F730" s="145">
        <v>0.18745598116841888</v>
      </c>
      <c r="G730" s="145">
        <v>-0.11697063361150417</v>
      </c>
      <c r="H730" s="145">
        <v>-2.0469046570681706</v>
      </c>
      <c r="I730" s="145">
        <v>1.4973540136906485</v>
      </c>
      <c r="J730" s="145">
        <v>-0.11050960293056317</v>
      </c>
    </row>
    <row r="731" spans="1:10" ht="21.6" customHeight="1" x14ac:dyDescent="0.3">
      <c r="A731" s="144">
        <v>717</v>
      </c>
      <c r="B731" s="153" t="s">
        <v>1398</v>
      </c>
      <c r="C731" s="109" t="s">
        <v>1399</v>
      </c>
      <c r="D731" s="144">
        <v>104</v>
      </c>
      <c r="E731" s="145">
        <v>-1.5465761068083639</v>
      </c>
      <c r="F731" s="145">
        <v>2.8069720496510464E-2</v>
      </c>
      <c r="G731" s="145">
        <v>-0.37324053555987624</v>
      </c>
      <c r="H731" s="145">
        <v>-2.4292622150483556</v>
      </c>
      <c r="I731" s="145">
        <v>4.9041917576504339</v>
      </c>
      <c r="J731" s="145">
        <v>-0.74080125609989134</v>
      </c>
    </row>
    <row r="732" spans="1:10" ht="21.6" customHeight="1" x14ac:dyDescent="0.3">
      <c r="A732" s="144">
        <v>718</v>
      </c>
      <c r="B732" s="153" t="s">
        <v>1402</v>
      </c>
      <c r="C732" s="109" t="s">
        <v>1403</v>
      </c>
      <c r="D732" s="144">
        <v>104</v>
      </c>
      <c r="E732" s="145">
        <v>-0.65034521824540215</v>
      </c>
      <c r="F732" s="145">
        <v>-0.2491910419023583</v>
      </c>
      <c r="G732" s="145">
        <v>1.0394501603674628</v>
      </c>
      <c r="H732" s="145">
        <v>-1.9631458821182242</v>
      </c>
      <c r="I732" s="145">
        <v>-2.9210842526552145</v>
      </c>
      <c r="J732" s="145">
        <v>0.45915051441126759</v>
      </c>
    </row>
    <row r="733" spans="1:10" ht="21.6" customHeight="1" x14ac:dyDescent="0.3">
      <c r="A733" s="144">
        <v>719</v>
      </c>
      <c r="B733" s="153" t="s">
        <v>1406</v>
      </c>
      <c r="C733" s="109" t="s">
        <v>1407</v>
      </c>
      <c r="D733" s="144">
        <v>104</v>
      </c>
      <c r="E733" s="145">
        <v>-1.7729423111270579</v>
      </c>
      <c r="F733" s="145">
        <v>0.42296924169914996</v>
      </c>
      <c r="G733" s="145">
        <v>-0.85018797032554416</v>
      </c>
      <c r="H733" s="145">
        <v>3.3045395252055743</v>
      </c>
      <c r="I733" s="145">
        <v>0.41841428613152831</v>
      </c>
      <c r="J733" s="145">
        <v>0.5783016511134732</v>
      </c>
    </row>
    <row r="734" spans="1:10" ht="21.6" customHeight="1" x14ac:dyDescent="0.3">
      <c r="A734" s="144">
        <v>720</v>
      </c>
      <c r="B734" s="153" t="s">
        <v>1410</v>
      </c>
      <c r="C734" s="109" t="s">
        <v>1411</v>
      </c>
      <c r="D734" s="144">
        <v>104</v>
      </c>
      <c r="E734" s="145">
        <v>-0.57211440172208905</v>
      </c>
      <c r="F734" s="145">
        <v>0.14323707311534584</v>
      </c>
      <c r="G734" s="145">
        <v>-0.31208448566209479</v>
      </c>
      <c r="H734" s="145">
        <v>-7.7829746901276753E-3</v>
      </c>
      <c r="I734" s="145">
        <v>-1.2407009349437075</v>
      </c>
      <c r="J734" s="145">
        <v>1.7352472687063469</v>
      </c>
    </row>
    <row r="735" spans="1:10" ht="21.6" customHeight="1" x14ac:dyDescent="0.3">
      <c r="A735" s="144">
        <v>721</v>
      </c>
      <c r="B735" s="153" t="s">
        <v>1414</v>
      </c>
      <c r="C735" s="109" t="s">
        <v>1415</v>
      </c>
      <c r="D735" s="144">
        <v>104</v>
      </c>
      <c r="E735" s="145">
        <v>-0.28598805847863529</v>
      </c>
      <c r="F735" s="145">
        <v>-1.6492722885989699</v>
      </c>
      <c r="G735" s="145">
        <v>1.2152305612078487</v>
      </c>
      <c r="H735" s="145">
        <v>-2.7171821532786726</v>
      </c>
      <c r="I735" s="145">
        <v>0.45376183143892074</v>
      </c>
      <c r="J735" s="145">
        <v>-0.85137477379587079</v>
      </c>
    </row>
    <row r="736" spans="1:10" ht="21.6" customHeight="1" x14ac:dyDescent="0.3">
      <c r="A736" s="144">
        <v>722</v>
      </c>
      <c r="B736" s="153" t="s">
        <v>1418</v>
      </c>
      <c r="C736" s="109" t="s">
        <v>1419</v>
      </c>
      <c r="D736" s="144">
        <v>104</v>
      </c>
      <c r="E736" s="145">
        <v>0.34065407398587788</v>
      </c>
      <c r="F736" s="145">
        <v>0.6846827716568531</v>
      </c>
      <c r="G736" s="145">
        <v>1.7797000108355432</v>
      </c>
      <c r="H736" s="145">
        <v>-2.5055591599740037</v>
      </c>
      <c r="I736" s="145">
        <v>0.15374168781296188</v>
      </c>
      <c r="J736" s="145">
        <v>5.6953517666253423E-2</v>
      </c>
    </row>
    <row r="737" spans="1:10" ht="21.6" customHeight="1" x14ac:dyDescent="0.3">
      <c r="A737" s="144">
        <v>723</v>
      </c>
      <c r="B737" s="153" t="s">
        <v>1422</v>
      </c>
      <c r="C737" s="109" t="s">
        <v>1423</v>
      </c>
      <c r="D737" s="144">
        <v>104</v>
      </c>
      <c r="E737" s="145">
        <v>-1.4736224070158936</v>
      </c>
      <c r="F737" s="145">
        <v>-0.64016755695780947</v>
      </c>
      <c r="G737" s="145">
        <v>-0.4167776472680349</v>
      </c>
      <c r="H737" s="145">
        <v>0.72995979288789847</v>
      </c>
      <c r="I737" s="145">
        <v>-1.6271676553387728</v>
      </c>
      <c r="J737" s="145">
        <v>-0.43445426924269831</v>
      </c>
    </row>
    <row r="738" spans="1:10" ht="21.6" customHeight="1" x14ac:dyDescent="0.3">
      <c r="A738" s="144">
        <v>724</v>
      </c>
      <c r="B738" s="153" t="s">
        <v>1426</v>
      </c>
      <c r="C738" s="109" t="s">
        <v>1427</v>
      </c>
      <c r="D738" s="144">
        <v>104</v>
      </c>
      <c r="E738" s="145">
        <v>4.2019430818463164</v>
      </c>
      <c r="F738" s="145">
        <v>-1.1789956584725556</v>
      </c>
      <c r="G738" s="145">
        <v>-1.4120547547009672</v>
      </c>
      <c r="H738" s="145">
        <v>-3.3928469678837043</v>
      </c>
      <c r="I738" s="145">
        <v>7.8638643140926723</v>
      </c>
      <c r="J738" s="145">
        <v>-3.6849976859302922</v>
      </c>
    </row>
    <row r="739" spans="1:10" ht="21.6" customHeight="1" x14ac:dyDescent="0.3">
      <c r="A739" s="144">
        <v>725</v>
      </c>
      <c r="B739" s="153" t="s">
        <v>2044</v>
      </c>
      <c r="C739" s="109" t="s">
        <v>2045</v>
      </c>
      <c r="D739" s="144">
        <v>104</v>
      </c>
      <c r="E739" s="145">
        <v>0.16747033771947317</v>
      </c>
      <c r="F739" s="145">
        <v>4.269192588971471E-2</v>
      </c>
      <c r="G739" s="145">
        <v>0.84089162536091733</v>
      </c>
      <c r="H739" s="145">
        <v>-1.1631984721798017</v>
      </c>
      <c r="I739" s="145">
        <v>-0.61630870782335734</v>
      </c>
      <c r="J739" s="145">
        <v>-0.54285944787377916</v>
      </c>
    </row>
    <row r="740" spans="1:10" ht="21.6" customHeight="1" x14ac:dyDescent="0.3">
      <c r="A740" s="144">
        <v>726</v>
      </c>
      <c r="B740" s="153" t="s">
        <v>2048</v>
      </c>
      <c r="C740" s="109" t="s">
        <v>2049</v>
      </c>
      <c r="D740" s="144">
        <v>104</v>
      </c>
      <c r="E740" s="145">
        <v>0.85069985820231742</v>
      </c>
      <c r="F740" s="145">
        <v>1.0094321480530388</v>
      </c>
      <c r="G740" s="145">
        <v>-0.75455419778944877</v>
      </c>
      <c r="H740" s="145">
        <v>5.5256686229730825</v>
      </c>
      <c r="I740" s="145">
        <v>3.9817950734549279</v>
      </c>
      <c r="J740" s="145">
        <v>10.828314436906016</v>
      </c>
    </row>
    <row r="741" spans="1:10" ht="21.6" customHeight="1" x14ac:dyDescent="0.3">
      <c r="A741" s="144">
        <v>727</v>
      </c>
      <c r="B741" s="153" t="s">
        <v>2052</v>
      </c>
      <c r="C741" s="109" t="s">
        <v>2053</v>
      </c>
      <c r="D741" s="144">
        <v>104</v>
      </c>
      <c r="E741" s="145">
        <v>1.2053122361888695</v>
      </c>
      <c r="F741" s="145">
        <v>1.1359302578412531</v>
      </c>
      <c r="G741" s="145">
        <v>-0.95402634304896794</v>
      </c>
      <c r="H741" s="145">
        <v>4.1991122769368374</v>
      </c>
      <c r="I741" s="145">
        <v>3.1988201836937322</v>
      </c>
      <c r="J741" s="145">
        <v>7.9091855028896632</v>
      </c>
    </row>
    <row r="742" spans="1:10" ht="21.6" customHeight="1" x14ac:dyDescent="0.3">
      <c r="A742" s="144">
        <v>728</v>
      </c>
      <c r="B742" s="153" t="s">
        <v>2056</v>
      </c>
      <c r="C742" s="109" t="s">
        <v>2057</v>
      </c>
      <c r="D742" s="144">
        <v>104</v>
      </c>
      <c r="E742" s="145">
        <v>-1.2183517646576147</v>
      </c>
      <c r="F742" s="145">
        <v>-0.65055279415777145</v>
      </c>
      <c r="G742" s="145">
        <v>-0.6318791009630893</v>
      </c>
      <c r="H742" s="145">
        <v>2.8860973539441512</v>
      </c>
      <c r="I742" s="145">
        <v>-0.23511926958625232</v>
      </c>
      <c r="J742" s="145">
        <v>-1.8797742031165019</v>
      </c>
    </row>
    <row r="743" spans="1:10" ht="21.6" customHeight="1" x14ac:dyDescent="0.3">
      <c r="A743" s="144">
        <v>729</v>
      </c>
      <c r="B743" s="153" t="s">
        <v>2060</v>
      </c>
      <c r="C743" s="109" t="s">
        <v>2061</v>
      </c>
      <c r="D743" s="144">
        <v>104</v>
      </c>
      <c r="E743" s="145">
        <v>-0.87703475408969978</v>
      </c>
      <c r="F743" s="145">
        <v>-1.1112811052942031</v>
      </c>
      <c r="G743" s="145">
        <v>-0.51884750457069218</v>
      </c>
      <c r="H743" s="145">
        <v>-1.3353553856251721</v>
      </c>
      <c r="I743" s="145">
        <v>-0.77358129555355926</v>
      </c>
      <c r="J743" s="145">
        <v>-0.4602565832445441</v>
      </c>
    </row>
    <row r="744" spans="1:10" ht="21.6" customHeight="1" x14ac:dyDescent="0.3">
      <c r="A744" s="144">
        <v>730</v>
      </c>
      <c r="B744" s="153" t="s">
        <v>2064</v>
      </c>
      <c r="C744" s="109" t="s">
        <v>2065</v>
      </c>
      <c r="D744" s="144">
        <v>104</v>
      </c>
      <c r="E744" s="145">
        <v>-0.84799615166005748</v>
      </c>
      <c r="F744" s="145">
        <v>-2.4165800499838666</v>
      </c>
      <c r="G744" s="145">
        <v>-1.2069588360555563</v>
      </c>
      <c r="H744" s="145">
        <v>0.6465393508277385</v>
      </c>
      <c r="I744" s="145">
        <v>-1.4093077543635553</v>
      </c>
      <c r="J744" s="145">
        <v>-1.2564683814296029</v>
      </c>
    </row>
    <row r="745" spans="1:10" ht="21.6" customHeight="1" x14ac:dyDescent="0.3">
      <c r="A745" s="144">
        <v>731</v>
      </c>
      <c r="B745" s="153" t="s">
        <v>2068</v>
      </c>
      <c r="C745" s="109" t="s">
        <v>2069</v>
      </c>
      <c r="D745" s="144">
        <v>104</v>
      </c>
      <c r="E745" s="145">
        <v>-0.7784872240346089</v>
      </c>
      <c r="F745" s="145">
        <v>-0.95853478920549062</v>
      </c>
      <c r="G745" s="145">
        <v>-0.23802341493698642</v>
      </c>
      <c r="H745" s="145">
        <v>-1.5505315000606492</v>
      </c>
      <c r="I745" s="145">
        <v>-0.75888733480071557</v>
      </c>
      <c r="J745" s="145">
        <v>-1.5074388674887627</v>
      </c>
    </row>
    <row r="746" spans="1:10" ht="21.6" customHeight="1" x14ac:dyDescent="0.3">
      <c r="A746" s="144">
        <v>732</v>
      </c>
      <c r="B746" s="153" t="s">
        <v>2072</v>
      </c>
      <c r="C746" s="109" t="s">
        <v>2073</v>
      </c>
      <c r="D746" s="144">
        <v>104</v>
      </c>
      <c r="E746" s="145">
        <v>1.0071596192708716</v>
      </c>
      <c r="F746" s="145">
        <v>1.1931187722280925</v>
      </c>
      <c r="G746" s="145">
        <v>-0.98298682924652492</v>
      </c>
      <c r="H746" s="145">
        <v>3.6143927747792088</v>
      </c>
      <c r="I746" s="145">
        <v>3.333001710275187</v>
      </c>
      <c r="J746" s="145">
        <v>6.7402124663646363</v>
      </c>
    </row>
    <row r="747" spans="1:10" ht="21.6" customHeight="1" x14ac:dyDescent="0.3">
      <c r="A747" s="144">
        <v>733</v>
      </c>
      <c r="B747" s="153" t="s">
        <v>2076</v>
      </c>
      <c r="C747" s="109" t="s">
        <v>2077</v>
      </c>
      <c r="D747" s="144">
        <v>104</v>
      </c>
      <c r="E747" s="145">
        <v>-0.70172072888076931</v>
      </c>
      <c r="F747" s="145">
        <v>1.1494192528196727</v>
      </c>
      <c r="G747" s="145">
        <v>0.56411876235036362</v>
      </c>
      <c r="H747" s="145">
        <v>-1.8627346149924371</v>
      </c>
      <c r="I747" s="145">
        <v>1.9050569438124263</v>
      </c>
      <c r="J747" s="145">
        <v>-0.56518702494324013</v>
      </c>
    </row>
    <row r="748" spans="1:10" ht="21.6" customHeight="1" x14ac:dyDescent="0.3">
      <c r="A748" s="144">
        <v>734</v>
      </c>
      <c r="B748" s="153" t="s">
        <v>2080</v>
      </c>
      <c r="C748" s="109" t="s">
        <v>2081</v>
      </c>
      <c r="D748" s="144">
        <v>104</v>
      </c>
      <c r="E748" s="145">
        <v>1.5502644861856614</v>
      </c>
      <c r="F748" s="145">
        <v>-0.41296575383848988</v>
      </c>
      <c r="G748" s="145">
        <v>0.12949601951176226</v>
      </c>
      <c r="H748" s="145">
        <v>-1.7102579209877669</v>
      </c>
      <c r="I748" s="145">
        <v>-2.558873975640751</v>
      </c>
      <c r="J748" s="145">
        <v>1.6018483087000666</v>
      </c>
    </row>
    <row r="749" spans="1:10" ht="21.6" customHeight="1" x14ac:dyDescent="0.3">
      <c r="A749" s="144">
        <v>735</v>
      </c>
      <c r="B749" s="153" t="s">
        <v>2084</v>
      </c>
      <c r="C749" s="109" t="s">
        <v>2085</v>
      </c>
      <c r="D749" s="144">
        <v>104</v>
      </c>
      <c r="E749" s="145">
        <v>-1.4618772043085588</v>
      </c>
      <c r="F749" s="145">
        <v>4.4909080153314851E-2</v>
      </c>
      <c r="G749" s="145">
        <v>-0.29557058277900894</v>
      </c>
      <c r="H749" s="145">
        <v>-1.5988395713162102</v>
      </c>
      <c r="I749" s="145">
        <v>-0.14854143764151828</v>
      </c>
      <c r="J749" s="145">
        <v>0.3039567836564826</v>
      </c>
    </row>
    <row r="750" spans="1:10" ht="21.6" customHeight="1" x14ac:dyDescent="0.3">
      <c r="A750" s="144">
        <v>736</v>
      </c>
      <c r="B750" s="153" t="s">
        <v>2088</v>
      </c>
      <c r="C750" s="109" t="s">
        <v>2089</v>
      </c>
      <c r="D750" s="144">
        <v>104</v>
      </c>
      <c r="E750" s="145">
        <v>0.2212807982174744</v>
      </c>
      <c r="F750" s="145">
        <v>0.28505070112531106</v>
      </c>
      <c r="G750" s="145">
        <v>-0.41832633739387082</v>
      </c>
      <c r="H750" s="145">
        <v>-0.4598560800377024</v>
      </c>
      <c r="I750" s="145">
        <v>1.8455004953518162</v>
      </c>
      <c r="J750" s="145">
        <v>-1.2479885527123473</v>
      </c>
    </row>
    <row r="751" spans="1:10" ht="21.6" customHeight="1" x14ac:dyDescent="0.3">
      <c r="A751" s="144">
        <v>737</v>
      </c>
      <c r="B751" s="153" t="s">
        <v>2092</v>
      </c>
      <c r="C751" s="109" t="s">
        <v>2093</v>
      </c>
      <c r="D751" s="144">
        <v>104</v>
      </c>
      <c r="E751" s="145">
        <v>-2.2374094180761532</v>
      </c>
      <c r="F751" s="145">
        <v>7.2130502618596881E-2</v>
      </c>
      <c r="G751" s="145">
        <v>-0.3286294626518711</v>
      </c>
      <c r="H751" s="145">
        <v>-2.0509977774007773</v>
      </c>
      <c r="I751" s="145">
        <v>2.8914899540503898</v>
      </c>
      <c r="J751" s="145">
        <v>0.52712701342088797</v>
      </c>
    </row>
    <row r="752" spans="1:10" ht="21.6" customHeight="1" x14ac:dyDescent="0.3">
      <c r="A752" s="144">
        <v>738</v>
      </c>
      <c r="B752" s="153" t="s">
        <v>2096</v>
      </c>
      <c r="C752" s="109" t="s">
        <v>2097</v>
      </c>
      <c r="D752" s="144">
        <v>104</v>
      </c>
      <c r="E752" s="145">
        <v>-2.5975217724817456</v>
      </c>
      <c r="F752" s="145">
        <v>-0.24411468902723277</v>
      </c>
      <c r="G752" s="145">
        <v>-0.18447942675721429</v>
      </c>
      <c r="H752" s="145">
        <v>-2.2882951757250631</v>
      </c>
      <c r="I752" s="145">
        <v>-5.1465664762387245E-2</v>
      </c>
      <c r="J752" s="145">
        <v>-1.3528069331942074</v>
      </c>
    </row>
    <row r="753" spans="1:10" ht="21.6" customHeight="1" x14ac:dyDescent="0.3">
      <c r="A753" s="144">
        <v>739</v>
      </c>
      <c r="B753" s="153" t="s">
        <v>2100</v>
      </c>
      <c r="C753" s="109" t="s">
        <v>2101</v>
      </c>
      <c r="D753" s="144">
        <v>104</v>
      </c>
      <c r="E753" s="145">
        <v>-2.4198409793257802</v>
      </c>
      <c r="F753" s="145">
        <v>-1.4202271656762959</v>
      </c>
      <c r="G753" s="145">
        <v>-0.85454296650724593</v>
      </c>
      <c r="H753" s="145">
        <v>0.36537221246314122</v>
      </c>
      <c r="I753" s="145">
        <v>-1.6049144010368721</v>
      </c>
      <c r="J753" s="145">
        <v>-1.0446109364999827</v>
      </c>
    </row>
    <row r="754" spans="1:10" ht="21.6" customHeight="1" x14ac:dyDescent="0.3">
      <c r="A754" s="144">
        <v>740</v>
      </c>
      <c r="B754" s="153" t="s">
        <v>2104</v>
      </c>
      <c r="C754" s="109" t="s">
        <v>2105</v>
      </c>
      <c r="D754" s="144">
        <v>104</v>
      </c>
      <c r="E754" s="145">
        <v>1.7734570610009155</v>
      </c>
      <c r="F754" s="145">
        <v>-1.3303924480437179</v>
      </c>
      <c r="G754" s="145">
        <v>7.7775867440781798E-2</v>
      </c>
      <c r="H754" s="145">
        <v>-1.256591018913908</v>
      </c>
      <c r="I754" s="145">
        <v>0.10098998838403572</v>
      </c>
      <c r="J754" s="145">
        <v>-0.48604306166590294</v>
      </c>
    </row>
    <row r="755" spans="1:10" ht="21.6" customHeight="1" x14ac:dyDescent="0.3">
      <c r="A755" s="144">
        <v>741</v>
      </c>
      <c r="B755" s="153" t="s">
        <v>2108</v>
      </c>
      <c r="C755" s="109" t="s">
        <v>2109</v>
      </c>
      <c r="D755" s="144">
        <v>104</v>
      </c>
      <c r="E755" s="145">
        <v>-1.1708444970281233</v>
      </c>
      <c r="F755" s="145">
        <v>0.6488120685492309</v>
      </c>
      <c r="G755" s="145">
        <v>-1.0555494613135135</v>
      </c>
      <c r="H755" s="145">
        <v>7.5337670527558798</v>
      </c>
      <c r="I755" s="145">
        <v>-1.0247199237942493</v>
      </c>
      <c r="J755" s="145">
        <v>-4.9644954550306366</v>
      </c>
    </row>
    <row r="756" spans="1:10" ht="21.6" customHeight="1" x14ac:dyDescent="0.3">
      <c r="A756" s="144">
        <v>742</v>
      </c>
      <c r="B756" s="153" t="s">
        <v>2112</v>
      </c>
      <c r="C756" s="109" t="s">
        <v>2113</v>
      </c>
      <c r="D756" s="144">
        <v>104</v>
      </c>
      <c r="E756" s="145">
        <v>-1.0193244753978106</v>
      </c>
      <c r="F756" s="145">
        <v>-0.93592349151156051</v>
      </c>
      <c r="G756" s="145">
        <v>-0.39271656265439003</v>
      </c>
      <c r="H756" s="145">
        <v>-2.4154918218116643</v>
      </c>
      <c r="I756" s="145">
        <v>0.31711423225579749</v>
      </c>
      <c r="J756" s="145">
        <v>-0.52300624907676208</v>
      </c>
    </row>
    <row r="757" spans="1:10" ht="21.6" customHeight="1" x14ac:dyDescent="0.3">
      <c r="A757" s="144">
        <v>743</v>
      </c>
      <c r="B757" s="153" t="s">
        <v>2116</v>
      </c>
      <c r="C757" s="109" t="s">
        <v>2117</v>
      </c>
      <c r="D757" s="144">
        <v>104</v>
      </c>
      <c r="E757" s="145">
        <v>-0.43706470666085673</v>
      </c>
      <c r="F757" s="145">
        <v>-0.77442641932268441</v>
      </c>
      <c r="G757" s="145">
        <v>-1.3852282078498319</v>
      </c>
      <c r="H757" s="145">
        <v>3.1314788246996113</v>
      </c>
      <c r="I757" s="145">
        <v>-1.1634988685141041</v>
      </c>
      <c r="J757" s="145">
        <v>1.3590416944853394</v>
      </c>
    </row>
    <row r="758" spans="1:10" ht="21.6" customHeight="1" x14ac:dyDescent="0.3">
      <c r="A758" s="144">
        <v>744</v>
      </c>
      <c r="B758" s="153" t="s">
        <v>2120</v>
      </c>
      <c r="C758" s="109" t="s">
        <v>2121</v>
      </c>
      <c r="D758" s="144">
        <v>104</v>
      </c>
      <c r="E758" s="145">
        <v>4.3304682123666556</v>
      </c>
      <c r="F758" s="145">
        <v>-1.2471058124689021</v>
      </c>
      <c r="G758" s="145">
        <v>-0.40750753055210698</v>
      </c>
      <c r="H758" s="145">
        <v>2.7985218738262856</v>
      </c>
      <c r="I758" s="145">
        <v>0.23688656788095844</v>
      </c>
      <c r="J758" s="145">
        <v>1.7998219623404208</v>
      </c>
    </row>
    <row r="759" spans="1:10" ht="21.6" customHeight="1" x14ac:dyDescent="0.3">
      <c r="A759" s="144">
        <v>745</v>
      </c>
      <c r="B759" s="153" t="s">
        <v>2124</v>
      </c>
      <c r="C759" s="109" t="s">
        <v>2125</v>
      </c>
      <c r="D759" s="144">
        <v>104</v>
      </c>
      <c r="E759" s="145">
        <v>-1.5786984283898859</v>
      </c>
      <c r="F759" s="145">
        <v>0.30134894187616845</v>
      </c>
      <c r="G759" s="145">
        <v>-0.91771832849225077</v>
      </c>
      <c r="H759" s="145">
        <v>5.0806563003459742</v>
      </c>
      <c r="I759" s="145">
        <v>1.6439218025048743</v>
      </c>
      <c r="J759" s="145">
        <v>1.7751732407215943</v>
      </c>
    </row>
    <row r="760" spans="1:10" ht="21.6" customHeight="1" x14ac:dyDescent="0.3">
      <c r="A760" s="144">
        <v>746</v>
      </c>
      <c r="B760" s="153" t="s">
        <v>2128</v>
      </c>
      <c r="C760" s="109" t="s">
        <v>2129</v>
      </c>
      <c r="D760" s="144">
        <v>104</v>
      </c>
      <c r="E760" s="145">
        <v>-1.823362629617155</v>
      </c>
      <c r="F760" s="145">
        <v>-1.0604827963293035</v>
      </c>
      <c r="G760" s="145">
        <v>1.2758064185437727</v>
      </c>
      <c r="H760" s="145">
        <v>-1.7736891838003241</v>
      </c>
      <c r="I760" s="145">
        <v>-0.91344063499210326</v>
      </c>
      <c r="J760" s="145">
        <v>-0.45814318448443231</v>
      </c>
    </row>
    <row r="761" spans="1:10" ht="21.6" customHeight="1" x14ac:dyDescent="0.3">
      <c r="A761" s="144">
        <v>747</v>
      </c>
      <c r="B761" s="153" t="s">
        <v>2132</v>
      </c>
      <c r="C761" s="109" t="s">
        <v>2133</v>
      </c>
      <c r="D761" s="144">
        <v>104</v>
      </c>
      <c r="E761" s="145">
        <v>0.72258520105169932</v>
      </c>
      <c r="F761" s="145">
        <v>2.3373827438634489</v>
      </c>
      <c r="G761" s="145">
        <v>0.75175085448112422</v>
      </c>
      <c r="H761" s="145">
        <v>-2.2206573859562408</v>
      </c>
      <c r="I761" s="145">
        <v>1.2675694133207744</v>
      </c>
      <c r="J761" s="145">
        <v>-0.85363109773443613</v>
      </c>
    </row>
    <row r="762" spans="1:10" ht="21.6" customHeight="1" x14ac:dyDescent="0.3">
      <c r="A762" s="144">
        <v>748</v>
      </c>
      <c r="B762" s="153" t="s">
        <v>2136</v>
      </c>
      <c r="C762" s="109" t="s">
        <v>2137</v>
      </c>
      <c r="D762" s="144">
        <v>104</v>
      </c>
      <c r="E762" s="145">
        <v>-0.17081530628473707</v>
      </c>
      <c r="F762" s="145">
        <v>-0.29988553771588722</v>
      </c>
      <c r="G762" s="145">
        <v>0.2775299800624893</v>
      </c>
      <c r="H762" s="145">
        <v>-0.36752963586636517</v>
      </c>
      <c r="I762" s="145">
        <v>-2.4030590017994982</v>
      </c>
      <c r="J762" s="145">
        <v>-0.22350149984990017</v>
      </c>
    </row>
    <row r="763" spans="1:10" ht="21.6" customHeight="1" x14ac:dyDescent="0.3">
      <c r="A763" s="144">
        <v>749</v>
      </c>
      <c r="B763" s="153" t="s">
        <v>2140</v>
      </c>
      <c r="C763" s="109" t="s">
        <v>2141</v>
      </c>
      <c r="D763" s="144">
        <v>104</v>
      </c>
      <c r="E763" s="145">
        <v>-1.2528828218980683</v>
      </c>
      <c r="F763" s="145">
        <v>-0.54022655405176367</v>
      </c>
      <c r="G763" s="145">
        <v>-0.39206624697716186</v>
      </c>
      <c r="H763" s="145">
        <v>-2.7963365694899265</v>
      </c>
      <c r="I763" s="145">
        <v>0.5602573313614192</v>
      </c>
      <c r="J763" s="145">
        <v>-1.1861542196141024</v>
      </c>
    </row>
    <row r="764" spans="1:10" ht="21.6" customHeight="1" x14ac:dyDescent="0.3">
      <c r="A764" s="144">
        <v>750</v>
      </c>
      <c r="B764" s="153" t="s">
        <v>2144</v>
      </c>
      <c r="C764" s="109" t="s">
        <v>2145</v>
      </c>
      <c r="D764" s="144">
        <v>104</v>
      </c>
      <c r="E764" s="145">
        <v>0.14641960695247697</v>
      </c>
      <c r="F764" s="145">
        <v>1.4370304158010971</v>
      </c>
      <c r="G764" s="145">
        <v>1.5828034391667489</v>
      </c>
      <c r="H764" s="145">
        <v>-2.8197217811769288</v>
      </c>
      <c r="I764" s="145">
        <v>-1.8736874613747108</v>
      </c>
      <c r="J764" s="145">
        <v>-5.0324869266704542E-2</v>
      </c>
    </row>
    <row r="765" spans="1:10" ht="21.6" customHeight="1" x14ac:dyDescent="0.3">
      <c r="A765" s="144">
        <v>751</v>
      </c>
      <c r="B765" s="153" t="s">
        <v>2148</v>
      </c>
      <c r="C765" s="109" t="s">
        <v>2149</v>
      </c>
      <c r="D765" s="144">
        <v>104</v>
      </c>
      <c r="E765" s="145">
        <v>-1.1378372414355313</v>
      </c>
      <c r="F765" s="145">
        <v>-0.66228033028187505</v>
      </c>
      <c r="G765" s="145">
        <v>1.4281635255895206</v>
      </c>
      <c r="H765" s="145">
        <v>-1.2424024523153181</v>
      </c>
      <c r="I765" s="145">
        <v>-2.4871326788259345</v>
      </c>
      <c r="J765" s="145">
        <v>-0.55279284944792306</v>
      </c>
    </row>
    <row r="766" spans="1:10" ht="21.6" customHeight="1" x14ac:dyDescent="0.3">
      <c r="A766" s="144">
        <v>752</v>
      </c>
      <c r="B766" s="153" t="s">
        <v>2152</v>
      </c>
      <c r="C766" s="109" t="s">
        <v>2153</v>
      </c>
      <c r="D766" s="144">
        <v>104</v>
      </c>
      <c r="E766" s="145">
        <v>5.3837642103218259</v>
      </c>
      <c r="F766" s="145">
        <v>-0.42866782002381998</v>
      </c>
      <c r="G766" s="145">
        <v>-1.351241879181986</v>
      </c>
      <c r="H766" s="145">
        <v>4.2825877782756914</v>
      </c>
      <c r="I766" s="145">
        <v>0.79236033251162086</v>
      </c>
      <c r="J766" s="145">
        <v>1.2588843183216065</v>
      </c>
    </row>
    <row r="767" spans="1:10" ht="21.6" customHeight="1" x14ac:dyDescent="0.3">
      <c r="A767" s="144">
        <v>753</v>
      </c>
      <c r="B767" s="153" t="s">
        <v>1430</v>
      </c>
      <c r="C767" s="109" t="s">
        <v>1431</v>
      </c>
      <c r="D767" s="144">
        <v>105</v>
      </c>
      <c r="E767" s="145">
        <v>0.85221608746866562</v>
      </c>
      <c r="F767" s="145">
        <v>1.299474383882923</v>
      </c>
      <c r="G767" s="145">
        <v>-0.59495643219022498</v>
      </c>
      <c r="H767" s="145">
        <v>3.778710398658808</v>
      </c>
      <c r="I767" s="145">
        <v>2.8587359531536762</v>
      </c>
      <c r="J767" s="145">
        <v>7.2973184270203122</v>
      </c>
    </row>
    <row r="768" spans="1:10" ht="21.6" customHeight="1" x14ac:dyDescent="0.3">
      <c r="A768" s="144">
        <v>754</v>
      </c>
      <c r="B768" s="153" t="s">
        <v>1434</v>
      </c>
      <c r="C768" s="109" t="s">
        <v>1435</v>
      </c>
      <c r="D768" s="144">
        <v>105</v>
      </c>
      <c r="E768" s="145">
        <v>-1.7500968651732589</v>
      </c>
      <c r="F768" s="145">
        <v>0.2528469089148494</v>
      </c>
      <c r="G768" s="145">
        <v>-0.88629248483962919</v>
      </c>
      <c r="H768" s="145">
        <v>3.8603058580853711</v>
      </c>
      <c r="I768" s="145">
        <v>8.104082171582748E-2</v>
      </c>
      <c r="J768" s="145">
        <v>-1.043881944994459</v>
      </c>
    </row>
    <row r="769" spans="1:10" ht="21.6" customHeight="1" x14ac:dyDescent="0.3">
      <c r="A769" s="144">
        <v>755</v>
      </c>
      <c r="B769" s="153" t="s">
        <v>1438</v>
      </c>
      <c r="C769" s="109" t="s">
        <v>1439</v>
      </c>
      <c r="D769" s="144">
        <v>105</v>
      </c>
      <c r="E769" s="145">
        <v>-1.9342142592600964</v>
      </c>
      <c r="F769" s="145">
        <v>-2.689377991287607</v>
      </c>
      <c r="G769" s="145">
        <v>-0.81115713074591089</v>
      </c>
      <c r="H769" s="145">
        <v>0.44135037160851093</v>
      </c>
      <c r="I769" s="145">
        <v>-1.3922861423910873</v>
      </c>
      <c r="J769" s="145">
        <v>-1.5094178742112543</v>
      </c>
    </row>
    <row r="770" spans="1:10" ht="21.6" customHeight="1" x14ac:dyDescent="0.3">
      <c r="A770" s="144">
        <v>756</v>
      </c>
      <c r="B770" s="153" t="s">
        <v>1442</v>
      </c>
      <c r="C770" s="109" t="s">
        <v>1443</v>
      </c>
      <c r="D770" s="144">
        <v>105</v>
      </c>
      <c r="E770" s="145">
        <v>-1.46368882041094</v>
      </c>
      <c r="F770" s="145">
        <v>-0.72814586092680045</v>
      </c>
      <c r="G770" s="145">
        <v>-0.13879734371908081</v>
      </c>
      <c r="H770" s="145">
        <v>-1.4335611314142855</v>
      </c>
      <c r="I770" s="145">
        <v>-2.1970438181164105</v>
      </c>
      <c r="J770" s="145">
        <v>-0.72128756678002759</v>
      </c>
    </row>
    <row r="771" spans="1:10" ht="21.6" customHeight="1" x14ac:dyDescent="0.3">
      <c r="A771" s="144">
        <v>757</v>
      </c>
      <c r="B771" s="153" t="s">
        <v>1446</v>
      </c>
      <c r="C771" s="109" t="s">
        <v>1447</v>
      </c>
      <c r="D771" s="144">
        <v>105</v>
      </c>
      <c r="E771" s="145">
        <v>-0.56522991024269875</v>
      </c>
      <c r="F771" s="145">
        <v>-1.3393335932229919</v>
      </c>
      <c r="G771" s="145">
        <v>-0.48262912641772115</v>
      </c>
      <c r="H771" s="145">
        <v>-1.599641771945072</v>
      </c>
      <c r="I771" s="145">
        <v>0.62195619248295886</v>
      </c>
      <c r="J771" s="145">
        <v>-1.627329825367082</v>
      </c>
    </row>
    <row r="772" spans="1:10" ht="21.6" customHeight="1" x14ac:dyDescent="0.3">
      <c r="A772" s="144">
        <v>758</v>
      </c>
      <c r="B772" s="153" t="s">
        <v>1450</v>
      </c>
      <c r="C772" s="109" t="s">
        <v>1451</v>
      </c>
      <c r="D772" s="144">
        <v>105</v>
      </c>
      <c r="E772" s="145">
        <v>0.34094986716242448</v>
      </c>
      <c r="F772" s="145">
        <v>-4.2223299146300519E-2</v>
      </c>
      <c r="G772" s="145">
        <v>-1.1369182778917015</v>
      </c>
      <c r="H772" s="145">
        <v>11.396716265629252</v>
      </c>
      <c r="I772" s="145">
        <v>0.88982192247212821</v>
      </c>
      <c r="J772" s="145">
        <v>-5.6067938704039824</v>
      </c>
    </row>
    <row r="773" spans="1:10" ht="21.6" customHeight="1" x14ac:dyDescent="0.3">
      <c r="A773" s="144">
        <v>759</v>
      </c>
      <c r="B773" s="153" t="s">
        <v>1454</v>
      </c>
      <c r="C773" s="109" t="s">
        <v>1455</v>
      </c>
      <c r="D773" s="144">
        <v>105</v>
      </c>
      <c r="E773" s="145">
        <v>-1.5804556465707769</v>
      </c>
      <c r="F773" s="145">
        <v>-1.3197534022121031</v>
      </c>
      <c r="G773" s="145">
        <v>1.2213171561995155</v>
      </c>
      <c r="H773" s="145">
        <v>-1.2678280649176652</v>
      </c>
      <c r="I773" s="145">
        <v>-0.21807222305873109</v>
      </c>
      <c r="J773" s="145">
        <v>-0.10536628909420667</v>
      </c>
    </row>
    <row r="774" spans="1:10" ht="21.6" customHeight="1" x14ac:dyDescent="0.3">
      <c r="A774" s="144">
        <v>760</v>
      </c>
      <c r="B774" s="153" t="s">
        <v>1458</v>
      </c>
      <c r="C774" s="109" t="s">
        <v>1459</v>
      </c>
      <c r="D774" s="144">
        <v>105</v>
      </c>
      <c r="E774" s="145">
        <v>0.39084691455231219</v>
      </c>
      <c r="F774" s="145">
        <v>1.4965834114991876</v>
      </c>
      <c r="G774" s="145">
        <v>-0.148498298750672</v>
      </c>
      <c r="H774" s="145">
        <v>-2.4005676470824362</v>
      </c>
      <c r="I774" s="145">
        <v>5.4670037320070675</v>
      </c>
      <c r="J774" s="145">
        <v>-0.93083423296769507</v>
      </c>
    </row>
    <row r="775" spans="1:10" ht="21.6" customHeight="1" x14ac:dyDescent="0.3">
      <c r="A775" s="144">
        <v>761</v>
      </c>
      <c r="B775" s="153" t="s">
        <v>1462</v>
      </c>
      <c r="C775" s="109" t="s">
        <v>1463</v>
      </c>
      <c r="D775" s="144">
        <v>105</v>
      </c>
      <c r="E775" s="145">
        <v>-0.64760145829299254</v>
      </c>
      <c r="F775" s="145">
        <v>-3.2202620270412416</v>
      </c>
      <c r="G775" s="145">
        <v>0.69106872961465227</v>
      </c>
      <c r="H775" s="145">
        <v>0.37083158360385016</v>
      </c>
      <c r="I775" s="145">
        <v>-2.5159551926315467</v>
      </c>
      <c r="J775" s="145">
        <v>-2.2771289303139279</v>
      </c>
    </row>
    <row r="776" spans="1:10" ht="21.6" customHeight="1" x14ac:dyDescent="0.3">
      <c r="A776" s="144">
        <v>762</v>
      </c>
      <c r="B776" s="153" t="s">
        <v>2156</v>
      </c>
      <c r="C776" s="109" t="s">
        <v>2157</v>
      </c>
      <c r="D776" s="144">
        <v>105</v>
      </c>
      <c r="E776" s="145">
        <v>6.4336698112841573</v>
      </c>
      <c r="F776" s="145">
        <v>1.2056434502270941</v>
      </c>
      <c r="G776" s="145">
        <v>-0.51024586032502062</v>
      </c>
      <c r="H776" s="145">
        <v>-3.7814943298987806</v>
      </c>
      <c r="I776" s="145">
        <v>4.4434412400246934</v>
      </c>
      <c r="J776" s="145">
        <v>-1.4448864412710967</v>
      </c>
    </row>
    <row r="777" spans="1:10" ht="21.6" customHeight="1" x14ac:dyDescent="0.3">
      <c r="A777" s="144">
        <v>763</v>
      </c>
      <c r="B777" s="153" t="s">
        <v>2160</v>
      </c>
      <c r="C777" s="109" t="s">
        <v>2161</v>
      </c>
      <c r="D777" s="144">
        <v>105</v>
      </c>
      <c r="E777" s="145">
        <v>-1.7271086873017083</v>
      </c>
      <c r="F777" s="145">
        <v>-1.4358831571584953</v>
      </c>
      <c r="G777" s="145">
        <v>-0.2943940510361327</v>
      </c>
      <c r="H777" s="145">
        <v>0.80284431113992494</v>
      </c>
      <c r="I777" s="145">
        <v>-2.6629676631645585</v>
      </c>
      <c r="J777" s="145">
        <v>-2.3304365930306608</v>
      </c>
    </row>
    <row r="778" spans="1:10" ht="21.6" customHeight="1" x14ac:dyDescent="0.3">
      <c r="A778" s="144">
        <v>764</v>
      </c>
      <c r="B778" s="153" t="s">
        <v>2164</v>
      </c>
      <c r="C778" s="109" t="s">
        <v>2165</v>
      </c>
      <c r="D778" s="144">
        <v>105</v>
      </c>
      <c r="E778" s="145">
        <v>1.2585233230599309</v>
      </c>
      <c r="F778" s="145">
        <v>-3.4329440205449546</v>
      </c>
      <c r="G778" s="145">
        <v>0.47994586980685439</v>
      </c>
      <c r="H778" s="145">
        <v>-2.1272257600161559</v>
      </c>
      <c r="I778" s="145">
        <v>-0.49968169585592315</v>
      </c>
      <c r="J778" s="145">
        <v>-1.8140652381572835</v>
      </c>
    </row>
    <row r="779" spans="1:10" ht="21.6" customHeight="1" x14ac:dyDescent="0.3">
      <c r="A779" s="144">
        <v>765</v>
      </c>
      <c r="B779" s="153" t="s">
        <v>2168</v>
      </c>
      <c r="C779" s="109" t="s">
        <v>2169</v>
      </c>
      <c r="D779" s="144">
        <v>105</v>
      </c>
      <c r="E779" s="145">
        <v>-0.47646215742030751</v>
      </c>
      <c r="F779" s="145">
        <v>-3.0734777581248576</v>
      </c>
      <c r="G779" s="145">
        <v>0.58075611266176574</v>
      </c>
      <c r="H779" s="145">
        <v>0.47161071595212078</v>
      </c>
      <c r="I779" s="145">
        <v>-2.0591204304337625</v>
      </c>
      <c r="J779" s="145">
        <v>-1.4358026875392988</v>
      </c>
    </row>
    <row r="780" spans="1:10" ht="21.6" customHeight="1" x14ac:dyDescent="0.3">
      <c r="A780" s="144">
        <v>766</v>
      </c>
      <c r="B780" s="153" t="s">
        <v>2172</v>
      </c>
      <c r="C780" s="109" t="s">
        <v>2173</v>
      </c>
      <c r="D780" s="144">
        <v>105</v>
      </c>
      <c r="E780" s="145">
        <v>-2.5483272974048798</v>
      </c>
      <c r="F780" s="145">
        <v>-0.80523127170043685</v>
      </c>
      <c r="G780" s="145">
        <v>-0.32020082861227972</v>
      </c>
      <c r="H780" s="145">
        <v>-0.71031218637419602</v>
      </c>
      <c r="I780" s="145">
        <v>-2.5612295129804221</v>
      </c>
      <c r="J780" s="145">
        <v>5.7106282416395787E-2</v>
      </c>
    </row>
    <row r="781" spans="1:10" ht="21.6" customHeight="1" x14ac:dyDescent="0.3">
      <c r="A781" s="144">
        <v>767</v>
      </c>
      <c r="B781" s="153" t="s">
        <v>2176</v>
      </c>
      <c r="C781" s="109" t="s">
        <v>2177</v>
      </c>
      <c r="D781" s="144">
        <v>105</v>
      </c>
      <c r="E781" s="145">
        <v>-0.94562798569203965</v>
      </c>
      <c r="F781" s="145">
        <v>1.2244220104635275</v>
      </c>
      <c r="G781" s="145">
        <v>0.43974694220162225</v>
      </c>
      <c r="H781" s="145">
        <v>-2.0726472049137743</v>
      </c>
      <c r="I781" s="145">
        <v>-0.28587475913367699</v>
      </c>
      <c r="J781" s="145">
        <v>6.267384229716054E-2</v>
      </c>
    </row>
    <row r="782" spans="1:10" ht="21.6" customHeight="1" x14ac:dyDescent="0.3">
      <c r="A782" s="144">
        <v>768</v>
      </c>
      <c r="B782" s="153" t="s">
        <v>2180</v>
      </c>
      <c r="C782" s="109" t="s">
        <v>2181</v>
      </c>
      <c r="D782" s="144">
        <v>105</v>
      </c>
      <c r="E782" s="145">
        <v>3.6005626982348828</v>
      </c>
      <c r="F782" s="145">
        <v>-3.7188398563863236</v>
      </c>
      <c r="G782" s="145">
        <v>-2.4556260096500093</v>
      </c>
      <c r="H782" s="145">
        <v>0.83620129549935618</v>
      </c>
      <c r="I782" s="145">
        <v>-1.1866786340018722</v>
      </c>
      <c r="J782" s="145">
        <v>-1.2828153701290834</v>
      </c>
    </row>
    <row r="783" spans="1:10" ht="21.6" customHeight="1" x14ac:dyDescent="0.3">
      <c r="A783" s="144">
        <v>769</v>
      </c>
      <c r="B783" s="153" t="s">
        <v>2184</v>
      </c>
      <c r="C783" s="109" t="s">
        <v>2185</v>
      </c>
      <c r="D783" s="144">
        <v>105</v>
      </c>
      <c r="E783" s="145">
        <v>2.6967336943938256</v>
      </c>
      <c r="F783" s="145">
        <v>1.053897467096883</v>
      </c>
      <c r="G783" s="145">
        <v>0.15248975814756727</v>
      </c>
      <c r="H783" s="145">
        <v>-0.15912085090779285</v>
      </c>
      <c r="I783" s="145">
        <v>-0.23790480468626679</v>
      </c>
      <c r="J783" s="145">
        <v>-0.66352660888571213</v>
      </c>
    </row>
    <row r="784" spans="1:10" ht="21.6" customHeight="1" x14ac:dyDescent="0.3">
      <c r="A784" s="144">
        <v>770</v>
      </c>
      <c r="B784" s="153" t="s">
        <v>2188</v>
      </c>
      <c r="C784" s="109" t="s">
        <v>2189</v>
      </c>
      <c r="D784" s="144">
        <v>105</v>
      </c>
      <c r="E784" s="145">
        <v>-0.27945296127836095</v>
      </c>
      <c r="F784" s="145">
        <v>-0.14456358814097037</v>
      </c>
      <c r="G784" s="145">
        <v>1.6667045380321852</v>
      </c>
      <c r="H784" s="145">
        <v>-1.51893707239717</v>
      </c>
      <c r="I784" s="145">
        <v>-1.5058678047574425</v>
      </c>
      <c r="J784" s="145">
        <v>0.38713670076448325</v>
      </c>
    </row>
    <row r="785" spans="1:10" ht="21.6" customHeight="1" x14ac:dyDescent="0.3">
      <c r="A785" s="144">
        <v>771</v>
      </c>
      <c r="B785" s="153" t="s">
        <v>2192</v>
      </c>
      <c r="C785" s="109" t="s">
        <v>2193</v>
      </c>
      <c r="D785" s="144">
        <v>105</v>
      </c>
      <c r="E785" s="145">
        <v>2.7680836750580244</v>
      </c>
      <c r="F785" s="145">
        <v>-0.52277275219579711</v>
      </c>
      <c r="G785" s="145">
        <v>-0.73218718690460594</v>
      </c>
      <c r="H785" s="145">
        <v>-3.016437087059229</v>
      </c>
      <c r="I785" s="145">
        <v>5.4464675036349588</v>
      </c>
      <c r="J785" s="145">
        <v>-2.1935114261325817</v>
      </c>
    </row>
    <row r="786" spans="1:10" ht="21.6" customHeight="1" x14ac:dyDescent="0.3">
      <c r="A786" s="144">
        <v>772</v>
      </c>
      <c r="B786" s="153" t="s">
        <v>2196</v>
      </c>
      <c r="C786" s="109" t="s">
        <v>2197</v>
      </c>
      <c r="D786" s="144">
        <v>105</v>
      </c>
      <c r="E786" s="145">
        <v>-2.4185012605294034</v>
      </c>
      <c r="F786" s="145">
        <v>-1.4751087724687015</v>
      </c>
      <c r="G786" s="145">
        <v>-0.86584994677769322</v>
      </c>
      <c r="H786" s="145">
        <v>-0.1084213982839527</v>
      </c>
      <c r="I786" s="145">
        <v>-1.763925297047056</v>
      </c>
      <c r="J786" s="145">
        <v>-0.81444086787401238</v>
      </c>
    </row>
    <row r="787" spans="1:10" ht="21.6" customHeight="1" x14ac:dyDescent="0.3">
      <c r="A787" s="144">
        <v>773</v>
      </c>
      <c r="B787" s="153" t="s">
        <v>2200</v>
      </c>
      <c r="C787" s="109" t="s">
        <v>2201</v>
      </c>
      <c r="D787" s="144">
        <v>105</v>
      </c>
      <c r="E787" s="145">
        <v>1.9724601534188091</v>
      </c>
      <c r="F787" s="145">
        <v>0.28947678438109725</v>
      </c>
      <c r="G787" s="145">
        <v>-1.5819776655662829</v>
      </c>
      <c r="H787" s="145">
        <v>8.9620459548944638</v>
      </c>
      <c r="I787" s="145">
        <v>1.9837222476997878</v>
      </c>
      <c r="J787" s="145">
        <v>-1.4142003285072806</v>
      </c>
    </row>
    <row r="788" spans="1:10" ht="21.6" customHeight="1" x14ac:dyDescent="0.3">
      <c r="A788" s="144">
        <v>774</v>
      </c>
      <c r="B788" s="153" t="s">
        <v>2204</v>
      </c>
      <c r="C788" s="109" t="s">
        <v>2205</v>
      </c>
      <c r="D788" s="144">
        <v>105</v>
      </c>
      <c r="E788" s="145">
        <v>1.9747951473234213</v>
      </c>
      <c r="F788" s="145">
        <v>0.48532132282273088</v>
      </c>
      <c r="G788" s="145">
        <v>4.0817376297365948</v>
      </c>
      <c r="H788" s="145">
        <v>-1.2025337336710626</v>
      </c>
      <c r="I788" s="145">
        <v>-3.4816200049393848</v>
      </c>
      <c r="J788" s="145">
        <v>-3.2948293258622613E-2</v>
      </c>
    </row>
    <row r="789" spans="1:10" ht="21.6" customHeight="1" x14ac:dyDescent="0.3">
      <c r="A789" s="144">
        <v>775</v>
      </c>
      <c r="B789" s="153" t="s">
        <v>2208</v>
      </c>
      <c r="C789" s="109" t="s">
        <v>2209</v>
      </c>
      <c r="D789" s="144">
        <v>105</v>
      </c>
      <c r="E789" s="145">
        <v>-0.17400570325240677</v>
      </c>
      <c r="F789" s="145">
        <v>0.70233154666368236</v>
      </c>
      <c r="G789" s="145">
        <v>0.43585239378498675</v>
      </c>
      <c r="H789" s="145">
        <v>-2.1206698740732839</v>
      </c>
      <c r="I789" s="145">
        <v>0.96599083838950994</v>
      </c>
      <c r="J789" s="145">
        <v>-0.64152306593154762</v>
      </c>
    </row>
    <row r="790" spans="1:10" ht="21.6" customHeight="1" x14ac:dyDescent="0.3">
      <c r="A790" s="144">
        <v>776</v>
      </c>
      <c r="B790" s="153" t="s">
        <v>2212</v>
      </c>
      <c r="C790" s="109" t="s">
        <v>2213</v>
      </c>
      <c r="D790" s="144">
        <v>105</v>
      </c>
      <c r="E790" s="145">
        <v>1.6666422943951869</v>
      </c>
      <c r="F790" s="145">
        <v>-1.1088229506988654</v>
      </c>
      <c r="G790" s="145">
        <v>0.81718591938014251</v>
      </c>
      <c r="H790" s="145">
        <v>-2.1481422928458738</v>
      </c>
      <c r="I790" s="145">
        <v>-2.4595355181370682</v>
      </c>
      <c r="J790" s="145">
        <v>-5.1028052249689926E-2</v>
      </c>
    </row>
    <row r="791" spans="1:10" ht="21.6" customHeight="1" x14ac:dyDescent="0.3">
      <c r="A791" s="144">
        <v>777</v>
      </c>
      <c r="B791" s="153" t="s">
        <v>2216</v>
      </c>
      <c r="C791" s="109" t="s">
        <v>2217</v>
      </c>
      <c r="D791" s="144">
        <v>105</v>
      </c>
      <c r="E791" s="145">
        <v>-8.5801222525043352E-2</v>
      </c>
      <c r="F791" s="145">
        <v>2.1869919972738598</v>
      </c>
      <c r="G791" s="145">
        <v>-3.8929244680352637E-2</v>
      </c>
      <c r="H791" s="145">
        <v>-0.32345608741832466</v>
      </c>
      <c r="I791" s="145">
        <v>1.9217181898171745</v>
      </c>
      <c r="J791" s="145">
        <v>-1.3282888128147348</v>
      </c>
    </row>
    <row r="792" spans="1:10" ht="21.6" customHeight="1" x14ac:dyDescent="0.3">
      <c r="A792" s="144">
        <v>778</v>
      </c>
      <c r="B792" s="153" t="s">
        <v>2220</v>
      </c>
      <c r="C792" s="109" t="s">
        <v>2221</v>
      </c>
      <c r="D792" s="144">
        <v>105</v>
      </c>
      <c r="E792" s="145">
        <v>-0.77377423404805368</v>
      </c>
      <c r="F792" s="145">
        <v>-0.86400235251139235</v>
      </c>
      <c r="G792" s="145">
        <v>-0.70994091869008691</v>
      </c>
      <c r="H792" s="145">
        <v>-1.8943704310521419</v>
      </c>
      <c r="I792" s="145">
        <v>-2.2123229073009583</v>
      </c>
      <c r="J792" s="145">
        <v>0.14805496198793458</v>
      </c>
    </row>
    <row r="793" spans="1:10" ht="21.6" customHeight="1" x14ac:dyDescent="0.3">
      <c r="A793" s="144">
        <v>779</v>
      </c>
      <c r="B793" s="153" t="s">
        <v>2224</v>
      </c>
      <c r="C793" s="109" t="s">
        <v>2225</v>
      </c>
      <c r="D793" s="144">
        <v>105</v>
      </c>
      <c r="E793" s="145">
        <v>-0.61368969387196781</v>
      </c>
      <c r="F793" s="145">
        <v>1.3946186436470416</v>
      </c>
      <c r="G793" s="145">
        <v>0.21651863954655393</v>
      </c>
      <c r="H793" s="145">
        <v>-3.4468177637789443</v>
      </c>
      <c r="I793" s="145">
        <v>1.2332579099962557</v>
      </c>
      <c r="J793" s="145">
        <v>1.6203223463687153</v>
      </c>
    </row>
    <row r="794" spans="1:10" ht="21.6" customHeight="1" x14ac:dyDescent="0.3">
      <c r="A794" s="144">
        <v>780</v>
      </c>
      <c r="B794" s="153" t="s">
        <v>2228</v>
      </c>
      <c r="C794" s="109" t="s">
        <v>2229</v>
      </c>
      <c r="D794" s="144">
        <v>105</v>
      </c>
      <c r="E794" s="145">
        <v>1.2517631577335164</v>
      </c>
      <c r="F794" s="145">
        <v>0.32060521974803791</v>
      </c>
      <c r="G794" s="145">
        <v>-1.5549309295311049</v>
      </c>
      <c r="H794" s="145">
        <v>4.575946386976379</v>
      </c>
      <c r="I794" s="145">
        <v>0.12999584584440549</v>
      </c>
      <c r="J794" s="145">
        <v>-1.5038822286736966</v>
      </c>
    </row>
    <row r="795" spans="1:10" ht="21.6" customHeight="1" x14ac:dyDescent="0.3">
      <c r="A795" s="144">
        <v>781</v>
      </c>
      <c r="B795" s="153" t="s">
        <v>2232</v>
      </c>
      <c r="C795" s="109" t="s">
        <v>2233</v>
      </c>
      <c r="D795" s="144">
        <v>105</v>
      </c>
      <c r="E795" s="145">
        <v>-1.9968914140843519</v>
      </c>
      <c r="F795" s="145">
        <v>-1.9320349515794657</v>
      </c>
      <c r="G795" s="145">
        <v>-0.52966932335683459</v>
      </c>
      <c r="H795" s="145">
        <v>0.58301169719268853</v>
      </c>
      <c r="I795" s="145">
        <v>-1.7053495705540991</v>
      </c>
      <c r="J795" s="145">
        <v>-1.5708043749662335</v>
      </c>
    </row>
    <row r="796" spans="1:10" ht="21.6" customHeight="1" x14ac:dyDescent="0.3">
      <c r="A796" s="144">
        <v>782</v>
      </c>
      <c r="B796" s="153" t="s">
        <v>2236</v>
      </c>
      <c r="C796" s="109" t="s">
        <v>2237</v>
      </c>
      <c r="D796" s="144">
        <v>105</v>
      </c>
      <c r="E796" s="145">
        <v>1.2570825118951721</v>
      </c>
      <c r="F796" s="145">
        <v>1.2030025320359687</v>
      </c>
      <c r="G796" s="145">
        <v>-0.26462601976658218</v>
      </c>
      <c r="H796" s="145">
        <v>-0.19305080174247197</v>
      </c>
      <c r="I796" s="145">
        <v>2.2008855679417678</v>
      </c>
      <c r="J796" s="145">
        <v>2.1093509946874973</v>
      </c>
    </row>
    <row r="797" spans="1:10" ht="21.6" customHeight="1" x14ac:dyDescent="0.3">
      <c r="A797" s="144">
        <v>783</v>
      </c>
      <c r="B797" s="153" t="s">
        <v>2240</v>
      </c>
      <c r="C797" s="109" t="s">
        <v>2241</v>
      </c>
      <c r="D797" s="144">
        <v>105</v>
      </c>
      <c r="E797" s="145">
        <v>-0.60821770148336674</v>
      </c>
      <c r="F797" s="145">
        <v>-0.85519568104005694</v>
      </c>
      <c r="G797" s="145">
        <v>-5.1675560775249707E-2</v>
      </c>
      <c r="H797" s="145">
        <v>-1.6694896038542837</v>
      </c>
      <c r="I797" s="145">
        <v>-1.1172984636186241</v>
      </c>
      <c r="J797" s="145">
        <v>-0.732479442907079</v>
      </c>
    </row>
    <row r="798" spans="1:10" ht="21.6" customHeight="1" x14ac:dyDescent="0.3">
      <c r="A798" s="144">
        <v>784</v>
      </c>
      <c r="B798" s="153" t="s">
        <v>2244</v>
      </c>
      <c r="C798" s="109" t="s">
        <v>2245</v>
      </c>
      <c r="D798" s="144">
        <v>105</v>
      </c>
      <c r="E798" s="145">
        <v>-0.85593930298256493</v>
      </c>
      <c r="F798" s="145">
        <v>-0.19026586959940128</v>
      </c>
      <c r="G798" s="145">
        <v>0.15007004298834881</v>
      </c>
      <c r="H798" s="145">
        <v>-1.1279535603230197</v>
      </c>
      <c r="I798" s="145">
        <v>-0.99896533173209334</v>
      </c>
      <c r="J798" s="145">
        <v>0.11650498972053946</v>
      </c>
    </row>
    <row r="799" spans="1:10" ht="21.6" customHeight="1" x14ac:dyDescent="0.3">
      <c r="A799" s="144">
        <v>785</v>
      </c>
      <c r="B799" s="153" t="s">
        <v>2248</v>
      </c>
      <c r="C799" s="109" t="s">
        <v>2249</v>
      </c>
      <c r="D799" s="144">
        <v>105</v>
      </c>
      <c r="E799" s="145">
        <v>0.916312417052358</v>
      </c>
      <c r="F799" s="145">
        <v>2.3118209069597109</v>
      </c>
      <c r="G799" s="145">
        <v>1.2960532393514037</v>
      </c>
      <c r="H799" s="145">
        <v>3.383954901689175</v>
      </c>
      <c r="I799" s="145">
        <v>-0.53817290309303867</v>
      </c>
      <c r="J799" s="145">
        <v>-0.51993298313113945</v>
      </c>
    </row>
    <row r="800" spans="1:10" ht="21.6" customHeight="1" x14ac:dyDescent="0.3">
      <c r="A800" s="144">
        <v>786</v>
      </c>
      <c r="B800" s="153" t="s">
        <v>2252</v>
      </c>
      <c r="C800" s="109" t="s">
        <v>2253</v>
      </c>
      <c r="D800" s="144">
        <v>105</v>
      </c>
      <c r="E800" s="145">
        <v>-1.9418438928889499</v>
      </c>
      <c r="F800" s="145">
        <v>-0.33920432213225216</v>
      </c>
      <c r="G800" s="145">
        <v>9.0964209842158361E-2</v>
      </c>
      <c r="H800" s="145">
        <v>3.7161940870963694</v>
      </c>
      <c r="I800" s="145">
        <v>0.49110900433847116</v>
      </c>
      <c r="J800" s="145">
        <v>-2.6954206800056203E-2</v>
      </c>
    </row>
    <row r="801" spans="1:10" ht="21.6" customHeight="1" x14ac:dyDescent="0.3">
      <c r="A801" s="144">
        <v>787</v>
      </c>
      <c r="B801" s="153" t="s">
        <v>2256</v>
      </c>
      <c r="C801" s="109" t="s">
        <v>2257</v>
      </c>
      <c r="D801" s="144">
        <v>105</v>
      </c>
      <c r="E801" s="145">
        <v>8.3053822331783322E-2</v>
      </c>
      <c r="F801" s="145">
        <v>-0.10067566540989459</v>
      </c>
      <c r="G801" s="145">
        <v>-0.41184544803547873</v>
      </c>
      <c r="H801" s="145">
        <v>-2.0670963679067151</v>
      </c>
      <c r="I801" s="145">
        <v>9.6875715362537862E-2</v>
      </c>
      <c r="J801" s="145">
        <v>1.2780124994185944</v>
      </c>
    </row>
    <row r="802" spans="1:10" ht="21.6" customHeight="1" x14ac:dyDescent="0.3">
      <c r="A802" s="144">
        <v>788</v>
      </c>
      <c r="B802" s="153" t="s">
        <v>2260</v>
      </c>
      <c r="C802" s="109" t="s">
        <v>2261</v>
      </c>
      <c r="D802" s="144">
        <v>105</v>
      </c>
      <c r="E802" s="145">
        <v>-2.0132236274147357</v>
      </c>
      <c r="F802" s="145">
        <v>0.23746089522185088</v>
      </c>
      <c r="G802" s="145">
        <v>-0.15396101463239664</v>
      </c>
      <c r="H802" s="145">
        <v>-2.2083563410815317</v>
      </c>
      <c r="I802" s="145">
        <v>1.2926617089843457</v>
      </c>
      <c r="J802" s="145">
        <v>-0.53038400297075061</v>
      </c>
    </row>
    <row r="803" spans="1:10" ht="21.6" customHeight="1" x14ac:dyDescent="0.3">
      <c r="A803" s="144">
        <v>789</v>
      </c>
      <c r="B803" s="153" t="s">
        <v>2264</v>
      </c>
      <c r="C803" s="109" t="s">
        <v>2265</v>
      </c>
      <c r="D803" s="144">
        <v>105</v>
      </c>
      <c r="E803" s="145">
        <v>-1.533899058015249</v>
      </c>
      <c r="F803" s="145">
        <v>0.11401626957424349</v>
      </c>
      <c r="G803" s="145">
        <v>-1.123208464045464</v>
      </c>
      <c r="H803" s="145">
        <v>1.9016394136707666</v>
      </c>
      <c r="I803" s="145">
        <v>-1.342644997566746</v>
      </c>
      <c r="J803" s="145">
        <v>1.0796014258776796</v>
      </c>
    </row>
    <row r="804" spans="1:10" ht="21.6" customHeight="1" x14ac:dyDescent="0.3">
      <c r="A804" s="144">
        <v>790</v>
      </c>
      <c r="B804" s="153" t="s">
        <v>2268</v>
      </c>
      <c r="C804" s="109" t="s">
        <v>2269</v>
      </c>
      <c r="D804" s="144">
        <v>105</v>
      </c>
      <c r="E804" s="145">
        <v>-1.8014786715129663</v>
      </c>
      <c r="F804" s="145">
        <v>-1.4050132784606983</v>
      </c>
      <c r="G804" s="145">
        <v>1.0979033617130018</v>
      </c>
      <c r="H804" s="145">
        <v>-2.0119866728660609</v>
      </c>
      <c r="I804" s="145">
        <v>3.6263344032140848E-2</v>
      </c>
      <c r="J804" s="145">
        <v>-0.67535840349138931</v>
      </c>
    </row>
    <row r="805" spans="1:10" ht="21.6" customHeight="1" x14ac:dyDescent="0.3">
      <c r="A805" s="144">
        <v>791</v>
      </c>
      <c r="B805" s="153" t="s">
        <v>2272</v>
      </c>
      <c r="C805" s="109" t="s">
        <v>2273</v>
      </c>
      <c r="D805" s="144">
        <v>105</v>
      </c>
      <c r="E805" s="145">
        <v>-2.0435602043283332</v>
      </c>
      <c r="F805" s="145">
        <v>-1.4395039566326662</v>
      </c>
      <c r="G805" s="145">
        <v>1.280846772716427</v>
      </c>
      <c r="H805" s="145">
        <v>1.4343788292398076</v>
      </c>
      <c r="I805" s="145">
        <v>-1.3745707539216072</v>
      </c>
      <c r="J805" s="145">
        <v>-0.60312597727377704</v>
      </c>
    </row>
    <row r="806" spans="1:10" ht="21.6" customHeight="1" x14ac:dyDescent="0.3">
      <c r="A806" s="144">
        <v>792</v>
      </c>
      <c r="B806" s="153" t="s">
        <v>2276</v>
      </c>
      <c r="C806" s="109" t="s">
        <v>2277</v>
      </c>
      <c r="D806" s="144">
        <v>105</v>
      </c>
      <c r="E806" s="145">
        <v>-2.0619674520432674</v>
      </c>
      <c r="F806" s="145">
        <v>-2.1412307415415799</v>
      </c>
      <c r="G806" s="145">
        <v>-0.56428635425791573</v>
      </c>
      <c r="H806" s="145">
        <v>1.44307396610945</v>
      </c>
      <c r="I806" s="145">
        <v>-1.3132820256770825</v>
      </c>
      <c r="J806" s="145">
        <v>-1.8477955715155139</v>
      </c>
    </row>
    <row r="807" spans="1:10" ht="21.6" customHeight="1" x14ac:dyDescent="0.3">
      <c r="A807" s="144">
        <v>793</v>
      </c>
      <c r="B807" s="153" t="s">
        <v>1466</v>
      </c>
      <c r="C807" s="109" t="s">
        <v>1467</v>
      </c>
      <c r="D807" s="144">
        <v>106</v>
      </c>
      <c r="E807" s="145">
        <v>3.2216791322753644</v>
      </c>
      <c r="F807" s="145">
        <v>-1.9018690978014936</v>
      </c>
      <c r="G807" s="145">
        <v>2.6795362630696569</v>
      </c>
      <c r="H807" s="145">
        <v>-2.1814585676071263</v>
      </c>
      <c r="I807" s="145">
        <v>-1.2344520315428451</v>
      </c>
      <c r="J807" s="145">
        <v>-0.94321064631117602</v>
      </c>
    </row>
    <row r="808" spans="1:10" ht="21.6" customHeight="1" x14ac:dyDescent="0.3">
      <c r="A808" s="144">
        <v>794</v>
      </c>
      <c r="B808" s="153" t="s">
        <v>1470</v>
      </c>
      <c r="C808" s="109" t="s">
        <v>1471</v>
      </c>
      <c r="D808" s="144">
        <v>106</v>
      </c>
      <c r="E808" s="145">
        <v>0.26776609227728276</v>
      </c>
      <c r="F808" s="145">
        <v>1.7350942685506412</v>
      </c>
      <c r="G808" s="145">
        <v>-1.1864921595085007</v>
      </c>
      <c r="H808" s="145">
        <v>8.2663458469129196</v>
      </c>
      <c r="I808" s="145">
        <v>0.93260600524805159</v>
      </c>
      <c r="J808" s="145">
        <v>-1.035219007337034</v>
      </c>
    </row>
    <row r="809" spans="1:10" ht="21.6" customHeight="1" x14ac:dyDescent="0.3">
      <c r="A809" s="144">
        <v>795</v>
      </c>
      <c r="B809" s="153" t="s">
        <v>1474</v>
      </c>
      <c r="C809" s="109" t="s">
        <v>1475</v>
      </c>
      <c r="D809" s="144">
        <v>106</v>
      </c>
      <c r="E809" s="145">
        <v>0.3680579939724139</v>
      </c>
      <c r="F809" s="145">
        <v>-0.81122263527982341</v>
      </c>
      <c r="G809" s="145">
        <v>0.91636343171334023</v>
      </c>
      <c r="H809" s="145">
        <v>-0.95574470684356672</v>
      </c>
      <c r="I809" s="145">
        <v>-1.1027869546787783</v>
      </c>
      <c r="J809" s="145">
        <v>1.0992657558073913</v>
      </c>
    </row>
    <row r="810" spans="1:10" ht="21.6" customHeight="1" x14ac:dyDescent="0.3">
      <c r="A810" s="144">
        <v>796</v>
      </c>
      <c r="B810" s="153" t="s">
        <v>1478</v>
      </c>
      <c r="C810" s="109" t="s">
        <v>1479</v>
      </c>
      <c r="D810" s="144">
        <v>106</v>
      </c>
      <c r="E810" s="145">
        <v>-9.1415798197597264E-2</v>
      </c>
      <c r="F810" s="145">
        <v>-0.84300099227734882</v>
      </c>
      <c r="G810" s="145">
        <v>1.5608610849319333</v>
      </c>
      <c r="H810" s="145">
        <v>-2.2491908333946196</v>
      </c>
      <c r="I810" s="145">
        <v>-0.80654144788547522</v>
      </c>
      <c r="J810" s="145">
        <v>-0.12637666334429773</v>
      </c>
    </row>
    <row r="811" spans="1:10" ht="21.6" customHeight="1" x14ac:dyDescent="0.3">
      <c r="A811" s="144">
        <v>797</v>
      </c>
      <c r="B811" s="153" t="s">
        <v>1482</v>
      </c>
      <c r="C811" s="109" t="s">
        <v>1483</v>
      </c>
      <c r="D811" s="144">
        <v>106</v>
      </c>
      <c r="E811" s="145">
        <v>2.6995882057014087</v>
      </c>
      <c r="F811" s="145">
        <v>-3.760042137771423</v>
      </c>
      <c r="G811" s="145">
        <v>-2.1367752544075298</v>
      </c>
      <c r="H811" s="145">
        <v>0.91641368817579316</v>
      </c>
      <c r="I811" s="145">
        <v>-0.8940472832075812</v>
      </c>
      <c r="J811" s="145">
        <v>-1.2002495935910389</v>
      </c>
    </row>
    <row r="812" spans="1:10" ht="21.6" customHeight="1" x14ac:dyDescent="0.3">
      <c r="A812" s="144">
        <v>798</v>
      </c>
      <c r="B812" s="153" t="s">
        <v>2280</v>
      </c>
      <c r="C812" s="109" t="s">
        <v>2281</v>
      </c>
      <c r="D812" s="144">
        <v>106</v>
      </c>
      <c r="E812" s="145">
        <v>1.2084311691696783</v>
      </c>
      <c r="F812" s="145">
        <v>-0.22746982184873377</v>
      </c>
      <c r="G812" s="145">
        <v>-0.29126611469213981</v>
      </c>
      <c r="H812" s="145">
        <v>-3.3795157949244778</v>
      </c>
      <c r="I812" s="145">
        <v>5.2874049752912047</v>
      </c>
      <c r="J812" s="145">
        <v>-2.4594233287928704</v>
      </c>
    </row>
    <row r="813" spans="1:10" ht="21.6" customHeight="1" x14ac:dyDescent="0.3">
      <c r="A813" s="144">
        <v>799</v>
      </c>
      <c r="B813" s="153" t="s">
        <v>2284</v>
      </c>
      <c r="C813" s="109" t="s">
        <v>2285</v>
      </c>
      <c r="D813" s="144">
        <v>106</v>
      </c>
      <c r="E813" s="145">
        <v>-0.39421281325869872</v>
      </c>
      <c r="F813" s="145">
        <v>-2.0155324512881001</v>
      </c>
      <c r="G813" s="145">
        <v>0.76508693664271687</v>
      </c>
      <c r="H813" s="145">
        <v>-1.0034817395270721</v>
      </c>
      <c r="I813" s="145">
        <v>-3.2839282948468012</v>
      </c>
      <c r="J813" s="145">
        <v>0.80945261413427905</v>
      </c>
    </row>
    <row r="814" spans="1:10" ht="21.6" customHeight="1" x14ac:dyDescent="0.3">
      <c r="A814" s="144">
        <v>800</v>
      </c>
      <c r="B814" s="153" t="s">
        <v>2288</v>
      </c>
      <c r="C814" s="109" t="s">
        <v>2289</v>
      </c>
      <c r="D814" s="144">
        <v>106</v>
      </c>
      <c r="E814" s="145">
        <v>-2.3187568791820325</v>
      </c>
      <c r="F814" s="145">
        <v>-2.3797901202287655</v>
      </c>
      <c r="G814" s="145">
        <v>0.87598175984165882</v>
      </c>
      <c r="H814" s="145">
        <v>1.5752125205299686E-2</v>
      </c>
      <c r="I814" s="145">
        <v>-1.6365023594820149</v>
      </c>
      <c r="J814" s="145">
        <v>-0.64612199562011274</v>
      </c>
    </row>
    <row r="815" spans="1:10" ht="21.6" customHeight="1" x14ac:dyDescent="0.3">
      <c r="A815" s="144">
        <v>801</v>
      </c>
      <c r="B815" s="153" t="s">
        <v>2292</v>
      </c>
      <c r="C815" s="109" t="s">
        <v>2293</v>
      </c>
      <c r="D815" s="144">
        <v>106</v>
      </c>
      <c r="E815" s="145">
        <v>-0.22964996264703519</v>
      </c>
      <c r="F815" s="145">
        <v>1.8871111469273101</v>
      </c>
      <c r="G815" s="145">
        <v>-0.39476660466051183</v>
      </c>
      <c r="H815" s="145">
        <v>8.9343723044352927</v>
      </c>
      <c r="I815" s="145">
        <v>-0.99231539829235882</v>
      </c>
      <c r="J815" s="145">
        <v>-6.6472662876170583</v>
      </c>
    </row>
    <row r="816" spans="1:10" ht="21.6" customHeight="1" x14ac:dyDescent="0.3">
      <c r="A816" s="144">
        <v>802</v>
      </c>
      <c r="B816" s="153" t="s">
        <v>2296</v>
      </c>
      <c r="C816" s="109" t="s">
        <v>2297</v>
      </c>
      <c r="D816" s="144">
        <v>106</v>
      </c>
      <c r="E816" s="145">
        <v>-0.4162219131873599</v>
      </c>
      <c r="F816" s="145">
        <v>-6.1808349499784754E-2</v>
      </c>
      <c r="G816" s="145">
        <v>-1.0103784460625012</v>
      </c>
      <c r="H816" s="145">
        <v>-0.58246288013611258</v>
      </c>
      <c r="I816" s="145">
        <v>3.8884913112212813</v>
      </c>
      <c r="J816" s="145">
        <v>-2.4059611887667596</v>
      </c>
    </row>
    <row r="817" spans="1:10" ht="21.6" customHeight="1" x14ac:dyDescent="0.3">
      <c r="A817" s="144">
        <v>803</v>
      </c>
      <c r="B817" s="153" t="s">
        <v>2300</v>
      </c>
      <c r="C817" s="109" t="s">
        <v>2301</v>
      </c>
      <c r="D817" s="144">
        <v>106</v>
      </c>
      <c r="E817" s="145">
        <v>1.4619115992528648</v>
      </c>
      <c r="F817" s="145">
        <v>-3.1543725823039552</v>
      </c>
      <c r="G817" s="145">
        <v>0.40357080559265102</v>
      </c>
      <c r="H817" s="145">
        <v>2.5481666215612013</v>
      </c>
      <c r="I817" s="145">
        <v>-2.3509822812122056</v>
      </c>
      <c r="J817" s="145">
        <v>-0.60423296448321817</v>
      </c>
    </row>
    <row r="818" spans="1:10" ht="21.6" customHeight="1" x14ac:dyDescent="0.3">
      <c r="A818" s="144">
        <v>804</v>
      </c>
      <c r="B818" s="153" t="s">
        <v>2304</v>
      </c>
      <c r="C818" s="109" t="s">
        <v>2305</v>
      </c>
      <c r="D818" s="144">
        <v>106</v>
      </c>
      <c r="E818" s="145">
        <v>0.11243207080174378</v>
      </c>
      <c r="F818" s="145">
        <v>1.8522338740876132</v>
      </c>
      <c r="G818" s="145">
        <v>-1.310448870283319</v>
      </c>
      <c r="H818" s="145">
        <v>4.3892122199064181</v>
      </c>
      <c r="I818" s="145">
        <v>0.31664425015900999</v>
      </c>
      <c r="J818" s="145">
        <v>0.71758141096703765</v>
      </c>
    </row>
    <row r="819" spans="1:10" ht="21.6" customHeight="1" x14ac:dyDescent="0.3">
      <c r="A819" s="144">
        <v>805</v>
      </c>
      <c r="B819" s="153" t="s">
        <v>2308</v>
      </c>
      <c r="C819" s="109" t="s">
        <v>2309</v>
      </c>
      <c r="D819" s="144">
        <v>106</v>
      </c>
      <c r="E819" s="145">
        <v>3.8836481009032062</v>
      </c>
      <c r="F819" s="145">
        <v>-0.68671440724598209</v>
      </c>
      <c r="G819" s="145">
        <v>-1.1354971021029849</v>
      </c>
      <c r="H819" s="145">
        <v>-3.4960352488222566</v>
      </c>
      <c r="I819" s="145">
        <v>9.9916595354675373</v>
      </c>
      <c r="J819" s="145">
        <v>-3.6067286905983664</v>
      </c>
    </row>
    <row r="820" spans="1:10" ht="21.6" customHeight="1" x14ac:dyDescent="0.3">
      <c r="A820" s="144">
        <v>806</v>
      </c>
      <c r="B820" s="153" t="s">
        <v>2312</v>
      </c>
      <c r="C820" s="109" t="s">
        <v>2313</v>
      </c>
      <c r="D820" s="144">
        <v>106</v>
      </c>
      <c r="E820" s="145">
        <v>-1.4685328590847164</v>
      </c>
      <c r="F820" s="145">
        <v>-1.0171693392847996</v>
      </c>
      <c r="G820" s="145">
        <v>1.3087610817107755</v>
      </c>
      <c r="H820" s="145">
        <v>-1.597824020288281</v>
      </c>
      <c r="I820" s="145">
        <v>-2.2760501811959384</v>
      </c>
      <c r="J820" s="145">
        <v>-0.26681708005696403</v>
      </c>
    </row>
    <row r="821" spans="1:10" ht="21.6" customHeight="1" x14ac:dyDescent="0.3">
      <c r="A821" s="144">
        <v>807</v>
      </c>
      <c r="B821" s="153" t="s">
        <v>2316</v>
      </c>
      <c r="C821" s="109" t="s">
        <v>2317</v>
      </c>
      <c r="D821" s="144">
        <v>106</v>
      </c>
      <c r="E821" s="145">
        <v>6.5776242981419681</v>
      </c>
      <c r="F821" s="145">
        <v>-0.16829009226813962</v>
      </c>
      <c r="G821" s="145">
        <v>1.1489505536218987</v>
      </c>
      <c r="H821" s="145">
        <v>3.3985600609582378</v>
      </c>
      <c r="I821" s="145">
        <v>-0.61329311856575908</v>
      </c>
      <c r="J821" s="145">
        <v>0.56320079760037078</v>
      </c>
    </row>
    <row r="822" spans="1:10" ht="21.6" customHeight="1" x14ac:dyDescent="0.3">
      <c r="A822" s="144">
        <v>808</v>
      </c>
      <c r="B822" s="153" t="s">
        <v>2320</v>
      </c>
      <c r="C822" s="109" t="s">
        <v>2321</v>
      </c>
      <c r="D822" s="144">
        <v>106</v>
      </c>
      <c r="E822" s="145">
        <v>6.3839695210857195E-2</v>
      </c>
      <c r="F822" s="145">
        <v>-0.23016317191275582</v>
      </c>
      <c r="G822" s="145">
        <v>0.67344369307696805</v>
      </c>
      <c r="H822" s="145">
        <v>0.1895734991791288</v>
      </c>
      <c r="I822" s="145">
        <v>1.5640493598500702</v>
      </c>
      <c r="J822" s="145">
        <v>-1.1391940589749501</v>
      </c>
    </row>
    <row r="823" spans="1:10" ht="21.6" customHeight="1" x14ac:dyDescent="0.3">
      <c r="A823" s="144">
        <v>809</v>
      </c>
      <c r="B823" s="153" t="s">
        <v>2324</v>
      </c>
      <c r="C823" s="109" t="s">
        <v>2325</v>
      </c>
      <c r="D823" s="144">
        <v>106</v>
      </c>
      <c r="E823" s="145">
        <v>-2.058983638587585</v>
      </c>
      <c r="F823" s="145">
        <v>-0.38964846543254017</v>
      </c>
      <c r="G823" s="145">
        <v>-0.12737003844904993</v>
      </c>
      <c r="H823" s="145">
        <v>-1.271896088542559</v>
      </c>
      <c r="I823" s="145">
        <v>-1.5494219817113741</v>
      </c>
      <c r="J823" s="145">
        <v>2.4302850777828922</v>
      </c>
    </row>
    <row r="824" spans="1:10" ht="21.6" customHeight="1" x14ac:dyDescent="0.3">
      <c r="A824" s="144">
        <v>810</v>
      </c>
      <c r="B824" s="153" t="s">
        <v>2328</v>
      </c>
      <c r="C824" s="109" t="s">
        <v>2329</v>
      </c>
      <c r="D824" s="144">
        <v>106</v>
      </c>
      <c r="E824" s="145">
        <v>0.75264378947324961</v>
      </c>
      <c r="F824" s="145">
        <v>-0.95706470797398258</v>
      </c>
      <c r="G824" s="145">
        <v>-1.6100716057522264</v>
      </c>
      <c r="H824" s="145">
        <v>4.9926514850767161</v>
      </c>
      <c r="I824" s="145">
        <v>0.33688954065649523</v>
      </c>
      <c r="J824" s="145">
        <v>0.48105096362510119</v>
      </c>
    </row>
    <row r="825" spans="1:10" ht="21.6" customHeight="1" x14ac:dyDescent="0.3">
      <c r="A825" s="144">
        <v>811</v>
      </c>
      <c r="B825" s="153" t="s">
        <v>2332</v>
      </c>
      <c r="C825" s="109" t="s">
        <v>2333</v>
      </c>
      <c r="D825" s="144">
        <v>106</v>
      </c>
      <c r="E825" s="145">
        <v>-2.5641866276893523</v>
      </c>
      <c r="F825" s="145">
        <v>-0.22473513897112396</v>
      </c>
      <c r="G825" s="145">
        <v>-0.45745706663868324</v>
      </c>
      <c r="H825" s="145">
        <v>1.8337922329636891</v>
      </c>
      <c r="I825" s="145">
        <v>-0.61310672077009998</v>
      </c>
      <c r="J825" s="145">
        <v>-0.68994628304060723</v>
      </c>
    </row>
    <row r="826" spans="1:10" ht="21.6" customHeight="1" x14ac:dyDescent="0.3">
      <c r="A826" s="144">
        <v>812</v>
      </c>
      <c r="B826" s="153" t="s">
        <v>2336</v>
      </c>
      <c r="C826" s="109" t="s">
        <v>2337</v>
      </c>
      <c r="D826" s="144">
        <v>106</v>
      </c>
      <c r="E826" s="145">
        <v>-1.8225532447034629</v>
      </c>
      <c r="F826" s="145">
        <v>-0.38383845001122374</v>
      </c>
      <c r="G826" s="145">
        <v>-1.2088295141302796</v>
      </c>
      <c r="H826" s="145">
        <v>-0.147719568806154</v>
      </c>
      <c r="I826" s="145">
        <v>-1.8337014157539031</v>
      </c>
      <c r="J826" s="145">
        <v>-0.971920184619946</v>
      </c>
    </row>
    <row r="827" spans="1:10" ht="21.6" customHeight="1" x14ac:dyDescent="0.3">
      <c r="A827" s="144">
        <v>813</v>
      </c>
      <c r="B827" s="153" t="s">
        <v>2340</v>
      </c>
      <c r="C827" s="109" t="s">
        <v>2341</v>
      </c>
      <c r="D827" s="144">
        <v>106</v>
      </c>
      <c r="E827" s="145">
        <v>-0.77583402275499325</v>
      </c>
      <c r="F827" s="145">
        <v>-0.7670368060642524</v>
      </c>
      <c r="G827" s="145">
        <v>-1.6443398819195432E-2</v>
      </c>
      <c r="H827" s="145">
        <v>-1.8726077403870418</v>
      </c>
      <c r="I827" s="145">
        <v>-0.64076331983491297</v>
      </c>
      <c r="J827" s="145">
        <v>-0.2424292949068774</v>
      </c>
    </row>
    <row r="828" spans="1:10" ht="21.6" customHeight="1" x14ac:dyDescent="0.3">
      <c r="A828" s="144">
        <v>814</v>
      </c>
      <c r="B828" s="153" t="s">
        <v>2344</v>
      </c>
      <c r="C828" s="109" t="s">
        <v>2345</v>
      </c>
      <c r="D828" s="144">
        <v>106</v>
      </c>
      <c r="E828" s="145">
        <v>-1.8194610394660948</v>
      </c>
      <c r="F828" s="145">
        <v>-2.6011291926836693</v>
      </c>
      <c r="G828" s="145">
        <v>2.3881017182040916</v>
      </c>
      <c r="H828" s="145">
        <v>0.32864702147089986</v>
      </c>
      <c r="I828" s="145">
        <v>-2.3040537523715594</v>
      </c>
      <c r="J828" s="145">
        <v>-1.3638636069574934</v>
      </c>
    </row>
    <row r="829" spans="1:10" ht="21.6" customHeight="1" x14ac:dyDescent="0.3">
      <c r="A829" s="144">
        <v>815</v>
      </c>
      <c r="B829" s="153" t="s">
        <v>2348</v>
      </c>
      <c r="C829" s="109" t="s">
        <v>2349</v>
      </c>
      <c r="D829" s="144">
        <v>106</v>
      </c>
      <c r="E829" s="145">
        <v>0.24320791629018493</v>
      </c>
      <c r="F829" s="145">
        <v>-1.1604085559607498</v>
      </c>
      <c r="G829" s="145">
        <v>1.5865475963412856</v>
      </c>
      <c r="H829" s="145">
        <v>-1.5921745900148787</v>
      </c>
      <c r="I829" s="145">
        <v>-3.4321684921751703</v>
      </c>
      <c r="J829" s="145">
        <v>0.73957556166512517</v>
      </c>
    </row>
    <row r="830" spans="1:10" ht="21.6" customHeight="1" x14ac:dyDescent="0.3">
      <c r="A830" s="144">
        <v>816</v>
      </c>
      <c r="B830" s="153" t="s">
        <v>2352</v>
      </c>
      <c r="C830" s="109" t="s">
        <v>2353</v>
      </c>
      <c r="D830" s="144">
        <v>106</v>
      </c>
      <c r="E830" s="145">
        <v>0.69199249761784953</v>
      </c>
      <c r="F830" s="145">
        <v>0.16502009969904652</v>
      </c>
      <c r="G830" s="145">
        <v>-0.97118749219503209</v>
      </c>
      <c r="H830" s="145">
        <v>10.216664587976132</v>
      </c>
      <c r="I830" s="145">
        <v>0.97842979416586118</v>
      </c>
      <c r="J830" s="145">
        <v>-1.6674467893589151</v>
      </c>
    </row>
    <row r="831" spans="1:10" ht="21.6" customHeight="1" x14ac:dyDescent="0.3">
      <c r="A831" s="144">
        <v>817</v>
      </c>
      <c r="B831" s="153" t="s">
        <v>2356</v>
      </c>
      <c r="C831" s="109" t="s">
        <v>2357</v>
      </c>
      <c r="D831" s="144">
        <v>106</v>
      </c>
      <c r="E831" s="145">
        <v>-1.5310077898881298</v>
      </c>
      <c r="F831" s="145">
        <v>-0.82634148499183213</v>
      </c>
      <c r="G831" s="145">
        <v>-0.68421426036996613</v>
      </c>
      <c r="H831" s="145">
        <v>-0.62822031643616805</v>
      </c>
      <c r="I831" s="145">
        <v>-2.1454472498189991</v>
      </c>
      <c r="J831" s="145">
        <v>0.19348124992840529</v>
      </c>
    </row>
    <row r="832" spans="1:10" ht="21.6" customHeight="1" x14ac:dyDescent="0.3">
      <c r="A832" s="144">
        <v>818</v>
      </c>
      <c r="B832" s="153" t="s">
        <v>2360</v>
      </c>
      <c r="C832" s="109" t="s">
        <v>2361</v>
      </c>
      <c r="D832" s="144">
        <v>106</v>
      </c>
      <c r="E832" s="145">
        <v>1.6745957092662904</v>
      </c>
      <c r="F832" s="145">
        <v>-2.0377433150527682</v>
      </c>
      <c r="G832" s="145">
        <v>0.85442351998812516</v>
      </c>
      <c r="H832" s="145">
        <v>0.16985817163428923</v>
      </c>
      <c r="I832" s="145">
        <v>-1.7329233912772164</v>
      </c>
      <c r="J832" s="145">
        <v>-0.50080553386379922</v>
      </c>
    </row>
    <row r="833" spans="1:10" ht="21.6" customHeight="1" x14ac:dyDescent="0.3">
      <c r="A833" s="144">
        <v>819</v>
      </c>
      <c r="B833" s="153" t="s">
        <v>2364</v>
      </c>
      <c r="C833" s="109" t="s">
        <v>2365</v>
      </c>
      <c r="D833" s="144">
        <v>106</v>
      </c>
      <c r="E833" s="145">
        <v>8.0660910508296926</v>
      </c>
      <c r="F833" s="145">
        <v>-1.4960052444310505</v>
      </c>
      <c r="G833" s="145">
        <v>-3.0853918978519657</v>
      </c>
      <c r="H833" s="145">
        <v>6.5699764758114414</v>
      </c>
      <c r="I833" s="145">
        <v>-0.21671653960464304</v>
      </c>
      <c r="J833" s="145">
        <v>-2.6169140848263885</v>
      </c>
    </row>
    <row r="834" spans="1:10" ht="21.6" customHeight="1" x14ac:dyDescent="0.3">
      <c r="A834" s="144">
        <v>820</v>
      </c>
      <c r="B834" s="153" t="s">
        <v>2368</v>
      </c>
      <c r="C834" s="109" t="s">
        <v>2369</v>
      </c>
      <c r="D834" s="144">
        <v>106</v>
      </c>
      <c r="E834" s="145">
        <v>-0.19319621140664089</v>
      </c>
      <c r="F834" s="145">
        <v>-1.1965155744673002</v>
      </c>
      <c r="G834" s="145">
        <v>-1.2451500255572403</v>
      </c>
      <c r="H834" s="145">
        <v>0.79223979299582747</v>
      </c>
      <c r="I834" s="145">
        <v>-0.84370796340639498</v>
      </c>
      <c r="J834" s="145">
        <v>-0.61764116466855812</v>
      </c>
    </row>
    <row r="835" spans="1:10" ht="21.6" customHeight="1" x14ac:dyDescent="0.3">
      <c r="A835" s="144">
        <v>821</v>
      </c>
      <c r="B835" s="153" t="s">
        <v>2372</v>
      </c>
      <c r="C835" s="109" t="s">
        <v>2373</v>
      </c>
      <c r="D835" s="144">
        <v>106</v>
      </c>
      <c r="E835" s="145">
        <v>-1.6153507346348883</v>
      </c>
      <c r="F835" s="145">
        <v>0.9404481943916303</v>
      </c>
      <c r="G835" s="145">
        <v>-0.45071990075176194</v>
      </c>
      <c r="H835" s="145">
        <v>0.30067658482376702</v>
      </c>
      <c r="I835" s="145">
        <v>-1.8487379554573062</v>
      </c>
      <c r="J835" s="145">
        <v>-1.2294935905948818</v>
      </c>
    </row>
    <row r="836" spans="1:10" ht="21.6" customHeight="1" x14ac:dyDescent="0.3">
      <c r="A836" s="144">
        <v>822</v>
      </c>
      <c r="B836" s="153" t="s">
        <v>1486</v>
      </c>
      <c r="C836" s="109" t="s">
        <v>1487</v>
      </c>
      <c r="D836" s="144">
        <v>107</v>
      </c>
      <c r="E836" s="145">
        <v>-0.92498206031011898</v>
      </c>
      <c r="F836" s="145">
        <v>2.890594521645423</v>
      </c>
      <c r="G836" s="145">
        <v>0.76122383990805909</v>
      </c>
      <c r="H836" s="145">
        <v>-2.2158766143722159</v>
      </c>
      <c r="I836" s="145">
        <v>-1.8674450741039252</v>
      </c>
      <c r="J836" s="145">
        <v>0.23671077258538595</v>
      </c>
    </row>
    <row r="837" spans="1:10" ht="21.6" customHeight="1" x14ac:dyDescent="0.3">
      <c r="A837" s="144">
        <v>823</v>
      </c>
      <c r="B837" s="153" t="s">
        <v>1490</v>
      </c>
      <c r="C837" s="109" t="s">
        <v>1491</v>
      </c>
      <c r="D837" s="144">
        <v>107</v>
      </c>
      <c r="E837" s="145">
        <v>-1.19582213859682</v>
      </c>
      <c r="F837" s="145">
        <v>1.2403944754796907</v>
      </c>
      <c r="G837" s="145">
        <v>0.43672223796534104</v>
      </c>
      <c r="H837" s="145">
        <v>-2.0775925416063648</v>
      </c>
      <c r="I837" s="145">
        <v>-1.1313367347617787</v>
      </c>
      <c r="J837" s="145">
        <v>0.24017801138717118</v>
      </c>
    </row>
    <row r="838" spans="1:10" ht="21.6" customHeight="1" x14ac:dyDescent="0.3">
      <c r="A838" s="144">
        <v>824</v>
      </c>
      <c r="B838" s="153" t="s">
        <v>1494</v>
      </c>
      <c r="C838" s="109" t="s">
        <v>1495</v>
      </c>
      <c r="D838" s="144">
        <v>107</v>
      </c>
      <c r="E838" s="145">
        <v>-0.59685022241471242</v>
      </c>
      <c r="F838" s="145">
        <v>0.29432306057781155</v>
      </c>
      <c r="G838" s="145">
        <v>-0.7637457503373748</v>
      </c>
      <c r="H838" s="145">
        <v>6.0452088719155253</v>
      </c>
      <c r="I838" s="145">
        <v>1.1758025426185368</v>
      </c>
      <c r="J838" s="145">
        <v>0.30354408894268597</v>
      </c>
    </row>
    <row r="839" spans="1:10" ht="21.6" customHeight="1" x14ac:dyDescent="0.3">
      <c r="A839" s="144">
        <v>825</v>
      </c>
      <c r="B839" s="153" t="s">
        <v>1498</v>
      </c>
      <c r="C839" s="109" t="s">
        <v>1499</v>
      </c>
      <c r="D839" s="144">
        <v>107</v>
      </c>
      <c r="E839" s="145">
        <v>1.4954252079165298</v>
      </c>
      <c r="F839" s="145">
        <v>0.20467459120022125</v>
      </c>
      <c r="G839" s="145">
        <v>-1.3651663969133476</v>
      </c>
      <c r="H839" s="145">
        <v>4.8951751453858403</v>
      </c>
      <c r="I839" s="145">
        <v>2.1771596938867059</v>
      </c>
      <c r="J839" s="145">
        <v>4.3988200417464771</v>
      </c>
    </row>
    <row r="840" spans="1:10" ht="21.6" customHeight="1" x14ac:dyDescent="0.3">
      <c r="A840" s="144">
        <v>826</v>
      </c>
      <c r="B840" s="153" t="s">
        <v>1502</v>
      </c>
      <c r="C840" s="109" t="s">
        <v>1503</v>
      </c>
      <c r="D840" s="144">
        <v>107</v>
      </c>
      <c r="E840" s="145">
        <v>0.9091810508403585</v>
      </c>
      <c r="F840" s="145">
        <v>1.3217783467659237</v>
      </c>
      <c r="G840" s="145">
        <v>2.4849643782211097</v>
      </c>
      <c r="H840" s="145">
        <v>-2.5396249264322224</v>
      </c>
      <c r="I840" s="145">
        <v>-0.48276341226499486</v>
      </c>
      <c r="J840" s="145">
        <v>2.1989669840321029</v>
      </c>
    </row>
    <row r="841" spans="1:10" ht="21.6" customHeight="1" x14ac:dyDescent="0.3">
      <c r="A841" s="144">
        <v>827</v>
      </c>
      <c r="B841" s="153" t="s">
        <v>1506</v>
      </c>
      <c r="C841" s="109" t="s">
        <v>1507</v>
      </c>
      <c r="D841" s="144">
        <v>107</v>
      </c>
      <c r="E841" s="145">
        <v>-0.29946413496926716</v>
      </c>
      <c r="F841" s="145">
        <v>-0.86299233001933828</v>
      </c>
      <c r="G841" s="145">
        <v>1.4998631575580677</v>
      </c>
      <c r="H841" s="145">
        <v>-2.3965853341745875</v>
      </c>
      <c r="I841" s="145">
        <v>-1.4900440833067132</v>
      </c>
      <c r="J841" s="145">
        <v>0.14359788210685859</v>
      </c>
    </row>
    <row r="842" spans="1:10" ht="21.6" customHeight="1" x14ac:dyDescent="0.3">
      <c r="A842" s="144">
        <v>828</v>
      </c>
      <c r="B842" s="153" t="s">
        <v>1510</v>
      </c>
      <c r="C842" s="109" t="s">
        <v>1511</v>
      </c>
      <c r="D842" s="144">
        <v>107</v>
      </c>
      <c r="E842" s="145">
        <v>0.49646387500795675</v>
      </c>
      <c r="F842" s="145">
        <v>1.872759725361737</v>
      </c>
      <c r="G842" s="145">
        <v>-0.95796372991279211</v>
      </c>
      <c r="H842" s="145">
        <v>6.9275505854045587</v>
      </c>
      <c r="I842" s="145">
        <v>1.5934445687630949</v>
      </c>
      <c r="J842" s="145">
        <v>1.1904994676182759</v>
      </c>
    </row>
    <row r="843" spans="1:10" ht="21.6" customHeight="1" x14ac:dyDescent="0.3">
      <c r="A843" s="144">
        <v>829</v>
      </c>
      <c r="B843" s="153" t="s">
        <v>1514</v>
      </c>
      <c r="C843" s="109" t="s">
        <v>1515</v>
      </c>
      <c r="D843" s="144">
        <v>107</v>
      </c>
      <c r="E843" s="145">
        <v>-1.0991524580925758</v>
      </c>
      <c r="F843" s="145">
        <v>0.1698849708076553</v>
      </c>
      <c r="G843" s="145">
        <v>1.4607373575977771</v>
      </c>
      <c r="H843" s="145">
        <v>-1.5246768924280778</v>
      </c>
      <c r="I843" s="145">
        <v>-2.5356548682070148</v>
      </c>
      <c r="J843" s="145">
        <v>0.49675440622131883</v>
      </c>
    </row>
    <row r="844" spans="1:10" ht="21.6" customHeight="1" x14ac:dyDescent="0.3">
      <c r="A844" s="144">
        <v>830</v>
      </c>
      <c r="B844" s="153" t="s">
        <v>1518</v>
      </c>
      <c r="C844" s="109" t="s">
        <v>1519</v>
      </c>
      <c r="D844" s="144">
        <v>107</v>
      </c>
      <c r="E844" s="145">
        <v>1.1020065941173298</v>
      </c>
      <c r="F844" s="145">
        <v>-0.18068869493220674</v>
      </c>
      <c r="G844" s="145">
        <v>-1.1271205782781519</v>
      </c>
      <c r="H844" s="145">
        <v>10.606583719596896</v>
      </c>
      <c r="I844" s="145">
        <v>1.2696501474225075</v>
      </c>
      <c r="J844" s="145">
        <v>-2.0548715128023614</v>
      </c>
    </row>
    <row r="845" spans="1:10" ht="21.6" customHeight="1" x14ac:dyDescent="0.3">
      <c r="A845" s="144">
        <v>831</v>
      </c>
      <c r="B845" s="153" t="s">
        <v>1522</v>
      </c>
      <c r="C845" s="109" t="s">
        <v>1523</v>
      </c>
      <c r="D845" s="144">
        <v>107</v>
      </c>
      <c r="E845" s="145">
        <v>9.2973008630441611E-2</v>
      </c>
      <c r="F845" s="145">
        <v>-1.0045229302169063</v>
      </c>
      <c r="G845" s="145">
        <v>-0.63229022312823591</v>
      </c>
      <c r="H845" s="145">
        <v>-0.67612887818281919</v>
      </c>
      <c r="I845" s="145">
        <v>-2.7903019999600778</v>
      </c>
      <c r="J845" s="145">
        <v>1.0172348943865148</v>
      </c>
    </row>
    <row r="846" spans="1:10" ht="21.6" customHeight="1" x14ac:dyDescent="0.3">
      <c r="A846" s="144">
        <v>832</v>
      </c>
      <c r="B846" s="153" t="s">
        <v>2376</v>
      </c>
      <c r="C846" s="109" t="s">
        <v>2377</v>
      </c>
      <c r="D846" s="144">
        <v>107</v>
      </c>
      <c r="E846" s="145">
        <v>-1.4427653859325797</v>
      </c>
      <c r="F846" s="145">
        <v>0.69290146724530355</v>
      </c>
      <c r="G846" s="145">
        <v>0.5379666412809625</v>
      </c>
      <c r="H846" s="145">
        <v>-1.7667280024658392</v>
      </c>
      <c r="I846" s="145">
        <v>-0.44081117335297182</v>
      </c>
      <c r="J846" s="145">
        <v>-2.0542893516916467</v>
      </c>
    </row>
    <row r="847" spans="1:10" ht="21.6" customHeight="1" x14ac:dyDescent="0.3">
      <c r="A847" s="144">
        <v>833</v>
      </c>
      <c r="B847" s="153" t="s">
        <v>2380</v>
      </c>
      <c r="C847" s="109" t="s">
        <v>2381</v>
      </c>
      <c r="D847" s="144">
        <v>107</v>
      </c>
      <c r="E847" s="145">
        <v>-0.23869276158461994</v>
      </c>
      <c r="F847" s="145">
        <v>1.4278126906498516</v>
      </c>
      <c r="G847" s="145">
        <v>-0.58988980856639972</v>
      </c>
      <c r="H847" s="145">
        <v>7.0886992307608123</v>
      </c>
      <c r="I847" s="145">
        <v>-1.4455013162053878</v>
      </c>
      <c r="J847" s="145">
        <v>-5.0200780603105759</v>
      </c>
    </row>
    <row r="848" spans="1:10" ht="21.6" customHeight="1" x14ac:dyDescent="0.3">
      <c r="A848" s="144">
        <v>834</v>
      </c>
      <c r="B848" s="153" t="s">
        <v>2384</v>
      </c>
      <c r="C848" s="109" t="s">
        <v>2385</v>
      </c>
      <c r="D848" s="144">
        <v>107</v>
      </c>
      <c r="E848" s="145">
        <v>-1.3285580764683345</v>
      </c>
      <c r="F848" s="145">
        <v>-1.3012411448480403</v>
      </c>
      <c r="G848" s="145">
        <v>-0.47150704826671164</v>
      </c>
      <c r="H848" s="145">
        <v>-0.51587282325538997</v>
      </c>
      <c r="I848" s="145">
        <v>-2.426417276467673</v>
      </c>
      <c r="J848" s="145">
        <v>0.50424952363202491</v>
      </c>
    </row>
    <row r="849" spans="1:10" ht="21.6" customHeight="1" x14ac:dyDescent="0.3">
      <c r="A849" s="144">
        <v>835</v>
      </c>
      <c r="B849" s="153" t="s">
        <v>2388</v>
      </c>
      <c r="C849" s="109" t="s">
        <v>2389</v>
      </c>
      <c r="D849" s="144">
        <v>107</v>
      </c>
      <c r="E849" s="145">
        <v>-0.95023702384199227</v>
      </c>
      <c r="F849" s="145">
        <v>0.74510595571996618</v>
      </c>
      <c r="G849" s="145">
        <v>-0.97833285008368143</v>
      </c>
      <c r="H849" s="145">
        <v>7.7095327244906304</v>
      </c>
      <c r="I849" s="145">
        <v>-1.2182049857437345</v>
      </c>
      <c r="J849" s="145">
        <v>-5.4124008004969983</v>
      </c>
    </row>
    <row r="850" spans="1:10" ht="21.6" customHeight="1" x14ac:dyDescent="0.3">
      <c r="A850" s="144">
        <v>836</v>
      </c>
      <c r="B850" s="153" t="s">
        <v>2392</v>
      </c>
      <c r="C850" s="109" t="s">
        <v>2393</v>
      </c>
      <c r="D850" s="144">
        <v>107</v>
      </c>
      <c r="E850" s="145">
        <v>-2.8011706063225668</v>
      </c>
      <c r="F850" s="145">
        <v>-1.1806314773086641</v>
      </c>
      <c r="G850" s="145">
        <v>-0.570912879494609</v>
      </c>
      <c r="H850" s="145">
        <v>0.52257073558380318</v>
      </c>
      <c r="I850" s="145">
        <v>-1.0527991298763741</v>
      </c>
      <c r="J850" s="145">
        <v>-0.91874968007041791</v>
      </c>
    </row>
    <row r="851" spans="1:10" ht="21.6" customHeight="1" x14ac:dyDescent="0.3">
      <c r="A851" s="144">
        <v>837</v>
      </c>
      <c r="B851" s="153" t="s">
        <v>2396</v>
      </c>
      <c r="C851" s="109" t="s">
        <v>2397</v>
      </c>
      <c r="D851" s="144">
        <v>107</v>
      </c>
      <c r="E851" s="145">
        <v>-0.2869593234614144</v>
      </c>
      <c r="F851" s="145">
        <v>0.56394907886127954</v>
      </c>
      <c r="G851" s="145">
        <v>-0.94163220546153314</v>
      </c>
      <c r="H851" s="145">
        <v>-2.2949037629150255</v>
      </c>
      <c r="I851" s="145">
        <v>-0.22618231584893811</v>
      </c>
      <c r="J851" s="145">
        <v>0.12787495717101932</v>
      </c>
    </row>
    <row r="852" spans="1:10" ht="21.6" customHeight="1" x14ac:dyDescent="0.3">
      <c r="A852" s="144">
        <v>838</v>
      </c>
      <c r="B852" s="153" t="s">
        <v>2400</v>
      </c>
      <c r="C852" s="109" t="s">
        <v>2401</v>
      </c>
      <c r="D852" s="144">
        <v>107</v>
      </c>
      <c r="E852" s="145">
        <v>-0.7117464907442782</v>
      </c>
      <c r="F852" s="145">
        <v>1.2887102020852041</v>
      </c>
      <c r="G852" s="145">
        <v>-1.0419336020766632</v>
      </c>
      <c r="H852" s="145">
        <v>6.8824935128292015</v>
      </c>
      <c r="I852" s="145">
        <v>-1.3576914524693386</v>
      </c>
      <c r="J852" s="145">
        <v>-4.9156177599481978</v>
      </c>
    </row>
    <row r="853" spans="1:10" ht="21.6" customHeight="1" x14ac:dyDescent="0.3">
      <c r="A853" s="144">
        <v>839</v>
      </c>
      <c r="B853" s="153" t="s">
        <v>2404</v>
      </c>
      <c r="C853" s="109" t="s">
        <v>2405</v>
      </c>
      <c r="D853" s="144">
        <v>107</v>
      </c>
      <c r="E853" s="145">
        <v>-0.57605563954616523</v>
      </c>
      <c r="F853" s="145">
        <v>-1.9859604981587153</v>
      </c>
      <c r="G853" s="145">
        <v>-1.3182046049710194</v>
      </c>
      <c r="H853" s="145">
        <v>0.57270552745937775</v>
      </c>
      <c r="I853" s="145">
        <v>-0.66770365050608915</v>
      </c>
      <c r="J853" s="145">
        <v>-1.0782762338849039</v>
      </c>
    </row>
    <row r="854" spans="1:10" ht="21.6" customHeight="1" x14ac:dyDescent="0.3">
      <c r="A854" s="144">
        <v>840</v>
      </c>
      <c r="B854" s="153" t="s">
        <v>2408</v>
      </c>
      <c r="C854" s="109" t="s">
        <v>2409</v>
      </c>
      <c r="D854" s="144">
        <v>107</v>
      </c>
      <c r="E854" s="145">
        <v>-1.7944863562166105</v>
      </c>
      <c r="F854" s="145">
        <v>-0.65916667355801517</v>
      </c>
      <c r="G854" s="145">
        <v>-1.082708115171781</v>
      </c>
      <c r="H854" s="145">
        <v>1.2495772812591899</v>
      </c>
      <c r="I854" s="145">
        <v>-1.4208104009315849</v>
      </c>
      <c r="J854" s="145">
        <v>-0.91552512212958281</v>
      </c>
    </row>
    <row r="855" spans="1:10" ht="21.6" customHeight="1" x14ac:dyDescent="0.3">
      <c r="A855" s="144">
        <v>841</v>
      </c>
      <c r="B855" s="153" t="s">
        <v>2412</v>
      </c>
      <c r="C855" s="109" t="s">
        <v>2413</v>
      </c>
      <c r="D855" s="144">
        <v>107</v>
      </c>
      <c r="E855" s="145">
        <v>-1.1763501522924655</v>
      </c>
      <c r="F855" s="145">
        <v>0.45886968857865762</v>
      </c>
      <c r="G855" s="145">
        <v>9.435016080912817E-2</v>
      </c>
      <c r="H855" s="145">
        <v>-1.2964162032713729</v>
      </c>
      <c r="I855" s="145">
        <v>-0.86874420938086816</v>
      </c>
      <c r="J855" s="145">
        <v>-8.9141458278853322E-2</v>
      </c>
    </row>
    <row r="856" spans="1:10" ht="21.6" customHeight="1" x14ac:dyDescent="0.3">
      <c r="A856" s="144">
        <v>842</v>
      </c>
      <c r="B856" s="153" t="s">
        <v>2416</v>
      </c>
      <c r="C856" s="109" t="s">
        <v>2417</v>
      </c>
      <c r="D856" s="144">
        <v>107</v>
      </c>
      <c r="E856" s="145">
        <v>-0.7375971735234671</v>
      </c>
      <c r="F856" s="145">
        <v>5.6959302441256021E-2</v>
      </c>
      <c r="G856" s="145">
        <v>0.16551569997801074</v>
      </c>
      <c r="H856" s="145">
        <v>-0.88162588963410216</v>
      </c>
      <c r="I856" s="145">
        <v>-1.1502449299983208</v>
      </c>
      <c r="J856" s="145">
        <v>0.95098860016183884</v>
      </c>
    </row>
    <row r="857" spans="1:10" ht="21.6" customHeight="1" x14ac:dyDescent="0.3">
      <c r="A857" s="144">
        <v>843</v>
      </c>
      <c r="B857" s="153" t="s">
        <v>2420</v>
      </c>
      <c r="C857" s="109" t="s">
        <v>2421</v>
      </c>
      <c r="D857" s="144">
        <v>107</v>
      </c>
      <c r="E857" s="145">
        <v>-1.3896156001730477</v>
      </c>
      <c r="F857" s="145">
        <v>0.7672300519939288</v>
      </c>
      <c r="G857" s="145">
        <v>0.42100611194928428</v>
      </c>
      <c r="H857" s="145">
        <v>-1.421579024808526</v>
      </c>
      <c r="I857" s="145">
        <v>-0.33844245830882114</v>
      </c>
      <c r="J857" s="145">
        <v>-0.12107908205360471</v>
      </c>
    </row>
    <row r="858" spans="1:10" ht="21.6" customHeight="1" x14ac:dyDescent="0.3">
      <c r="A858" s="144">
        <v>844</v>
      </c>
      <c r="B858" s="153" t="s">
        <v>2424</v>
      </c>
      <c r="C858" s="109" t="s">
        <v>2425</v>
      </c>
      <c r="D858" s="144">
        <v>107</v>
      </c>
      <c r="E858" s="145">
        <v>-1.9261867742445007</v>
      </c>
      <c r="F858" s="145">
        <v>-2.5512571511676647</v>
      </c>
      <c r="G858" s="145">
        <v>0.96317907165710603</v>
      </c>
      <c r="H858" s="145">
        <v>1.8442871955043452</v>
      </c>
      <c r="I858" s="145">
        <v>0.20029164382184597</v>
      </c>
      <c r="J858" s="145">
        <v>1.058004552472223</v>
      </c>
    </row>
    <row r="859" spans="1:10" ht="21.6" customHeight="1" x14ac:dyDescent="0.3">
      <c r="A859" s="144">
        <v>845</v>
      </c>
      <c r="B859" s="153" t="s">
        <v>2428</v>
      </c>
      <c r="C859" s="109" t="s">
        <v>2429</v>
      </c>
      <c r="D859" s="144">
        <v>107</v>
      </c>
      <c r="E859" s="145">
        <v>-0.9267960263819558</v>
      </c>
      <c r="F859" s="145">
        <v>-1.6798624513036489</v>
      </c>
      <c r="G859" s="145">
        <v>-0.55339284046356529</v>
      </c>
      <c r="H859" s="145">
        <v>-1.599641771945072</v>
      </c>
      <c r="I859" s="145">
        <v>0.62195619248295886</v>
      </c>
      <c r="J859" s="145">
        <v>-1.627329825367082</v>
      </c>
    </row>
    <row r="860" spans="1:10" ht="21.6" customHeight="1" x14ac:dyDescent="0.3">
      <c r="A860" s="144">
        <v>846</v>
      </c>
      <c r="B860" s="153" t="s">
        <v>2432</v>
      </c>
      <c r="C860" s="109" t="s">
        <v>2433</v>
      </c>
      <c r="D860" s="144">
        <v>107</v>
      </c>
      <c r="E860" s="145">
        <v>-0.75426426580254402</v>
      </c>
      <c r="F860" s="145">
        <v>-1.0317553752958073</v>
      </c>
      <c r="G860" s="145">
        <v>1.4527118958326029</v>
      </c>
      <c r="H860" s="145">
        <v>-1.6281768464758823</v>
      </c>
      <c r="I860" s="145">
        <v>-3.0094763413451382</v>
      </c>
      <c r="J860" s="145">
        <v>0.26939548682346542</v>
      </c>
    </row>
    <row r="861" spans="1:10" ht="21.6" customHeight="1" x14ac:dyDescent="0.3">
      <c r="A861" s="144">
        <v>847</v>
      </c>
      <c r="B861" s="153" t="s">
        <v>2436</v>
      </c>
      <c r="C861" s="109" t="s">
        <v>2437</v>
      </c>
      <c r="D861" s="144">
        <v>107</v>
      </c>
      <c r="E861" s="145">
        <v>1.0520576475585373</v>
      </c>
      <c r="F861" s="145">
        <v>1.4115806291398121</v>
      </c>
      <c r="G861" s="145">
        <v>0.49044751206770365</v>
      </c>
      <c r="H861" s="145">
        <v>-1.2290168400390089</v>
      </c>
      <c r="I861" s="145">
        <v>-0.29467045773763201</v>
      </c>
      <c r="J861" s="145">
        <v>0.48986122944254928</v>
      </c>
    </row>
    <row r="862" spans="1:10" ht="21.6" customHeight="1" x14ac:dyDescent="0.3">
      <c r="A862" s="144">
        <v>848</v>
      </c>
      <c r="B862" s="153" t="s">
        <v>2440</v>
      </c>
      <c r="C862" s="109" t="s">
        <v>2441</v>
      </c>
      <c r="D862" s="144">
        <v>107</v>
      </c>
      <c r="E862" s="145">
        <v>-2.6948735004492241E-2</v>
      </c>
      <c r="F862" s="145">
        <v>1.0289959024418078</v>
      </c>
      <c r="G862" s="145">
        <v>-1.1497631634926628</v>
      </c>
      <c r="H862" s="145">
        <v>9.1544846698957834</v>
      </c>
      <c r="I862" s="145">
        <v>2.2398910854181735</v>
      </c>
      <c r="J862" s="145">
        <v>-1.2681588300643891</v>
      </c>
    </row>
    <row r="863" spans="1:10" ht="21.6" customHeight="1" x14ac:dyDescent="0.3">
      <c r="A863" s="144">
        <v>849</v>
      </c>
      <c r="B863" s="153" t="s">
        <v>2444</v>
      </c>
      <c r="C863" s="109" t="s">
        <v>2445</v>
      </c>
      <c r="D863" s="144">
        <v>107</v>
      </c>
      <c r="E863" s="145">
        <v>-1.5698870145653103</v>
      </c>
      <c r="F863" s="145">
        <v>-0.49713583280824958</v>
      </c>
      <c r="G863" s="145">
        <v>-0.16584461201308964</v>
      </c>
      <c r="H863" s="145">
        <v>-3.8842198055375574</v>
      </c>
      <c r="I863" s="145">
        <v>6.4360817607537664</v>
      </c>
      <c r="J863" s="145">
        <v>-2.4655176245408801</v>
      </c>
    </row>
    <row r="864" spans="1:10" ht="21.6" customHeight="1" x14ac:dyDescent="0.3">
      <c r="A864" s="144">
        <v>850</v>
      </c>
      <c r="B864" s="153" t="s">
        <v>2448</v>
      </c>
      <c r="C864" s="109" t="s">
        <v>2449</v>
      </c>
      <c r="D864" s="144">
        <v>107</v>
      </c>
      <c r="E864" s="145">
        <v>-0.99074934661688652</v>
      </c>
      <c r="F864" s="145">
        <v>-0.16307044531467035</v>
      </c>
      <c r="G864" s="145">
        <v>-0.17886134651297536</v>
      </c>
      <c r="H864" s="145">
        <v>-2.1340426207046308</v>
      </c>
      <c r="I864" s="145">
        <v>-1.5681953832427076</v>
      </c>
      <c r="J864" s="145">
        <v>0.89808734490960229</v>
      </c>
    </row>
    <row r="865" spans="1:10" ht="21.6" customHeight="1" x14ac:dyDescent="0.3">
      <c r="A865" s="144">
        <v>851</v>
      </c>
      <c r="B865" s="153" t="s">
        <v>1526</v>
      </c>
      <c r="C865" s="109" t="s">
        <v>1527</v>
      </c>
      <c r="D865" s="144">
        <v>108</v>
      </c>
      <c r="E865" s="145">
        <v>-1.9956975613921859</v>
      </c>
      <c r="F865" s="145">
        <v>-0.63025360556312471</v>
      </c>
      <c r="G865" s="145">
        <v>-0.3076644787290761</v>
      </c>
      <c r="H865" s="145">
        <v>-1.935873644897363</v>
      </c>
      <c r="I865" s="145">
        <v>-2.0384137305429068E-2</v>
      </c>
      <c r="J865" s="145">
        <v>-0.73661783516760249</v>
      </c>
    </row>
    <row r="866" spans="1:10" ht="21.6" customHeight="1" x14ac:dyDescent="0.3">
      <c r="A866" s="144">
        <v>852</v>
      </c>
      <c r="B866" s="153" t="s">
        <v>1530</v>
      </c>
      <c r="C866" s="109" t="s">
        <v>1531</v>
      </c>
      <c r="D866" s="144">
        <v>108</v>
      </c>
      <c r="E866" s="145">
        <v>-0.44203453779410973</v>
      </c>
      <c r="F866" s="145">
        <v>1.7503491712240711</v>
      </c>
      <c r="G866" s="145">
        <v>-0.48072902018581964</v>
      </c>
      <c r="H866" s="145">
        <v>7.2037395325823965</v>
      </c>
      <c r="I866" s="145">
        <v>-2.2200688545174709</v>
      </c>
      <c r="J866" s="145">
        <v>-5.8515183688437435</v>
      </c>
    </row>
    <row r="867" spans="1:10" ht="21.6" customHeight="1" x14ac:dyDescent="0.3">
      <c r="A867" s="144">
        <v>853</v>
      </c>
      <c r="B867" s="153" t="s">
        <v>1534</v>
      </c>
      <c r="C867" s="109" t="s">
        <v>1535</v>
      </c>
      <c r="D867" s="144">
        <v>108</v>
      </c>
      <c r="E867" s="145">
        <v>-2.1771769250838284</v>
      </c>
      <c r="F867" s="145">
        <v>-0.68652090981069191</v>
      </c>
      <c r="G867" s="145">
        <v>-0.27725877531122767</v>
      </c>
      <c r="H867" s="145">
        <v>-2.0280915296831501</v>
      </c>
      <c r="I867" s="145">
        <v>-0.60291409977870036</v>
      </c>
      <c r="J867" s="145">
        <v>-1.0511924272363862</v>
      </c>
    </row>
    <row r="868" spans="1:10" ht="21.6" customHeight="1" x14ac:dyDescent="0.3">
      <c r="A868" s="144">
        <v>854</v>
      </c>
      <c r="B868" s="153" t="s">
        <v>2452</v>
      </c>
      <c r="C868" s="109" t="s">
        <v>2453</v>
      </c>
      <c r="D868" s="144">
        <v>108</v>
      </c>
      <c r="E868" s="145">
        <v>-2.4633333529645847</v>
      </c>
      <c r="F868" s="145">
        <v>-0.15983144448656905</v>
      </c>
      <c r="G868" s="145">
        <v>-0.70253849054547302</v>
      </c>
      <c r="H868" s="145">
        <v>2.5461774102916284</v>
      </c>
      <c r="I868" s="145">
        <v>-0.64309945364941656</v>
      </c>
      <c r="J868" s="145">
        <v>-1.2323858480045113</v>
      </c>
    </row>
    <row r="869" spans="1:10" ht="21.6" customHeight="1" x14ac:dyDescent="0.3">
      <c r="A869" s="144">
        <v>855</v>
      </c>
      <c r="B869" s="153" t="s">
        <v>2456</v>
      </c>
      <c r="C869" s="109" t="s">
        <v>2457</v>
      </c>
      <c r="D869" s="144">
        <v>108</v>
      </c>
      <c r="E869" s="145">
        <v>-1.2449535891430279</v>
      </c>
      <c r="F869" s="145">
        <v>-0.30309583310817806</v>
      </c>
      <c r="G869" s="145">
        <v>-0.40939754929344319</v>
      </c>
      <c r="H869" s="145">
        <v>-0.9291728217183497</v>
      </c>
      <c r="I869" s="145">
        <v>-1.910299569900541</v>
      </c>
      <c r="J869" s="145">
        <v>3.912945260155247E-2</v>
      </c>
    </row>
    <row r="870" spans="1:10" ht="21.6" customHeight="1" x14ac:dyDescent="0.3">
      <c r="A870" s="144">
        <v>856</v>
      </c>
      <c r="B870" s="153" t="s">
        <v>2460</v>
      </c>
      <c r="C870" s="109" t="s">
        <v>2461</v>
      </c>
      <c r="D870" s="144">
        <v>108</v>
      </c>
      <c r="E870" s="145">
        <v>0.41924508575544234</v>
      </c>
      <c r="F870" s="145">
        <v>-2.5399109050066833</v>
      </c>
      <c r="G870" s="145">
        <v>0.75646657105895798</v>
      </c>
      <c r="H870" s="145">
        <v>-1.7999573910878892</v>
      </c>
      <c r="I870" s="145">
        <v>-0.60376597513784525</v>
      </c>
      <c r="J870" s="145">
        <v>-1.1164886480325067</v>
      </c>
    </row>
    <row r="871" spans="1:10" ht="21.6" customHeight="1" x14ac:dyDescent="0.3">
      <c r="A871" s="144">
        <v>857</v>
      </c>
      <c r="B871" s="153" t="s">
        <v>2464</v>
      </c>
      <c r="C871" s="109" t="s">
        <v>2465</v>
      </c>
      <c r="D871" s="144">
        <v>108</v>
      </c>
      <c r="E871" s="145">
        <v>0.6915425855633327</v>
      </c>
      <c r="F871" s="145">
        <v>1.3357825691264245</v>
      </c>
      <c r="G871" s="145">
        <v>-0.65294046058573207</v>
      </c>
      <c r="H871" s="145">
        <v>5.7070292383551271</v>
      </c>
      <c r="I871" s="145">
        <v>3.1602651815966571</v>
      </c>
      <c r="J871" s="145">
        <v>6.1595192913472747</v>
      </c>
    </row>
    <row r="872" spans="1:10" ht="21.6" customHeight="1" x14ac:dyDescent="0.3">
      <c r="A872" s="144">
        <v>858</v>
      </c>
      <c r="B872" s="153" t="s">
        <v>2468</v>
      </c>
      <c r="C872" s="109" t="s">
        <v>2469</v>
      </c>
      <c r="D872" s="144">
        <v>108</v>
      </c>
      <c r="E872" s="145">
        <v>-2.2494096432711217</v>
      </c>
      <c r="F872" s="145">
        <v>-0.33197285058365156</v>
      </c>
      <c r="G872" s="145">
        <v>-0.6078518537094515</v>
      </c>
      <c r="H872" s="145">
        <v>0.60975846835431002</v>
      </c>
      <c r="I872" s="145">
        <v>-1.239669915296475</v>
      </c>
      <c r="J872" s="145">
        <v>-0.98817162132967895</v>
      </c>
    </row>
    <row r="873" spans="1:10" ht="21.6" customHeight="1" x14ac:dyDescent="0.3">
      <c r="A873" s="144">
        <v>859</v>
      </c>
      <c r="B873" s="153" t="s">
        <v>2472</v>
      </c>
      <c r="C873" s="109" t="s">
        <v>2473</v>
      </c>
      <c r="D873" s="144">
        <v>108</v>
      </c>
      <c r="E873" s="145">
        <v>-8.6758306412924258E-2</v>
      </c>
      <c r="F873" s="145">
        <v>2.0404248552551287</v>
      </c>
      <c r="G873" s="145">
        <v>0.88634525147256604</v>
      </c>
      <c r="H873" s="145">
        <v>-2.2065113068838698</v>
      </c>
      <c r="I873" s="145">
        <v>0.56553652336384774</v>
      </c>
      <c r="J873" s="145">
        <v>-0.66663048330324792</v>
      </c>
    </row>
    <row r="874" spans="1:10" ht="21.6" customHeight="1" x14ac:dyDescent="0.3">
      <c r="A874" s="144">
        <v>860</v>
      </c>
      <c r="B874" s="153" t="s">
        <v>2476</v>
      </c>
      <c r="C874" s="109" t="s">
        <v>2477</v>
      </c>
      <c r="D874" s="144">
        <v>108</v>
      </c>
      <c r="E874" s="145">
        <v>-2.2710826667935278</v>
      </c>
      <c r="F874" s="145">
        <v>-2.3235552158763459</v>
      </c>
      <c r="G874" s="145">
        <v>-0.65975753670996018</v>
      </c>
      <c r="H874" s="145">
        <v>0.61340986489441396</v>
      </c>
      <c r="I874" s="145">
        <v>-1.6519116949204062</v>
      </c>
      <c r="J874" s="145">
        <v>-1.8803897397901743</v>
      </c>
    </row>
    <row r="875" spans="1:10" ht="21.6" customHeight="1" x14ac:dyDescent="0.3">
      <c r="A875" s="144">
        <v>861</v>
      </c>
      <c r="B875" s="153" t="s">
        <v>2480</v>
      </c>
      <c r="C875" s="109" t="s">
        <v>2481</v>
      </c>
      <c r="D875" s="144">
        <v>108</v>
      </c>
      <c r="E875" s="145">
        <v>-0.69178184980467627</v>
      </c>
      <c r="F875" s="145">
        <v>-0.95833874150453957</v>
      </c>
      <c r="G875" s="145">
        <v>-0.25002333865082993</v>
      </c>
      <c r="H875" s="145">
        <v>-1.2062228280410896</v>
      </c>
      <c r="I875" s="145">
        <v>-3.0302306252098519</v>
      </c>
      <c r="J875" s="145">
        <v>0.52475227923112855</v>
      </c>
    </row>
    <row r="876" spans="1:10" ht="21.6" customHeight="1" x14ac:dyDescent="0.3">
      <c r="A876" s="144">
        <v>862</v>
      </c>
      <c r="B876" s="153" t="s">
        <v>2484</v>
      </c>
      <c r="C876" s="109" t="s">
        <v>2485</v>
      </c>
      <c r="D876" s="144">
        <v>108</v>
      </c>
      <c r="E876" s="145">
        <v>-1.1258781418269765</v>
      </c>
      <c r="F876" s="145">
        <v>0.84175025488678945</v>
      </c>
      <c r="G876" s="145">
        <v>-1.0231244465280909</v>
      </c>
      <c r="H876" s="145">
        <v>7.7801884449887968</v>
      </c>
      <c r="I876" s="145">
        <v>0.1462711988415385</v>
      </c>
      <c r="J876" s="145">
        <v>-4.5574887740888483</v>
      </c>
    </row>
    <row r="877" spans="1:10" ht="21.6" customHeight="1" x14ac:dyDescent="0.3">
      <c r="A877" s="144">
        <v>863</v>
      </c>
      <c r="B877" s="153" t="s">
        <v>2488</v>
      </c>
      <c r="C877" s="109" t="s">
        <v>2489</v>
      </c>
      <c r="D877" s="144">
        <v>108</v>
      </c>
      <c r="E877" s="145">
        <v>2.1157512845990651</v>
      </c>
      <c r="F877" s="145">
        <v>-1.7718295668333623</v>
      </c>
      <c r="G877" s="145">
        <v>-8.940423402051545E-2</v>
      </c>
      <c r="H877" s="145">
        <v>-1.1768524537100904</v>
      </c>
      <c r="I877" s="145">
        <v>2.7393306324423605E-2</v>
      </c>
      <c r="J877" s="145">
        <v>-0.63083999421707193</v>
      </c>
    </row>
    <row r="878" spans="1:10" ht="21.6" customHeight="1" x14ac:dyDescent="0.3">
      <c r="A878" s="144">
        <v>864</v>
      </c>
      <c r="B878" s="153" t="s">
        <v>2492</v>
      </c>
      <c r="C878" s="109" t="s">
        <v>2493</v>
      </c>
      <c r="D878" s="144">
        <v>108</v>
      </c>
      <c r="E878" s="145">
        <v>2.0418258221927204</v>
      </c>
      <c r="F878" s="145">
        <v>-1.6965239410122879</v>
      </c>
      <c r="G878" s="145">
        <v>0.19458107844516825</v>
      </c>
      <c r="H878" s="145">
        <v>2.2273316597093213</v>
      </c>
      <c r="I878" s="145">
        <v>0.35065122878423804</v>
      </c>
      <c r="J878" s="145">
        <v>1.0213275962458661</v>
      </c>
    </row>
    <row r="879" spans="1:10" ht="21.6" customHeight="1" x14ac:dyDescent="0.3">
      <c r="A879" s="144">
        <v>865</v>
      </c>
      <c r="B879" s="153" t="s">
        <v>2496</v>
      </c>
      <c r="C879" s="109" t="s">
        <v>2497</v>
      </c>
      <c r="D879" s="144">
        <v>108</v>
      </c>
      <c r="E879" s="145">
        <v>-0.51955680797822523</v>
      </c>
      <c r="F879" s="145">
        <v>1.0350188098286559</v>
      </c>
      <c r="G879" s="145">
        <v>0.21140552072244678</v>
      </c>
      <c r="H879" s="145">
        <v>-0.60682681214660339</v>
      </c>
      <c r="I879" s="145">
        <v>1.0853967514851266</v>
      </c>
      <c r="J879" s="145">
        <v>-0.22152571072952262</v>
      </c>
    </row>
    <row r="880" spans="1:10" ht="21.6" customHeight="1" x14ac:dyDescent="0.3">
      <c r="A880" s="144">
        <v>866</v>
      </c>
      <c r="B880" s="153" t="s">
        <v>2500</v>
      </c>
      <c r="C880" s="109" t="s">
        <v>2501</v>
      </c>
      <c r="D880" s="144">
        <v>108</v>
      </c>
      <c r="E880" s="145">
        <v>2.0487975456525667</v>
      </c>
      <c r="F880" s="145">
        <v>-3.6607759782280516</v>
      </c>
      <c r="G880" s="145">
        <v>-0.70228002367976949</v>
      </c>
      <c r="H880" s="145">
        <v>0.8106779256242822</v>
      </c>
      <c r="I880" s="145">
        <v>-2.4816703534659279</v>
      </c>
      <c r="J880" s="145">
        <v>-1.9921910874858775</v>
      </c>
    </row>
    <row r="881" spans="1:10" ht="21.6" customHeight="1" x14ac:dyDescent="0.3">
      <c r="A881" s="144">
        <v>867</v>
      </c>
      <c r="B881" s="153" t="s">
        <v>2504</v>
      </c>
      <c r="C881" s="109" t="s">
        <v>2505</v>
      </c>
      <c r="D881" s="144">
        <v>108</v>
      </c>
      <c r="E881" s="145">
        <v>2.9273262438756102</v>
      </c>
      <c r="F881" s="145">
        <v>-5.543053517376606E-2</v>
      </c>
      <c r="G881" s="145">
        <v>2.0644928608546085</v>
      </c>
      <c r="H881" s="145">
        <v>-2.3332737081644113</v>
      </c>
      <c r="I881" s="145">
        <v>0.347591324010734</v>
      </c>
      <c r="J881" s="145">
        <v>-0.69370168305313673</v>
      </c>
    </row>
    <row r="882" spans="1:10" ht="21.6" customHeight="1" x14ac:dyDescent="0.3">
      <c r="A882" s="144">
        <v>868</v>
      </c>
      <c r="B882" s="153" t="s">
        <v>2508</v>
      </c>
      <c r="C882" s="109" t="s">
        <v>2509</v>
      </c>
      <c r="D882" s="144">
        <v>108</v>
      </c>
      <c r="E882" s="145">
        <v>-0.75096655482925623</v>
      </c>
      <c r="F882" s="145">
        <v>1.7105441352752655</v>
      </c>
      <c r="G882" s="145">
        <v>-0.20261458629623985</v>
      </c>
      <c r="H882" s="145">
        <v>-2.327290850883867</v>
      </c>
      <c r="I882" s="145">
        <v>-3.99368526389617</v>
      </c>
      <c r="J882" s="145">
        <v>2.9552118950026776</v>
      </c>
    </row>
    <row r="883" spans="1:10" ht="21.6" customHeight="1" x14ac:dyDescent="0.3">
      <c r="A883" s="144">
        <v>869</v>
      </c>
      <c r="B883" s="153" t="s">
        <v>2512</v>
      </c>
      <c r="C883" s="109" t="s">
        <v>2513</v>
      </c>
      <c r="D883" s="144">
        <v>108</v>
      </c>
      <c r="E883" s="145">
        <v>-1.5339957407928062</v>
      </c>
      <c r="F883" s="145">
        <v>0.54757348348234203</v>
      </c>
      <c r="G883" s="145">
        <v>-0.49898442616976779</v>
      </c>
      <c r="H883" s="145">
        <v>-1.5806831877975323</v>
      </c>
      <c r="I883" s="145">
        <v>4.5881171155684148</v>
      </c>
      <c r="J883" s="145">
        <v>0.68540569778066895</v>
      </c>
    </row>
    <row r="884" spans="1:10" ht="21.6" customHeight="1" x14ac:dyDescent="0.3">
      <c r="A884" s="144">
        <v>870</v>
      </c>
      <c r="B884" s="153" t="s">
        <v>1538</v>
      </c>
      <c r="C884" s="109" t="s">
        <v>1539</v>
      </c>
      <c r="D884" s="144">
        <v>109</v>
      </c>
      <c r="E884" s="145">
        <v>0.26688192317176018</v>
      </c>
      <c r="F884" s="145">
        <v>1.6732891024267802</v>
      </c>
      <c r="G884" s="145">
        <v>-1.1990905027661836</v>
      </c>
      <c r="H884" s="145">
        <v>10.505058846640141</v>
      </c>
      <c r="I884" s="145">
        <v>1.8128165128904572</v>
      </c>
      <c r="J884" s="145">
        <v>-2.2843639027615654</v>
      </c>
    </row>
    <row r="885" spans="1:10" ht="21.6" customHeight="1" x14ac:dyDescent="0.3">
      <c r="A885" s="144">
        <v>871</v>
      </c>
      <c r="B885" s="153" t="s">
        <v>1542</v>
      </c>
      <c r="C885" s="109" t="s">
        <v>1543</v>
      </c>
      <c r="D885" s="144">
        <v>109</v>
      </c>
      <c r="E885" s="145">
        <v>-0.84809443980721821</v>
      </c>
      <c r="F885" s="145">
        <v>-2.3688496552833636</v>
      </c>
      <c r="G885" s="145">
        <v>-1.1136597137465418</v>
      </c>
      <c r="H885" s="145">
        <v>-2.8404799315542871E-2</v>
      </c>
      <c r="I885" s="145">
        <v>-2.6195162255287703</v>
      </c>
      <c r="J885" s="145">
        <v>-1.0899122310554603</v>
      </c>
    </row>
    <row r="886" spans="1:10" ht="21.6" customHeight="1" x14ac:dyDescent="0.3">
      <c r="A886" s="144">
        <v>872</v>
      </c>
      <c r="B886" s="153" t="s">
        <v>1546</v>
      </c>
      <c r="C886" s="109" t="s">
        <v>1547</v>
      </c>
      <c r="D886" s="144">
        <v>109</v>
      </c>
      <c r="E886" s="145">
        <v>-1.2660405075505503</v>
      </c>
      <c r="F886" s="145">
        <v>-1.4887972090530686</v>
      </c>
      <c r="G886" s="145">
        <v>1.2344171863999045</v>
      </c>
      <c r="H886" s="145">
        <v>-1.809129618365352</v>
      </c>
      <c r="I886" s="145">
        <v>-0.17016213457382209</v>
      </c>
      <c r="J886" s="145">
        <v>-0.11445295726845911</v>
      </c>
    </row>
    <row r="887" spans="1:10" ht="21.6" customHeight="1" x14ac:dyDescent="0.3">
      <c r="A887" s="144">
        <v>873</v>
      </c>
      <c r="B887" s="153" t="s">
        <v>1550</v>
      </c>
      <c r="C887" s="109" t="s">
        <v>1551</v>
      </c>
      <c r="D887" s="144">
        <v>109</v>
      </c>
      <c r="E887" s="145">
        <v>0.18383611921646642</v>
      </c>
      <c r="F887" s="145">
        <v>-0.36471131990639338</v>
      </c>
      <c r="G887" s="145">
        <v>1.632022737048088</v>
      </c>
      <c r="H887" s="145">
        <v>-2.4868282736971583</v>
      </c>
      <c r="I887" s="145">
        <v>-0.89576733294765909</v>
      </c>
      <c r="J887" s="145">
        <v>-1.9648969417958624</v>
      </c>
    </row>
    <row r="888" spans="1:10" ht="21.6" customHeight="1" x14ac:dyDescent="0.3">
      <c r="A888" s="144">
        <v>874</v>
      </c>
      <c r="B888" s="153" t="s">
        <v>2516</v>
      </c>
      <c r="C888" s="109" t="s">
        <v>2517</v>
      </c>
      <c r="D888" s="144">
        <v>109</v>
      </c>
      <c r="E888" s="145">
        <v>-0.4460131177810932</v>
      </c>
      <c r="F888" s="145">
        <v>0.67101914739829205</v>
      </c>
      <c r="G888" s="145">
        <v>-3.4532604259038591E-2</v>
      </c>
      <c r="H888" s="145">
        <v>-3.9827424499531512</v>
      </c>
      <c r="I888" s="145">
        <v>4.2166326964917014</v>
      </c>
      <c r="J888" s="145">
        <v>-1.346271535041025</v>
      </c>
    </row>
    <row r="889" spans="1:10" ht="21.6" customHeight="1" x14ac:dyDescent="0.3">
      <c r="A889" s="144">
        <v>875</v>
      </c>
      <c r="B889" s="153" t="s">
        <v>2520</v>
      </c>
      <c r="C889" s="109" t="s">
        <v>2521</v>
      </c>
      <c r="D889" s="144">
        <v>109</v>
      </c>
      <c r="E889" s="145">
        <v>-0.77776878750786549</v>
      </c>
      <c r="F889" s="145">
        <v>0.96558993367192469</v>
      </c>
      <c r="G889" s="145">
        <v>0.10199689668753265</v>
      </c>
      <c r="H889" s="145">
        <v>-3.6674853105546985</v>
      </c>
      <c r="I889" s="145">
        <v>5.8320558316196562</v>
      </c>
      <c r="J889" s="145">
        <v>-1.953239688344643</v>
      </c>
    </row>
    <row r="890" spans="1:10" ht="21.6" customHeight="1" x14ac:dyDescent="0.3">
      <c r="A890" s="144">
        <v>876</v>
      </c>
      <c r="B890" s="153" t="s">
        <v>2524</v>
      </c>
      <c r="C890" s="109" t="s">
        <v>2525</v>
      </c>
      <c r="D890" s="144">
        <v>109</v>
      </c>
      <c r="E890" s="145">
        <v>-1.8765993550666482</v>
      </c>
      <c r="F890" s="145">
        <v>-0.8934977983471365</v>
      </c>
      <c r="G890" s="145">
        <v>-0.62093022225627403</v>
      </c>
      <c r="H890" s="145">
        <v>-0.96798950429489494</v>
      </c>
      <c r="I890" s="145">
        <v>-1.9118280020420184</v>
      </c>
      <c r="J890" s="145">
        <v>0.40685383072387327</v>
      </c>
    </row>
    <row r="891" spans="1:10" ht="21.6" customHeight="1" x14ac:dyDescent="0.3">
      <c r="A891" s="144">
        <v>877</v>
      </c>
      <c r="B891" s="153" t="s">
        <v>2528</v>
      </c>
      <c r="C891" s="109" t="s">
        <v>2529</v>
      </c>
      <c r="D891" s="144">
        <v>109</v>
      </c>
      <c r="E891" s="145">
        <v>0.19326068755447856</v>
      </c>
      <c r="F891" s="145">
        <v>1.4504608303989126</v>
      </c>
      <c r="G891" s="145">
        <v>0.77449778455038909</v>
      </c>
      <c r="H891" s="145">
        <v>-2.1824939487122563</v>
      </c>
      <c r="I891" s="145">
        <v>0.5776611433202633</v>
      </c>
      <c r="J891" s="145">
        <v>3.123495284670915</v>
      </c>
    </row>
    <row r="892" spans="1:10" ht="21.6" customHeight="1" x14ac:dyDescent="0.3">
      <c r="A892" s="144">
        <v>878</v>
      </c>
      <c r="B892" s="153" t="s">
        <v>2532</v>
      </c>
      <c r="C892" s="109" t="s">
        <v>2533</v>
      </c>
      <c r="D892" s="144">
        <v>109</v>
      </c>
      <c r="E892" s="145">
        <v>0.24053660251039211</v>
      </c>
      <c r="F892" s="145">
        <v>0.89558795495528076</v>
      </c>
      <c r="G892" s="145">
        <v>-0.80922211122908361</v>
      </c>
      <c r="H892" s="145">
        <v>7.6963782960292333</v>
      </c>
      <c r="I892" s="145">
        <v>-2.0792370236140858</v>
      </c>
      <c r="J892" s="145">
        <v>-6.0904146799520769</v>
      </c>
    </row>
    <row r="893" spans="1:10" ht="21.6" customHeight="1" x14ac:dyDescent="0.3">
      <c r="A893" s="144">
        <v>879</v>
      </c>
      <c r="B893" s="153" t="s">
        <v>2536</v>
      </c>
      <c r="C893" s="109" t="s">
        <v>2537</v>
      </c>
      <c r="D893" s="144">
        <v>109</v>
      </c>
      <c r="E893" s="145">
        <v>4.7069233692997536E-2</v>
      </c>
      <c r="F893" s="145">
        <v>0.42761692502675031</v>
      </c>
      <c r="G893" s="145">
        <v>-0.55597787729795578</v>
      </c>
      <c r="H893" s="145">
        <v>6.7093496988721704</v>
      </c>
      <c r="I893" s="145">
        <v>0.91836754451129077</v>
      </c>
      <c r="J893" s="145">
        <v>3.9115844621082529E-2</v>
      </c>
    </row>
    <row r="894" spans="1:10" ht="21.6" customHeight="1" x14ac:dyDescent="0.3">
      <c r="A894" s="144">
        <v>880</v>
      </c>
      <c r="B894" s="153" t="s">
        <v>2540</v>
      </c>
      <c r="C894" s="109" t="s">
        <v>2541</v>
      </c>
      <c r="D894" s="144">
        <v>109</v>
      </c>
      <c r="E894" s="145">
        <v>-1.5763998099297909</v>
      </c>
      <c r="F894" s="145">
        <v>-0.21508595680208675</v>
      </c>
      <c r="G894" s="145">
        <v>0.94181264634846995</v>
      </c>
      <c r="H894" s="145">
        <v>-1.6995933281992914</v>
      </c>
      <c r="I894" s="145">
        <v>-1.5617536526275999</v>
      </c>
      <c r="J894" s="145">
        <v>0.6536757355154228</v>
      </c>
    </row>
    <row r="895" spans="1:10" ht="21.6" customHeight="1" x14ac:dyDescent="0.3">
      <c r="A895" s="144">
        <v>881</v>
      </c>
      <c r="B895" s="153" t="s">
        <v>2544</v>
      </c>
      <c r="C895" s="109" t="s">
        <v>2545</v>
      </c>
      <c r="D895" s="144">
        <v>109</v>
      </c>
      <c r="E895" s="145">
        <v>-1.5018087640234956</v>
      </c>
      <c r="F895" s="145">
        <v>-0.28706423268511416</v>
      </c>
      <c r="G895" s="145">
        <v>-0.13306780650015559</v>
      </c>
      <c r="H895" s="145">
        <v>3.3996801151537372</v>
      </c>
      <c r="I895" s="145">
        <v>0.13312986078207392</v>
      </c>
      <c r="J895" s="145">
        <v>0.72802289986473667</v>
      </c>
    </row>
    <row r="896" spans="1:10" ht="21.6" customHeight="1" x14ac:dyDescent="0.3">
      <c r="A896" s="144">
        <v>882</v>
      </c>
      <c r="B896" s="153" t="s">
        <v>2548</v>
      </c>
      <c r="C896" s="109" t="s">
        <v>2549</v>
      </c>
      <c r="D896" s="144">
        <v>109</v>
      </c>
      <c r="E896" s="145">
        <v>-1.4010711336724802</v>
      </c>
      <c r="F896" s="145">
        <v>-0.37876738847240815</v>
      </c>
      <c r="G896" s="145">
        <v>-1.0914592784260322</v>
      </c>
      <c r="H896" s="145">
        <v>1.7496014250094383</v>
      </c>
      <c r="I896" s="145">
        <v>-1.1121847773200864</v>
      </c>
      <c r="J896" s="145">
        <v>-1.1700184595137759</v>
      </c>
    </row>
    <row r="897" spans="1:10" ht="21.6" customHeight="1" x14ac:dyDescent="0.3">
      <c r="A897" s="144">
        <v>883</v>
      </c>
      <c r="B897" s="153" t="s">
        <v>2552</v>
      </c>
      <c r="C897" s="109" t="s">
        <v>2553</v>
      </c>
      <c r="D897" s="144">
        <v>109</v>
      </c>
      <c r="E897" s="145">
        <v>-1.5813390231406372</v>
      </c>
      <c r="F897" s="145">
        <v>0.26402149783830908</v>
      </c>
      <c r="G897" s="145">
        <v>-0.92520823833081223</v>
      </c>
      <c r="H897" s="145">
        <v>5.0098451949204934</v>
      </c>
      <c r="I897" s="145">
        <v>1.0157471998058005</v>
      </c>
      <c r="J897" s="145">
        <v>-3.7559634222760541E-2</v>
      </c>
    </row>
    <row r="898" spans="1:10" ht="21.6" customHeight="1" x14ac:dyDescent="0.3">
      <c r="A898" s="144">
        <v>884</v>
      </c>
      <c r="B898" s="153" t="s">
        <v>2556</v>
      </c>
      <c r="C898" s="109" t="s">
        <v>2557</v>
      </c>
      <c r="D898" s="144">
        <v>109</v>
      </c>
      <c r="E898" s="145">
        <v>-1.4256005619363332</v>
      </c>
      <c r="F898" s="145">
        <v>-0.58145521856228088</v>
      </c>
      <c r="G898" s="145">
        <v>-0.19555037297036404</v>
      </c>
      <c r="H898" s="145">
        <v>9.7259650124230934E-3</v>
      </c>
      <c r="I898" s="145">
        <v>-1.1221252906603951</v>
      </c>
      <c r="J898" s="145">
        <v>-0.91796067341913412</v>
      </c>
    </row>
    <row r="899" spans="1:10" ht="21.6" customHeight="1" x14ac:dyDescent="0.3">
      <c r="A899" s="144">
        <v>885</v>
      </c>
      <c r="B899" s="153" t="s">
        <v>2560</v>
      </c>
      <c r="C899" s="109" t="s">
        <v>2561</v>
      </c>
      <c r="D899" s="144">
        <v>109</v>
      </c>
      <c r="E899" s="145">
        <v>-0.1709839633134197</v>
      </c>
      <c r="F899" s="145">
        <v>-0.78118827959863557</v>
      </c>
      <c r="G899" s="145">
        <v>-0.77111401475170749</v>
      </c>
      <c r="H899" s="145">
        <v>-2.3495283729685235</v>
      </c>
      <c r="I899" s="145">
        <v>1.3821850921011416</v>
      </c>
      <c r="J899" s="145">
        <v>-1.5880854926721164</v>
      </c>
    </row>
    <row r="900" spans="1:10" ht="21.6" customHeight="1" x14ac:dyDescent="0.3">
      <c r="A900" s="144">
        <v>886</v>
      </c>
      <c r="B900" s="153" t="s">
        <v>2564</v>
      </c>
      <c r="C900" s="109" t="s">
        <v>2565</v>
      </c>
      <c r="D900" s="144">
        <v>109</v>
      </c>
      <c r="E900" s="145">
        <v>3.1917512073776182</v>
      </c>
      <c r="F900" s="145">
        <v>6.6347123899966443E-2</v>
      </c>
      <c r="G900" s="145">
        <v>1.1460606635264563</v>
      </c>
      <c r="H900" s="145">
        <v>-1.7281822397614961</v>
      </c>
      <c r="I900" s="145">
        <v>3.7657246256744994</v>
      </c>
      <c r="J900" s="145">
        <v>0.53351051056155863</v>
      </c>
    </row>
    <row r="901" spans="1:10" ht="21.6" customHeight="1" x14ac:dyDescent="0.3">
      <c r="A901" s="144">
        <v>887</v>
      </c>
      <c r="B901" s="153" t="s">
        <v>2568</v>
      </c>
      <c r="C901" s="109" t="s">
        <v>2569</v>
      </c>
      <c r="D901" s="144">
        <v>109</v>
      </c>
      <c r="E901" s="145">
        <v>-0.38466185472685288</v>
      </c>
      <c r="F901" s="145">
        <v>1.0593271897421548</v>
      </c>
      <c r="G901" s="145">
        <v>0.24474966494014416</v>
      </c>
      <c r="H901" s="145">
        <v>-0.87567476194702576</v>
      </c>
      <c r="I901" s="145">
        <v>0.23646399532702711</v>
      </c>
      <c r="J901" s="145">
        <v>-1.0417809631678223</v>
      </c>
    </row>
    <row r="902" spans="1:10" ht="21.6" customHeight="1" x14ac:dyDescent="0.3">
      <c r="A902" s="144">
        <v>888</v>
      </c>
      <c r="B902" s="153" t="s">
        <v>2572</v>
      </c>
      <c r="C902" s="109" t="s">
        <v>2573</v>
      </c>
      <c r="D902" s="144">
        <v>109</v>
      </c>
      <c r="E902" s="145">
        <v>0.49648910071799812</v>
      </c>
      <c r="F902" s="145">
        <v>1.0860293484841024</v>
      </c>
      <c r="G902" s="145">
        <v>1.8000386975211851</v>
      </c>
      <c r="H902" s="145">
        <v>-2.4036609258676616</v>
      </c>
      <c r="I902" s="145">
        <v>-9.9956733532859277E-2</v>
      </c>
      <c r="J902" s="145">
        <v>-1.9215514838474862E-2</v>
      </c>
    </row>
    <row r="903" spans="1:10" ht="21.6" customHeight="1" x14ac:dyDescent="0.3">
      <c r="A903" s="144">
        <v>889</v>
      </c>
      <c r="B903" s="153" t="s">
        <v>2576</v>
      </c>
      <c r="C903" s="109" t="s">
        <v>2577</v>
      </c>
      <c r="D903" s="144">
        <v>109</v>
      </c>
      <c r="E903" s="145">
        <v>-1.1512079635420887</v>
      </c>
      <c r="F903" s="145">
        <v>-0.27243689744488719</v>
      </c>
      <c r="G903" s="145">
        <v>-0.12200879548558508</v>
      </c>
      <c r="H903" s="145">
        <v>-0.3978635512971791</v>
      </c>
      <c r="I903" s="145">
        <v>-2.355501098705254</v>
      </c>
      <c r="J903" s="145">
        <v>-4.5854617143484017E-2</v>
      </c>
    </row>
    <row r="904" spans="1:10" ht="21.6" customHeight="1" x14ac:dyDescent="0.3">
      <c r="A904" s="144">
        <v>890</v>
      </c>
      <c r="B904" s="153" t="s">
        <v>2580</v>
      </c>
      <c r="C904" s="109" t="s">
        <v>2581</v>
      </c>
      <c r="D904" s="144">
        <v>109</v>
      </c>
      <c r="E904" s="145">
        <v>0.25050289387383728</v>
      </c>
      <c r="F904" s="145">
        <v>-0.26190069549291106</v>
      </c>
      <c r="G904" s="145">
        <v>0.9024687072940103</v>
      </c>
      <c r="H904" s="145">
        <v>-0.12037383468146068</v>
      </c>
      <c r="I904" s="145">
        <v>-1.5490599442615456</v>
      </c>
      <c r="J904" s="145">
        <v>1.7375544295308558</v>
      </c>
    </row>
    <row r="905" spans="1:10" ht="21.6" customHeight="1" x14ac:dyDescent="0.3">
      <c r="A905" s="144">
        <v>891</v>
      </c>
      <c r="B905" s="153" t="s">
        <v>2584</v>
      </c>
      <c r="C905" s="109" t="s">
        <v>2585</v>
      </c>
      <c r="D905" s="144">
        <v>109</v>
      </c>
      <c r="E905" s="145">
        <v>5.8548717957676799E-2</v>
      </c>
      <c r="F905" s="145">
        <v>1.2585762964948486</v>
      </c>
      <c r="G905" s="145">
        <v>-1.4411780000838952</v>
      </c>
      <c r="H905" s="145">
        <v>9.0689308416810359</v>
      </c>
      <c r="I905" s="145">
        <v>-0.4799266728951056</v>
      </c>
      <c r="J905" s="145">
        <v>-5.29814484053394</v>
      </c>
    </row>
    <row r="906" spans="1:10" ht="21.6" customHeight="1" x14ac:dyDescent="0.3">
      <c r="A906" s="144">
        <v>892</v>
      </c>
      <c r="B906" s="153" t="s">
        <v>2588</v>
      </c>
      <c r="C906" s="109" t="s">
        <v>2589</v>
      </c>
      <c r="D906" s="144">
        <v>109</v>
      </c>
      <c r="E906" s="145">
        <v>0.17331927594961161</v>
      </c>
      <c r="F906" s="145">
        <v>-2.5211376256924223</v>
      </c>
      <c r="G906" s="145">
        <v>-0.64074370448378626</v>
      </c>
      <c r="H906" s="145">
        <v>0.99669158441321293</v>
      </c>
      <c r="I906" s="145">
        <v>-2.6878975414452078</v>
      </c>
      <c r="J906" s="145">
        <v>-2.402461123642655</v>
      </c>
    </row>
    <row r="907" spans="1:10" ht="21.6" customHeight="1" x14ac:dyDescent="0.3">
      <c r="A907" s="144">
        <v>893</v>
      </c>
      <c r="B907" s="153" t="s">
        <v>2592</v>
      </c>
      <c r="C907" s="109" t="s">
        <v>2593</v>
      </c>
      <c r="D907" s="144">
        <v>109</v>
      </c>
      <c r="E907" s="145">
        <v>-1.1960919368409952</v>
      </c>
      <c r="F907" s="145">
        <v>-1.9093886816593517</v>
      </c>
      <c r="G907" s="145">
        <v>0.88980581245697787</v>
      </c>
      <c r="H907" s="145">
        <v>1.3820810207978205</v>
      </c>
      <c r="I907" s="145">
        <v>-1.8122016770966749</v>
      </c>
      <c r="J907" s="145">
        <v>-1.4700905771967776</v>
      </c>
    </row>
    <row r="908" spans="1:10" ht="21.6" customHeight="1" x14ac:dyDescent="0.3">
      <c r="A908" s="144">
        <v>894</v>
      </c>
      <c r="B908" s="153" t="s">
        <v>1554</v>
      </c>
      <c r="C908" s="109" t="s">
        <v>1555</v>
      </c>
      <c r="D908" s="144">
        <v>110</v>
      </c>
      <c r="E908" s="145">
        <v>-1.1083419869592177</v>
      </c>
      <c r="F908" s="145">
        <v>-2.5615881492732564</v>
      </c>
      <c r="G908" s="145">
        <v>-1.086726445023255</v>
      </c>
      <c r="H908" s="145">
        <v>0.48336548770398935</v>
      </c>
      <c r="I908" s="145">
        <v>-0.54492013265544781</v>
      </c>
      <c r="J908" s="145">
        <v>-1.627228576281311</v>
      </c>
    </row>
    <row r="909" spans="1:10" ht="21.6" customHeight="1" x14ac:dyDescent="0.3">
      <c r="A909" s="144">
        <v>895</v>
      </c>
      <c r="B909" s="153" t="s">
        <v>1558</v>
      </c>
      <c r="C909" s="109" t="s">
        <v>1559</v>
      </c>
      <c r="D909" s="144">
        <v>110</v>
      </c>
      <c r="E909" s="145">
        <v>-0.93164895381107538</v>
      </c>
      <c r="F909" s="145">
        <v>-1.8836336762644081</v>
      </c>
      <c r="G909" s="145">
        <v>-0.45015951607186766</v>
      </c>
      <c r="H909" s="145">
        <v>0.33042810067573647</v>
      </c>
      <c r="I909" s="145">
        <v>-1.9935743826019729</v>
      </c>
      <c r="J909" s="145">
        <v>-1.550460731988317</v>
      </c>
    </row>
    <row r="910" spans="1:10" ht="21.6" customHeight="1" x14ac:dyDescent="0.3">
      <c r="A910" s="144">
        <v>896</v>
      </c>
      <c r="B910" s="153" t="s">
        <v>1562</v>
      </c>
      <c r="C910" s="109" t="s">
        <v>1563</v>
      </c>
      <c r="D910" s="144">
        <v>110</v>
      </c>
      <c r="E910" s="145">
        <v>-0.41457276949257638</v>
      </c>
      <c r="F910" s="145">
        <v>-0.33737780860839744</v>
      </c>
      <c r="G910" s="145">
        <v>-2.9437783773617943E-2</v>
      </c>
      <c r="H910" s="145">
        <v>-2.1249718960283892</v>
      </c>
      <c r="I910" s="145">
        <v>-1.5561276809934093</v>
      </c>
      <c r="J910" s="145">
        <v>1.0620679212307942</v>
      </c>
    </row>
    <row r="911" spans="1:10" ht="21.6" customHeight="1" x14ac:dyDescent="0.3">
      <c r="A911" s="144">
        <v>897</v>
      </c>
      <c r="B911" s="153" t="s">
        <v>2596</v>
      </c>
      <c r="C911" s="109" t="s">
        <v>2597</v>
      </c>
      <c r="D911" s="144">
        <v>110</v>
      </c>
      <c r="E911" s="145">
        <v>1.0181153744978224</v>
      </c>
      <c r="F911" s="145">
        <v>0.72814096430641628</v>
      </c>
      <c r="G911" s="145">
        <v>-0.95357350236689764</v>
      </c>
      <c r="H911" s="145">
        <v>3.5858796274053057</v>
      </c>
      <c r="I911" s="145">
        <v>2.0658227653251058</v>
      </c>
      <c r="J911" s="145">
        <v>5.284495608479963</v>
      </c>
    </row>
    <row r="912" spans="1:10" ht="21.6" customHeight="1" x14ac:dyDescent="0.3">
      <c r="A912" s="144">
        <v>898</v>
      </c>
      <c r="B912" s="153" t="s">
        <v>2600</v>
      </c>
      <c r="C912" s="109" t="s">
        <v>2601</v>
      </c>
      <c r="D912" s="144">
        <v>110</v>
      </c>
      <c r="E912" s="145">
        <v>-0.85423155992736011</v>
      </c>
      <c r="F912" s="145">
        <v>-0.73971837354940906</v>
      </c>
      <c r="G912" s="145">
        <v>-1.7771482005830785E-2</v>
      </c>
      <c r="H912" s="145">
        <v>-2.4533339702415748</v>
      </c>
      <c r="I912" s="145">
        <v>-2.2287838494101604</v>
      </c>
      <c r="J912" s="145">
        <v>-0.43831449335501038</v>
      </c>
    </row>
    <row r="913" spans="1:10" ht="21.6" customHeight="1" x14ac:dyDescent="0.3">
      <c r="A913" s="144">
        <v>899</v>
      </c>
      <c r="B913" s="153" t="s">
        <v>2604</v>
      </c>
      <c r="C913" s="109" t="s">
        <v>2605</v>
      </c>
      <c r="D913" s="144">
        <v>110</v>
      </c>
      <c r="E913" s="145">
        <v>-1.4601628023217015</v>
      </c>
      <c r="F913" s="145">
        <v>-0.74226254655257951</v>
      </c>
      <c r="G913" s="145">
        <v>-0.34837303178337264</v>
      </c>
      <c r="H913" s="145">
        <v>-2.1227276237015977</v>
      </c>
      <c r="I913" s="145">
        <v>2.0412883714677319</v>
      </c>
      <c r="J913" s="145">
        <v>-1.5489150224226427</v>
      </c>
    </row>
    <row r="914" spans="1:10" ht="21.6" customHeight="1" x14ac:dyDescent="0.3">
      <c r="A914" s="144">
        <v>900</v>
      </c>
      <c r="B914" s="153" t="s">
        <v>2608</v>
      </c>
      <c r="C914" s="109" t="s">
        <v>2609</v>
      </c>
      <c r="D914" s="144">
        <v>110</v>
      </c>
      <c r="E914" s="145">
        <v>-1.8518155321559291</v>
      </c>
      <c r="F914" s="145">
        <v>-2.8499171175604392</v>
      </c>
      <c r="G914" s="145">
        <v>0.87653888454857287</v>
      </c>
      <c r="H914" s="145">
        <v>0.11262630982528964</v>
      </c>
      <c r="I914" s="145">
        <v>-1.6997553072201841</v>
      </c>
      <c r="J914" s="145">
        <v>-0.834592480318749</v>
      </c>
    </row>
    <row r="915" spans="1:10" ht="21.6" customHeight="1" x14ac:dyDescent="0.3">
      <c r="A915" s="144">
        <v>901</v>
      </c>
      <c r="B915" s="153" t="s">
        <v>2612</v>
      </c>
      <c r="C915" s="109" t="s">
        <v>2613</v>
      </c>
      <c r="D915" s="144">
        <v>110</v>
      </c>
      <c r="E915" s="145">
        <v>4.3305034005827525E-2</v>
      </c>
      <c r="F915" s="145">
        <v>-1.4388622357954794</v>
      </c>
      <c r="G915" s="145">
        <v>-1.235507387935679</v>
      </c>
      <c r="H915" s="145">
        <v>2.1289445409669865</v>
      </c>
      <c r="I915" s="145">
        <v>-1.1156407461529827</v>
      </c>
      <c r="J915" s="145">
        <v>-0.94145646474777434</v>
      </c>
    </row>
    <row r="916" spans="1:10" ht="21.6" customHeight="1" x14ac:dyDescent="0.3">
      <c r="A916" s="144">
        <v>902</v>
      </c>
      <c r="B916" s="153" t="s">
        <v>2616</v>
      </c>
      <c r="C916" s="109" t="s">
        <v>2617</v>
      </c>
      <c r="D916" s="144">
        <v>110</v>
      </c>
      <c r="E916" s="145">
        <v>3.1297598822411912</v>
      </c>
      <c r="F916" s="145">
        <v>2.9807564003154763E-3</v>
      </c>
      <c r="G916" s="145">
        <v>2.1395038793759813</v>
      </c>
      <c r="H916" s="145">
        <v>-2.0716423161723623</v>
      </c>
      <c r="I916" s="145">
        <v>-0.89320678949993026</v>
      </c>
      <c r="J916" s="145">
        <v>-0.68075595837097802</v>
      </c>
    </row>
    <row r="917" spans="1:10" ht="21.6" customHeight="1" x14ac:dyDescent="0.3">
      <c r="A917" s="144">
        <v>903</v>
      </c>
      <c r="B917" s="153" t="s">
        <v>2620</v>
      </c>
      <c r="C917" s="109" t="s">
        <v>2621</v>
      </c>
      <c r="D917" s="144">
        <v>110</v>
      </c>
      <c r="E917" s="145">
        <v>1.2318354652706249</v>
      </c>
      <c r="F917" s="145">
        <v>-0.27342339489940126</v>
      </c>
      <c r="G917" s="145">
        <v>-1.0957444563129883</v>
      </c>
      <c r="H917" s="145">
        <v>11.40128107509595</v>
      </c>
      <c r="I917" s="145">
        <v>0.60503244943355228</v>
      </c>
      <c r="J917" s="145">
        <v>-6.2164397208069069</v>
      </c>
    </row>
    <row r="918" spans="1:10" ht="21.6" customHeight="1" x14ac:dyDescent="0.3">
      <c r="A918" s="144">
        <v>904</v>
      </c>
      <c r="B918" s="153" t="s">
        <v>2624</v>
      </c>
      <c r="C918" s="109" t="s">
        <v>2625</v>
      </c>
      <c r="D918" s="144">
        <v>110</v>
      </c>
      <c r="E918" s="145">
        <v>-1.6690894361306405</v>
      </c>
      <c r="F918" s="145">
        <v>-0.85308770136689038</v>
      </c>
      <c r="G918" s="145">
        <v>-0.4292227292592139</v>
      </c>
      <c r="H918" s="145">
        <v>-2.0357607904276898</v>
      </c>
      <c r="I918" s="145">
        <v>0.88420171594554986</v>
      </c>
      <c r="J918" s="145">
        <v>-1.2467591317940017</v>
      </c>
    </row>
    <row r="919" spans="1:10" ht="21.6" customHeight="1" x14ac:dyDescent="0.3">
      <c r="A919" s="144">
        <v>905</v>
      </c>
      <c r="B919" s="153" t="s">
        <v>2628</v>
      </c>
      <c r="C919" s="109" t="s">
        <v>2629</v>
      </c>
      <c r="D919" s="144">
        <v>110</v>
      </c>
      <c r="E919" s="145">
        <v>7.1778264182868163</v>
      </c>
      <c r="F919" s="145">
        <v>-2.0429802799610597E-2</v>
      </c>
      <c r="G919" s="145">
        <v>-2.4707476723701323</v>
      </c>
      <c r="H919" s="145">
        <v>11.187795936179922</v>
      </c>
      <c r="I919" s="145">
        <v>2.4560618537273355</v>
      </c>
      <c r="J919" s="145">
        <v>0.1678513270228521</v>
      </c>
    </row>
    <row r="920" spans="1:10" ht="21.6" customHeight="1" x14ac:dyDescent="0.3">
      <c r="A920" s="144">
        <v>906</v>
      </c>
      <c r="B920" s="153" t="s">
        <v>2632</v>
      </c>
      <c r="C920" s="109" t="s">
        <v>2633</v>
      </c>
      <c r="D920" s="144">
        <v>110</v>
      </c>
      <c r="E920" s="145">
        <v>1.946331664706908</v>
      </c>
      <c r="F920" s="145">
        <v>-1.1667803583858212</v>
      </c>
      <c r="G920" s="145">
        <v>0.18478328228810903</v>
      </c>
      <c r="H920" s="145">
        <v>-2.347529264637076</v>
      </c>
      <c r="I920" s="145">
        <v>-1.803576320477327</v>
      </c>
      <c r="J920" s="145">
        <v>-2.8418234839181493</v>
      </c>
    </row>
    <row r="921" spans="1:10" ht="21.6" customHeight="1" x14ac:dyDescent="0.3">
      <c r="A921" s="144">
        <v>907</v>
      </c>
      <c r="B921" s="153" t="s">
        <v>2636</v>
      </c>
      <c r="C921" s="109" t="s">
        <v>2637</v>
      </c>
      <c r="D921" s="144">
        <v>110</v>
      </c>
      <c r="E921" s="145">
        <v>1.0963378048412424</v>
      </c>
      <c r="F921" s="145">
        <v>0.92010468840155735</v>
      </c>
      <c r="G921" s="145">
        <v>1.1185022113894521</v>
      </c>
      <c r="H921" s="145">
        <v>-3.2579256711329756</v>
      </c>
      <c r="I921" s="145">
        <v>1.5412063009387789</v>
      </c>
      <c r="J921" s="145">
        <v>0.79089098155445758</v>
      </c>
    </row>
    <row r="922" spans="1:10" ht="21.6" customHeight="1" x14ac:dyDescent="0.3">
      <c r="A922" s="144">
        <v>908</v>
      </c>
      <c r="B922" s="153" t="s">
        <v>2640</v>
      </c>
      <c r="C922" s="109" t="s">
        <v>2641</v>
      </c>
      <c r="D922" s="144">
        <v>110</v>
      </c>
      <c r="E922" s="145">
        <v>-0.55840754230137657</v>
      </c>
      <c r="F922" s="145">
        <v>-1.2138413439855444</v>
      </c>
      <c r="G922" s="145">
        <v>0.93356742642733925</v>
      </c>
      <c r="H922" s="145">
        <v>0.50735701859592064</v>
      </c>
      <c r="I922" s="145">
        <v>-1.2836279500634828</v>
      </c>
      <c r="J922" s="145">
        <v>1.3501123143935747</v>
      </c>
    </row>
    <row r="923" spans="1:10" ht="21.6" customHeight="1" x14ac:dyDescent="0.3">
      <c r="A923" s="144">
        <v>909</v>
      </c>
      <c r="B923" s="153" t="s">
        <v>2644</v>
      </c>
      <c r="C923" s="109" t="s">
        <v>2645</v>
      </c>
      <c r="D923" s="144">
        <v>110</v>
      </c>
      <c r="E923" s="145">
        <v>-0.17058928365336845</v>
      </c>
      <c r="F923" s="145">
        <v>0.31017603708599961</v>
      </c>
      <c r="G923" s="145">
        <v>-1.1377282490905449</v>
      </c>
      <c r="H923" s="145">
        <v>5.6678167871761005</v>
      </c>
      <c r="I923" s="145">
        <v>2.4033475548853103</v>
      </c>
      <c r="J923" s="145">
        <v>2.6028446457110559</v>
      </c>
    </row>
    <row r="924" spans="1:10" ht="21.6" customHeight="1" x14ac:dyDescent="0.3">
      <c r="A924" s="144">
        <v>910</v>
      </c>
      <c r="B924" s="153" t="s">
        <v>2648</v>
      </c>
      <c r="C924" s="109" t="s">
        <v>2649</v>
      </c>
      <c r="D924" s="144">
        <v>110</v>
      </c>
      <c r="E924" s="145">
        <v>0.47454593705940368</v>
      </c>
      <c r="F924" s="145">
        <v>0.74186846658934824</v>
      </c>
      <c r="G924" s="145">
        <v>1.0341356331243183</v>
      </c>
      <c r="H924" s="145">
        <v>0.47325204678200039</v>
      </c>
      <c r="I924" s="145">
        <v>-2.1083121690500937</v>
      </c>
      <c r="J924" s="145">
        <v>1.6412335823083277</v>
      </c>
    </row>
    <row r="925" spans="1:10" ht="21.6" customHeight="1" x14ac:dyDescent="0.3">
      <c r="A925" s="144">
        <v>911</v>
      </c>
      <c r="B925" s="153" t="s">
        <v>2652</v>
      </c>
      <c r="C925" s="109" t="s">
        <v>2653</v>
      </c>
      <c r="D925" s="144">
        <v>110</v>
      </c>
      <c r="E925" s="145">
        <v>-0.36898666475471231</v>
      </c>
      <c r="F925" s="145">
        <v>1.0248449567425961</v>
      </c>
      <c r="G925" s="145">
        <v>0.12933506324841182</v>
      </c>
      <c r="H925" s="145">
        <v>-4.5038562066498402</v>
      </c>
      <c r="I925" s="145">
        <v>7.4669563082459884</v>
      </c>
      <c r="J925" s="145">
        <v>-2.2039880002954622</v>
      </c>
    </row>
    <row r="926" spans="1:10" ht="21.6" customHeight="1" x14ac:dyDescent="0.3">
      <c r="A926" s="144">
        <v>912</v>
      </c>
      <c r="B926" s="153" t="s">
        <v>2656</v>
      </c>
      <c r="C926" s="109" t="s">
        <v>2657</v>
      </c>
      <c r="D926" s="144">
        <v>110</v>
      </c>
      <c r="E926" s="145">
        <v>0.11567398059025735</v>
      </c>
      <c r="F926" s="145">
        <v>2.0999237038063061</v>
      </c>
      <c r="G926" s="145">
        <v>-0.22757332568176669</v>
      </c>
      <c r="H926" s="145">
        <v>10.565710257437646</v>
      </c>
      <c r="I926" s="145">
        <v>1.5396537984202097</v>
      </c>
      <c r="J926" s="145">
        <v>-3.5133509149233895</v>
      </c>
    </row>
    <row r="927" spans="1:10" ht="21.6" customHeight="1" x14ac:dyDescent="0.3">
      <c r="A927" s="144">
        <v>913</v>
      </c>
      <c r="B927" s="153" t="s">
        <v>2660</v>
      </c>
      <c r="C927" s="109" t="s">
        <v>2661</v>
      </c>
      <c r="D927" s="144">
        <v>110</v>
      </c>
      <c r="E927" s="145">
        <v>1.0260069828071097</v>
      </c>
      <c r="F927" s="145">
        <v>6.5532909544304463E-2</v>
      </c>
      <c r="G927" s="145">
        <v>-0.81101919459189387</v>
      </c>
      <c r="H927" s="145">
        <v>-3.9218933545608072</v>
      </c>
      <c r="I927" s="145">
        <v>6.1510823418015637</v>
      </c>
      <c r="J927" s="145">
        <v>-2.17404771941318</v>
      </c>
    </row>
    <row r="928" spans="1:10" ht="21.6" customHeight="1" x14ac:dyDescent="0.3">
      <c r="A928" s="144">
        <v>914</v>
      </c>
      <c r="B928" s="153" t="s">
        <v>1566</v>
      </c>
      <c r="C928" s="109" t="s">
        <v>1567</v>
      </c>
      <c r="D928" s="144">
        <v>111</v>
      </c>
      <c r="E928" s="145">
        <v>-1.5248327219070585</v>
      </c>
      <c r="F928" s="145">
        <v>-3.1143053593499599</v>
      </c>
      <c r="G928" s="145">
        <v>0.74645554970996253</v>
      </c>
      <c r="H928" s="145">
        <v>0.41094676009709724</v>
      </c>
      <c r="I928" s="145">
        <v>-1.4461884166068533</v>
      </c>
      <c r="J928" s="145">
        <v>-1.2303027155692918</v>
      </c>
    </row>
    <row r="929" spans="1:10" ht="21.6" customHeight="1" x14ac:dyDescent="0.3">
      <c r="A929" s="144">
        <v>915</v>
      </c>
      <c r="B929" s="153" t="s">
        <v>1570</v>
      </c>
      <c r="C929" s="109" t="s">
        <v>1571</v>
      </c>
      <c r="D929" s="144">
        <v>111</v>
      </c>
      <c r="E929" s="145">
        <v>-1.7877515796797143</v>
      </c>
      <c r="F929" s="145">
        <v>-2.3839622112127881</v>
      </c>
      <c r="G929" s="145">
        <v>0.50912021097494708</v>
      </c>
      <c r="H929" s="145">
        <v>0.88424316955213955</v>
      </c>
      <c r="I929" s="145">
        <v>-1.760512312766344</v>
      </c>
      <c r="J929" s="145">
        <v>-1.8529690672601853</v>
      </c>
    </row>
    <row r="930" spans="1:10" ht="21.6" customHeight="1" x14ac:dyDescent="0.3">
      <c r="A930" s="144">
        <v>916</v>
      </c>
      <c r="B930" s="153" t="s">
        <v>1574</v>
      </c>
      <c r="C930" s="109" t="s">
        <v>1575</v>
      </c>
      <c r="D930" s="144">
        <v>111</v>
      </c>
      <c r="E930" s="145">
        <v>3.8970913474285003</v>
      </c>
      <c r="F930" s="145">
        <v>-0.48876160068062457</v>
      </c>
      <c r="G930" s="145">
        <v>-0.99541837144357914</v>
      </c>
      <c r="H930" s="145">
        <v>-2.5572073074444934</v>
      </c>
      <c r="I930" s="145">
        <v>7.8806580176855734</v>
      </c>
      <c r="J930" s="145">
        <v>-2.5227156819924237</v>
      </c>
    </row>
    <row r="931" spans="1:10" ht="21.6" customHeight="1" x14ac:dyDescent="0.3">
      <c r="A931" s="144">
        <v>917</v>
      </c>
      <c r="B931" s="153" t="s">
        <v>1578</v>
      </c>
      <c r="C931" s="109" t="s">
        <v>1579</v>
      </c>
      <c r="D931" s="144">
        <v>111</v>
      </c>
      <c r="E931" s="145">
        <v>-1.4523762574160215</v>
      </c>
      <c r="F931" s="145">
        <v>0.93876872989107341</v>
      </c>
      <c r="G931" s="145">
        <v>4.8973115727419136E-2</v>
      </c>
      <c r="H931" s="145">
        <v>-1.9590061007589088</v>
      </c>
      <c r="I931" s="145">
        <v>-0.19220756208984968</v>
      </c>
      <c r="J931" s="145">
        <v>6.1293896887043092E-2</v>
      </c>
    </row>
    <row r="932" spans="1:10" ht="21.6" customHeight="1" x14ac:dyDescent="0.3">
      <c r="A932" s="144">
        <v>918</v>
      </c>
      <c r="B932" s="153" t="s">
        <v>1582</v>
      </c>
      <c r="C932" s="109" t="s">
        <v>1583</v>
      </c>
      <c r="D932" s="144">
        <v>111</v>
      </c>
      <c r="E932" s="145">
        <v>3.4953653775108662</v>
      </c>
      <c r="F932" s="145">
        <v>1.5797497336710087</v>
      </c>
      <c r="G932" s="145">
        <v>-1.8103634623450742</v>
      </c>
      <c r="H932" s="145">
        <v>5.6185397927678169</v>
      </c>
      <c r="I932" s="145">
        <v>1.3388176122284356</v>
      </c>
      <c r="J932" s="145">
        <v>8.3798906714648291E-3</v>
      </c>
    </row>
    <row r="933" spans="1:10" ht="21.6" customHeight="1" x14ac:dyDescent="0.3">
      <c r="A933" s="144">
        <v>919</v>
      </c>
      <c r="B933" s="153" t="s">
        <v>2664</v>
      </c>
      <c r="C933" s="109" t="s">
        <v>2665</v>
      </c>
      <c r="D933" s="144">
        <v>111</v>
      </c>
      <c r="E933" s="145">
        <v>0.90607396536252505</v>
      </c>
      <c r="F933" s="145">
        <v>0.29768722848491247</v>
      </c>
      <c r="G933" s="145">
        <v>-0.54835609857548762</v>
      </c>
      <c r="H933" s="145">
        <v>-3.8807767334879193</v>
      </c>
      <c r="I933" s="145">
        <v>5.3533592696560719</v>
      </c>
      <c r="J933" s="145">
        <v>-1.5994505010544042</v>
      </c>
    </row>
    <row r="934" spans="1:10" ht="21.6" customHeight="1" x14ac:dyDescent="0.3">
      <c r="A934" s="144">
        <v>920</v>
      </c>
      <c r="B934" s="153" t="s">
        <v>2668</v>
      </c>
      <c r="C934" s="109" t="s">
        <v>2669</v>
      </c>
      <c r="D934" s="144">
        <v>111</v>
      </c>
      <c r="E934" s="145">
        <v>0.4185795086251069</v>
      </c>
      <c r="F934" s="145">
        <v>1.3694349799371508</v>
      </c>
      <c r="G934" s="145">
        <v>-0.34333353114896892</v>
      </c>
      <c r="H934" s="145">
        <v>-3.1453348111416428</v>
      </c>
      <c r="I934" s="145">
        <v>1.849565310256617</v>
      </c>
      <c r="J934" s="145">
        <v>0.78858382072994881</v>
      </c>
    </row>
    <row r="935" spans="1:10" ht="21.6" customHeight="1" x14ac:dyDescent="0.3">
      <c r="A935" s="144">
        <v>921</v>
      </c>
      <c r="B935" s="153" t="s">
        <v>2672</v>
      </c>
      <c r="C935" s="109" t="s">
        <v>2673</v>
      </c>
      <c r="D935" s="144">
        <v>111</v>
      </c>
      <c r="E935" s="145">
        <v>0.97945206188253098</v>
      </c>
      <c r="F935" s="145">
        <v>1.6102509747047369</v>
      </c>
      <c r="G935" s="145">
        <v>-0.54758087268895239</v>
      </c>
      <c r="H935" s="145">
        <v>6.4165123006634177</v>
      </c>
      <c r="I935" s="145">
        <v>3.9238063719705134</v>
      </c>
      <c r="J935" s="145">
        <v>8.4883538981220248</v>
      </c>
    </row>
    <row r="936" spans="1:10" ht="21.6" customHeight="1" x14ac:dyDescent="0.3">
      <c r="A936" s="144">
        <v>922</v>
      </c>
      <c r="B936" s="153" t="s">
        <v>2676</v>
      </c>
      <c r="C936" s="109" t="s">
        <v>2677</v>
      </c>
      <c r="D936" s="144">
        <v>111</v>
      </c>
      <c r="E936" s="145">
        <v>-0.31769510800687473</v>
      </c>
      <c r="F936" s="145">
        <v>1.0513901180535612</v>
      </c>
      <c r="G936" s="145">
        <v>0.31703758694046402</v>
      </c>
      <c r="H936" s="145">
        <v>-2.7295596222122405</v>
      </c>
      <c r="I936" s="145">
        <v>-3.8303249942828996</v>
      </c>
      <c r="J936" s="145">
        <v>3.0370553916224097</v>
      </c>
    </row>
    <row r="937" spans="1:10" ht="21.6" customHeight="1" x14ac:dyDescent="0.3">
      <c r="A937" s="144">
        <v>923</v>
      </c>
      <c r="B937" s="153" t="s">
        <v>2680</v>
      </c>
      <c r="C937" s="109" t="s">
        <v>2681</v>
      </c>
      <c r="D937" s="144">
        <v>111</v>
      </c>
      <c r="E937" s="145">
        <v>-2.0888453969893126</v>
      </c>
      <c r="F937" s="145">
        <v>-1.9825637156557037</v>
      </c>
      <c r="G937" s="145">
        <v>-0.92417747919034476</v>
      </c>
      <c r="H937" s="145">
        <v>0.2302412193029747</v>
      </c>
      <c r="I937" s="145">
        <v>-1.5818417715099984</v>
      </c>
      <c r="J937" s="145">
        <v>-0.72459818894934991</v>
      </c>
    </row>
    <row r="938" spans="1:10" ht="21.6" customHeight="1" x14ac:dyDescent="0.3">
      <c r="A938" s="144">
        <v>924</v>
      </c>
      <c r="B938" s="153" t="s">
        <v>2684</v>
      </c>
      <c r="C938" s="109" t="s">
        <v>2685</v>
      </c>
      <c r="D938" s="144">
        <v>111</v>
      </c>
      <c r="E938" s="145">
        <v>0.43131962522062894</v>
      </c>
      <c r="F938" s="145">
        <v>0.21476234656352899</v>
      </c>
      <c r="G938" s="145">
        <v>0.2988584258564615</v>
      </c>
      <c r="H938" s="145">
        <v>-2.3425655883185388</v>
      </c>
      <c r="I938" s="145">
        <v>-1.6453647649198224</v>
      </c>
      <c r="J938" s="145">
        <v>-0.30326218837326735</v>
      </c>
    </row>
    <row r="939" spans="1:10" ht="21.6" customHeight="1" x14ac:dyDescent="0.3">
      <c r="A939" s="144">
        <v>925</v>
      </c>
      <c r="B939" s="153" t="s">
        <v>2688</v>
      </c>
      <c r="C939" s="109" t="s">
        <v>2689</v>
      </c>
      <c r="D939" s="144">
        <v>111</v>
      </c>
      <c r="E939" s="145">
        <v>-1.6383581282044393</v>
      </c>
      <c r="F939" s="145">
        <v>-0.77016949307102067</v>
      </c>
      <c r="G939" s="145">
        <v>-0.31234882482901649</v>
      </c>
      <c r="H939" s="145">
        <v>-2.180452387717065</v>
      </c>
      <c r="I939" s="145">
        <v>1.2189274930481835</v>
      </c>
      <c r="J939" s="145">
        <v>-1.9093396259852591</v>
      </c>
    </row>
    <row r="940" spans="1:10" ht="21.6" customHeight="1" x14ac:dyDescent="0.3">
      <c r="A940" s="144">
        <v>926</v>
      </c>
      <c r="B940" s="153" t="s">
        <v>2692</v>
      </c>
      <c r="C940" s="109" t="s">
        <v>2693</v>
      </c>
      <c r="D940" s="144">
        <v>111</v>
      </c>
      <c r="E940" s="145">
        <v>2.8611064975422815</v>
      </c>
      <c r="F940" s="145">
        <v>2.0873241459203804</v>
      </c>
      <c r="G940" s="145">
        <v>-0.4283297736068683</v>
      </c>
      <c r="H940" s="145">
        <v>-0.17462916470018855</v>
      </c>
      <c r="I940" s="145">
        <v>3.6674298731104789</v>
      </c>
      <c r="J940" s="145">
        <v>-1.6695735382756876</v>
      </c>
    </row>
    <row r="941" spans="1:10" ht="21.6" customHeight="1" x14ac:dyDescent="0.3">
      <c r="A941" s="144">
        <v>927</v>
      </c>
      <c r="B941" s="153" t="s">
        <v>2696</v>
      </c>
      <c r="C941" s="109" t="s">
        <v>2697</v>
      </c>
      <c r="D941" s="144">
        <v>111</v>
      </c>
      <c r="E941" s="145">
        <v>4.2732919103298759</v>
      </c>
      <c r="F941" s="145">
        <v>0.87690759895472792</v>
      </c>
      <c r="G941" s="145">
        <v>-2.0090824616314613</v>
      </c>
      <c r="H941" s="145">
        <v>11.218739486456341</v>
      </c>
      <c r="I941" s="145">
        <v>2.0093755857477773</v>
      </c>
      <c r="J941" s="145">
        <v>-1.9336439061892277</v>
      </c>
    </row>
    <row r="942" spans="1:10" ht="21.6" customHeight="1" x14ac:dyDescent="0.3">
      <c r="A942" s="144">
        <v>928</v>
      </c>
      <c r="B942" s="153" t="s">
        <v>2700</v>
      </c>
      <c r="C942" s="109" t="s">
        <v>2701</v>
      </c>
      <c r="D942" s="144">
        <v>111</v>
      </c>
      <c r="E942" s="145">
        <v>1.1919370685026891</v>
      </c>
      <c r="F942" s="145">
        <v>1.2791978206766925</v>
      </c>
      <c r="G942" s="145">
        <v>-0.57547495986522468</v>
      </c>
      <c r="H942" s="145">
        <v>6.3909140333730114</v>
      </c>
      <c r="I942" s="145">
        <v>3.1444218545721268</v>
      </c>
      <c r="J942" s="145">
        <v>6.3518959907823929</v>
      </c>
    </row>
    <row r="943" spans="1:10" ht="21.6" customHeight="1" x14ac:dyDescent="0.3">
      <c r="A943" s="144">
        <v>929</v>
      </c>
      <c r="B943" s="153" t="s">
        <v>2704</v>
      </c>
      <c r="C943" s="109" t="s">
        <v>2705</v>
      </c>
      <c r="D943" s="144">
        <v>111</v>
      </c>
      <c r="E943" s="145">
        <v>-0.88453993679031362</v>
      </c>
      <c r="F943" s="145">
        <v>0.33146343539774958</v>
      </c>
      <c r="G943" s="145">
        <v>0.11379414782027841</v>
      </c>
      <c r="H943" s="145">
        <v>-3.3433585196190854</v>
      </c>
      <c r="I943" s="145">
        <v>2.7182303981127847</v>
      </c>
      <c r="J943" s="145">
        <v>-1.4534200250684854</v>
      </c>
    </row>
    <row r="944" spans="1:10" ht="21.6" customHeight="1" x14ac:dyDescent="0.3">
      <c r="A944" s="144">
        <v>930</v>
      </c>
      <c r="B944" s="153" t="s">
        <v>2708</v>
      </c>
      <c r="C944" s="109" t="s">
        <v>2709</v>
      </c>
      <c r="D944" s="144">
        <v>111</v>
      </c>
      <c r="E944" s="145">
        <v>-0.70155151291691509</v>
      </c>
      <c r="F944" s="145">
        <v>-1.3589336562393146</v>
      </c>
      <c r="G944" s="145">
        <v>-1.0553187583230976</v>
      </c>
      <c r="H944" s="145">
        <v>1.1862583537467131</v>
      </c>
      <c r="I944" s="145">
        <v>-0.62634310065501309</v>
      </c>
      <c r="J944" s="145">
        <v>-1.5081956853055434</v>
      </c>
    </row>
    <row r="945" spans="1:10" ht="21.6" customHeight="1" x14ac:dyDescent="0.3">
      <c r="A945" s="144">
        <v>931</v>
      </c>
      <c r="B945" s="153" t="s">
        <v>2712</v>
      </c>
      <c r="C945" s="109" t="s">
        <v>2713</v>
      </c>
      <c r="D945" s="144">
        <v>111</v>
      </c>
      <c r="E945" s="145">
        <v>-0.81691654698327021</v>
      </c>
      <c r="F945" s="145">
        <v>-1.4405409979983088</v>
      </c>
      <c r="G945" s="145">
        <v>1.0702978073609284</v>
      </c>
      <c r="H945" s="145">
        <v>-1.632436964776564</v>
      </c>
      <c r="I945" s="145">
        <v>-0.52571992602481732</v>
      </c>
      <c r="J945" s="145">
        <v>-1.2478042272370709</v>
      </c>
    </row>
    <row r="946" spans="1:10" ht="21.6" customHeight="1" x14ac:dyDescent="0.3">
      <c r="A946" s="144">
        <v>932</v>
      </c>
      <c r="B946" s="153" t="s">
        <v>2716</v>
      </c>
      <c r="C946" s="109" t="s">
        <v>2717</v>
      </c>
      <c r="D946" s="144">
        <v>111</v>
      </c>
      <c r="E946" s="145">
        <v>2.7676315258820248</v>
      </c>
      <c r="F946" s="145">
        <v>-0.51647155641128173</v>
      </c>
      <c r="G946" s="145">
        <v>-0.73087214463829731</v>
      </c>
      <c r="H946" s="145">
        <v>-3.2857514912059718</v>
      </c>
      <c r="I946" s="145">
        <v>5.7524600884116426</v>
      </c>
      <c r="J946" s="145">
        <v>-2.3510092039004533</v>
      </c>
    </row>
    <row r="947" spans="1:10" ht="21.6" customHeight="1" x14ac:dyDescent="0.3">
      <c r="A947" s="144">
        <v>933</v>
      </c>
      <c r="B947" s="153" t="s">
        <v>2720</v>
      </c>
      <c r="C947" s="109" t="s">
        <v>2721</v>
      </c>
      <c r="D947" s="144">
        <v>111</v>
      </c>
      <c r="E947" s="145">
        <v>-1.968671364295866</v>
      </c>
      <c r="F947" s="145">
        <v>-1.5970485042458831</v>
      </c>
      <c r="G947" s="145">
        <v>-0.90054463291350584</v>
      </c>
      <c r="H947" s="145">
        <v>0.48905344641154735</v>
      </c>
      <c r="I947" s="145">
        <v>0.17436386158911077</v>
      </c>
      <c r="J947" s="145">
        <v>-1.561237885677474</v>
      </c>
    </row>
    <row r="948" spans="1:10" ht="21.6" customHeight="1" x14ac:dyDescent="0.3">
      <c r="A948" s="144">
        <v>934</v>
      </c>
      <c r="B948" s="153" t="s">
        <v>2724</v>
      </c>
      <c r="C948" s="109" t="s">
        <v>2725</v>
      </c>
      <c r="D948" s="144">
        <v>111</v>
      </c>
      <c r="E948" s="145">
        <v>0.51986980380259828</v>
      </c>
      <c r="F948" s="145">
        <v>-0.93384099116107389</v>
      </c>
      <c r="G948" s="145">
        <v>0.85102382757173967</v>
      </c>
      <c r="H948" s="145">
        <v>-1.0824749275487862</v>
      </c>
      <c r="I948" s="145">
        <v>0.21228754991085785</v>
      </c>
      <c r="J948" s="145">
        <v>1.6261403027595773</v>
      </c>
    </row>
    <row r="949" spans="1:10" ht="21.6" customHeight="1" x14ac:dyDescent="0.3">
      <c r="A949" s="144">
        <v>935</v>
      </c>
      <c r="B949" s="153" t="s">
        <v>2728</v>
      </c>
      <c r="C949" s="109" t="s">
        <v>2729</v>
      </c>
      <c r="D949" s="144">
        <v>111</v>
      </c>
      <c r="E949" s="145">
        <v>-1.3843898502923557</v>
      </c>
      <c r="F949" s="145">
        <v>0.53148499478209854</v>
      </c>
      <c r="G949" s="145">
        <v>0.27213956793603411</v>
      </c>
      <c r="H949" s="145">
        <v>-1.939652583826055</v>
      </c>
      <c r="I949" s="145">
        <v>2.3548778795861203E-2</v>
      </c>
      <c r="J949" s="145">
        <v>-6.9393005363910659E-2</v>
      </c>
    </row>
    <row r="950" spans="1:10" ht="21.6" customHeight="1" x14ac:dyDescent="0.3">
      <c r="A950" s="144">
        <v>936</v>
      </c>
      <c r="B950" s="153" t="s">
        <v>2732</v>
      </c>
      <c r="C950" s="109" t="s">
        <v>2733</v>
      </c>
      <c r="D950" s="144">
        <v>111</v>
      </c>
      <c r="E950" s="145">
        <v>-2.5476257416525012</v>
      </c>
      <c r="F950" s="145">
        <v>-0.18865154439365667</v>
      </c>
      <c r="G950" s="145">
        <v>-0.1759453477240116</v>
      </c>
      <c r="H950" s="145">
        <v>-2.2412346983027489</v>
      </c>
      <c r="I950" s="145">
        <v>-1.1334089474498852</v>
      </c>
      <c r="J950" s="145">
        <v>-1.3803753479784502</v>
      </c>
    </row>
    <row r="951" spans="1:10" ht="21.6" customHeight="1" x14ac:dyDescent="0.3">
      <c r="A951" s="144">
        <v>937</v>
      </c>
      <c r="B951" s="153" t="s">
        <v>2736</v>
      </c>
      <c r="C951" s="109" t="s">
        <v>2737</v>
      </c>
      <c r="D951" s="144">
        <v>111</v>
      </c>
      <c r="E951" s="145">
        <v>3.0305487794623929</v>
      </c>
      <c r="F951" s="145">
        <v>-4.3242742350081604</v>
      </c>
      <c r="G951" s="145">
        <v>1.619370889967104</v>
      </c>
      <c r="H951" s="145">
        <v>0.46244625718641824</v>
      </c>
      <c r="I951" s="145">
        <v>-2.1990499247344024</v>
      </c>
      <c r="J951" s="145">
        <v>-1.4442039320846027</v>
      </c>
    </row>
    <row r="952" spans="1:10" ht="21.6" customHeight="1" x14ac:dyDescent="0.3">
      <c r="A952" s="144">
        <v>938</v>
      </c>
      <c r="B952" s="153" t="s">
        <v>2740</v>
      </c>
      <c r="C952" s="109" t="s">
        <v>2741</v>
      </c>
      <c r="D952" s="144">
        <v>111</v>
      </c>
      <c r="E952" s="145">
        <v>1.9648431788385068</v>
      </c>
      <c r="F952" s="145">
        <v>0.39562769798177877</v>
      </c>
      <c r="G952" s="145">
        <v>-1.5598242612338573</v>
      </c>
      <c r="H952" s="145">
        <v>10.331332065727178</v>
      </c>
      <c r="I952" s="145">
        <v>2.2044030085817408</v>
      </c>
      <c r="J952" s="145">
        <v>-1.5561710007390834</v>
      </c>
    </row>
    <row r="953" spans="1:10" ht="21.6" customHeight="1" x14ac:dyDescent="0.3">
      <c r="A953" s="144">
        <v>939</v>
      </c>
      <c r="B953" s="153" t="s">
        <v>2744</v>
      </c>
      <c r="C953" s="109" t="s">
        <v>2745</v>
      </c>
      <c r="D953" s="144">
        <v>111</v>
      </c>
      <c r="E953" s="145">
        <v>0.37195685919498739</v>
      </c>
      <c r="F953" s="145">
        <v>2.520979176186211E-2</v>
      </c>
      <c r="G953" s="145">
        <v>1.7099425025150596</v>
      </c>
      <c r="H953" s="145">
        <v>-1.1842973640648329</v>
      </c>
      <c r="I953" s="145">
        <v>-0.31986801749537402</v>
      </c>
      <c r="J953" s="145">
        <v>0.44106031145629643</v>
      </c>
    </row>
    <row r="954" spans="1:10" ht="21.6" customHeight="1" x14ac:dyDescent="0.3">
      <c r="A954" s="144">
        <v>940</v>
      </c>
      <c r="B954" s="153" t="s">
        <v>2748</v>
      </c>
      <c r="C954" s="109" t="s">
        <v>2749</v>
      </c>
      <c r="D954" s="144">
        <v>111</v>
      </c>
      <c r="E954" s="145">
        <v>-1.2855106357377331</v>
      </c>
      <c r="F954" s="145">
        <v>-1.4822007861493041</v>
      </c>
      <c r="G954" s="145">
        <v>-0.4983134548442012</v>
      </c>
      <c r="H954" s="145">
        <v>0.36217727833004609</v>
      </c>
      <c r="I954" s="145">
        <v>-1.766629415587615</v>
      </c>
      <c r="J954" s="145">
        <v>-1.2539753710795178</v>
      </c>
    </row>
    <row r="955" spans="1:10" ht="21.6" customHeight="1" x14ac:dyDescent="0.3">
      <c r="A955" s="144">
        <v>941</v>
      </c>
      <c r="B955" s="153" t="s">
        <v>2752</v>
      </c>
      <c r="C955" s="109" t="s">
        <v>2753</v>
      </c>
      <c r="D955" s="144">
        <v>111</v>
      </c>
      <c r="E955" s="145">
        <v>1.077553876969336</v>
      </c>
      <c r="F955" s="145">
        <v>-2.7159228355715781</v>
      </c>
      <c r="G955" s="145">
        <v>1.2566032836552292</v>
      </c>
      <c r="H955" s="145">
        <v>1.571623404696594</v>
      </c>
      <c r="I955" s="145">
        <v>-0.81889864448430505</v>
      </c>
      <c r="J955" s="145">
        <v>-0.85920863617192178</v>
      </c>
    </row>
    <row r="956" spans="1:10" ht="21.6" customHeight="1" x14ac:dyDescent="0.3">
      <c r="A956" s="144">
        <v>942</v>
      </c>
      <c r="B956" s="153" t="s">
        <v>1586</v>
      </c>
      <c r="C956" s="109" t="s">
        <v>1587</v>
      </c>
      <c r="D956" s="144">
        <v>112</v>
      </c>
      <c r="E956" s="145">
        <v>-1.9018522416819561</v>
      </c>
      <c r="F956" s="145">
        <v>0.57026862667768685</v>
      </c>
      <c r="G956" s="145">
        <v>6.4755493024051924E-2</v>
      </c>
      <c r="H956" s="145">
        <v>-1.747653411653092</v>
      </c>
      <c r="I956" s="145">
        <v>-0.38919064231091871</v>
      </c>
      <c r="J956" s="145">
        <v>-0.57999934858972224</v>
      </c>
    </row>
    <row r="957" spans="1:10" ht="21.6" customHeight="1" x14ac:dyDescent="0.3">
      <c r="A957" s="144">
        <v>943</v>
      </c>
      <c r="B957" s="153" t="s">
        <v>1590</v>
      </c>
      <c r="C957" s="109" t="s">
        <v>1591</v>
      </c>
      <c r="D957" s="144">
        <v>112</v>
      </c>
      <c r="E957" s="145">
        <v>-1.0132731695910895</v>
      </c>
      <c r="F957" s="145">
        <v>-1.5553340464184231</v>
      </c>
      <c r="G957" s="145">
        <v>-1.204248602551145</v>
      </c>
      <c r="H957" s="145">
        <v>0.76252526629928985</v>
      </c>
      <c r="I957" s="145">
        <v>-1.3800101876361843</v>
      </c>
      <c r="J957" s="145">
        <v>-1.0122147455275756</v>
      </c>
    </row>
    <row r="958" spans="1:10" ht="21.6" customHeight="1" x14ac:dyDescent="0.3">
      <c r="A958" s="144">
        <v>944</v>
      </c>
      <c r="B958" s="153" t="s">
        <v>1594</v>
      </c>
      <c r="C958" s="109" t="s">
        <v>1595</v>
      </c>
      <c r="D958" s="144">
        <v>112</v>
      </c>
      <c r="E958" s="145">
        <v>1.0392250537213559</v>
      </c>
      <c r="F958" s="145">
        <v>0.89338100626370642</v>
      </c>
      <c r="G958" s="145">
        <v>-0.82062206267407967</v>
      </c>
      <c r="H958" s="145">
        <v>4.9510917084004458</v>
      </c>
      <c r="I958" s="145">
        <v>3.6071381743779245</v>
      </c>
      <c r="J958" s="145">
        <v>9.571246662445553</v>
      </c>
    </row>
    <row r="959" spans="1:10" ht="21.6" customHeight="1" x14ac:dyDescent="0.3">
      <c r="A959" s="144">
        <v>945</v>
      </c>
      <c r="B959" s="153" t="s">
        <v>1598</v>
      </c>
      <c r="C959" s="109" t="s">
        <v>1599</v>
      </c>
      <c r="D959" s="144">
        <v>112</v>
      </c>
      <c r="E959" s="145">
        <v>1.7531132684221959</v>
      </c>
      <c r="F959" s="145">
        <v>0.21083350319459493</v>
      </c>
      <c r="G959" s="145">
        <v>-0.26547093845235792</v>
      </c>
      <c r="H959" s="145">
        <v>1.2015634915154325</v>
      </c>
      <c r="I959" s="145">
        <v>-2.0597230791665551</v>
      </c>
      <c r="J959" s="145">
        <v>2.9777285173035852</v>
      </c>
    </row>
    <row r="960" spans="1:10" ht="21.6" customHeight="1" x14ac:dyDescent="0.3">
      <c r="A960" s="144">
        <v>946</v>
      </c>
      <c r="B960" s="153" t="s">
        <v>1602</v>
      </c>
      <c r="C960" s="109" t="s">
        <v>1603</v>
      </c>
      <c r="D960" s="144">
        <v>112</v>
      </c>
      <c r="E960" s="145">
        <v>-1.8071621165199256</v>
      </c>
      <c r="F960" s="145">
        <v>0.28028664629242839</v>
      </c>
      <c r="G960" s="145">
        <v>-0.87162242778581356</v>
      </c>
      <c r="H960" s="145">
        <v>3.3552684626743812</v>
      </c>
      <c r="I960" s="145">
        <v>-1.0064204621487569</v>
      </c>
      <c r="J960" s="145">
        <v>-0.64361285555702286</v>
      </c>
    </row>
    <row r="961" spans="1:10" ht="21.6" customHeight="1" x14ac:dyDescent="0.3">
      <c r="A961" s="144">
        <v>947</v>
      </c>
      <c r="B961" s="153" t="s">
        <v>1606</v>
      </c>
      <c r="C961" s="109" t="s">
        <v>1607</v>
      </c>
      <c r="D961" s="144">
        <v>112</v>
      </c>
      <c r="E961" s="145">
        <v>10.344807266019709</v>
      </c>
      <c r="F961" s="145">
        <v>-1.2149704252838307</v>
      </c>
      <c r="G961" s="145">
        <v>-3.3258013645585516</v>
      </c>
      <c r="H961" s="145">
        <v>7.3153844467946048</v>
      </c>
      <c r="I961" s="145">
        <v>2.5178635043116229</v>
      </c>
      <c r="J961" s="145">
        <v>1.3170448573861337</v>
      </c>
    </row>
    <row r="962" spans="1:10" ht="21.6" customHeight="1" x14ac:dyDescent="0.3">
      <c r="A962" s="144">
        <v>948</v>
      </c>
      <c r="B962" s="153" t="s">
        <v>1610</v>
      </c>
      <c r="C962" s="109" t="s">
        <v>1611</v>
      </c>
      <c r="D962" s="144">
        <v>112</v>
      </c>
      <c r="E962" s="145">
        <v>0.2593296031295671</v>
      </c>
      <c r="F962" s="145">
        <v>-0.49635862734959502</v>
      </c>
      <c r="G962" s="145">
        <v>1.8952232006892411</v>
      </c>
      <c r="H962" s="145">
        <v>-0.86245590342244671</v>
      </c>
      <c r="I962" s="145">
        <v>-1.4866842648688472</v>
      </c>
      <c r="J962" s="145">
        <v>9.3727498884171562E-2</v>
      </c>
    </row>
    <row r="963" spans="1:10" ht="21.6" customHeight="1" x14ac:dyDescent="0.3">
      <c r="A963" s="144">
        <v>949</v>
      </c>
      <c r="B963" s="153" t="s">
        <v>1614</v>
      </c>
      <c r="C963" s="109" t="s">
        <v>1615</v>
      </c>
      <c r="D963" s="144">
        <v>112</v>
      </c>
      <c r="E963" s="145">
        <v>-0.39196526086500938</v>
      </c>
      <c r="F963" s="145">
        <v>-0.47061495675627901</v>
      </c>
      <c r="G963" s="145">
        <v>-0.58554489418743061</v>
      </c>
      <c r="H963" s="145">
        <v>-1.7580085543404178</v>
      </c>
      <c r="I963" s="145">
        <v>-2.3872370824810041</v>
      </c>
      <c r="J963" s="145">
        <v>-6.4837387475184249E-3</v>
      </c>
    </row>
    <row r="964" spans="1:10" ht="21.6" customHeight="1" x14ac:dyDescent="0.3">
      <c r="A964" s="144">
        <v>950</v>
      </c>
      <c r="B964" s="153" t="s">
        <v>2756</v>
      </c>
      <c r="C964" s="109" t="s">
        <v>2757</v>
      </c>
      <c r="D964" s="144">
        <v>112</v>
      </c>
      <c r="E964" s="145">
        <v>-0.72756206703505633</v>
      </c>
      <c r="F964" s="145">
        <v>0.88003367514924435</v>
      </c>
      <c r="G964" s="145">
        <v>0.64282877994136745</v>
      </c>
      <c r="H964" s="145">
        <v>0.69810788417076075</v>
      </c>
      <c r="I964" s="145">
        <v>-0.43048568602307391</v>
      </c>
      <c r="J964" s="145">
        <v>0.78568435488075572</v>
      </c>
    </row>
    <row r="965" spans="1:10" ht="21.6" customHeight="1" x14ac:dyDescent="0.3">
      <c r="A965" s="144">
        <v>951</v>
      </c>
      <c r="B965" s="153" t="s">
        <v>2760</v>
      </c>
      <c r="C965" s="109" t="s">
        <v>2761</v>
      </c>
      <c r="D965" s="144">
        <v>112</v>
      </c>
      <c r="E965" s="145">
        <v>-2.3550613484009872</v>
      </c>
      <c r="F965" s="145">
        <v>-0.49015986202114459</v>
      </c>
      <c r="G965" s="145">
        <v>-0.1785549659340766</v>
      </c>
      <c r="H965" s="145">
        <v>-1.1795092718321458</v>
      </c>
      <c r="I965" s="145">
        <v>-2.1210341977300708</v>
      </c>
      <c r="J965" s="145">
        <v>1.9098240328772068E-2</v>
      </c>
    </row>
    <row r="966" spans="1:10" ht="21.6" customHeight="1" x14ac:dyDescent="0.3">
      <c r="A966" s="144">
        <v>952</v>
      </c>
      <c r="B966" s="153" t="s">
        <v>2764</v>
      </c>
      <c r="C966" s="109" t="s">
        <v>2765</v>
      </c>
      <c r="D966" s="144">
        <v>112</v>
      </c>
      <c r="E966" s="145">
        <v>-1.536189450152774</v>
      </c>
      <c r="F966" s="145">
        <v>-0.56866503666140555</v>
      </c>
      <c r="G966" s="145">
        <v>-0.28723307849532165</v>
      </c>
      <c r="H966" s="145">
        <v>-2.3517924308576199</v>
      </c>
      <c r="I966" s="145">
        <v>1.3845444352117759</v>
      </c>
      <c r="J966" s="145">
        <v>-1.3215768281651554</v>
      </c>
    </row>
    <row r="967" spans="1:10" ht="21.6" customHeight="1" x14ac:dyDescent="0.3">
      <c r="A967" s="144">
        <v>953</v>
      </c>
      <c r="B967" s="153" t="s">
        <v>2768</v>
      </c>
      <c r="C967" s="109" t="s">
        <v>2769</v>
      </c>
      <c r="D967" s="144">
        <v>112</v>
      </c>
      <c r="E967" s="145">
        <v>-1.6472406157351878</v>
      </c>
      <c r="F967" s="145">
        <v>-0.53522991581656876</v>
      </c>
      <c r="G967" s="145">
        <v>-0.16475318775867565</v>
      </c>
      <c r="H967" s="145">
        <v>-2.1057097750477394</v>
      </c>
      <c r="I967" s="145">
        <v>1.5652551587508376</v>
      </c>
      <c r="J967" s="145">
        <v>0.17270568578278064</v>
      </c>
    </row>
    <row r="968" spans="1:10" ht="21.6" customHeight="1" x14ac:dyDescent="0.3">
      <c r="A968" s="144">
        <v>954</v>
      </c>
      <c r="B968" s="153" t="s">
        <v>2772</v>
      </c>
      <c r="C968" s="109" t="s">
        <v>2773</v>
      </c>
      <c r="D968" s="144">
        <v>112</v>
      </c>
      <c r="E968" s="145">
        <v>0.28119625341769805</v>
      </c>
      <c r="F968" s="145">
        <v>0.85497041595776269</v>
      </c>
      <c r="G968" s="145">
        <v>1.4907502587113455</v>
      </c>
      <c r="H968" s="145">
        <v>-2.6855476851303566</v>
      </c>
      <c r="I968" s="145">
        <v>0.37938887012590389</v>
      </c>
      <c r="J968" s="145">
        <v>6.3625454286106248E-2</v>
      </c>
    </row>
    <row r="969" spans="1:10" ht="21.6" customHeight="1" x14ac:dyDescent="0.3">
      <c r="A969" s="144">
        <v>955</v>
      </c>
      <c r="B969" s="153" t="s">
        <v>2776</v>
      </c>
      <c r="C969" s="109" t="s">
        <v>2777</v>
      </c>
      <c r="D969" s="144">
        <v>112</v>
      </c>
      <c r="E969" s="145">
        <v>-1.5131072004930011</v>
      </c>
      <c r="F969" s="145">
        <v>0.2920305152590047</v>
      </c>
      <c r="G969" s="145">
        <v>-7.9331887243844879E-2</v>
      </c>
      <c r="H969" s="145">
        <v>4.2401699562246904</v>
      </c>
      <c r="I969" s="145">
        <v>0.90848458297368018</v>
      </c>
      <c r="J969" s="145">
        <v>-3.1364912714993753E-2</v>
      </c>
    </row>
    <row r="970" spans="1:10" ht="21.6" customHeight="1" x14ac:dyDescent="0.3">
      <c r="A970" s="144">
        <v>956</v>
      </c>
      <c r="B970" s="153" t="s">
        <v>2780</v>
      </c>
      <c r="C970" s="109" t="s">
        <v>2781</v>
      </c>
      <c r="D970" s="144">
        <v>112</v>
      </c>
      <c r="E970" s="145">
        <v>-1.7141291956276916</v>
      </c>
      <c r="F970" s="145">
        <v>-0.36164007743527488</v>
      </c>
      <c r="G970" s="145">
        <v>-1.0548244227335692</v>
      </c>
      <c r="H970" s="145">
        <v>2.3185903280106239</v>
      </c>
      <c r="I970" s="145">
        <v>0.12809998238601999</v>
      </c>
      <c r="J970" s="145">
        <v>1.0000184074378324</v>
      </c>
    </row>
    <row r="971" spans="1:10" ht="21.6" customHeight="1" x14ac:dyDescent="0.3">
      <c r="A971" s="144">
        <v>957</v>
      </c>
      <c r="B971" s="153" t="s">
        <v>2784</v>
      </c>
      <c r="C971" s="109" t="s">
        <v>2785</v>
      </c>
      <c r="D971" s="144">
        <v>112</v>
      </c>
      <c r="E971" s="145">
        <v>0.85271348921121592</v>
      </c>
      <c r="F971" s="145">
        <v>-1.8970617802507661</v>
      </c>
      <c r="G971" s="145">
        <v>2.1843554978872395</v>
      </c>
      <c r="H971" s="145">
        <v>-0.68423516550330032</v>
      </c>
      <c r="I971" s="145">
        <v>-1.5982899590325026</v>
      </c>
      <c r="J971" s="145">
        <v>1.7680511875435654</v>
      </c>
    </row>
    <row r="972" spans="1:10" ht="21.6" customHeight="1" x14ac:dyDescent="0.3">
      <c r="A972" s="144">
        <v>958</v>
      </c>
      <c r="B972" s="153" t="s">
        <v>2788</v>
      </c>
      <c r="C972" s="109" t="s">
        <v>2789</v>
      </c>
      <c r="D972" s="144">
        <v>112</v>
      </c>
      <c r="E972" s="145">
        <v>1.7045490470598814</v>
      </c>
      <c r="F972" s="145">
        <v>-1.6920245942329533</v>
      </c>
      <c r="G972" s="145">
        <v>0.71345697103717898</v>
      </c>
      <c r="H972" s="145">
        <v>0.76065814277856736</v>
      </c>
      <c r="I972" s="145">
        <v>-1.421727208191891</v>
      </c>
      <c r="J972" s="145">
        <v>1.8061155321041831</v>
      </c>
    </row>
    <row r="973" spans="1:10" ht="21.6" customHeight="1" x14ac:dyDescent="0.3">
      <c r="A973" s="144">
        <v>959</v>
      </c>
      <c r="B973" s="153" t="s">
        <v>2792</v>
      </c>
      <c r="C973" s="109" t="s">
        <v>2793</v>
      </c>
      <c r="D973" s="144">
        <v>112</v>
      </c>
      <c r="E973" s="145">
        <v>0.81984169497233716</v>
      </c>
      <c r="F973" s="145">
        <v>0.65088261411763404</v>
      </c>
      <c r="G973" s="145">
        <v>-1.2210039815559981</v>
      </c>
      <c r="H973" s="145">
        <v>7.1139653538304941</v>
      </c>
      <c r="I973" s="145">
        <v>3.1629310433463083</v>
      </c>
      <c r="J973" s="145">
        <v>5.5052580296341223</v>
      </c>
    </row>
    <row r="974" spans="1:10" ht="21.6" customHeight="1" x14ac:dyDescent="0.3">
      <c r="A974" s="144">
        <v>960</v>
      </c>
      <c r="B974" s="153" t="s">
        <v>2796</v>
      </c>
      <c r="C974" s="109" t="s">
        <v>2797</v>
      </c>
      <c r="D974" s="144">
        <v>112</v>
      </c>
      <c r="E974" s="145">
        <v>-0.28031687817170758</v>
      </c>
      <c r="F974" s="145">
        <v>-1.7366494460262762</v>
      </c>
      <c r="G974" s="145">
        <v>-0.66215795888056816</v>
      </c>
      <c r="H974" s="145">
        <v>1.7908999060099562</v>
      </c>
      <c r="I974" s="145">
        <v>-2.5150033794578088</v>
      </c>
      <c r="J974" s="145">
        <v>-0.83981358611787038</v>
      </c>
    </row>
    <row r="975" spans="1:10" ht="21.6" customHeight="1" x14ac:dyDescent="0.3">
      <c r="A975" s="144">
        <v>961</v>
      </c>
      <c r="B975" s="153" t="s">
        <v>2800</v>
      </c>
      <c r="C975" s="109" t="s">
        <v>2801</v>
      </c>
      <c r="D975" s="144">
        <v>112</v>
      </c>
      <c r="E975" s="145">
        <v>-1.4843346793653844</v>
      </c>
      <c r="F975" s="145">
        <v>-3.9165043779841668</v>
      </c>
      <c r="G975" s="145">
        <v>3.4569258604268902</v>
      </c>
      <c r="H975" s="145">
        <v>0.1283429851966327</v>
      </c>
      <c r="I975" s="145">
        <v>-1.3281433501641771</v>
      </c>
      <c r="J975" s="145">
        <v>-0.64842915644462151</v>
      </c>
    </row>
    <row r="976" spans="1:10" ht="21.6" customHeight="1" x14ac:dyDescent="0.3">
      <c r="A976" s="144">
        <v>962</v>
      </c>
      <c r="B976" s="153" t="s">
        <v>2804</v>
      </c>
      <c r="C976" s="109" t="s">
        <v>2805</v>
      </c>
      <c r="D976" s="144">
        <v>112</v>
      </c>
      <c r="E976" s="145">
        <v>-1.3457653746307225</v>
      </c>
      <c r="F976" s="145">
        <v>-1.1042821609355835</v>
      </c>
      <c r="G976" s="145">
        <v>-0.55639948309621423</v>
      </c>
      <c r="H976" s="145">
        <v>-1.9555087532485098</v>
      </c>
      <c r="I976" s="145">
        <v>0.53266895512226153</v>
      </c>
      <c r="J976" s="145">
        <v>-0.81965388905976111</v>
      </c>
    </row>
    <row r="977" spans="1:10" ht="21.6" customHeight="1" x14ac:dyDescent="0.3">
      <c r="A977" s="144">
        <v>963</v>
      </c>
      <c r="B977" s="153" t="s">
        <v>2808</v>
      </c>
      <c r="C977" s="109" t="s">
        <v>2809</v>
      </c>
      <c r="D977" s="144">
        <v>112</v>
      </c>
      <c r="E977" s="145">
        <v>-0.13674190439226452</v>
      </c>
      <c r="F977" s="145">
        <v>-1.3714071314099447</v>
      </c>
      <c r="G977" s="145">
        <v>-1.033596725314925</v>
      </c>
      <c r="H977" s="145">
        <v>-0.46439657634171116</v>
      </c>
      <c r="I977" s="145">
        <v>-2.3833419739153361</v>
      </c>
      <c r="J977" s="145">
        <v>0.7397744114159972</v>
      </c>
    </row>
    <row r="978" spans="1:10" ht="21.6" customHeight="1" x14ac:dyDescent="0.3">
      <c r="A978" s="144">
        <v>964</v>
      </c>
      <c r="B978" s="153" t="s">
        <v>2812</v>
      </c>
      <c r="C978" s="109" t="s">
        <v>2813</v>
      </c>
      <c r="D978" s="144">
        <v>112</v>
      </c>
      <c r="E978" s="145">
        <v>-1.0942941409419236</v>
      </c>
      <c r="F978" s="145">
        <v>-2.0617019708259541</v>
      </c>
      <c r="G978" s="145">
        <v>-0.88357958211199139</v>
      </c>
      <c r="H978" s="145">
        <v>1.2066608689252873</v>
      </c>
      <c r="I978" s="145">
        <v>-1.5187239425979329</v>
      </c>
      <c r="J978" s="145">
        <v>-1.5515098072196363</v>
      </c>
    </row>
    <row r="979" spans="1:10" ht="21.6" customHeight="1" x14ac:dyDescent="0.3">
      <c r="A979" s="144">
        <v>965</v>
      </c>
      <c r="B979" s="153" t="s">
        <v>2816</v>
      </c>
      <c r="C979" s="109" t="s">
        <v>2817</v>
      </c>
      <c r="D979" s="144">
        <v>112</v>
      </c>
      <c r="E979" s="145">
        <v>-2.3321768822290077</v>
      </c>
      <c r="F979" s="145">
        <v>-1.0833182140420798</v>
      </c>
      <c r="G979" s="145">
        <v>-0.79506474923444403</v>
      </c>
      <c r="H979" s="145">
        <v>0.62562320630723722</v>
      </c>
      <c r="I979" s="145">
        <v>-1.271756826583156</v>
      </c>
      <c r="J979" s="145">
        <v>-1.0980631655687103</v>
      </c>
    </row>
    <row r="980" spans="1:10" ht="21.6" customHeight="1" x14ac:dyDescent="0.3">
      <c r="A980" s="144">
        <v>966</v>
      </c>
      <c r="B980" s="153" t="s">
        <v>2820</v>
      </c>
      <c r="C980" s="109" t="s">
        <v>2821</v>
      </c>
      <c r="D980" s="144">
        <v>112</v>
      </c>
      <c r="E980" s="145">
        <v>0.44601920078553503</v>
      </c>
      <c r="F980" s="145">
        <v>-2.8950523796725331</v>
      </c>
      <c r="G980" s="145">
        <v>-1.3011847683948365</v>
      </c>
      <c r="H980" s="145">
        <v>0.78109937802664031</v>
      </c>
      <c r="I980" s="145">
        <v>-1.8054761177492931</v>
      </c>
      <c r="J980" s="145">
        <v>-1.361171255110216</v>
      </c>
    </row>
    <row r="981" spans="1:10" ht="21.6" customHeight="1" x14ac:dyDescent="0.3">
      <c r="A981" s="144">
        <v>967</v>
      </c>
      <c r="B981" s="153" t="s">
        <v>2824</v>
      </c>
      <c r="C981" s="109" t="s">
        <v>2825</v>
      </c>
      <c r="D981" s="144">
        <v>112</v>
      </c>
      <c r="E981" s="145">
        <v>0.33377395394828779</v>
      </c>
      <c r="F981" s="145">
        <v>-6.7565967183202957E-3</v>
      </c>
      <c r="G981" s="145">
        <v>0.50441673877975157</v>
      </c>
      <c r="H981" s="145">
        <v>0.50946748160246524</v>
      </c>
      <c r="I981" s="145">
        <v>-0.51988197035808725</v>
      </c>
      <c r="J981" s="145">
        <v>-0.56942452419175116</v>
      </c>
    </row>
    <row r="982" spans="1:10" ht="21.6" customHeight="1" x14ac:dyDescent="0.3">
      <c r="A982" s="144">
        <v>968</v>
      </c>
      <c r="B982" s="153" t="s">
        <v>2828</v>
      </c>
      <c r="C982" s="109" t="s">
        <v>2829</v>
      </c>
      <c r="D982" s="144">
        <v>112</v>
      </c>
      <c r="E982" s="145">
        <v>-0.95554684819157476</v>
      </c>
      <c r="F982" s="145">
        <v>0.16080943401031478</v>
      </c>
      <c r="G982" s="145">
        <v>1.4686441023412704</v>
      </c>
      <c r="H982" s="145">
        <v>-2.1525064092015489</v>
      </c>
      <c r="I982" s="145">
        <v>-2.7291252977538321</v>
      </c>
      <c r="J982" s="145">
        <v>-0.11491764194705023</v>
      </c>
    </row>
    <row r="983" spans="1:10" ht="21.6" customHeight="1" x14ac:dyDescent="0.3">
      <c r="A983" s="144">
        <v>969</v>
      </c>
      <c r="B983" s="153" t="s">
        <v>2832</v>
      </c>
      <c r="C983" s="109" t="s">
        <v>2833</v>
      </c>
      <c r="D983" s="144">
        <v>112</v>
      </c>
      <c r="E983" s="145">
        <v>3.5494544872524418</v>
      </c>
      <c r="F983" s="145">
        <v>-0.66934111758498416</v>
      </c>
      <c r="G983" s="145">
        <v>-1.1558847034446702</v>
      </c>
      <c r="H983" s="145">
        <v>-3.0686613489130012</v>
      </c>
      <c r="I983" s="145">
        <v>8.2450653481569418</v>
      </c>
      <c r="J983" s="145">
        <v>-2.9239335446005303</v>
      </c>
    </row>
    <row r="984" spans="1:10" ht="21.6" customHeight="1" x14ac:dyDescent="0.3">
      <c r="A984" s="144">
        <v>970</v>
      </c>
      <c r="B984" s="153" t="s">
        <v>2836</v>
      </c>
      <c r="C984" s="109" t="s">
        <v>2837</v>
      </c>
      <c r="D984" s="144">
        <v>112</v>
      </c>
      <c r="E984" s="145">
        <v>0.10138322057904023</v>
      </c>
      <c r="F984" s="145">
        <v>-4.6426133784725154E-2</v>
      </c>
      <c r="G984" s="145">
        <v>-0.16131154674608905</v>
      </c>
      <c r="H984" s="145">
        <v>-8.0010446843589003E-2</v>
      </c>
      <c r="I984" s="145">
        <v>-0.22937512532348656</v>
      </c>
      <c r="J984" s="145">
        <v>1.5946457277572508</v>
      </c>
    </row>
    <row r="985" spans="1:10" ht="21.6" customHeight="1" x14ac:dyDescent="0.3">
      <c r="A985" s="144">
        <v>971</v>
      </c>
      <c r="B985" s="153" t="s">
        <v>2840</v>
      </c>
      <c r="C985" s="109" t="s">
        <v>2841</v>
      </c>
      <c r="D985" s="144">
        <v>112</v>
      </c>
      <c r="E985" s="145">
        <v>-1.1889523945655305</v>
      </c>
      <c r="F985" s="145">
        <v>0.12123798241083494</v>
      </c>
      <c r="G985" s="145">
        <v>-0.22991388857383899</v>
      </c>
      <c r="H985" s="145">
        <v>-1.2614258472191702</v>
      </c>
      <c r="I985" s="145">
        <v>1.9010393457829149</v>
      </c>
      <c r="J985" s="145">
        <v>-0.25456461635177607</v>
      </c>
    </row>
    <row r="986" spans="1:10" ht="21.6" customHeight="1" x14ac:dyDescent="0.3">
      <c r="A986" s="144">
        <v>972</v>
      </c>
      <c r="B986" s="153" t="s">
        <v>2844</v>
      </c>
      <c r="C986" s="109" t="s">
        <v>2845</v>
      </c>
      <c r="D986" s="144">
        <v>112</v>
      </c>
      <c r="E986" s="145">
        <v>0.31046953724612969</v>
      </c>
      <c r="F986" s="145">
        <v>-0.7671929923066676</v>
      </c>
      <c r="G986" s="145">
        <v>3.1554413933203795E-2</v>
      </c>
      <c r="H986" s="145">
        <v>-3.1534482561984487</v>
      </c>
      <c r="I986" s="145">
        <v>-1.1069084212948639</v>
      </c>
      <c r="J986" s="145">
        <v>-2.1770416354791302</v>
      </c>
    </row>
    <row r="987" spans="1:10" ht="21.6" customHeight="1" x14ac:dyDescent="0.3">
      <c r="A987" s="144">
        <v>973</v>
      </c>
      <c r="B987" s="153" t="s">
        <v>2848</v>
      </c>
      <c r="C987" s="109" t="s">
        <v>2849</v>
      </c>
      <c r="D987" s="144">
        <v>112</v>
      </c>
      <c r="E987" s="145">
        <v>-0.71126997998839758</v>
      </c>
      <c r="F987" s="145">
        <v>1.2821612855459203</v>
      </c>
      <c r="G987" s="145">
        <v>0.36630791547028285</v>
      </c>
      <c r="H987" s="145">
        <v>-6.4391220625475143E-3</v>
      </c>
      <c r="I987" s="145">
        <v>-0.82061169881483198</v>
      </c>
      <c r="J987" s="145">
        <v>7.4128291039622818E-2</v>
      </c>
    </row>
    <row r="988" spans="1:10" ht="21.6" customHeight="1" x14ac:dyDescent="0.3">
      <c r="A988" s="144">
        <v>974</v>
      </c>
      <c r="B988" s="153" t="s">
        <v>2852</v>
      </c>
      <c r="C988" s="109" t="s">
        <v>2853</v>
      </c>
      <c r="D988" s="144">
        <v>112</v>
      </c>
      <c r="E988" s="145">
        <v>-1.8531380152689036</v>
      </c>
      <c r="F988" s="145">
        <v>-0.64440530863778944</v>
      </c>
      <c r="G988" s="145">
        <v>1.137120982025567</v>
      </c>
      <c r="H988" s="145">
        <v>-1.4956964896516134</v>
      </c>
      <c r="I988" s="145">
        <v>-2.0243522650669217</v>
      </c>
      <c r="J988" s="145">
        <v>2.3430013227185742E-2</v>
      </c>
    </row>
    <row r="989" spans="1:10" ht="21.6" customHeight="1" x14ac:dyDescent="0.3">
      <c r="A989" s="144">
        <v>975</v>
      </c>
      <c r="B989" s="153" t="s">
        <v>2856</v>
      </c>
      <c r="C989" s="109" t="s">
        <v>2857</v>
      </c>
      <c r="D989" s="144">
        <v>112</v>
      </c>
      <c r="E989" s="145">
        <v>-0.56297337937730685</v>
      </c>
      <c r="F989" s="145">
        <v>0.48153106484448771</v>
      </c>
      <c r="G989" s="145">
        <v>0.33062271682713407</v>
      </c>
      <c r="H989" s="145">
        <v>-1.0262980866751474</v>
      </c>
      <c r="I989" s="145">
        <v>-1.1422311919090449</v>
      </c>
      <c r="J989" s="145">
        <v>-0.15457253965489234</v>
      </c>
    </row>
    <row r="990" spans="1:10" ht="21.6" customHeight="1" x14ac:dyDescent="0.3">
      <c r="A990" s="144">
        <v>976</v>
      </c>
      <c r="B990" s="153" t="s">
        <v>2860</v>
      </c>
      <c r="C990" s="109" t="s">
        <v>2861</v>
      </c>
      <c r="D990" s="144">
        <v>112</v>
      </c>
      <c r="E990" s="145">
        <v>-0.73196396394186802</v>
      </c>
      <c r="F990" s="145">
        <v>1.4944005197156851</v>
      </c>
      <c r="G990" s="145">
        <v>0.61924782878194695</v>
      </c>
      <c r="H990" s="145">
        <v>-1.7673288959263593</v>
      </c>
      <c r="I990" s="145">
        <v>-0.82613247909914711</v>
      </c>
      <c r="J990" s="145">
        <v>1.6951603843095198</v>
      </c>
    </row>
    <row r="991" spans="1:10" ht="21.6" customHeight="1" x14ac:dyDescent="0.3">
      <c r="A991" s="144">
        <v>977</v>
      </c>
      <c r="B991" s="153" t="s">
        <v>1618</v>
      </c>
      <c r="C991" s="109" t="s">
        <v>1619</v>
      </c>
      <c r="D991" s="144">
        <v>113</v>
      </c>
      <c r="E991" s="145">
        <v>0.8937446310403202</v>
      </c>
      <c r="F991" s="145">
        <v>1.2957650848296913</v>
      </c>
      <c r="G991" s="145">
        <v>-1.2782124864760902</v>
      </c>
      <c r="H991" s="145">
        <v>3.9920861737782269</v>
      </c>
      <c r="I991" s="145">
        <v>2.1773005994474799</v>
      </c>
      <c r="J991" s="145">
        <v>7.328348184516468</v>
      </c>
    </row>
    <row r="992" spans="1:10" ht="21.6" customHeight="1" x14ac:dyDescent="0.3">
      <c r="A992" s="144">
        <v>978</v>
      </c>
      <c r="B992" s="153" t="s">
        <v>1622</v>
      </c>
      <c r="C992" s="109" t="s">
        <v>1623</v>
      </c>
      <c r="D992" s="144">
        <v>113</v>
      </c>
      <c r="E992" s="145">
        <v>-1.7687848924914893</v>
      </c>
      <c r="F992" s="145">
        <v>0.88105877488969564</v>
      </c>
      <c r="G992" s="145">
        <v>-0.36317300297963384</v>
      </c>
      <c r="H992" s="145">
        <v>-0.33637861135919789</v>
      </c>
      <c r="I992" s="145">
        <v>0.1713017206784343</v>
      </c>
      <c r="J992" s="145">
        <v>-0.57910561290877083</v>
      </c>
    </row>
    <row r="993" spans="1:10" ht="21.6" customHeight="1" x14ac:dyDescent="0.3">
      <c r="A993" s="144">
        <v>979</v>
      </c>
      <c r="B993" s="153" t="s">
        <v>1626</v>
      </c>
      <c r="C993" s="109" t="s">
        <v>1627</v>
      </c>
      <c r="D993" s="144">
        <v>113</v>
      </c>
      <c r="E993" s="145">
        <v>-1.9983247997347231</v>
      </c>
      <c r="F993" s="145">
        <v>-8.8953224789476759E-2</v>
      </c>
      <c r="G993" s="145">
        <v>-0.3051273461587567</v>
      </c>
      <c r="H993" s="145">
        <v>-0.31612841342819492</v>
      </c>
      <c r="I993" s="145">
        <v>-0.3172197431690601</v>
      </c>
      <c r="J993" s="145">
        <v>0.33001071163200218</v>
      </c>
    </row>
    <row r="994" spans="1:10" ht="21.6" customHeight="1" x14ac:dyDescent="0.3">
      <c r="A994" s="144">
        <v>980</v>
      </c>
      <c r="B994" s="153" t="s">
        <v>1630</v>
      </c>
      <c r="C994" s="109" t="s">
        <v>1631</v>
      </c>
      <c r="D994" s="144">
        <v>113</v>
      </c>
      <c r="E994" s="145">
        <v>-2.4933773921019919E-2</v>
      </c>
      <c r="F994" s="145">
        <v>0.7057643548371999</v>
      </c>
      <c r="G994" s="145">
        <v>0.42624455739030909</v>
      </c>
      <c r="H994" s="145">
        <v>-2.6169220155106925</v>
      </c>
      <c r="I994" s="145">
        <v>-0.30650380108952296</v>
      </c>
      <c r="J994" s="145">
        <v>-0.57266360785390025</v>
      </c>
    </row>
    <row r="995" spans="1:10" ht="21.6" customHeight="1" x14ac:dyDescent="0.3">
      <c r="A995" s="144">
        <v>981</v>
      </c>
      <c r="B995" s="153" t="s">
        <v>1634</v>
      </c>
      <c r="C995" s="109" t="s">
        <v>1635</v>
      </c>
      <c r="D995" s="144">
        <v>113</v>
      </c>
      <c r="E995" s="145">
        <v>-1.4618381732826329</v>
      </c>
      <c r="F995" s="145">
        <v>0.49309920317142431</v>
      </c>
      <c r="G995" s="145">
        <v>-0.70442914880706797</v>
      </c>
      <c r="H995" s="145">
        <v>3.3971741028503302</v>
      </c>
      <c r="I995" s="145">
        <v>0.67859464163423211</v>
      </c>
      <c r="J995" s="145">
        <v>1.6645046269038448</v>
      </c>
    </row>
    <row r="996" spans="1:10" ht="21.6" customHeight="1" x14ac:dyDescent="0.3">
      <c r="A996" s="144">
        <v>982</v>
      </c>
      <c r="B996" s="153" t="s">
        <v>1638</v>
      </c>
      <c r="C996" s="109" t="s">
        <v>1639</v>
      </c>
      <c r="D996" s="144">
        <v>113</v>
      </c>
      <c r="E996" s="145">
        <v>-1.0977966689356697</v>
      </c>
      <c r="F996" s="145">
        <v>-0.35950708724339092</v>
      </c>
      <c r="G996" s="145">
        <v>-0.27386388078773449</v>
      </c>
      <c r="H996" s="145">
        <v>-0.18476941110439662</v>
      </c>
      <c r="I996" s="145">
        <v>-1.2823355005164827</v>
      </c>
      <c r="J996" s="145">
        <v>0.33922456855919125</v>
      </c>
    </row>
    <row r="997" spans="1:10" ht="21.6" customHeight="1" x14ac:dyDescent="0.3">
      <c r="A997" s="144">
        <v>983</v>
      </c>
      <c r="B997" s="153" t="s">
        <v>1642</v>
      </c>
      <c r="C997" s="109" t="s">
        <v>1643</v>
      </c>
      <c r="D997" s="144">
        <v>113</v>
      </c>
      <c r="E997" s="145">
        <v>6.2135473453580392</v>
      </c>
      <c r="F997" s="145">
        <v>-5.5237159159979825</v>
      </c>
      <c r="G997" s="145">
        <v>-1.5203804292823597</v>
      </c>
      <c r="H997" s="145">
        <v>1.0272254923170421</v>
      </c>
      <c r="I997" s="145">
        <v>-0.65860855839609123</v>
      </c>
      <c r="J997" s="145">
        <v>-1.0950797057334039</v>
      </c>
    </row>
    <row r="998" spans="1:10" ht="21.6" customHeight="1" x14ac:dyDescent="0.3">
      <c r="A998" s="144">
        <v>984</v>
      </c>
      <c r="B998" s="153" t="s">
        <v>2864</v>
      </c>
      <c r="C998" s="109" t="s">
        <v>2865</v>
      </c>
      <c r="D998" s="144">
        <v>113</v>
      </c>
      <c r="E998" s="145">
        <v>-1.9308448850804374</v>
      </c>
      <c r="F998" s="145">
        <v>-0.49207242775342641</v>
      </c>
      <c r="G998" s="145">
        <v>-0.28756777570678937</v>
      </c>
      <c r="H998" s="145">
        <v>-2.9049445786886197</v>
      </c>
      <c r="I998" s="145">
        <v>1.8089500243894936</v>
      </c>
      <c r="J998" s="145">
        <v>-1.106490782239044</v>
      </c>
    </row>
    <row r="999" spans="1:10" ht="21.6" customHeight="1" x14ac:dyDescent="0.3">
      <c r="A999" s="144">
        <v>985</v>
      </c>
      <c r="B999" s="153" t="s">
        <v>2868</v>
      </c>
      <c r="C999" s="109" t="s">
        <v>2869</v>
      </c>
      <c r="D999" s="144">
        <v>113</v>
      </c>
      <c r="E999" s="145">
        <v>-2.3945637083235196</v>
      </c>
      <c r="F999" s="145">
        <v>-1.0773314522242998</v>
      </c>
      <c r="G999" s="145">
        <v>-0.79163072755250963</v>
      </c>
      <c r="H999" s="145">
        <v>1.2227821436997006</v>
      </c>
      <c r="I999" s="145">
        <v>0.73502210666914292</v>
      </c>
      <c r="J999" s="145">
        <v>-5.0458500134226619E-2</v>
      </c>
    </row>
    <row r="1000" spans="1:10" ht="21.6" customHeight="1" x14ac:dyDescent="0.3">
      <c r="A1000" s="144">
        <v>986</v>
      </c>
      <c r="B1000" s="153" t="s">
        <v>2872</v>
      </c>
      <c r="C1000" s="109" t="s">
        <v>2873</v>
      </c>
      <c r="D1000" s="144">
        <v>113</v>
      </c>
      <c r="E1000" s="145">
        <v>-1.9823892420325473</v>
      </c>
      <c r="F1000" s="145">
        <v>-2.089361769756068</v>
      </c>
      <c r="G1000" s="145">
        <v>-0.47915866416535779</v>
      </c>
      <c r="H1000" s="145">
        <v>0.70496154849253501</v>
      </c>
      <c r="I1000" s="145">
        <v>-1.9092007582613764</v>
      </c>
      <c r="J1000" s="145">
        <v>-2.0305065645676561</v>
      </c>
    </row>
    <row r="1001" spans="1:10" ht="21.6" customHeight="1" x14ac:dyDescent="0.3">
      <c r="A1001" s="144">
        <v>987</v>
      </c>
      <c r="B1001" s="153" t="s">
        <v>2876</v>
      </c>
      <c r="C1001" s="109" t="s">
        <v>2877</v>
      </c>
      <c r="D1001" s="144">
        <v>113</v>
      </c>
      <c r="E1001" s="145">
        <v>-0.88387680904376509</v>
      </c>
      <c r="F1001" s="145">
        <v>-1.0601814870389243</v>
      </c>
      <c r="G1001" s="145">
        <v>-1.1609253554858248</v>
      </c>
      <c r="H1001" s="145">
        <v>0.63156073042904903</v>
      </c>
      <c r="I1001" s="145">
        <v>-4.8976864835002845</v>
      </c>
      <c r="J1001" s="145">
        <v>-1.4936061798722757</v>
      </c>
    </row>
    <row r="1002" spans="1:10" ht="21.6" customHeight="1" x14ac:dyDescent="0.3">
      <c r="A1002" s="144">
        <v>988</v>
      </c>
      <c r="B1002" s="153" t="s">
        <v>2880</v>
      </c>
      <c r="C1002" s="109" t="s">
        <v>2881</v>
      </c>
      <c r="D1002" s="144">
        <v>113</v>
      </c>
      <c r="E1002" s="145">
        <v>0.17342927036261679</v>
      </c>
      <c r="F1002" s="145">
        <v>-3.3456078381188967</v>
      </c>
      <c r="G1002" s="145">
        <v>0.58114154350904057</v>
      </c>
      <c r="H1002" s="145">
        <v>0.47161071595212078</v>
      </c>
      <c r="I1002" s="145">
        <v>-2.0591204304337625</v>
      </c>
      <c r="J1002" s="145">
        <v>-1.4358026875392988</v>
      </c>
    </row>
    <row r="1003" spans="1:10" ht="21.6" customHeight="1" x14ac:dyDescent="0.3">
      <c r="A1003" s="144">
        <v>989</v>
      </c>
      <c r="B1003" s="153" t="s">
        <v>2884</v>
      </c>
      <c r="C1003" s="109" t="s">
        <v>2885</v>
      </c>
      <c r="D1003" s="144">
        <v>113</v>
      </c>
      <c r="E1003" s="145">
        <v>1.8906926145626286</v>
      </c>
      <c r="F1003" s="145">
        <v>-1.1714046963794764</v>
      </c>
      <c r="G1003" s="145">
        <v>9.917391680192944E-2</v>
      </c>
      <c r="H1003" s="145">
        <v>-0.45647435365177136</v>
      </c>
      <c r="I1003" s="145">
        <v>-0.19216804612790622</v>
      </c>
      <c r="J1003" s="145">
        <v>-0.79827590195577869</v>
      </c>
    </row>
    <row r="1004" spans="1:10" ht="21.6" customHeight="1" x14ac:dyDescent="0.3">
      <c r="A1004" s="144">
        <v>990</v>
      </c>
      <c r="B1004" s="153" t="s">
        <v>2888</v>
      </c>
      <c r="C1004" s="109" t="s">
        <v>2889</v>
      </c>
      <c r="D1004" s="144">
        <v>113</v>
      </c>
      <c r="E1004" s="145">
        <v>-0.58649932925642057</v>
      </c>
      <c r="F1004" s="145">
        <v>-0.1147669663192048</v>
      </c>
      <c r="G1004" s="145">
        <v>-0.37877945794505474</v>
      </c>
      <c r="H1004" s="145">
        <v>-0.32488911899380257</v>
      </c>
      <c r="I1004" s="145">
        <v>-1.7078342638304953</v>
      </c>
      <c r="J1004" s="145">
        <v>0.56509511943751034</v>
      </c>
    </row>
    <row r="1005" spans="1:10" ht="21.6" customHeight="1" x14ac:dyDescent="0.3">
      <c r="A1005" s="144">
        <v>991</v>
      </c>
      <c r="B1005" s="153" t="s">
        <v>2892</v>
      </c>
      <c r="C1005" s="109" t="s">
        <v>2893</v>
      </c>
      <c r="D1005" s="144">
        <v>113</v>
      </c>
      <c r="E1005" s="145">
        <v>-0.2194520033772514</v>
      </c>
      <c r="F1005" s="145">
        <v>1.9287643212313588</v>
      </c>
      <c r="G1005" s="145">
        <v>0.1388279546311979</v>
      </c>
      <c r="H1005" s="145">
        <v>-2.0138609177183557</v>
      </c>
      <c r="I1005" s="145">
        <v>-0.67767648280776804</v>
      </c>
      <c r="J1005" s="145">
        <v>-0.15099048515005686</v>
      </c>
    </row>
    <row r="1006" spans="1:10" ht="21.6" customHeight="1" x14ac:dyDescent="0.3">
      <c r="A1006" s="144">
        <v>992</v>
      </c>
      <c r="B1006" s="153" t="s">
        <v>2896</v>
      </c>
      <c r="C1006" s="109" t="s">
        <v>2897</v>
      </c>
      <c r="D1006" s="144">
        <v>113</v>
      </c>
      <c r="E1006" s="145">
        <v>0.31893117681824756</v>
      </c>
      <c r="F1006" s="145">
        <v>-0.11868243392980893</v>
      </c>
      <c r="G1006" s="145">
        <v>1.7492299611161828</v>
      </c>
      <c r="H1006" s="145">
        <v>-2.7971400253575638</v>
      </c>
      <c r="I1006" s="145">
        <v>-0.43220145617593203</v>
      </c>
      <c r="J1006" s="145">
        <v>-2.0939925931682555</v>
      </c>
    </row>
    <row r="1007" spans="1:10" ht="21.6" customHeight="1" x14ac:dyDescent="0.3">
      <c r="A1007" s="144">
        <v>993</v>
      </c>
      <c r="B1007" s="153" t="s">
        <v>2900</v>
      </c>
      <c r="C1007" s="109" t="s">
        <v>2901</v>
      </c>
      <c r="D1007" s="144">
        <v>113</v>
      </c>
      <c r="E1007" s="145">
        <v>-0.10619461130874241</v>
      </c>
      <c r="F1007" s="145">
        <v>0.53580406025261773</v>
      </c>
      <c r="G1007" s="145">
        <v>0.44297132147593588</v>
      </c>
      <c r="H1007" s="145">
        <v>-1.7985586773094759</v>
      </c>
      <c r="I1007" s="145">
        <v>-2.7152476252373297</v>
      </c>
      <c r="J1007" s="145">
        <v>0.74514224357594661</v>
      </c>
    </row>
    <row r="1008" spans="1:10" ht="21.6" customHeight="1" x14ac:dyDescent="0.3">
      <c r="A1008" s="144">
        <v>994</v>
      </c>
      <c r="B1008" s="153" t="s">
        <v>2904</v>
      </c>
      <c r="C1008" s="109" t="s">
        <v>2905</v>
      </c>
      <c r="D1008" s="144">
        <v>113</v>
      </c>
      <c r="E1008" s="145">
        <v>-0.27197627780978295</v>
      </c>
      <c r="F1008" s="145">
        <v>0.21431480330793307</v>
      </c>
      <c r="G1008" s="145">
        <v>-1.2234817574008543</v>
      </c>
      <c r="H1008" s="145">
        <v>7.5944060997360321</v>
      </c>
      <c r="I1008" s="145">
        <v>-0.2458443222996804</v>
      </c>
      <c r="J1008" s="145">
        <v>-3.7429158940315901</v>
      </c>
    </row>
    <row r="1009" spans="1:10" ht="21.6" customHeight="1" x14ac:dyDescent="0.3">
      <c r="A1009" s="144">
        <v>995</v>
      </c>
      <c r="B1009" s="153" t="s">
        <v>2908</v>
      </c>
      <c r="C1009" s="109" t="s">
        <v>2909</v>
      </c>
      <c r="D1009" s="144">
        <v>113</v>
      </c>
      <c r="E1009" s="145">
        <v>2.2786402905679699</v>
      </c>
      <c r="F1009" s="145">
        <v>2.6296862446722935</v>
      </c>
      <c r="G1009" s="145">
        <v>0.98805636946871922</v>
      </c>
      <c r="H1009" s="145">
        <v>-4.1728377378050876</v>
      </c>
      <c r="I1009" s="145">
        <v>4.3437616443680138</v>
      </c>
      <c r="J1009" s="145">
        <v>-1.5094584102965458</v>
      </c>
    </row>
    <row r="1010" spans="1:10" ht="21.6" customHeight="1" x14ac:dyDescent="0.3">
      <c r="A1010" s="144">
        <v>996</v>
      </c>
      <c r="B1010" s="153" t="s">
        <v>2912</v>
      </c>
      <c r="C1010" s="109" t="s">
        <v>2913</v>
      </c>
      <c r="D1010" s="144">
        <v>113</v>
      </c>
      <c r="E1010" s="145">
        <v>1.8098064757532701</v>
      </c>
      <c r="F1010" s="145">
        <v>-0.97524617410747771</v>
      </c>
      <c r="G1010" s="145">
        <v>0.91092469684950483</v>
      </c>
      <c r="H1010" s="145">
        <v>-1.8020849906783067</v>
      </c>
      <c r="I1010" s="145">
        <v>-2.5735775378655279</v>
      </c>
      <c r="J1010" s="145">
        <v>-1.9573920190238403E-3</v>
      </c>
    </row>
    <row r="1011" spans="1:10" ht="21.6" customHeight="1" x14ac:dyDescent="0.3">
      <c r="A1011" s="144">
        <v>997</v>
      </c>
      <c r="B1011" s="153" t="s">
        <v>2916</v>
      </c>
      <c r="C1011" s="109" t="s">
        <v>2917</v>
      </c>
      <c r="D1011" s="144">
        <v>113</v>
      </c>
      <c r="E1011" s="145">
        <v>-1.208672984556256</v>
      </c>
      <c r="F1011" s="145">
        <v>-1.3517680673759047</v>
      </c>
      <c r="G1011" s="145">
        <v>1.1726191901967509</v>
      </c>
      <c r="H1011" s="145">
        <v>-2.5834083138888913</v>
      </c>
      <c r="I1011" s="145">
        <v>-1.1944202846881353</v>
      </c>
      <c r="J1011" s="145">
        <v>-1.6322928820799085</v>
      </c>
    </row>
    <row r="1012" spans="1:10" ht="21.6" customHeight="1" x14ac:dyDescent="0.3">
      <c r="A1012" s="144">
        <v>998</v>
      </c>
      <c r="B1012" s="153" t="s">
        <v>2920</v>
      </c>
      <c r="C1012" s="109" t="s">
        <v>2921</v>
      </c>
      <c r="D1012" s="144">
        <v>113</v>
      </c>
      <c r="E1012" s="145">
        <v>-1.2846870746553343</v>
      </c>
      <c r="F1012" s="145">
        <v>-0.49620851570358526</v>
      </c>
      <c r="G1012" s="145">
        <v>-0.15122665600206209</v>
      </c>
      <c r="H1012" s="145">
        <v>-0.39322378223641929</v>
      </c>
      <c r="I1012" s="145">
        <v>-2.4824838644533371</v>
      </c>
      <c r="J1012" s="145">
        <v>-0.25998618766342607</v>
      </c>
    </row>
    <row r="1013" spans="1:10" ht="21.6" customHeight="1" x14ac:dyDescent="0.3">
      <c r="A1013" s="144">
        <v>999</v>
      </c>
      <c r="B1013" s="153" t="s">
        <v>2924</v>
      </c>
      <c r="C1013" s="109" t="s">
        <v>2925</v>
      </c>
      <c r="D1013" s="144">
        <v>113</v>
      </c>
      <c r="E1013" s="145">
        <v>0.43144457682783893</v>
      </c>
      <c r="F1013" s="145">
        <v>-1.9262603562202196</v>
      </c>
      <c r="G1013" s="145">
        <v>0.79200046941189139</v>
      </c>
      <c r="H1013" s="145">
        <v>-1.5211612803155372</v>
      </c>
      <c r="I1013" s="145">
        <v>0.37917136061077045</v>
      </c>
      <c r="J1013" s="145">
        <v>-1.6751255745264433</v>
      </c>
    </row>
    <row r="1014" spans="1:10" ht="21.6" customHeight="1" x14ac:dyDescent="0.3">
      <c r="A1014" s="144">
        <v>1000</v>
      </c>
      <c r="B1014" s="153" t="s">
        <v>2928</v>
      </c>
      <c r="C1014" s="109" t="s">
        <v>2929</v>
      </c>
      <c r="D1014" s="144">
        <v>113</v>
      </c>
      <c r="E1014" s="145">
        <v>0.92782186851793036</v>
      </c>
      <c r="F1014" s="145">
        <v>-0.18819498901248455</v>
      </c>
      <c r="G1014" s="145">
        <v>-0.19491770803223196</v>
      </c>
      <c r="H1014" s="145">
        <v>1.1547313105882717</v>
      </c>
      <c r="I1014" s="145">
        <v>-0.91792476942125667</v>
      </c>
      <c r="J1014" s="145">
        <v>0.68100478624146121</v>
      </c>
    </row>
    <row r="1015" spans="1:10" ht="21.6" customHeight="1" x14ac:dyDescent="0.3">
      <c r="A1015" s="144">
        <v>1001</v>
      </c>
      <c r="B1015" s="153" t="s">
        <v>2932</v>
      </c>
      <c r="C1015" s="109" t="s">
        <v>2933</v>
      </c>
      <c r="D1015" s="144">
        <v>113</v>
      </c>
      <c r="E1015" s="145">
        <v>1.0086779554169092</v>
      </c>
      <c r="F1015" s="145">
        <v>0.69786804337287589</v>
      </c>
      <c r="G1015" s="145">
        <v>-1.2850782417222739</v>
      </c>
      <c r="H1015" s="145">
        <v>3.5385082316459568</v>
      </c>
      <c r="I1015" s="145">
        <v>1.9990898564435828</v>
      </c>
      <c r="J1015" s="145">
        <v>7.2740288440654517</v>
      </c>
    </row>
    <row r="1016" spans="1:10" ht="21.6" customHeight="1" x14ac:dyDescent="0.3">
      <c r="A1016" s="144">
        <v>1002</v>
      </c>
      <c r="B1016" s="153" t="s">
        <v>1646</v>
      </c>
      <c r="C1016" s="109" t="s">
        <v>1647</v>
      </c>
      <c r="D1016" s="144">
        <v>114</v>
      </c>
      <c r="E1016" s="145">
        <v>1.209385081049883</v>
      </c>
      <c r="F1016" s="145">
        <v>-1.2864477339335667</v>
      </c>
      <c r="G1016" s="145">
        <v>0.91491666526155324</v>
      </c>
      <c r="H1016" s="145">
        <v>-0.85613307745820821</v>
      </c>
      <c r="I1016" s="145">
        <v>-2.3182477601598741</v>
      </c>
      <c r="J1016" s="145">
        <v>3.416307115706545</v>
      </c>
    </row>
    <row r="1017" spans="1:10" ht="21.6" customHeight="1" x14ac:dyDescent="0.3">
      <c r="A1017" s="144">
        <v>1003</v>
      </c>
      <c r="B1017" s="153" t="s">
        <v>1650</v>
      </c>
      <c r="C1017" s="109" t="s">
        <v>1651</v>
      </c>
      <c r="D1017" s="144">
        <v>114</v>
      </c>
      <c r="E1017" s="145">
        <v>-0.48724672529388546</v>
      </c>
      <c r="F1017" s="145">
        <v>-1.1664098845477757</v>
      </c>
      <c r="G1017" s="145">
        <v>-0.16746264251360921</v>
      </c>
      <c r="H1017" s="145">
        <v>-1.22038068352352</v>
      </c>
      <c r="I1017" s="145">
        <v>-3.2763935996901852</v>
      </c>
      <c r="J1017" s="145">
        <v>0.47522978866865651</v>
      </c>
    </row>
    <row r="1018" spans="1:10" ht="21.6" customHeight="1" x14ac:dyDescent="0.3">
      <c r="A1018" s="144">
        <v>1004</v>
      </c>
      <c r="B1018" s="153" t="s">
        <v>1654</v>
      </c>
      <c r="C1018" s="109" t="s">
        <v>1655</v>
      </c>
      <c r="D1018" s="144">
        <v>114</v>
      </c>
      <c r="E1018" s="145">
        <v>-2.1297740245747625</v>
      </c>
      <c r="F1018" s="145">
        <v>-1.8252442852340138</v>
      </c>
      <c r="G1018" s="145">
        <v>-0.90647372234362344</v>
      </c>
      <c r="H1018" s="145">
        <v>1.5381614756202882</v>
      </c>
      <c r="I1018" s="145">
        <v>-1.4542614884614058</v>
      </c>
      <c r="J1018" s="145">
        <v>-2.017150841994078</v>
      </c>
    </row>
    <row r="1019" spans="1:10" ht="21.6" customHeight="1" x14ac:dyDescent="0.3">
      <c r="A1019" s="144">
        <v>1005</v>
      </c>
      <c r="B1019" s="153" t="s">
        <v>1658</v>
      </c>
      <c r="C1019" s="109" t="s">
        <v>1659</v>
      </c>
      <c r="D1019" s="144">
        <v>114</v>
      </c>
      <c r="E1019" s="145">
        <v>0.14777530728036625</v>
      </c>
      <c r="F1019" s="145">
        <v>0.48689685798495619</v>
      </c>
      <c r="G1019" s="145">
        <v>-0.98474214182518627</v>
      </c>
      <c r="H1019" s="145">
        <v>7.0060299443289136</v>
      </c>
      <c r="I1019" s="145">
        <v>-1.4825959537087172</v>
      </c>
      <c r="J1019" s="145">
        <v>-5.2310630824534234</v>
      </c>
    </row>
    <row r="1020" spans="1:10" ht="21.6" customHeight="1" x14ac:dyDescent="0.3">
      <c r="A1020" s="144">
        <v>1006</v>
      </c>
      <c r="B1020" s="153" t="s">
        <v>1662</v>
      </c>
      <c r="C1020" s="109" t="s">
        <v>1663</v>
      </c>
      <c r="D1020" s="144">
        <v>114</v>
      </c>
      <c r="E1020" s="145">
        <v>-1.2120484756052516</v>
      </c>
      <c r="F1020" s="145">
        <v>-0.29562160233443402</v>
      </c>
      <c r="G1020" s="145">
        <v>1.1970346324327257</v>
      </c>
      <c r="H1020" s="145">
        <v>-2.0997068136978165</v>
      </c>
      <c r="I1020" s="145">
        <v>-1.4903795799841471</v>
      </c>
      <c r="J1020" s="145">
        <v>-0.70164070291150482</v>
      </c>
    </row>
    <row r="1021" spans="1:10" ht="21.6" customHeight="1" x14ac:dyDescent="0.3">
      <c r="A1021" s="144">
        <v>1007</v>
      </c>
      <c r="B1021" s="153" t="s">
        <v>1666</v>
      </c>
      <c r="C1021" s="109" t="s">
        <v>1667</v>
      </c>
      <c r="D1021" s="144">
        <v>114</v>
      </c>
      <c r="E1021" s="145">
        <v>0.26426880964498622</v>
      </c>
      <c r="F1021" s="145">
        <v>1.5260738524922861</v>
      </c>
      <c r="G1021" s="145">
        <v>-0.89608192080296534</v>
      </c>
      <c r="H1021" s="145">
        <v>8.0415553771760919</v>
      </c>
      <c r="I1021" s="145">
        <v>1.3680910611740651</v>
      </c>
      <c r="J1021" s="145">
        <v>-1.0001690257520259</v>
      </c>
    </row>
    <row r="1022" spans="1:10" ht="21.6" customHeight="1" x14ac:dyDescent="0.3">
      <c r="A1022" s="144">
        <v>1008</v>
      </c>
      <c r="B1022" s="153" t="s">
        <v>1670</v>
      </c>
      <c r="C1022" s="109" t="s">
        <v>1671</v>
      </c>
      <c r="D1022" s="144">
        <v>114</v>
      </c>
      <c r="E1022" s="145">
        <v>-2.357234482114611</v>
      </c>
      <c r="F1022" s="145">
        <v>-2.2838145071739682</v>
      </c>
      <c r="G1022" s="145">
        <v>-0.7257665349330511</v>
      </c>
      <c r="H1022" s="145">
        <v>0.35554406328503996</v>
      </c>
      <c r="I1022" s="145">
        <v>-0.94508654820891125</v>
      </c>
      <c r="J1022" s="145">
        <v>-1.611940763510648</v>
      </c>
    </row>
    <row r="1023" spans="1:10" ht="21.6" customHeight="1" x14ac:dyDescent="0.3">
      <c r="A1023" s="144">
        <v>1009</v>
      </c>
      <c r="B1023" s="153" t="s">
        <v>2936</v>
      </c>
      <c r="C1023" s="109" t="s">
        <v>2937</v>
      </c>
      <c r="D1023" s="144">
        <v>114</v>
      </c>
      <c r="E1023" s="145">
        <v>-1.4310276414006999</v>
      </c>
      <c r="F1023" s="145">
        <v>-0.34855964486206942</v>
      </c>
      <c r="G1023" s="145">
        <v>-0.37783406917776241</v>
      </c>
      <c r="H1023" s="145">
        <v>-0.88504164488507975</v>
      </c>
      <c r="I1023" s="145">
        <v>-1.7128732389647749</v>
      </c>
      <c r="J1023" s="145">
        <v>0.99586733235406011</v>
      </c>
    </row>
    <row r="1024" spans="1:10" ht="21.6" customHeight="1" x14ac:dyDescent="0.3">
      <c r="A1024" s="144">
        <v>1010</v>
      </c>
      <c r="B1024" s="153" t="s">
        <v>2940</v>
      </c>
      <c r="C1024" s="109" t="s">
        <v>2941</v>
      </c>
      <c r="D1024" s="144">
        <v>114</v>
      </c>
      <c r="E1024" s="145">
        <v>-0.86908382267388851</v>
      </c>
      <c r="F1024" s="145">
        <v>-1.5513202256009209</v>
      </c>
      <c r="G1024" s="145">
        <v>-0.3283779604881143</v>
      </c>
      <c r="H1024" s="145">
        <v>-2.1600999013744491</v>
      </c>
      <c r="I1024" s="145">
        <v>-1.8667484408277977</v>
      </c>
      <c r="J1024" s="145">
        <v>-1.2268247139348225</v>
      </c>
    </row>
    <row r="1025" spans="1:10" ht="21.6" customHeight="1" x14ac:dyDescent="0.3">
      <c r="A1025" s="144">
        <v>1011</v>
      </c>
      <c r="B1025" s="153" t="s">
        <v>2944</v>
      </c>
      <c r="C1025" s="109" t="s">
        <v>2945</v>
      </c>
      <c r="D1025" s="144">
        <v>114</v>
      </c>
      <c r="E1025" s="145">
        <v>-0.33697807486434228</v>
      </c>
      <c r="F1025" s="145">
        <v>0.74782947745339667</v>
      </c>
      <c r="G1025" s="145">
        <v>-0.82192965912280358</v>
      </c>
      <c r="H1025" s="145">
        <v>10.954239904487647</v>
      </c>
      <c r="I1025" s="145">
        <v>1.0011859552629176</v>
      </c>
      <c r="J1025" s="145">
        <v>-5.4793005705873012</v>
      </c>
    </row>
    <row r="1026" spans="1:10" ht="21.6" customHeight="1" x14ac:dyDescent="0.3">
      <c r="A1026" s="144">
        <v>1012</v>
      </c>
      <c r="B1026" s="153" t="s">
        <v>2948</v>
      </c>
      <c r="C1026" s="109" t="s">
        <v>2949</v>
      </c>
      <c r="D1026" s="144">
        <v>114</v>
      </c>
      <c r="E1026" s="145">
        <v>2.2549006317497042</v>
      </c>
      <c r="F1026" s="145">
        <v>-0.91125212969007352</v>
      </c>
      <c r="G1026" s="145">
        <v>-0.40128477352129388</v>
      </c>
      <c r="H1026" s="145">
        <v>-1.3503908275551697</v>
      </c>
      <c r="I1026" s="145">
        <v>-3.7400308911682476</v>
      </c>
      <c r="J1026" s="145">
        <v>0.15059043146379045</v>
      </c>
    </row>
    <row r="1027" spans="1:10" ht="21.6" customHeight="1" x14ac:dyDescent="0.3">
      <c r="A1027" s="144">
        <v>1013</v>
      </c>
      <c r="B1027" s="153" t="s">
        <v>2952</v>
      </c>
      <c r="C1027" s="109" t="s">
        <v>2953</v>
      </c>
      <c r="D1027" s="144">
        <v>114</v>
      </c>
      <c r="E1027" s="145">
        <v>0.38546783958103314</v>
      </c>
      <c r="F1027" s="145">
        <v>0.18981417177496618</v>
      </c>
      <c r="G1027" s="145">
        <v>-1.0538675759023708</v>
      </c>
      <c r="H1027" s="145">
        <v>-0.64191986383896338</v>
      </c>
      <c r="I1027" s="145">
        <v>1.3638432238010043</v>
      </c>
      <c r="J1027" s="145">
        <v>-1.3131088197169563</v>
      </c>
    </row>
    <row r="1028" spans="1:10" ht="21.6" customHeight="1" x14ac:dyDescent="0.3">
      <c r="A1028" s="144">
        <v>1014</v>
      </c>
      <c r="B1028" s="153" t="s">
        <v>2956</v>
      </c>
      <c r="C1028" s="109" t="s">
        <v>2957</v>
      </c>
      <c r="D1028" s="144">
        <v>114</v>
      </c>
      <c r="E1028" s="145">
        <v>7.9245176062668827</v>
      </c>
      <c r="F1028" s="145">
        <v>-0.94561882940075526</v>
      </c>
      <c r="G1028" s="145">
        <v>-1.6523351375848645</v>
      </c>
      <c r="H1028" s="145">
        <v>3.5857911176186148</v>
      </c>
      <c r="I1028" s="145">
        <v>2.1958566090075822</v>
      </c>
      <c r="J1028" s="145">
        <v>2.0424178258116883</v>
      </c>
    </row>
    <row r="1029" spans="1:10" ht="21.6" customHeight="1" x14ac:dyDescent="0.3">
      <c r="A1029" s="144">
        <v>1015</v>
      </c>
      <c r="B1029" s="153" t="s">
        <v>2960</v>
      </c>
      <c r="C1029" s="109" t="s">
        <v>2961</v>
      </c>
      <c r="D1029" s="144">
        <v>114</v>
      </c>
      <c r="E1029" s="145">
        <v>-1.3734227352890551</v>
      </c>
      <c r="F1029" s="145">
        <v>-0.68895600398771528</v>
      </c>
      <c r="G1029" s="145">
        <v>-0.24786649731841659</v>
      </c>
      <c r="H1029" s="145">
        <v>-1.1545959982807159</v>
      </c>
      <c r="I1029" s="145">
        <v>-1.1642928107715382</v>
      </c>
      <c r="J1029" s="145">
        <v>6.3144144057206142E-2</v>
      </c>
    </row>
    <row r="1030" spans="1:10" ht="21.6" customHeight="1" x14ac:dyDescent="0.3">
      <c r="A1030" s="144">
        <v>1016</v>
      </c>
      <c r="B1030" s="153" t="s">
        <v>2964</v>
      </c>
      <c r="C1030" s="109" t="s">
        <v>2965</v>
      </c>
      <c r="D1030" s="144">
        <v>114</v>
      </c>
      <c r="E1030" s="145">
        <v>-1.7668193270984969</v>
      </c>
      <c r="F1030" s="145">
        <v>-0.91740958236015413</v>
      </c>
      <c r="G1030" s="145">
        <v>1.3977003117260873</v>
      </c>
      <c r="H1030" s="145">
        <v>-1.0570404627217422</v>
      </c>
      <c r="I1030" s="145">
        <v>-1.1539598830641475</v>
      </c>
      <c r="J1030" s="145">
        <v>0.62148232775484202</v>
      </c>
    </row>
    <row r="1031" spans="1:10" ht="21.6" customHeight="1" x14ac:dyDescent="0.3">
      <c r="A1031" s="144">
        <v>1017</v>
      </c>
      <c r="B1031" s="153" t="s">
        <v>2968</v>
      </c>
      <c r="C1031" s="109" t="s">
        <v>2969</v>
      </c>
      <c r="D1031" s="144">
        <v>114</v>
      </c>
      <c r="E1031" s="145">
        <v>4.8837605672756457</v>
      </c>
      <c r="F1031" s="145">
        <v>0.23225802080801827</v>
      </c>
      <c r="G1031" s="145">
        <v>-1.6701303664202587</v>
      </c>
      <c r="H1031" s="145">
        <v>4.0495260695540098</v>
      </c>
      <c r="I1031" s="145">
        <v>-0.71233798786496916</v>
      </c>
      <c r="J1031" s="145">
        <v>2.5865295268823374</v>
      </c>
    </row>
    <row r="1032" spans="1:10" ht="21.6" customHeight="1" x14ac:dyDescent="0.3">
      <c r="A1032" s="144">
        <v>1018</v>
      </c>
      <c r="B1032" s="153" t="s">
        <v>2972</v>
      </c>
      <c r="C1032" s="109" t="s">
        <v>2973</v>
      </c>
      <c r="D1032" s="144">
        <v>114</v>
      </c>
      <c r="E1032" s="145">
        <v>5.6929894483126677</v>
      </c>
      <c r="F1032" s="145">
        <v>-5.1716003665454977</v>
      </c>
      <c r="G1032" s="145">
        <v>-0.99543985747056452</v>
      </c>
      <c r="H1032" s="145">
        <v>1.258512943008421</v>
      </c>
      <c r="I1032" s="145">
        <v>-0.66484206949623248</v>
      </c>
      <c r="J1032" s="145">
        <v>-1.3119705204446181</v>
      </c>
    </row>
    <row r="1033" spans="1:10" ht="21.6" customHeight="1" x14ac:dyDescent="0.3">
      <c r="A1033" s="144">
        <v>1019</v>
      </c>
      <c r="B1033" s="153" t="s">
        <v>2976</v>
      </c>
      <c r="C1033" s="109" t="s">
        <v>2977</v>
      </c>
      <c r="D1033" s="144">
        <v>114</v>
      </c>
      <c r="E1033" s="145">
        <v>11.860332691723693</v>
      </c>
      <c r="F1033" s="145">
        <v>-2.6455772108336504</v>
      </c>
      <c r="G1033" s="145">
        <v>9.3369780542725316</v>
      </c>
      <c r="H1033" s="145">
        <v>-2.2646143628753972</v>
      </c>
      <c r="I1033" s="145">
        <v>-2.4096121583914414</v>
      </c>
      <c r="J1033" s="145">
        <v>0.7054366330730315</v>
      </c>
    </row>
    <row r="1034" spans="1:10" ht="21.6" customHeight="1" x14ac:dyDescent="0.3">
      <c r="A1034" s="144">
        <v>1020</v>
      </c>
      <c r="B1034" s="153" t="s">
        <v>2980</v>
      </c>
      <c r="C1034" s="109" t="s">
        <v>2981</v>
      </c>
      <c r="D1034" s="144">
        <v>114</v>
      </c>
      <c r="E1034" s="145">
        <v>-0.27002684026112556</v>
      </c>
      <c r="F1034" s="145">
        <v>-0.55573516990526572</v>
      </c>
      <c r="G1034" s="145">
        <v>8.3191253854076219E-2</v>
      </c>
      <c r="H1034" s="145">
        <v>0.81639982633560337</v>
      </c>
      <c r="I1034" s="145">
        <v>-3.9306495858637174</v>
      </c>
      <c r="J1034" s="145">
        <v>0.28844464457709351</v>
      </c>
    </row>
    <row r="1035" spans="1:10" ht="21.6" customHeight="1" x14ac:dyDescent="0.3">
      <c r="A1035" s="144">
        <v>1021</v>
      </c>
      <c r="B1035" s="153" t="s">
        <v>1674</v>
      </c>
      <c r="C1035" s="109" t="s">
        <v>1675</v>
      </c>
      <c r="D1035" s="144">
        <v>115</v>
      </c>
      <c r="E1035" s="145">
        <v>0.79640682354120063</v>
      </c>
      <c r="F1035" s="145">
        <v>-0.90587943503357704</v>
      </c>
      <c r="G1035" s="145">
        <v>0.76681500345554854</v>
      </c>
      <c r="H1035" s="145">
        <v>-7.7829746901276753E-3</v>
      </c>
      <c r="I1035" s="145">
        <v>-1.2407009349437075</v>
      </c>
      <c r="J1035" s="145">
        <v>1.7352472687063469</v>
      </c>
    </row>
    <row r="1036" spans="1:10" ht="21.6" customHeight="1" x14ac:dyDescent="0.3">
      <c r="A1036" s="144">
        <v>1022</v>
      </c>
      <c r="B1036" s="153" t="s">
        <v>1678</v>
      </c>
      <c r="C1036" s="109" t="s">
        <v>1679</v>
      </c>
      <c r="D1036" s="144">
        <v>115</v>
      </c>
      <c r="E1036" s="145">
        <v>3.3223728062494517E-2</v>
      </c>
      <c r="F1036" s="145">
        <v>-0.8590474512473617</v>
      </c>
      <c r="G1036" s="145">
        <v>0.8826693869728226</v>
      </c>
      <c r="H1036" s="145">
        <v>-0.91565127900618981</v>
      </c>
      <c r="I1036" s="145">
        <v>-1.5601589659255439</v>
      </c>
      <c r="J1036" s="145">
        <v>1.2964231313578476</v>
      </c>
    </row>
    <row r="1037" spans="1:10" ht="21.6" customHeight="1" x14ac:dyDescent="0.3">
      <c r="A1037" s="144">
        <v>1023</v>
      </c>
      <c r="B1037" s="153" t="s">
        <v>1682</v>
      </c>
      <c r="C1037" s="109" t="s">
        <v>1683</v>
      </c>
      <c r="D1037" s="144">
        <v>115</v>
      </c>
      <c r="E1037" s="145">
        <v>5.2130960460782276</v>
      </c>
      <c r="F1037" s="145">
        <v>1.8508700010186092</v>
      </c>
      <c r="G1037" s="145">
        <v>2.5346676717856016</v>
      </c>
      <c r="H1037" s="145">
        <v>-3.2721086858991222</v>
      </c>
      <c r="I1037" s="145">
        <v>-3.3087307435237103</v>
      </c>
      <c r="J1037" s="145">
        <v>0.59319823652430737</v>
      </c>
    </row>
    <row r="1038" spans="1:10" ht="21.6" customHeight="1" x14ac:dyDescent="0.3">
      <c r="A1038" s="144">
        <v>1024</v>
      </c>
      <c r="B1038" s="153" t="s">
        <v>1686</v>
      </c>
      <c r="C1038" s="109" t="s">
        <v>1687</v>
      </c>
      <c r="D1038" s="144">
        <v>115</v>
      </c>
      <c r="E1038" s="145">
        <v>1.3719703045160478</v>
      </c>
      <c r="F1038" s="145">
        <v>-0.70323450222815975</v>
      </c>
      <c r="G1038" s="145">
        <v>0.88819112225202712</v>
      </c>
      <c r="H1038" s="145">
        <v>-3.1295669956329579</v>
      </c>
      <c r="I1038" s="145">
        <v>0.59931429340668096</v>
      </c>
      <c r="J1038" s="145">
        <v>-0.4532311785522104</v>
      </c>
    </row>
    <row r="1039" spans="1:10" ht="21.6" customHeight="1" x14ac:dyDescent="0.3">
      <c r="A1039" s="144">
        <v>1025</v>
      </c>
      <c r="B1039" s="153" t="s">
        <v>1690</v>
      </c>
      <c r="C1039" s="109" t="s">
        <v>1691</v>
      </c>
      <c r="D1039" s="144">
        <v>115</v>
      </c>
      <c r="E1039" s="145">
        <v>0.65973581053160157</v>
      </c>
      <c r="F1039" s="145">
        <v>-0.33595114689340044</v>
      </c>
      <c r="G1039" s="145">
        <v>1.1416085991042242</v>
      </c>
      <c r="H1039" s="145">
        <v>-1.7041277025292931</v>
      </c>
      <c r="I1039" s="145">
        <v>-3.1331307899017338</v>
      </c>
      <c r="J1039" s="145">
        <v>0.5298462977088455</v>
      </c>
    </row>
    <row r="1040" spans="1:10" ht="21.6" customHeight="1" x14ac:dyDescent="0.3">
      <c r="A1040" s="144">
        <v>1026</v>
      </c>
      <c r="B1040" s="153" t="s">
        <v>2984</v>
      </c>
      <c r="C1040" s="109" t="s">
        <v>2985</v>
      </c>
      <c r="D1040" s="144">
        <v>115</v>
      </c>
      <c r="E1040" s="145">
        <v>-0.33970042517526788</v>
      </c>
      <c r="F1040" s="145">
        <v>0.8083517521551975</v>
      </c>
      <c r="G1040" s="145">
        <v>0.60605198483401623</v>
      </c>
      <c r="H1040" s="145">
        <v>-1.9352372981809549</v>
      </c>
      <c r="I1040" s="145">
        <v>-2.0339150747819188</v>
      </c>
      <c r="J1040" s="145">
        <v>-0.3989767176648602</v>
      </c>
    </row>
    <row r="1041" spans="1:10" ht="21.6" customHeight="1" x14ac:dyDescent="0.3">
      <c r="A1041" s="144">
        <v>1027</v>
      </c>
      <c r="B1041" s="153" t="s">
        <v>2988</v>
      </c>
      <c r="C1041" s="109" t="s">
        <v>2989</v>
      </c>
      <c r="D1041" s="144">
        <v>115</v>
      </c>
      <c r="E1041" s="145">
        <v>0.85069985820231742</v>
      </c>
      <c r="F1041" s="145">
        <v>1.0094321480530388</v>
      </c>
      <c r="G1041" s="145">
        <v>-0.75455419778944877</v>
      </c>
      <c r="H1041" s="145">
        <v>5.5256686229730825</v>
      </c>
      <c r="I1041" s="145">
        <v>3.9817950734549279</v>
      </c>
      <c r="J1041" s="145">
        <v>10.828314436906016</v>
      </c>
    </row>
    <row r="1042" spans="1:10" ht="21.6" customHeight="1" x14ac:dyDescent="0.3">
      <c r="A1042" s="144">
        <v>1028</v>
      </c>
      <c r="B1042" s="153" t="s">
        <v>2992</v>
      </c>
      <c r="C1042" s="109" t="s">
        <v>2993</v>
      </c>
      <c r="D1042" s="144">
        <v>115</v>
      </c>
      <c r="E1042" s="145">
        <v>-0.45317757337779496</v>
      </c>
      <c r="F1042" s="145">
        <v>-1.0166363784780457</v>
      </c>
      <c r="G1042" s="145">
        <v>1.5042526121343458</v>
      </c>
      <c r="H1042" s="145">
        <v>-1.7369187221749542</v>
      </c>
      <c r="I1042" s="145">
        <v>-3.2632203865899672</v>
      </c>
      <c r="J1042" s="145">
        <v>0.22699296611479308</v>
      </c>
    </row>
    <row r="1043" spans="1:10" ht="21.6" customHeight="1" x14ac:dyDescent="0.3">
      <c r="A1043" s="144">
        <v>1029</v>
      </c>
      <c r="B1043" s="153" t="s">
        <v>2996</v>
      </c>
      <c r="C1043" s="109" t="s">
        <v>2997</v>
      </c>
      <c r="D1043" s="144">
        <v>115</v>
      </c>
      <c r="E1043" s="145">
        <v>-1.9929350509303074</v>
      </c>
      <c r="F1043" s="145">
        <v>-2.6630217894908048</v>
      </c>
      <c r="G1043" s="145">
        <v>0.94859543090286613</v>
      </c>
      <c r="H1043" s="145">
        <v>1.5148526850585247</v>
      </c>
      <c r="I1043" s="145">
        <v>-0.426474135199856</v>
      </c>
      <c r="J1043" s="145">
        <v>0.19924847192197948</v>
      </c>
    </row>
    <row r="1044" spans="1:10" ht="21.6" customHeight="1" x14ac:dyDescent="0.3">
      <c r="A1044" s="144">
        <v>1030</v>
      </c>
      <c r="B1044" s="153" t="s">
        <v>3000</v>
      </c>
      <c r="C1044" s="109" t="s">
        <v>3001</v>
      </c>
      <c r="D1044" s="144">
        <v>115</v>
      </c>
      <c r="E1044" s="145">
        <v>-1.4643764522214586</v>
      </c>
      <c r="F1044" s="145">
        <v>-0.30738010697006085</v>
      </c>
      <c r="G1044" s="145">
        <v>-0.44652898737102853</v>
      </c>
      <c r="H1044" s="145">
        <v>-1.245038586202369</v>
      </c>
      <c r="I1044" s="145">
        <v>-1.4640392946865324</v>
      </c>
      <c r="J1044" s="145">
        <v>0.71151548022928224</v>
      </c>
    </row>
    <row r="1045" spans="1:10" ht="21.6" customHeight="1" x14ac:dyDescent="0.3">
      <c r="A1045" s="144">
        <v>1031</v>
      </c>
      <c r="B1045" s="153" t="s">
        <v>3004</v>
      </c>
      <c r="C1045" s="109" t="s">
        <v>3005</v>
      </c>
      <c r="D1045" s="144">
        <v>115</v>
      </c>
      <c r="E1045" s="145">
        <v>-1.7589138946966874</v>
      </c>
      <c r="F1045" s="145">
        <v>-1.2192787029179073</v>
      </c>
      <c r="G1045" s="145">
        <v>1.2183490654106484</v>
      </c>
      <c r="H1045" s="145">
        <v>-1.6503840180363649</v>
      </c>
      <c r="I1045" s="145">
        <v>-1.9425031218289734</v>
      </c>
      <c r="J1045" s="145">
        <v>-0.25708428617479423</v>
      </c>
    </row>
    <row r="1046" spans="1:10" ht="21.6" customHeight="1" x14ac:dyDescent="0.3">
      <c r="A1046" s="144">
        <v>1032</v>
      </c>
      <c r="B1046" s="153" t="s">
        <v>3008</v>
      </c>
      <c r="C1046" s="109" t="s">
        <v>3009</v>
      </c>
      <c r="D1046" s="144">
        <v>115</v>
      </c>
      <c r="E1046" s="145">
        <v>5.2426888963227221</v>
      </c>
      <c r="F1046" s="145">
        <v>5.7938200398868496</v>
      </c>
      <c r="G1046" s="145">
        <v>2.3697840052166912</v>
      </c>
      <c r="H1046" s="145">
        <v>-3.6085999284282702</v>
      </c>
      <c r="I1046" s="145">
        <v>4.3853765070950868</v>
      </c>
      <c r="J1046" s="145">
        <v>-4.5224435627244847E-2</v>
      </c>
    </row>
    <row r="1047" spans="1:10" ht="21.6" customHeight="1" x14ac:dyDescent="0.3">
      <c r="A1047" s="144">
        <v>1033</v>
      </c>
      <c r="B1047" s="153" t="s">
        <v>3012</v>
      </c>
      <c r="C1047" s="109" t="s">
        <v>3013</v>
      </c>
      <c r="D1047" s="144">
        <v>115</v>
      </c>
      <c r="E1047" s="145">
        <v>7.2342645113661286E-2</v>
      </c>
      <c r="F1047" s="145">
        <v>0.41427933200677436</v>
      </c>
      <c r="G1047" s="145">
        <v>-0.97533537637948053</v>
      </c>
      <c r="H1047" s="145">
        <v>5.3355642077107595</v>
      </c>
      <c r="I1047" s="145">
        <v>-0.67201008170151444</v>
      </c>
      <c r="J1047" s="145">
        <v>-3.9548303270677847</v>
      </c>
    </row>
    <row r="1048" spans="1:10" ht="21.6" customHeight="1" x14ac:dyDescent="0.3">
      <c r="A1048" s="144">
        <v>1034</v>
      </c>
      <c r="B1048" s="153" t="s">
        <v>3016</v>
      </c>
      <c r="C1048" s="109" t="s">
        <v>3017</v>
      </c>
      <c r="D1048" s="144">
        <v>115</v>
      </c>
      <c r="E1048" s="145">
        <v>-1.2822665111566653</v>
      </c>
      <c r="F1048" s="145">
        <v>9.0885863653684007E-2</v>
      </c>
      <c r="G1048" s="145">
        <v>-0.32797673772249181</v>
      </c>
      <c r="H1048" s="145">
        <v>-1.753688938034661</v>
      </c>
      <c r="I1048" s="145">
        <v>2.5628057574874403</v>
      </c>
      <c r="J1048" s="145">
        <v>4.7530112636514094E-3</v>
      </c>
    </row>
    <row r="1049" spans="1:10" ht="21.6" customHeight="1" x14ac:dyDescent="0.3">
      <c r="A1049" s="144">
        <v>1035</v>
      </c>
      <c r="B1049" s="153" t="s">
        <v>3020</v>
      </c>
      <c r="C1049" s="109" t="s">
        <v>3021</v>
      </c>
      <c r="D1049" s="144">
        <v>115</v>
      </c>
      <c r="E1049" s="145">
        <v>4.6521702436898424</v>
      </c>
      <c r="F1049" s="145">
        <v>-0.39821981723100941</v>
      </c>
      <c r="G1049" s="145">
        <v>-1.3012823122001154</v>
      </c>
      <c r="H1049" s="145">
        <v>2.6340256925771492</v>
      </c>
      <c r="I1049" s="145">
        <v>-0.19710647122347491</v>
      </c>
      <c r="J1049" s="145">
        <v>1.5300036931047969</v>
      </c>
    </row>
    <row r="1050" spans="1:10" ht="21.6" customHeight="1" x14ac:dyDescent="0.3">
      <c r="A1050" s="144">
        <v>1036</v>
      </c>
      <c r="B1050" s="153" t="s">
        <v>3024</v>
      </c>
      <c r="C1050" s="109" t="s">
        <v>3025</v>
      </c>
      <c r="D1050" s="144">
        <v>115</v>
      </c>
      <c r="E1050" s="145">
        <v>-0.96076076612988837</v>
      </c>
      <c r="F1050" s="145">
        <v>-0.47101367818927581</v>
      </c>
      <c r="G1050" s="145">
        <v>-0.32894938160813125</v>
      </c>
      <c r="H1050" s="145">
        <v>-2.2864372671580808</v>
      </c>
      <c r="I1050" s="145">
        <v>-2.6360934067977082</v>
      </c>
      <c r="J1050" s="145">
        <v>-6.917451660920737E-2</v>
      </c>
    </row>
    <row r="1051" spans="1:10" ht="21.6" customHeight="1" x14ac:dyDescent="0.3">
      <c r="A1051" s="144">
        <v>1037</v>
      </c>
      <c r="B1051" s="153" t="s">
        <v>3028</v>
      </c>
      <c r="C1051" s="109" t="s">
        <v>3029</v>
      </c>
      <c r="D1051" s="144">
        <v>115</v>
      </c>
      <c r="E1051" s="145">
        <v>2.0203879112789704</v>
      </c>
      <c r="F1051" s="145">
        <v>0.52557323330839112</v>
      </c>
      <c r="G1051" s="145">
        <v>-0.26787988522422368</v>
      </c>
      <c r="H1051" s="145">
        <v>-3.6933397191761133</v>
      </c>
      <c r="I1051" s="145">
        <v>5.0081134534394307</v>
      </c>
      <c r="J1051" s="145">
        <v>-1.5424931915346924</v>
      </c>
    </row>
    <row r="1052" spans="1:10" ht="21.6" customHeight="1" x14ac:dyDescent="0.3">
      <c r="A1052" s="144">
        <v>1038</v>
      </c>
      <c r="B1052" s="153" t="s">
        <v>3030</v>
      </c>
      <c r="C1052" s="109" t="s">
        <v>3031</v>
      </c>
      <c r="D1052" s="144">
        <v>115</v>
      </c>
      <c r="E1052" s="145">
        <v>4.741986549680667</v>
      </c>
      <c r="F1052" s="145">
        <v>-0.33580197514991805</v>
      </c>
      <c r="G1052" s="145">
        <v>-0.97225723278309695</v>
      </c>
      <c r="H1052" s="145">
        <v>3.9812009832732524</v>
      </c>
      <c r="I1052" s="145">
        <v>0.60043606774896296</v>
      </c>
      <c r="J1052" s="145">
        <v>2.3704472641025456</v>
      </c>
    </row>
    <row r="1053" spans="1:10" ht="21.6" customHeight="1" x14ac:dyDescent="0.3">
      <c r="A1053" s="144">
        <v>1039</v>
      </c>
      <c r="B1053" s="153" t="s">
        <v>3032</v>
      </c>
      <c r="C1053" s="109" t="s">
        <v>3033</v>
      </c>
      <c r="D1053" s="144">
        <v>115</v>
      </c>
      <c r="E1053" s="145">
        <v>-0.99790949060660517</v>
      </c>
      <c r="F1053" s="145">
        <v>0.18274305491163689</v>
      </c>
      <c r="G1053" s="145">
        <v>-0.52770344766835287</v>
      </c>
      <c r="H1053" s="145">
        <v>4.6982959998858016</v>
      </c>
      <c r="I1053" s="145">
        <v>-0.76639666547504026</v>
      </c>
      <c r="J1053" s="145">
        <v>-1.4672931463116394</v>
      </c>
    </row>
    <row r="1054" spans="1:10" ht="21.6" customHeight="1" x14ac:dyDescent="0.3">
      <c r="A1054" s="144">
        <v>1040</v>
      </c>
      <c r="B1054" s="153" t="s">
        <v>3034</v>
      </c>
      <c r="C1054" s="109" t="s">
        <v>3035</v>
      </c>
      <c r="D1054" s="144">
        <v>115</v>
      </c>
      <c r="E1054" s="145">
        <v>-2.3856817328145308</v>
      </c>
      <c r="F1054" s="145">
        <v>0.27846095100624435</v>
      </c>
      <c r="G1054" s="145">
        <v>-0.42092433968467158</v>
      </c>
      <c r="H1054" s="145">
        <v>1.2413592847955013E-2</v>
      </c>
      <c r="I1054" s="145">
        <v>-1.9842447207292413</v>
      </c>
      <c r="J1054" s="145">
        <v>-1.2771723648989421</v>
      </c>
    </row>
    <row r="1055" spans="1:10" ht="21.6" customHeight="1" x14ac:dyDescent="0.3">
      <c r="A1055" s="144">
        <v>1041</v>
      </c>
      <c r="B1055" s="153" t="s">
        <v>3036</v>
      </c>
      <c r="C1055" s="109" t="s">
        <v>3037</v>
      </c>
      <c r="D1055" s="144">
        <v>115</v>
      </c>
      <c r="E1055" s="145">
        <v>-1.5374761802417551</v>
      </c>
      <c r="F1055" s="145">
        <v>-0.6298915678255077</v>
      </c>
      <c r="G1055" s="145">
        <v>-0.11000390855062814</v>
      </c>
      <c r="H1055" s="145">
        <v>-2.5322430566453926</v>
      </c>
      <c r="I1055" s="145">
        <v>-0.15218176311510404</v>
      </c>
      <c r="J1055" s="145">
        <v>-0.62617048149203103</v>
      </c>
    </row>
    <row r="1056" spans="1:10" ht="21.6" customHeight="1" x14ac:dyDescent="0.3">
      <c r="A1056" s="144">
        <v>1042</v>
      </c>
      <c r="B1056" s="153" t="s">
        <v>3038</v>
      </c>
      <c r="C1056" s="109" t="s">
        <v>3039</v>
      </c>
      <c r="D1056" s="144">
        <v>115</v>
      </c>
      <c r="E1056" s="145">
        <v>-1.8771598069941127</v>
      </c>
      <c r="F1056" s="145">
        <v>-0.30582402905764428</v>
      </c>
      <c r="G1056" s="145">
        <v>-5.0516190225934565E-2</v>
      </c>
      <c r="H1056" s="145">
        <v>-1.7046182598879098</v>
      </c>
      <c r="I1056" s="145">
        <v>-2.5352325260651121</v>
      </c>
      <c r="J1056" s="145">
        <v>0.26920609939872275</v>
      </c>
    </row>
    <row r="1057" spans="1:10" ht="21.6" customHeight="1" x14ac:dyDescent="0.3">
      <c r="A1057" s="144">
        <v>1043</v>
      </c>
      <c r="B1057" s="153" t="s">
        <v>3040</v>
      </c>
      <c r="C1057" s="109" t="s">
        <v>3041</v>
      </c>
      <c r="D1057" s="144">
        <v>115</v>
      </c>
      <c r="E1057" s="145">
        <v>-0.70961133793986797</v>
      </c>
      <c r="F1057" s="145">
        <v>0.2518533100701762</v>
      </c>
      <c r="G1057" s="145">
        <v>0.24563764287386136</v>
      </c>
      <c r="H1057" s="145">
        <v>-1.8329155758613105</v>
      </c>
      <c r="I1057" s="145">
        <v>-1.377807932638522</v>
      </c>
      <c r="J1057" s="145">
        <v>1.2933108996436451</v>
      </c>
    </row>
    <row r="1058" spans="1:10" ht="21.6" customHeight="1" x14ac:dyDescent="0.3">
      <c r="A1058" s="144">
        <v>1044</v>
      </c>
      <c r="B1058" s="153" t="s">
        <v>3042</v>
      </c>
      <c r="C1058" s="109" t="s">
        <v>3043</v>
      </c>
      <c r="D1058" s="144">
        <v>115</v>
      </c>
      <c r="E1058" s="145">
        <v>-2.759485133820331</v>
      </c>
      <c r="F1058" s="145">
        <v>0.22782687988918493</v>
      </c>
      <c r="G1058" s="145">
        <v>-2.5756315368029803E-2</v>
      </c>
      <c r="H1058" s="145">
        <v>-1.3719990584182711</v>
      </c>
      <c r="I1058" s="145">
        <v>-2.1904846415917438</v>
      </c>
      <c r="J1058" s="145">
        <v>-0.26446609377100522</v>
      </c>
    </row>
    <row r="1059" spans="1:10" ht="21.6" customHeight="1" x14ac:dyDescent="0.3">
      <c r="A1059" s="144">
        <v>1045</v>
      </c>
      <c r="B1059" s="153" t="s">
        <v>3044</v>
      </c>
      <c r="C1059" s="109" t="s">
        <v>3045</v>
      </c>
      <c r="D1059" s="144">
        <v>115</v>
      </c>
      <c r="E1059" s="145">
        <v>-1.8457102800287357</v>
      </c>
      <c r="F1059" s="145">
        <v>-1.9101832233212157</v>
      </c>
      <c r="G1059" s="145">
        <v>-0.45924725684009382</v>
      </c>
      <c r="H1059" s="145">
        <v>1.0657068031020649</v>
      </c>
      <c r="I1059" s="145">
        <v>-1.3129416258978213</v>
      </c>
      <c r="J1059" s="145">
        <v>-1.6969752281445909</v>
      </c>
    </row>
    <row r="1060" spans="1:10" ht="21.6" customHeight="1" x14ac:dyDescent="0.3">
      <c r="A1060" s="144">
        <v>1046</v>
      </c>
      <c r="B1060" s="153" t="s">
        <v>3046</v>
      </c>
      <c r="C1060" s="109" t="s">
        <v>3047</v>
      </c>
      <c r="D1060" s="144">
        <v>115</v>
      </c>
      <c r="E1060" s="145">
        <v>-0.79057766673302643</v>
      </c>
      <c r="F1060" s="145">
        <v>-9.3757389234070398E-2</v>
      </c>
      <c r="G1060" s="145">
        <v>1.7240361339692338</v>
      </c>
      <c r="H1060" s="145">
        <v>-1.7548374997728364</v>
      </c>
      <c r="I1060" s="145">
        <v>-1.6907435901809804</v>
      </c>
      <c r="J1060" s="145">
        <v>1.4121424766493451</v>
      </c>
    </row>
    <row r="1061" spans="1:10" ht="21.6" customHeight="1" x14ac:dyDescent="0.3">
      <c r="A1061" s="144">
        <v>1047</v>
      </c>
      <c r="B1061" s="153" t="s">
        <v>3048</v>
      </c>
      <c r="C1061" s="109" t="s">
        <v>3049</v>
      </c>
      <c r="D1061" s="144">
        <v>115</v>
      </c>
      <c r="E1061" s="145">
        <v>0.41135870764274651</v>
      </c>
      <c r="F1061" s="145">
        <v>-0.60631380869019846</v>
      </c>
      <c r="G1061" s="145">
        <v>-1.4615071362356418</v>
      </c>
      <c r="H1061" s="145">
        <v>8.564191941197226</v>
      </c>
      <c r="I1061" s="145">
        <v>-0.34801193464337221</v>
      </c>
      <c r="J1061" s="145">
        <v>-4.8366603717396952</v>
      </c>
    </row>
    <row r="1062" spans="1:10" ht="21.6" customHeight="1" x14ac:dyDescent="0.3">
      <c r="A1062" s="144">
        <v>1048</v>
      </c>
      <c r="B1062" s="153" t="s">
        <v>3050</v>
      </c>
      <c r="C1062" s="109" t="s">
        <v>3051</v>
      </c>
      <c r="D1062" s="144">
        <v>115</v>
      </c>
      <c r="E1062" s="145">
        <v>-0.62998760543210597</v>
      </c>
      <c r="F1062" s="145">
        <v>-1.3058947634585483</v>
      </c>
      <c r="G1062" s="145">
        <v>-1.0303899806072565</v>
      </c>
      <c r="H1062" s="145">
        <v>0.8988588239768508</v>
      </c>
      <c r="I1062" s="145">
        <v>-1.9251953260996804</v>
      </c>
      <c r="J1062" s="145">
        <v>-1.1386852013715545</v>
      </c>
    </row>
    <row r="1063" spans="1:10" ht="21.6" customHeight="1" x14ac:dyDescent="0.3">
      <c r="A1063" s="144">
        <v>1049</v>
      </c>
      <c r="B1063" s="153" t="s">
        <v>3052</v>
      </c>
      <c r="C1063" s="109" t="s">
        <v>3053</v>
      </c>
      <c r="D1063" s="144">
        <v>115</v>
      </c>
      <c r="E1063" s="145">
        <v>-0.79391530015960832</v>
      </c>
      <c r="F1063" s="145">
        <v>-2.0243387761126663E-2</v>
      </c>
      <c r="G1063" s="145">
        <v>-0.2609938507044276</v>
      </c>
      <c r="H1063" s="145">
        <v>-1.7385017700952838</v>
      </c>
      <c r="I1063" s="145">
        <v>4.3938922300676593</v>
      </c>
      <c r="J1063" s="145">
        <v>-0.50594251635221998</v>
      </c>
    </row>
    <row r="1064" spans="1:10" ht="21.6" customHeight="1" x14ac:dyDescent="0.3">
      <c r="A1064" s="144">
        <v>1050</v>
      </c>
      <c r="B1064" s="153" t="s">
        <v>1694</v>
      </c>
      <c r="C1064" s="109" t="s">
        <v>1695</v>
      </c>
      <c r="D1064" s="144">
        <v>116</v>
      </c>
      <c r="E1064" s="145">
        <v>-1.6446411124695892</v>
      </c>
      <c r="F1064" s="145">
        <v>-0.55787722842845699</v>
      </c>
      <c r="G1064" s="145">
        <v>-0.22614835262277588</v>
      </c>
      <c r="H1064" s="145">
        <v>-1.1825860223526261</v>
      </c>
      <c r="I1064" s="145">
        <v>-3.5941983128423618</v>
      </c>
      <c r="J1064" s="145">
        <v>0.82911074809805285</v>
      </c>
    </row>
    <row r="1065" spans="1:10" ht="21.6" customHeight="1" x14ac:dyDescent="0.3">
      <c r="A1065" s="144">
        <v>1051</v>
      </c>
      <c r="B1065" s="153" t="s">
        <v>1698</v>
      </c>
      <c r="C1065" s="109" t="s">
        <v>1699</v>
      </c>
      <c r="D1065" s="144">
        <v>116</v>
      </c>
      <c r="E1065" s="145">
        <v>0.52964162069619369</v>
      </c>
      <c r="F1065" s="145">
        <v>0.26996824296127264</v>
      </c>
      <c r="G1065" s="145">
        <v>0.27161671308529312</v>
      </c>
      <c r="H1065" s="145">
        <v>-2.1337217731794551</v>
      </c>
      <c r="I1065" s="145">
        <v>1.7629059679326187</v>
      </c>
      <c r="J1065" s="145">
        <v>7.1574682409992749E-2</v>
      </c>
    </row>
    <row r="1066" spans="1:10" ht="21.6" customHeight="1" x14ac:dyDescent="0.3">
      <c r="A1066" s="144">
        <v>1052</v>
      </c>
      <c r="B1066" s="153" t="s">
        <v>1702</v>
      </c>
      <c r="C1066" s="109" t="s">
        <v>1703</v>
      </c>
      <c r="D1066" s="144">
        <v>116</v>
      </c>
      <c r="E1066" s="145">
        <v>2.5837980979115791</v>
      </c>
      <c r="F1066" s="145">
        <v>-1.3721826204004599</v>
      </c>
      <c r="G1066" s="145">
        <v>2.6893177942159401</v>
      </c>
      <c r="H1066" s="145">
        <v>-0.99395571216474998</v>
      </c>
      <c r="I1066" s="145">
        <v>-4.419412924356461</v>
      </c>
      <c r="J1066" s="145">
        <v>2.3855198419468708</v>
      </c>
    </row>
    <row r="1067" spans="1:10" ht="21.6" customHeight="1" x14ac:dyDescent="0.3">
      <c r="A1067" s="144">
        <v>1053</v>
      </c>
      <c r="B1067" s="153" t="s">
        <v>1706</v>
      </c>
      <c r="C1067" s="109" t="s">
        <v>1707</v>
      </c>
      <c r="D1067" s="144">
        <v>116</v>
      </c>
      <c r="E1067" s="145">
        <v>0.93338754676466995</v>
      </c>
      <c r="F1067" s="145">
        <v>-1.3602917895268698</v>
      </c>
      <c r="G1067" s="145">
        <v>0.62368835189939453</v>
      </c>
      <c r="H1067" s="145">
        <v>1.3240923201056971</v>
      </c>
      <c r="I1067" s="145">
        <v>-2.7109142595438538</v>
      </c>
      <c r="J1067" s="145">
        <v>-0.43437274304212659</v>
      </c>
    </row>
    <row r="1068" spans="1:10" ht="21.6" customHeight="1" x14ac:dyDescent="0.3">
      <c r="A1068" s="144">
        <v>1054</v>
      </c>
      <c r="B1068" s="153" t="s">
        <v>1710</v>
      </c>
      <c r="C1068" s="109" t="s">
        <v>1711</v>
      </c>
      <c r="D1068" s="144">
        <v>116</v>
      </c>
      <c r="E1068" s="145">
        <v>0.86357586021756794</v>
      </c>
      <c r="F1068" s="145">
        <v>1.5248158984105336</v>
      </c>
      <c r="G1068" s="145">
        <v>-0.88115792372731083</v>
      </c>
      <c r="H1068" s="145">
        <v>5.9852217614005081</v>
      </c>
      <c r="I1068" s="145">
        <v>4.2477602222697683</v>
      </c>
      <c r="J1068" s="145">
        <v>9.9961610398651146</v>
      </c>
    </row>
    <row r="1069" spans="1:10" ht="21.6" customHeight="1" x14ac:dyDescent="0.3">
      <c r="A1069" s="144">
        <v>1055</v>
      </c>
      <c r="B1069" s="153" t="s">
        <v>1714</v>
      </c>
      <c r="C1069" s="109" t="s">
        <v>1715</v>
      </c>
      <c r="D1069" s="144">
        <v>116</v>
      </c>
      <c r="E1069" s="145">
        <v>0.46745589437292911</v>
      </c>
      <c r="F1069" s="145">
        <v>1.4634520616205837</v>
      </c>
      <c r="G1069" s="145">
        <v>-1.285031452661207</v>
      </c>
      <c r="H1069" s="145">
        <v>7.9277775629188145</v>
      </c>
      <c r="I1069" s="145">
        <v>1.0609208639692469</v>
      </c>
      <c r="J1069" s="145">
        <v>-0.39253982705729656</v>
      </c>
    </row>
    <row r="1070" spans="1:10" ht="21.6" customHeight="1" x14ac:dyDescent="0.3">
      <c r="A1070" s="144">
        <v>1056</v>
      </c>
      <c r="B1070" s="153" t="s">
        <v>1718</v>
      </c>
      <c r="C1070" s="109" t="s">
        <v>1719</v>
      </c>
      <c r="D1070" s="144">
        <v>116</v>
      </c>
      <c r="E1070" s="145">
        <v>1.8637494612714938</v>
      </c>
      <c r="F1070" s="145">
        <v>-0.40708300038275402</v>
      </c>
      <c r="G1070" s="145">
        <v>1.717700540796252</v>
      </c>
      <c r="H1070" s="145">
        <v>0.93082786631122727</v>
      </c>
      <c r="I1070" s="145">
        <v>-1.4057141100595623</v>
      </c>
      <c r="J1070" s="145">
        <v>2.121375184508806</v>
      </c>
    </row>
    <row r="1071" spans="1:10" ht="21.6" customHeight="1" x14ac:dyDescent="0.3">
      <c r="A1071" s="144">
        <v>1057</v>
      </c>
      <c r="B1071" s="153" t="s">
        <v>1722</v>
      </c>
      <c r="C1071" s="109" t="s">
        <v>1723</v>
      </c>
      <c r="D1071" s="144">
        <v>116</v>
      </c>
      <c r="E1071" s="145">
        <v>0.46294409824873545</v>
      </c>
      <c r="F1071" s="145">
        <v>-0.95824019476730216</v>
      </c>
      <c r="G1071" s="145">
        <v>1.0194575151256058</v>
      </c>
      <c r="H1071" s="145">
        <v>-1.7757948663554048</v>
      </c>
      <c r="I1071" s="145">
        <v>-2.9692148202360027</v>
      </c>
      <c r="J1071" s="145">
        <v>0.96303301171085942</v>
      </c>
    </row>
    <row r="1072" spans="1:10" ht="21.6" customHeight="1" x14ac:dyDescent="0.3">
      <c r="A1072" s="144">
        <v>1058</v>
      </c>
      <c r="B1072" s="153" t="s">
        <v>1726</v>
      </c>
      <c r="C1072" s="109" t="s">
        <v>1727</v>
      </c>
      <c r="D1072" s="144">
        <v>116</v>
      </c>
      <c r="E1072" s="145">
        <v>-0.75462416723213821</v>
      </c>
      <c r="F1072" s="145">
        <v>-0.3124965254057907</v>
      </c>
      <c r="G1072" s="145">
        <v>-4.795826367323941E-2</v>
      </c>
      <c r="H1072" s="145">
        <v>-1.577061923998972</v>
      </c>
      <c r="I1072" s="145">
        <v>-2.2377191241729384</v>
      </c>
      <c r="J1072" s="145">
        <v>1.9703014405319657</v>
      </c>
    </row>
    <row r="1073" spans="1:10" ht="21.6" customHeight="1" x14ac:dyDescent="0.3">
      <c r="A1073" s="144">
        <v>1059</v>
      </c>
      <c r="B1073" s="153" t="s">
        <v>1730</v>
      </c>
      <c r="C1073" s="109" t="s">
        <v>1731</v>
      </c>
      <c r="D1073" s="144">
        <v>116</v>
      </c>
      <c r="E1073" s="145">
        <v>-0.94551674390338281</v>
      </c>
      <c r="F1073" s="145">
        <v>1.5053991967119054</v>
      </c>
      <c r="G1073" s="145">
        <v>-0.10366238506007952</v>
      </c>
      <c r="H1073" s="145">
        <v>-1.3228269026870365</v>
      </c>
      <c r="I1073" s="145">
        <v>1.6829571460317272</v>
      </c>
      <c r="J1073" s="145">
        <v>9.955016893069997E-2</v>
      </c>
    </row>
    <row r="1074" spans="1:10" ht="21.6" customHeight="1" x14ac:dyDescent="0.3">
      <c r="A1074" s="144">
        <v>1060</v>
      </c>
      <c r="B1074" s="153" t="s">
        <v>3054</v>
      </c>
      <c r="C1074" s="109" t="s">
        <v>3055</v>
      </c>
      <c r="D1074" s="144">
        <v>116</v>
      </c>
      <c r="E1074" s="145">
        <v>-1.3566684209197373</v>
      </c>
      <c r="F1074" s="145">
        <v>0.62745105065648388</v>
      </c>
      <c r="G1074" s="145">
        <v>-0.41685084875498091</v>
      </c>
      <c r="H1074" s="145">
        <v>-0.96192354794814994</v>
      </c>
      <c r="I1074" s="145">
        <v>1.1362095444910181</v>
      </c>
      <c r="J1074" s="145">
        <v>-2.1813443205117515</v>
      </c>
    </row>
    <row r="1075" spans="1:10" ht="21.6" customHeight="1" x14ac:dyDescent="0.3">
      <c r="A1075" s="144">
        <v>1061</v>
      </c>
      <c r="B1075" s="153" t="s">
        <v>3056</v>
      </c>
      <c r="C1075" s="109" t="s">
        <v>3057</v>
      </c>
      <c r="D1075" s="144">
        <v>116</v>
      </c>
      <c r="E1075" s="145">
        <v>-2.0687645154603675</v>
      </c>
      <c r="F1075" s="145">
        <v>-0.72094596956900037</v>
      </c>
      <c r="G1075" s="145">
        <v>-0.41921859995458921</v>
      </c>
      <c r="H1075" s="145">
        <v>-1.1378172401547031</v>
      </c>
      <c r="I1075" s="145">
        <v>-1.2724816834501878</v>
      </c>
      <c r="J1075" s="145">
        <v>1.1251084880671041</v>
      </c>
    </row>
    <row r="1076" spans="1:10" ht="21.6" customHeight="1" x14ac:dyDescent="0.3">
      <c r="A1076" s="144">
        <v>1062</v>
      </c>
      <c r="B1076" s="153" t="s">
        <v>3058</v>
      </c>
      <c r="C1076" s="109" t="s">
        <v>3059</v>
      </c>
      <c r="D1076" s="144">
        <v>116</v>
      </c>
      <c r="E1076" s="145">
        <v>0.99192249296380941</v>
      </c>
      <c r="F1076" s="145">
        <v>1.573735806317839</v>
      </c>
      <c r="G1076" s="145">
        <v>-0.79938639840701975</v>
      </c>
      <c r="H1076" s="145">
        <v>4.1209850595508861</v>
      </c>
      <c r="I1076" s="145">
        <v>2.9692454205416698</v>
      </c>
      <c r="J1076" s="145">
        <v>7.8331229954834463</v>
      </c>
    </row>
    <row r="1077" spans="1:10" ht="21.6" customHeight="1" x14ac:dyDescent="0.3">
      <c r="A1077" s="144">
        <v>1063</v>
      </c>
      <c r="B1077" s="153" t="s">
        <v>3060</v>
      </c>
      <c r="C1077" s="109" t="s">
        <v>3061</v>
      </c>
      <c r="D1077" s="144">
        <v>116</v>
      </c>
      <c r="E1077" s="145">
        <v>0.40384287443105299</v>
      </c>
      <c r="F1077" s="145">
        <v>0.97403762816701822</v>
      </c>
      <c r="G1077" s="145">
        <v>9.2278740117460289E-2</v>
      </c>
      <c r="H1077" s="145">
        <v>-3.3186769561786034</v>
      </c>
      <c r="I1077" s="145">
        <v>2.3308400809258867</v>
      </c>
      <c r="J1077" s="145">
        <v>-0.13889391021769942</v>
      </c>
    </row>
    <row r="1078" spans="1:10" ht="21.6" customHeight="1" x14ac:dyDescent="0.3">
      <c r="A1078" s="144">
        <v>1064</v>
      </c>
      <c r="B1078" s="153" t="s">
        <v>3062</v>
      </c>
      <c r="C1078" s="109" t="s">
        <v>3063</v>
      </c>
      <c r="D1078" s="144">
        <v>116</v>
      </c>
      <c r="E1078" s="145">
        <v>-2.5244954788044565</v>
      </c>
      <c r="F1078" s="145">
        <v>-0.83280670058864459</v>
      </c>
      <c r="G1078" s="145">
        <v>-0.33171038631728877</v>
      </c>
      <c r="H1078" s="145">
        <v>-1.0392796081437978</v>
      </c>
      <c r="I1078" s="145">
        <v>-2.3852723678271373</v>
      </c>
      <c r="J1078" s="145">
        <v>1.2845951088483927</v>
      </c>
    </row>
    <row r="1079" spans="1:10" ht="21.6" customHeight="1" x14ac:dyDescent="0.3">
      <c r="A1079" s="144">
        <v>1065</v>
      </c>
      <c r="B1079" s="153" t="s">
        <v>3064</v>
      </c>
      <c r="C1079" s="109" t="s">
        <v>3065</v>
      </c>
      <c r="D1079" s="144">
        <v>116</v>
      </c>
      <c r="E1079" s="145">
        <v>0.49985924237973678</v>
      </c>
      <c r="F1079" s="145">
        <v>-1.339075859440404</v>
      </c>
      <c r="G1079" s="145">
        <v>-0.93203012348554393</v>
      </c>
      <c r="H1079" s="145">
        <v>-1.0946517703422074</v>
      </c>
      <c r="I1079" s="145">
        <v>-0.10111205971026743</v>
      </c>
      <c r="J1079" s="145">
        <v>-8.8389785485916805E-2</v>
      </c>
    </row>
    <row r="1080" spans="1:10" ht="21.6" customHeight="1" x14ac:dyDescent="0.3">
      <c r="A1080" s="144">
        <v>1066</v>
      </c>
      <c r="B1080" s="153" t="s">
        <v>3066</v>
      </c>
      <c r="C1080" s="109" t="s">
        <v>3067</v>
      </c>
      <c r="D1080" s="144">
        <v>116</v>
      </c>
      <c r="E1080" s="145">
        <v>-1.833104425635697</v>
      </c>
      <c r="F1080" s="145">
        <v>-0.49247926080514803</v>
      </c>
      <c r="G1080" s="145">
        <v>-0.11383627284600917</v>
      </c>
      <c r="H1080" s="145">
        <v>-1.1685548094585174</v>
      </c>
      <c r="I1080" s="145">
        <v>-1.3121173965289461</v>
      </c>
      <c r="J1080" s="145">
        <v>0.19177081754857883</v>
      </c>
    </row>
    <row r="1081" spans="1:10" ht="21.6" customHeight="1" x14ac:dyDescent="0.3">
      <c r="A1081" s="144">
        <v>1067</v>
      </c>
      <c r="B1081" s="153" t="s">
        <v>3068</v>
      </c>
      <c r="C1081" s="109" t="s">
        <v>3069</v>
      </c>
      <c r="D1081" s="144">
        <v>116</v>
      </c>
      <c r="E1081" s="145">
        <v>5.7847551947393692</v>
      </c>
      <c r="F1081" s="145">
        <v>-5.9503130981231944</v>
      </c>
      <c r="G1081" s="145">
        <v>-1.0413418800786682</v>
      </c>
      <c r="H1081" s="145">
        <v>1.2589910788646215</v>
      </c>
      <c r="I1081" s="145">
        <v>-2.9255149726951175</v>
      </c>
      <c r="J1081" s="145">
        <v>-2.4936557715979362</v>
      </c>
    </row>
    <row r="1082" spans="1:10" ht="21.6" customHeight="1" x14ac:dyDescent="0.3">
      <c r="A1082" s="144">
        <v>1068</v>
      </c>
      <c r="B1082" s="153" t="s">
        <v>3070</v>
      </c>
      <c r="C1082" s="109" t="s">
        <v>3071</v>
      </c>
      <c r="D1082" s="144">
        <v>116</v>
      </c>
      <c r="E1082" s="145">
        <v>-0.7769514435436532</v>
      </c>
      <c r="F1082" s="145">
        <v>-0.25315946863963928</v>
      </c>
      <c r="G1082" s="145">
        <v>-1.7753528967774157E-2</v>
      </c>
      <c r="H1082" s="145">
        <v>-1.1417311010067679</v>
      </c>
      <c r="I1082" s="145">
        <v>-1.1226593168230024</v>
      </c>
      <c r="J1082" s="145">
        <v>-9.6341688167642853E-2</v>
      </c>
    </row>
    <row r="1083" spans="1:10" ht="21.6" customHeight="1" x14ac:dyDescent="0.3">
      <c r="A1083" s="144">
        <v>1069</v>
      </c>
      <c r="B1083" s="153" t="s">
        <v>3072</v>
      </c>
      <c r="C1083" s="109" t="s">
        <v>3073</v>
      </c>
      <c r="D1083" s="144">
        <v>116</v>
      </c>
      <c r="E1083" s="145">
        <v>-1.2129077308615952</v>
      </c>
      <c r="F1083" s="145">
        <v>-2.5283345036291136</v>
      </c>
      <c r="G1083" s="145">
        <v>2.4634173988875485</v>
      </c>
      <c r="H1083" s="145">
        <v>3.1465656029136341E-2</v>
      </c>
      <c r="I1083" s="145">
        <v>-1.9184982067167309</v>
      </c>
      <c r="J1083" s="145">
        <v>-1.2765286275859498</v>
      </c>
    </row>
    <row r="1084" spans="1:10" ht="21.6" customHeight="1" x14ac:dyDescent="0.3">
      <c r="A1084" s="144">
        <v>1070</v>
      </c>
      <c r="B1084" s="153" t="s">
        <v>3074</v>
      </c>
      <c r="C1084" s="109" t="s">
        <v>3075</v>
      </c>
      <c r="D1084" s="144">
        <v>116</v>
      </c>
      <c r="E1084" s="145">
        <v>0.18388402860068548</v>
      </c>
      <c r="F1084" s="145">
        <v>1.0479042697081224</v>
      </c>
      <c r="G1084" s="145">
        <v>-0.13417323568688233</v>
      </c>
      <c r="H1084" s="145">
        <v>-4.0339738147783493</v>
      </c>
      <c r="I1084" s="145">
        <v>6.7484886228180097</v>
      </c>
      <c r="J1084" s="145">
        <v>-1.1225545051487851</v>
      </c>
    </row>
    <row r="1085" spans="1:10" ht="21.6" customHeight="1" x14ac:dyDescent="0.3">
      <c r="A1085" s="144">
        <v>1071</v>
      </c>
      <c r="B1085" s="153" t="s">
        <v>3076</v>
      </c>
      <c r="C1085" s="109" t="s">
        <v>3077</v>
      </c>
      <c r="D1085" s="144">
        <v>116</v>
      </c>
      <c r="E1085" s="145">
        <v>-1.0448456484556576</v>
      </c>
      <c r="F1085" s="145">
        <v>0.69572015265307829</v>
      </c>
      <c r="G1085" s="145">
        <v>-3.5974561155540652E-3</v>
      </c>
      <c r="H1085" s="145">
        <v>-1.8729065447151496</v>
      </c>
      <c r="I1085" s="145">
        <v>1.673131324540805</v>
      </c>
      <c r="J1085" s="145">
        <v>2.6781197515500899</v>
      </c>
    </row>
    <row r="1086" spans="1:10" ht="21.6" customHeight="1" x14ac:dyDescent="0.3">
      <c r="A1086" s="144">
        <v>1072</v>
      </c>
      <c r="B1086" s="153" t="s">
        <v>3078</v>
      </c>
      <c r="C1086" s="109" t="s">
        <v>3079</v>
      </c>
      <c r="D1086" s="144">
        <v>116</v>
      </c>
      <c r="E1086" s="145">
        <v>1.5379559375587291</v>
      </c>
      <c r="F1086" s="145">
        <v>1.682346397849982</v>
      </c>
      <c r="G1086" s="145">
        <v>-0.36805672241031817</v>
      </c>
      <c r="H1086" s="145">
        <v>4.5951003142286835</v>
      </c>
      <c r="I1086" s="145">
        <v>3.3633059259985103</v>
      </c>
      <c r="J1086" s="145">
        <v>8.5843447243885862</v>
      </c>
    </row>
    <row r="1087" spans="1:10" ht="21.6" customHeight="1" x14ac:dyDescent="0.3">
      <c r="A1087" s="144">
        <v>1073</v>
      </c>
      <c r="B1087" s="153" t="s">
        <v>3080</v>
      </c>
      <c r="C1087" s="109" t="s">
        <v>3081</v>
      </c>
      <c r="D1087" s="144">
        <v>116</v>
      </c>
      <c r="E1087" s="145">
        <v>-2.4247994214776161</v>
      </c>
      <c r="F1087" s="145">
        <v>-0.34969461928704376</v>
      </c>
      <c r="G1087" s="145">
        <v>-0.51674084343700333</v>
      </c>
      <c r="H1087" s="145">
        <v>1.7548741358398792</v>
      </c>
      <c r="I1087" s="145">
        <v>-1.7016338327904232</v>
      </c>
      <c r="J1087" s="145">
        <v>-1.3583962109883343</v>
      </c>
    </row>
    <row r="1088" spans="1:10" ht="21.6" customHeight="1" x14ac:dyDescent="0.3">
      <c r="A1088" s="144">
        <v>1074</v>
      </c>
      <c r="B1088" s="153" t="s">
        <v>3082</v>
      </c>
      <c r="C1088" s="109" t="s">
        <v>3083</v>
      </c>
      <c r="D1088" s="144">
        <v>116</v>
      </c>
      <c r="E1088" s="145">
        <v>0.63597564690104424</v>
      </c>
      <c r="F1088" s="145">
        <v>-0.24161234179169289</v>
      </c>
      <c r="G1088" s="145">
        <v>2.5453506282747669</v>
      </c>
      <c r="H1088" s="145">
        <v>-2.587744133533652</v>
      </c>
      <c r="I1088" s="145">
        <v>-3.1626044146194299</v>
      </c>
      <c r="J1088" s="145">
        <v>3.1559142498132857</v>
      </c>
    </row>
    <row r="1089" spans="1:10" ht="21.6" customHeight="1" x14ac:dyDescent="0.3">
      <c r="A1089" s="144">
        <v>1075</v>
      </c>
      <c r="B1089" s="153" t="s">
        <v>3084</v>
      </c>
      <c r="C1089" s="109" t="s">
        <v>3085</v>
      </c>
      <c r="D1089" s="144">
        <v>116</v>
      </c>
      <c r="E1089" s="145">
        <v>-1.4211738510489456</v>
      </c>
      <c r="F1089" s="145">
        <v>-0.36011121790533457</v>
      </c>
      <c r="G1089" s="145">
        <v>-0.37944177909739962</v>
      </c>
      <c r="H1089" s="145">
        <v>-1.02277697512223</v>
      </c>
      <c r="I1089" s="145">
        <v>-1.5887680002596438</v>
      </c>
      <c r="J1089" s="145">
        <v>-8.4920538811247351E-2</v>
      </c>
    </row>
    <row r="1090" spans="1:10" ht="21.6" customHeight="1" x14ac:dyDescent="0.3">
      <c r="A1090" s="144">
        <v>1076</v>
      </c>
      <c r="B1090" s="153" t="s">
        <v>3086</v>
      </c>
      <c r="C1090" s="109" t="s">
        <v>3087</v>
      </c>
      <c r="D1090" s="144">
        <v>116</v>
      </c>
      <c r="E1090" s="145">
        <v>1.2265794231812905</v>
      </c>
      <c r="F1090" s="145">
        <v>2.2322656292673884</v>
      </c>
      <c r="G1090" s="145">
        <v>-0.36879507505094522</v>
      </c>
      <c r="H1090" s="145">
        <v>0.18931194365972809</v>
      </c>
      <c r="I1090" s="145">
        <v>3.2498721197589084</v>
      </c>
      <c r="J1090" s="145">
        <v>2.3034933322770836</v>
      </c>
    </row>
    <row r="1091" spans="1:10" ht="21.6" customHeight="1" x14ac:dyDescent="0.3">
      <c r="A1091" s="144">
        <v>1077</v>
      </c>
      <c r="B1091" s="153" t="s">
        <v>3088</v>
      </c>
      <c r="C1091" s="109" t="s">
        <v>3089</v>
      </c>
      <c r="D1091" s="144">
        <v>116</v>
      </c>
      <c r="E1091" s="145">
        <v>2.8175654635447285</v>
      </c>
      <c r="F1091" s="145">
        <v>-0.77969685548939116</v>
      </c>
      <c r="G1091" s="145">
        <v>2.9029894855172245</v>
      </c>
      <c r="H1091" s="145">
        <v>-3.1950543304061316</v>
      </c>
      <c r="I1091" s="145">
        <v>-0.84229273688957518</v>
      </c>
      <c r="J1091" s="145">
        <v>0.33345177285691474</v>
      </c>
    </row>
    <row r="1092" spans="1:10" ht="21.6" customHeight="1" x14ac:dyDescent="0.3">
      <c r="A1092" s="144">
        <v>1078</v>
      </c>
      <c r="B1092" s="153" t="s">
        <v>3090</v>
      </c>
      <c r="C1092" s="109" t="s">
        <v>3091</v>
      </c>
      <c r="D1092" s="144">
        <v>116</v>
      </c>
      <c r="E1092" s="145">
        <v>-0.70243870294420596</v>
      </c>
      <c r="F1092" s="145">
        <v>-0.30233098384860962</v>
      </c>
      <c r="G1092" s="145">
        <v>-4.8823431214018997E-2</v>
      </c>
      <c r="H1092" s="145">
        <v>-1.9712618324861291</v>
      </c>
      <c r="I1092" s="145">
        <v>-2.7302419130423785</v>
      </c>
      <c r="J1092" s="145">
        <v>1.3206005912127834</v>
      </c>
    </row>
    <row r="1093" spans="1:10" ht="21.6" customHeight="1" x14ac:dyDescent="0.3">
      <c r="A1093" s="144">
        <v>1079</v>
      </c>
      <c r="B1093" s="153" t="s">
        <v>3092</v>
      </c>
      <c r="C1093" s="109" t="s">
        <v>3093</v>
      </c>
      <c r="D1093" s="144">
        <v>116</v>
      </c>
      <c r="E1093" s="145">
        <v>0.40615405059320447</v>
      </c>
      <c r="F1093" s="145">
        <v>1.410260084777027</v>
      </c>
      <c r="G1093" s="145">
        <v>4.2668342138635351E-2</v>
      </c>
      <c r="H1093" s="145">
        <v>-2.2214494024326861</v>
      </c>
      <c r="I1093" s="145">
        <v>-1.5907578010034511</v>
      </c>
      <c r="J1093" s="145">
        <v>0.43727270122209211</v>
      </c>
    </row>
    <row r="1094" spans="1:10" ht="21.6" customHeight="1" x14ac:dyDescent="0.3">
      <c r="A1094" s="144">
        <v>1080</v>
      </c>
      <c r="B1094" s="153" t="s">
        <v>1734</v>
      </c>
      <c r="C1094" s="109" t="s">
        <v>1735</v>
      </c>
      <c r="D1094" s="144">
        <v>117</v>
      </c>
      <c r="E1094" s="145">
        <v>17.314333083340728</v>
      </c>
      <c r="F1094" s="145">
        <v>3.1212474941317829</v>
      </c>
      <c r="G1094" s="145">
        <v>3.3072524173042623</v>
      </c>
      <c r="H1094" s="145">
        <v>-1.3144912576792902</v>
      </c>
      <c r="I1094" s="145">
        <v>-2.7032470526983703</v>
      </c>
      <c r="J1094" s="145">
        <v>-0.35149797235076446</v>
      </c>
    </row>
    <row r="1095" spans="1:10" ht="21.6" customHeight="1" x14ac:dyDescent="0.3">
      <c r="A1095" s="144">
        <v>1081</v>
      </c>
      <c r="B1095" s="153" t="s">
        <v>1738</v>
      </c>
      <c r="C1095" s="109" t="s">
        <v>1739</v>
      </c>
      <c r="D1095" s="144">
        <v>117</v>
      </c>
      <c r="E1095" s="145">
        <v>-1.5100903647395012</v>
      </c>
      <c r="F1095" s="145">
        <v>-0.93221461131583916</v>
      </c>
      <c r="G1095" s="145">
        <v>1.2540091359385199</v>
      </c>
      <c r="H1095" s="145">
        <v>-2.4796496465648152</v>
      </c>
      <c r="I1095" s="145">
        <v>-0.24145297922950795</v>
      </c>
      <c r="J1095" s="145">
        <v>-1.8907567055813921</v>
      </c>
    </row>
    <row r="1096" spans="1:10" ht="21.6" customHeight="1" x14ac:dyDescent="0.3">
      <c r="A1096" s="144">
        <v>1082</v>
      </c>
      <c r="B1096" s="153" t="s">
        <v>1742</v>
      </c>
      <c r="C1096" s="109" t="s">
        <v>1743</v>
      </c>
      <c r="D1096" s="144">
        <v>117</v>
      </c>
      <c r="E1096" s="145">
        <v>1.0201105597032825</v>
      </c>
      <c r="F1096" s="145">
        <v>2.0331727643642443</v>
      </c>
      <c r="G1096" s="145">
        <v>0.45129482503924412</v>
      </c>
      <c r="H1096" s="145">
        <v>-0.7528240343587469</v>
      </c>
      <c r="I1096" s="145">
        <v>-1.9743284243896191</v>
      </c>
      <c r="J1096" s="145">
        <v>2.182199298286009</v>
      </c>
    </row>
    <row r="1097" spans="1:10" ht="21.6" customHeight="1" x14ac:dyDescent="0.3">
      <c r="A1097" s="144">
        <v>1083</v>
      </c>
      <c r="B1097" s="153" t="s">
        <v>1746</v>
      </c>
      <c r="C1097" s="109" t="s">
        <v>1747</v>
      </c>
      <c r="D1097" s="144">
        <v>117</v>
      </c>
      <c r="E1097" s="145">
        <v>0.69549016972414635</v>
      </c>
      <c r="F1097" s="145">
        <v>1.2807682768181234</v>
      </c>
      <c r="G1097" s="145">
        <v>-0.66442179091193165</v>
      </c>
      <c r="H1097" s="145">
        <v>3.6580808028379992</v>
      </c>
      <c r="I1097" s="145">
        <v>2.6756876909769485</v>
      </c>
      <c r="J1097" s="145">
        <v>7.3309681835140035</v>
      </c>
    </row>
    <row r="1098" spans="1:10" ht="21.6" customHeight="1" x14ac:dyDescent="0.3">
      <c r="A1098" s="144">
        <v>1084</v>
      </c>
      <c r="B1098" s="153" t="s">
        <v>1750</v>
      </c>
      <c r="C1098" s="109" t="s">
        <v>1751</v>
      </c>
      <c r="D1098" s="144">
        <v>117</v>
      </c>
      <c r="E1098" s="145">
        <v>-0.95112119294751396</v>
      </c>
      <c r="F1098" s="145">
        <v>0.68330078959610518</v>
      </c>
      <c r="G1098" s="145">
        <v>-0.99093119334136426</v>
      </c>
      <c r="H1098" s="145">
        <v>9.5317171799416478</v>
      </c>
      <c r="I1098" s="145">
        <v>-0.24774059285959274</v>
      </c>
      <c r="J1098" s="145">
        <v>-6.3582655440477946</v>
      </c>
    </row>
    <row r="1099" spans="1:10" ht="21.6" customHeight="1" x14ac:dyDescent="0.3">
      <c r="A1099" s="144">
        <v>1085</v>
      </c>
      <c r="B1099" s="153" t="s">
        <v>3094</v>
      </c>
      <c r="C1099" s="109" t="s">
        <v>3095</v>
      </c>
      <c r="D1099" s="144">
        <v>117</v>
      </c>
      <c r="E1099" s="145">
        <v>0.4268806094944449</v>
      </c>
      <c r="F1099" s="145">
        <v>-1.059149637663463</v>
      </c>
      <c r="G1099" s="145">
        <v>1.5846517837820182</v>
      </c>
      <c r="H1099" s="145">
        <v>-2.3119314279710719</v>
      </c>
      <c r="I1099" s="145">
        <v>7.4041569478857122E-2</v>
      </c>
      <c r="J1099" s="145">
        <v>-1.0677333625940584</v>
      </c>
    </row>
    <row r="1100" spans="1:10" ht="21.6" customHeight="1" x14ac:dyDescent="0.3">
      <c r="A1100" s="144">
        <v>1086</v>
      </c>
      <c r="B1100" s="153" t="s">
        <v>3096</v>
      </c>
      <c r="C1100" s="109" t="s">
        <v>3097</v>
      </c>
      <c r="D1100" s="144">
        <v>117</v>
      </c>
      <c r="E1100" s="145">
        <v>-0.96598980754529229</v>
      </c>
      <c r="F1100" s="145">
        <v>-0.95106636923173715</v>
      </c>
      <c r="G1100" s="145">
        <v>-5.5407454951030388E-2</v>
      </c>
      <c r="H1100" s="145">
        <v>0.7507291164562907</v>
      </c>
      <c r="I1100" s="145">
        <v>-1.9797542862930719</v>
      </c>
      <c r="J1100" s="145">
        <v>-0.98608302965137051</v>
      </c>
    </row>
    <row r="1101" spans="1:10" ht="21.6" customHeight="1" x14ac:dyDescent="0.3">
      <c r="A1101" s="144">
        <v>1087</v>
      </c>
      <c r="B1101" s="153" t="s">
        <v>3098</v>
      </c>
      <c r="C1101" s="109" t="s">
        <v>3099</v>
      </c>
      <c r="D1101" s="144">
        <v>117</v>
      </c>
      <c r="E1101" s="145">
        <v>-0.32272465428955055</v>
      </c>
      <c r="F1101" s="145">
        <v>-3.4314411533198044</v>
      </c>
      <c r="G1101" s="145">
        <v>-0.82507007222506146</v>
      </c>
      <c r="H1101" s="145">
        <v>-0.1351639219376391</v>
      </c>
      <c r="I1101" s="145">
        <v>-1.2679475946813519</v>
      </c>
      <c r="J1101" s="145">
        <v>-1.5714219720014657</v>
      </c>
    </row>
    <row r="1102" spans="1:10" ht="21.6" customHeight="1" x14ac:dyDescent="0.3">
      <c r="A1102" s="144">
        <v>1088</v>
      </c>
      <c r="B1102" s="153" t="s">
        <v>3100</v>
      </c>
      <c r="C1102" s="109" t="s">
        <v>3101</v>
      </c>
      <c r="D1102" s="144">
        <v>117</v>
      </c>
      <c r="E1102" s="145">
        <v>4.3773517460440674</v>
      </c>
      <c r="F1102" s="145">
        <v>0.78417297837616862</v>
      </c>
      <c r="G1102" s="145">
        <v>-0.18586560257474027</v>
      </c>
      <c r="H1102" s="145">
        <v>-2.8966244595499648</v>
      </c>
      <c r="I1102" s="145">
        <v>3.7546865557301738</v>
      </c>
      <c r="J1102" s="145">
        <v>-0.65057225389014062</v>
      </c>
    </row>
    <row r="1103" spans="1:10" ht="21.6" customHeight="1" x14ac:dyDescent="0.3">
      <c r="A1103" s="144">
        <v>1089</v>
      </c>
      <c r="B1103" s="153" t="s">
        <v>3102</v>
      </c>
      <c r="C1103" s="109" t="s">
        <v>3103</v>
      </c>
      <c r="D1103" s="144">
        <v>117</v>
      </c>
      <c r="E1103" s="145">
        <v>-1.9341463132422652</v>
      </c>
      <c r="F1103" s="145">
        <v>-0.52019043179853253</v>
      </c>
      <c r="G1103" s="145">
        <v>-0.29313570069459272</v>
      </c>
      <c r="H1103" s="145">
        <v>-2.0565664681701668</v>
      </c>
      <c r="I1103" s="145">
        <v>-0.22341470525515444</v>
      </c>
      <c r="J1103" s="145">
        <v>-0.27233154444510121</v>
      </c>
    </row>
    <row r="1104" spans="1:10" ht="21.6" customHeight="1" x14ac:dyDescent="0.3">
      <c r="A1104" s="144">
        <v>1090</v>
      </c>
      <c r="B1104" s="153" t="s">
        <v>3104</v>
      </c>
      <c r="C1104" s="109" t="s">
        <v>3105</v>
      </c>
      <c r="D1104" s="144">
        <v>117</v>
      </c>
      <c r="E1104" s="145">
        <v>1.2405834138164611</v>
      </c>
      <c r="F1104" s="145">
        <v>-0.38109466890103116</v>
      </c>
      <c r="G1104" s="145">
        <v>0.96605318981150923</v>
      </c>
      <c r="H1104" s="145">
        <v>-2.6618178035116724</v>
      </c>
      <c r="I1104" s="145">
        <v>-2.5662240774144909</v>
      </c>
      <c r="J1104" s="145">
        <v>-4.3002948092677573E-2</v>
      </c>
    </row>
    <row r="1105" spans="1:10" ht="21.6" customHeight="1" x14ac:dyDescent="0.3">
      <c r="A1105" s="144">
        <v>1091</v>
      </c>
      <c r="B1105" s="153" t="s">
        <v>3106</v>
      </c>
      <c r="C1105" s="109" t="s">
        <v>3107</v>
      </c>
      <c r="D1105" s="144">
        <v>117</v>
      </c>
      <c r="E1105" s="145">
        <v>-9.2058552939254801E-3</v>
      </c>
      <c r="F1105" s="145">
        <v>-0.26182673587665817</v>
      </c>
      <c r="G1105" s="145">
        <v>-1.3052285695722829</v>
      </c>
      <c r="H1105" s="145">
        <v>9.5045752527922165</v>
      </c>
      <c r="I1105" s="145">
        <v>0.2356877397061547</v>
      </c>
      <c r="J1105" s="145">
        <v>-5.4855714008705529</v>
      </c>
    </row>
    <row r="1106" spans="1:10" ht="21.6" customHeight="1" x14ac:dyDescent="0.3">
      <c r="A1106" s="144">
        <v>1092</v>
      </c>
      <c r="B1106" s="153" t="s">
        <v>3108</v>
      </c>
      <c r="C1106" s="109" t="s">
        <v>3109</v>
      </c>
      <c r="D1106" s="144">
        <v>117</v>
      </c>
      <c r="E1106" s="145">
        <v>-0.89195304535488351</v>
      </c>
      <c r="F1106" s="145">
        <v>-0.21041050692033897</v>
      </c>
      <c r="G1106" s="145">
        <v>1.2361993495735524E-2</v>
      </c>
      <c r="H1106" s="145">
        <v>-1.669918462383372</v>
      </c>
      <c r="I1106" s="145">
        <v>-2.2657379708782863</v>
      </c>
      <c r="J1106" s="145">
        <v>1.0240904283829728</v>
      </c>
    </row>
    <row r="1107" spans="1:10" ht="21.6" customHeight="1" x14ac:dyDescent="0.3">
      <c r="A1107" s="144">
        <v>1093</v>
      </c>
      <c r="B1107" s="153" t="s">
        <v>3110</v>
      </c>
      <c r="C1107" s="109" t="s">
        <v>3111</v>
      </c>
      <c r="D1107" s="144">
        <v>117</v>
      </c>
      <c r="E1107" s="145">
        <v>-0.36412347676845969</v>
      </c>
      <c r="F1107" s="145">
        <v>0.31418499338243633</v>
      </c>
      <c r="G1107" s="145">
        <v>-4.9976646179125561E-2</v>
      </c>
      <c r="H1107" s="145">
        <v>-2.272913571718393</v>
      </c>
      <c r="I1107" s="145">
        <v>-1.4308766531146149</v>
      </c>
      <c r="J1107" s="145">
        <v>1.1125689087137294</v>
      </c>
    </row>
    <row r="1108" spans="1:10" ht="21.6" customHeight="1" x14ac:dyDescent="0.3">
      <c r="A1108" s="144">
        <v>1094</v>
      </c>
      <c r="B1108" s="153" t="s">
        <v>1754</v>
      </c>
      <c r="C1108" s="109" t="s">
        <v>1755</v>
      </c>
      <c r="D1108" s="144">
        <v>118</v>
      </c>
      <c r="E1108" s="145">
        <v>-0.55978458582181034</v>
      </c>
      <c r="F1108" s="145">
        <v>0.39919829567185805</v>
      </c>
      <c r="G1108" s="145">
        <v>-0.36339691528412588</v>
      </c>
      <c r="H1108" s="145">
        <v>-2.6802368182320095</v>
      </c>
      <c r="I1108" s="145">
        <v>1.4686523319352729</v>
      </c>
      <c r="J1108" s="145">
        <v>-1.4666107191705939</v>
      </c>
    </row>
    <row r="1109" spans="1:10" ht="21.6" customHeight="1" x14ac:dyDescent="0.3">
      <c r="A1109" s="144">
        <v>1095</v>
      </c>
      <c r="B1109" s="153" t="s">
        <v>1758</v>
      </c>
      <c r="C1109" s="109" t="s">
        <v>1759</v>
      </c>
      <c r="D1109" s="144">
        <v>118</v>
      </c>
      <c r="E1109" s="145">
        <v>-2.3357663494846701</v>
      </c>
      <c r="F1109" s="145">
        <v>-0.60512996867649804</v>
      </c>
      <c r="G1109" s="145">
        <v>-0.32613438007999362</v>
      </c>
      <c r="H1109" s="145">
        <v>-1.9393125878239641</v>
      </c>
      <c r="I1109" s="145">
        <v>-0.54996397774309613</v>
      </c>
      <c r="J1109" s="145">
        <v>-1.486519075623298</v>
      </c>
    </row>
    <row r="1110" spans="1:10" ht="21.6" customHeight="1" x14ac:dyDescent="0.3">
      <c r="A1110" s="144">
        <v>1096</v>
      </c>
      <c r="B1110" s="153" t="s">
        <v>1762</v>
      </c>
      <c r="C1110" s="109" t="s">
        <v>1763</v>
      </c>
      <c r="D1110" s="144">
        <v>118</v>
      </c>
      <c r="E1110" s="145">
        <v>-1.7511734968988566</v>
      </c>
      <c r="F1110" s="145">
        <v>-2.1110547694590047</v>
      </c>
      <c r="G1110" s="145">
        <v>0.87194614308703788</v>
      </c>
      <c r="H1110" s="145">
        <v>0.52401020530160847</v>
      </c>
      <c r="I1110" s="145">
        <v>-0.77223177551228606</v>
      </c>
      <c r="J1110" s="145">
        <v>0.4031221608488792</v>
      </c>
    </row>
    <row r="1111" spans="1:10" ht="21.6" customHeight="1" x14ac:dyDescent="0.3">
      <c r="A1111" s="144">
        <v>1097</v>
      </c>
      <c r="B1111" s="153" t="s">
        <v>1766</v>
      </c>
      <c r="C1111" s="109" t="s">
        <v>1767</v>
      </c>
      <c r="D1111" s="144">
        <v>118</v>
      </c>
      <c r="E1111" s="145">
        <v>-0.42704165253841431</v>
      </c>
      <c r="F1111" s="145">
        <v>-0.16361021716618579</v>
      </c>
      <c r="G1111" s="145">
        <v>6.8270356472697191E-3</v>
      </c>
      <c r="H1111" s="145">
        <v>-2.0783067651577749</v>
      </c>
      <c r="I1111" s="145">
        <v>-2.7539194076452431</v>
      </c>
      <c r="J1111" s="145">
        <v>1.6381489058520979</v>
      </c>
    </row>
    <row r="1112" spans="1:10" ht="21.6" customHeight="1" x14ac:dyDescent="0.3">
      <c r="A1112" s="144">
        <v>1098</v>
      </c>
      <c r="B1112" s="153" t="s">
        <v>3112</v>
      </c>
      <c r="C1112" s="109" t="s">
        <v>3113</v>
      </c>
      <c r="D1112" s="144">
        <v>118</v>
      </c>
      <c r="E1112" s="145">
        <v>-1.9266724694773347</v>
      </c>
      <c r="F1112" s="145">
        <v>-4.553233139572721E-2</v>
      </c>
      <c r="G1112" s="145">
        <v>-0.30480685590944501</v>
      </c>
      <c r="H1112" s="145">
        <v>-1.0812487638543733</v>
      </c>
      <c r="I1112" s="145">
        <v>0.36692575777164782</v>
      </c>
      <c r="J1112" s="145">
        <v>0.32595111431416413</v>
      </c>
    </row>
    <row r="1113" spans="1:10" ht="21.6" customHeight="1" x14ac:dyDescent="0.3">
      <c r="A1113" s="144">
        <v>1099</v>
      </c>
      <c r="B1113" s="153" t="s">
        <v>3114</v>
      </c>
      <c r="C1113" s="109" t="s">
        <v>3115</v>
      </c>
      <c r="D1113" s="144">
        <v>118</v>
      </c>
      <c r="E1113" s="145">
        <v>0.89688981690865954</v>
      </c>
      <c r="F1113" s="145">
        <v>1.1974023749939198</v>
      </c>
      <c r="G1113" s="145">
        <v>-0.38857463960326455</v>
      </c>
      <c r="H1113" s="145">
        <v>-1.4861206220432925</v>
      </c>
      <c r="I1113" s="145">
        <v>1.4513456131174423</v>
      </c>
      <c r="J1113" s="145">
        <v>0.39135614213650094</v>
      </c>
    </row>
    <row r="1114" spans="1:10" ht="21.6" customHeight="1" x14ac:dyDescent="0.3">
      <c r="A1114" s="144">
        <v>1100</v>
      </c>
      <c r="B1114" s="153" t="s">
        <v>3116</v>
      </c>
      <c r="C1114" s="109" t="s">
        <v>3117</v>
      </c>
      <c r="D1114" s="144">
        <v>118</v>
      </c>
      <c r="E1114" s="145">
        <v>-0.59166466676169904</v>
      </c>
      <c r="F1114" s="145">
        <v>0.46589324226368922</v>
      </c>
      <c r="G1114" s="145">
        <v>-0.81133830100708715</v>
      </c>
      <c r="H1114" s="145">
        <v>2.1138701385798435</v>
      </c>
      <c r="I1114" s="145">
        <v>-0.52025534219385805</v>
      </c>
      <c r="J1114" s="145">
        <v>-0.42740156688921432</v>
      </c>
    </row>
    <row r="1115" spans="1:10" ht="21.6" customHeight="1" x14ac:dyDescent="0.3">
      <c r="A1115" s="144">
        <v>1101</v>
      </c>
      <c r="B1115" s="153" t="s">
        <v>3118</v>
      </c>
      <c r="C1115" s="109" t="s">
        <v>3119</v>
      </c>
      <c r="D1115" s="144">
        <v>118</v>
      </c>
      <c r="E1115" s="145">
        <v>-0.11960697644695373</v>
      </c>
      <c r="F1115" s="145">
        <v>-4.7279511149893008</v>
      </c>
      <c r="G1115" s="145">
        <v>0.16319731759731004</v>
      </c>
      <c r="H1115" s="145">
        <v>0.37960086695407336</v>
      </c>
      <c r="I1115" s="145">
        <v>-1.6752077507798262</v>
      </c>
      <c r="J1115" s="145">
        <v>-1.7500489432521913</v>
      </c>
    </row>
    <row r="1116" spans="1:10" ht="21.6" customHeight="1" x14ac:dyDescent="0.3">
      <c r="A1116" s="144">
        <v>1102</v>
      </c>
      <c r="B1116" s="153" t="s">
        <v>3120</v>
      </c>
      <c r="C1116" s="109" t="s">
        <v>3121</v>
      </c>
      <c r="D1116" s="144">
        <v>118</v>
      </c>
      <c r="E1116" s="145">
        <v>-0.77776878750786549</v>
      </c>
      <c r="F1116" s="145">
        <v>0.96558993367192469</v>
      </c>
      <c r="G1116" s="145">
        <v>0.10199689668753265</v>
      </c>
      <c r="H1116" s="145">
        <v>-3.8954872221399874</v>
      </c>
      <c r="I1116" s="145">
        <v>5.6504834129453361</v>
      </c>
      <c r="J1116" s="145">
        <v>-1.8471153323083391</v>
      </c>
    </row>
    <row r="1117" spans="1:10" ht="21.6" customHeight="1" x14ac:dyDescent="0.3">
      <c r="A1117" s="144">
        <v>1103</v>
      </c>
      <c r="B1117" s="153" t="s">
        <v>3122</v>
      </c>
      <c r="C1117" s="109" t="s">
        <v>3123</v>
      </c>
      <c r="D1117" s="144">
        <v>118</v>
      </c>
      <c r="E1117" s="145">
        <v>-0.39385076434733512</v>
      </c>
      <c r="F1117" s="145">
        <v>0.53779185684988273</v>
      </c>
      <c r="G1117" s="145">
        <v>-2.1720301347370574E-2</v>
      </c>
      <c r="H1117" s="145">
        <v>-2.75985689432934</v>
      </c>
      <c r="I1117" s="145">
        <v>4.6012452515755768</v>
      </c>
      <c r="J1117" s="145">
        <v>-1.0086584924868889</v>
      </c>
    </row>
    <row r="1118" spans="1:10" ht="21.6" customHeight="1" x14ac:dyDescent="0.3">
      <c r="A1118" s="144">
        <v>1104</v>
      </c>
      <c r="B1118" s="153" t="s">
        <v>3124</v>
      </c>
      <c r="C1118" s="109" t="s">
        <v>3125</v>
      </c>
      <c r="D1118" s="144">
        <v>118</v>
      </c>
      <c r="E1118" s="145">
        <v>-0.43879220247020945</v>
      </c>
      <c r="F1118" s="145">
        <v>4.339365672246065E-2</v>
      </c>
      <c r="G1118" s="145">
        <v>0.70629589622596578</v>
      </c>
      <c r="H1118" s="145">
        <v>2.6192344256178064</v>
      </c>
      <c r="I1118" s="145">
        <v>-0.73747070720010566</v>
      </c>
      <c r="J1118" s="145">
        <v>2.8030328834689949E-2</v>
      </c>
    </row>
    <row r="1119" spans="1:10" ht="21.6" customHeight="1" x14ac:dyDescent="0.3">
      <c r="A1119" s="144">
        <v>1105</v>
      </c>
      <c r="B1119" s="153" t="s">
        <v>3126</v>
      </c>
      <c r="C1119" s="109" t="s">
        <v>3127</v>
      </c>
      <c r="D1119" s="144">
        <v>118</v>
      </c>
      <c r="E1119" s="145">
        <v>-1.1372167253494814</v>
      </c>
      <c r="F1119" s="145">
        <v>0.97525070286715843</v>
      </c>
      <c r="G1119" s="145">
        <v>-0.61977487270807097</v>
      </c>
      <c r="H1119" s="145">
        <v>1.1778347225965904</v>
      </c>
      <c r="I1119" s="145">
        <v>2.3346327774095195</v>
      </c>
      <c r="J1119" s="145">
        <v>-0.99763523020055533</v>
      </c>
    </row>
    <row r="1120" spans="1:10" ht="21.6" customHeight="1" x14ac:dyDescent="0.3">
      <c r="A1120" s="144">
        <v>1106</v>
      </c>
      <c r="B1120" s="153" t="s">
        <v>3128</v>
      </c>
      <c r="C1120" s="109" t="s">
        <v>3129</v>
      </c>
      <c r="D1120" s="144">
        <v>118</v>
      </c>
      <c r="E1120" s="145">
        <v>1.187679170930092</v>
      </c>
      <c r="F1120" s="145">
        <v>1.2644092692526765</v>
      </c>
      <c r="G1120" s="145">
        <v>-0.5782610646742985</v>
      </c>
      <c r="H1120" s="145">
        <v>4.8406613172555808</v>
      </c>
      <c r="I1120" s="145">
        <v>3.6319505622249104</v>
      </c>
      <c r="J1120" s="145">
        <v>8.7609223176910351</v>
      </c>
    </row>
    <row r="1121" spans="1:10" ht="21.6" customHeight="1" x14ac:dyDescent="0.3">
      <c r="A1121" s="144">
        <v>1107</v>
      </c>
      <c r="B1121" s="153" t="s">
        <v>3130</v>
      </c>
      <c r="C1121" s="109" t="s">
        <v>3131</v>
      </c>
      <c r="D1121" s="144">
        <v>118</v>
      </c>
      <c r="E1121" s="145">
        <v>-0.34591535993348677</v>
      </c>
      <c r="F1121" s="145">
        <v>0.82760311070785497</v>
      </c>
      <c r="G1121" s="145">
        <v>-0.88862545366996781</v>
      </c>
      <c r="H1121" s="145">
        <v>8.1805834334846814</v>
      </c>
      <c r="I1121" s="145">
        <v>1.2155800656182729</v>
      </c>
      <c r="J1121" s="145">
        <v>-2.9409128398704834</v>
      </c>
    </row>
    <row r="1122" spans="1:10" ht="21.6" customHeight="1" x14ac:dyDescent="0.3">
      <c r="A1122" s="144">
        <v>1108</v>
      </c>
      <c r="B1122" s="153" t="s">
        <v>3132</v>
      </c>
      <c r="C1122" s="109" t="s">
        <v>3133</v>
      </c>
      <c r="D1122" s="144">
        <v>118</v>
      </c>
      <c r="E1122" s="145">
        <v>-1.9824611625435733</v>
      </c>
      <c r="F1122" s="145">
        <v>-2.5187418100658725</v>
      </c>
      <c r="G1122" s="145">
        <v>0.75292918249948793</v>
      </c>
      <c r="H1122" s="145">
        <v>0.46862377671152966</v>
      </c>
      <c r="I1122" s="145">
        <v>-1.2889463451858079</v>
      </c>
      <c r="J1122" s="145">
        <v>-0.76931104917546667</v>
      </c>
    </row>
    <row r="1123" spans="1:10" ht="21.6" customHeight="1" x14ac:dyDescent="0.3">
      <c r="A1123" s="144">
        <v>1109</v>
      </c>
      <c r="B1123" s="153" t="s">
        <v>3134</v>
      </c>
      <c r="C1123" s="109" t="s">
        <v>3135</v>
      </c>
      <c r="D1123" s="144">
        <v>118</v>
      </c>
      <c r="E1123" s="145">
        <v>-2.1629746313510743</v>
      </c>
      <c r="F1123" s="145">
        <v>7.6774806569175125E-2</v>
      </c>
      <c r="G1123" s="145">
        <v>-0.3364015401952265</v>
      </c>
      <c r="H1123" s="145">
        <v>-2.1941222814103174</v>
      </c>
      <c r="I1123" s="145">
        <v>2.425689484072775</v>
      </c>
      <c r="J1123" s="145">
        <v>-0.86294313136963818</v>
      </c>
    </row>
    <row r="1124" spans="1:10" ht="21.6" customHeight="1" x14ac:dyDescent="0.3">
      <c r="A1124" s="144">
        <v>1110</v>
      </c>
      <c r="B1124" s="153" t="s">
        <v>3136</v>
      </c>
      <c r="C1124" s="109" t="s">
        <v>3137</v>
      </c>
      <c r="D1124" s="144">
        <v>118</v>
      </c>
      <c r="E1124" s="145">
        <v>-1.0370892613463236</v>
      </c>
      <c r="F1124" s="145">
        <v>-1.5428937272695395</v>
      </c>
      <c r="G1124" s="145">
        <v>0.99181673241349211</v>
      </c>
      <c r="H1124" s="145">
        <v>-2.662443816114946</v>
      </c>
      <c r="I1124" s="145">
        <v>0.39335885342624854</v>
      </c>
      <c r="J1124" s="145">
        <v>-2.0391928426043737</v>
      </c>
    </row>
    <row r="1125" spans="1:10" ht="21.6" customHeight="1" x14ac:dyDescent="0.3">
      <c r="A1125" s="144">
        <v>1111</v>
      </c>
      <c r="B1125" s="153" t="s">
        <v>3138</v>
      </c>
      <c r="C1125" s="109" t="s">
        <v>3139</v>
      </c>
      <c r="D1125" s="144">
        <v>118</v>
      </c>
      <c r="E1125" s="145">
        <v>0.2598119369325943</v>
      </c>
      <c r="F1125" s="145">
        <v>1.7627134819767332</v>
      </c>
      <c r="G1125" s="145">
        <v>0.62724172863158789</v>
      </c>
      <c r="H1125" s="145">
        <v>-1.0559659164074171</v>
      </c>
      <c r="I1125" s="145">
        <v>0.31418845097318893</v>
      </c>
      <c r="J1125" s="145">
        <v>0.26902081060785132</v>
      </c>
    </row>
    <row r="1126" spans="1:10" ht="21.6" customHeight="1" x14ac:dyDescent="0.3">
      <c r="A1126" s="144">
        <v>1112</v>
      </c>
      <c r="B1126" s="153" t="s">
        <v>3140</v>
      </c>
      <c r="C1126" s="109" t="s">
        <v>3141</v>
      </c>
      <c r="D1126" s="144">
        <v>118</v>
      </c>
      <c r="E1126" s="145">
        <v>-0.74052087192513583</v>
      </c>
      <c r="F1126" s="145">
        <v>1.2029415423674068</v>
      </c>
      <c r="G1126" s="145">
        <v>-0.55728461502744264</v>
      </c>
      <c r="H1126" s="145">
        <v>0.39724172707861188</v>
      </c>
      <c r="I1126" s="145">
        <v>0.91756764021889559</v>
      </c>
      <c r="J1126" s="145">
        <v>-0.42070427825136358</v>
      </c>
    </row>
    <row r="1127" spans="1:10" ht="21.6" customHeight="1" x14ac:dyDescent="0.3">
      <c r="A1127" s="144">
        <v>1113</v>
      </c>
      <c r="B1127" s="153" t="s">
        <v>1770</v>
      </c>
      <c r="C1127" s="109" t="s">
        <v>1771</v>
      </c>
      <c r="D1127" s="144">
        <v>119</v>
      </c>
      <c r="E1127" s="145">
        <v>-1.7851368751743086</v>
      </c>
      <c r="F1127" s="145">
        <v>-0.420168764904437</v>
      </c>
      <c r="G1127" s="145">
        <v>-0.18527126968645269</v>
      </c>
      <c r="H1127" s="145">
        <v>-1.4565181087595009</v>
      </c>
      <c r="I1127" s="145">
        <v>-1.7477377804783272</v>
      </c>
      <c r="J1127" s="145">
        <v>0.16928787170205389</v>
      </c>
    </row>
    <row r="1128" spans="1:10" ht="21.6" customHeight="1" x14ac:dyDescent="0.3">
      <c r="A1128" s="144">
        <v>1114</v>
      </c>
      <c r="B1128" s="153" t="s">
        <v>1774</v>
      </c>
      <c r="C1128" s="109" t="s">
        <v>1775</v>
      </c>
      <c r="D1128" s="144">
        <v>119</v>
      </c>
      <c r="E1128" s="145">
        <v>-1.0423905033280154</v>
      </c>
      <c r="F1128" s="145">
        <v>-1.2732797935775868</v>
      </c>
      <c r="G1128" s="145">
        <v>-0.2539659044024718</v>
      </c>
      <c r="H1128" s="145">
        <v>-0.54656533680085717</v>
      </c>
      <c r="I1128" s="145">
        <v>-2.4586952252623773</v>
      </c>
      <c r="J1128" s="145">
        <v>-1.73178278155596E-2</v>
      </c>
    </row>
    <row r="1129" spans="1:10" ht="21.6" customHeight="1" x14ac:dyDescent="0.3">
      <c r="A1129" s="144">
        <v>1115</v>
      </c>
      <c r="B1129" s="153" t="s">
        <v>1778</v>
      </c>
      <c r="C1129" s="109" t="s">
        <v>1779</v>
      </c>
      <c r="D1129" s="144">
        <v>119</v>
      </c>
      <c r="E1129" s="145">
        <v>2.3682467217992729</v>
      </c>
      <c r="F1129" s="145">
        <v>2.0744735354245991</v>
      </c>
      <c r="G1129" s="145">
        <v>-0.58715463645145971</v>
      </c>
      <c r="H1129" s="145">
        <v>0.51818809177945613</v>
      </c>
      <c r="I1129" s="145">
        <v>4.1072984492631184</v>
      </c>
      <c r="J1129" s="145">
        <v>-1.4632271323197912</v>
      </c>
    </row>
    <row r="1130" spans="1:10" ht="21.6" customHeight="1" x14ac:dyDescent="0.3">
      <c r="A1130" s="144">
        <v>1116</v>
      </c>
      <c r="B1130" s="153" t="s">
        <v>1782</v>
      </c>
      <c r="C1130" s="109" t="s">
        <v>1783</v>
      </c>
      <c r="D1130" s="144">
        <v>119</v>
      </c>
      <c r="E1130" s="145">
        <v>0.1951751589907923</v>
      </c>
      <c r="F1130" s="145">
        <v>-0.13743371153883621</v>
      </c>
      <c r="G1130" s="145">
        <v>1.7782214718710518</v>
      </c>
      <c r="H1130" s="145">
        <v>-3.4529602724567683</v>
      </c>
      <c r="I1130" s="145">
        <v>4.83708524438973E-2</v>
      </c>
      <c r="J1130" s="145">
        <v>-1.5584796885916186</v>
      </c>
    </row>
    <row r="1131" spans="1:10" ht="21.6" customHeight="1" x14ac:dyDescent="0.3">
      <c r="A1131" s="144">
        <v>1117</v>
      </c>
      <c r="B1131" s="153" t="s">
        <v>3142</v>
      </c>
      <c r="C1131" s="109" t="s">
        <v>3143</v>
      </c>
      <c r="D1131" s="144">
        <v>119</v>
      </c>
      <c r="E1131" s="145">
        <v>1.6993258418914934</v>
      </c>
      <c r="F1131" s="145">
        <v>1.1234931571308675</v>
      </c>
      <c r="G1131" s="145">
        <v>-0.95069168376478363</v>
      </c>
      <c r="H1131" s="145">
        <v>5.022134116103798</v>
      </c>
      <c r="I1131" s="145">
        <v>3.1216006986065619</v>
      </c>
      <c r="J1131" s="145">
        <v>9.4078439321129981</v>
      </c>
    </row>
    <row r="1132" spans="1:10" ht="21.6" customHeight="1" x14ac:dyDescent="0.3">
      <c r="A1132" s="144">
        <v>1118</v>
      </c>
      <c r="B1132" s="153" t="s">
        <v>3144</v>
      </c>
      <c r="C1132" s="109" t="s">
        <v>3145</v>
      </c>
      <c r="D1132" s="144">
        <v>119</v>
      </c>
      <c r="E1132" s="145">
        <v>0.52492330960271238</v>
      </c>
      <c r="F1132" s="145">
        <v>2.373473116936851</v>
      </c>
      <c r="G1132" s="145">
        <v>0.96133840861587561</v>
      </c>
      <c r="H1132" s="145">
        <v>0.14291248675373144</v>
      </c>
      <c r="I1132" s="145">
        <v>1.8106563296288198</v>
      </c>
      <c r="J1132" s="145">
        <v>0.53487257407079103</v>
      </c>
    </row>
    <row r="1133" spans="1:10" ht="21.6" customHeight="1" x14ac:dyDescent="0.3">
      <c r="A1133" s="144">
        <v>1119</v>
      </c>
      <c r="B1133" s="153" t="s">
        <v>3146</v>
      </c>
      <c r="C1133" s="109" t="s">
        <v>3147</v>
      </c>
      <c r="D1133" s="144">
        <v>119</v>
      </c>
      <c r="E1133" s="145">
        <v>-0.15429813772118239</v>
      </c>
      <c r="F1133" s="145">
        <v>1.1106663138767792</v>
      </c>
      <c r="G1133" s="145">
        <v>-0.6384780963129455</v>
      </c>
      <c r="H1133" s="145">
        <v>2.23735243269482</v>
      </c>
      <c r="I1133" s="145">
        <v>-4.5559082047087196E-2</v>
      </c>
      <c r="J1133" s="145">
        <v>4.3498351107967252</v>
      </c>
    </row>
    <row r="1134" spans="1:10" ht="21.6" customHeight="1" x14ac:dyDescent="0.3">
      <c r="A1134" s="144">
        <v>1120</v>
      </c>
      <c r="B1134" s="153" t="s">
        <v>3148</v>
      </c>
      <c r="C1134" s="109" t="s">
        <v>3149</v>
      </c>
      <c r="D1134" s="144">
        <v>119</v>
      </c>
      <c r="E1134" s="145">
        <v>2.517595932443939E-2</v>
      </c>
      <c r="F1134" s="145">
        <v>2.1554566792177106</v>
      </c>
      <c r="G1134" s="145">
        <v>-0.37363085553956776</v>
      </c>
      <c r="H1134" s="145">
        <v>8.5899897835269066</v>
      </c>
      <c r="I1134" s="145">
        <v>2.2524477658569686</v>
      </c>
      <c r="J1134" s="145">
        <v>0.53920332226841405</v>
      </c>
    </row>
    <row r="1135" spans="1:10" ht="21.6" customHeight="1" x14ac:dyDescent="0.3">
      <c r="A1135" s="144">
        <v>1121</v>
      </c>
      <c r="B1135" s="153" t="s">
        <v>3150</v>
      </c>
      <c r="C1135" s="109" t="s">
        <v>3151</v>
      </c>
      <c r="D1135" s="144">
        <v>119</v>
      </c>
      <c r="E1135" s="145">
        <v>0.78249809318999175</v>
      </c>
      <c r="F1135" s="145">
        <v>0.2725672263917378</v>
      </c>
      <c r="G1135" s="145">
        <v>0.32769924699287234</v>
      </c>
      <c r="H1135" s="145">
        <v>-4.8485643545816304E-2</v>
      </c>
      <c r="I1135" s="145">
        <v>-2.1709471130406008</v>
      </c>
      <c r="J1135" s="145">
        <v>-0.75781228101028308</v>
      </c>
    </row>
    <row r="1136" spans="1:10" ht="21.6" customHeight="1" x14ac:dyDescent="0.3">
      <c r="A1136" s="144">
        <v>1122</v>
      </c>
      <c r="B1136" s="153" t="s">
        <v>3152</v>
      </c>
      <c r="C1136" s="109" t="s">
        <v>3153</v>
      </c>
      <c r="D1136" s="144">
        <v>119</v>
      </c>
      <c r="E1136" s="145">
        <v>-2.5792132576159976E-2</v>
      </c>
      <c r="F1136" s="145">
        <v>0.24681276422609422</v>
      </c>
      <c r="G1136" s="145">
        <v>1.7750428748804286</v>
      </c>
      <c r="H1136" s="145">
        <v>-1.976343959029585</v>
      </c>
      <c r="I1136" s="145">
        <v>-2.6793179566077634</v>
      </c>
      <c r="J1136" s="145">
        <v>1.6626074208842474</v>
      </c>
    </row>
    <row r="1137" spans="1:10" ht="21.6" customHeight="1" x14ac:dyDescent="0.3">
      <c r="A1137" s="144">
        <v>1123</v>
      </c>
      <c r="B1137" s="153" t="s">
        <v>3154</v>
      </c>
      <c r="C1137" s="109" t="s">
        <v>3155</v>
      </c>
      <c r="D1137" s="144">
        <v>119</v>
      </c>
      <c r="E1137" s="145">
        <v>3.8656316376423128</v>
      </c>
      <c r="F1137" s="145">
        <v>0.5436512699950462</v>
      </c>
      <c r="G1137" s="145">
        <v>-0.9303965749333043</v>
      </c>
      <c r="H1137" s="145">
        <v>2.8577617373873654</v>
      </c>
      <c r="I1137" s="145">
        <v>0.44518893444170471</v>
      </c>
      <c r="J1137" s="145">
        <v>2.4932444472548001</v>
      </c>
    </row>
    <row r="1138" spans="1:10" ht="21.6" customHeight="1" x14ac:dyDescent="0.3">
      <c r="A1138" s="144">
        <v>1124</v>
      </c>
      <c r="B1138" s="153" t="s">
        <v>1786</v>
      </c>
      <c r="C1138" s="109" t="s">
        <v>1787</v>
      </c>
      <c r="D1138" s="144">
        <v>120</v>
      </c>
      <c r="E1138" s="145">
        <v>0.98880291719130187</v>
      </c>
      <c r="F1138" s="145">
        <v>0.82824163634571391</v>
      </c>
      <c r="G1138" s="145">
        <v>-0.82527301122525532</v>
      </c>
      <c r="H1138" s="145">
        <v>3.7599790369443413</v>
      </c>
      <c r="I1138" s="145">
        <v>2.4219892696311272</v>
      </c>
      <c r="J1138" s="145">
        <v>7.2547991510092737</v>
      </c>
    </row>
    <row r="1139" spans="1:10" ht="21.6" customHeight="1" x14ac:dyDescent="0.3">
      <c r="A1139" s="144">
        <v>1125</v>
      </c>
      <c r="B1139" s="153" t="s">
        <v>1790</v>
      </c>
      <c r="C1139" s="109" t="s">
        <v>1791</v>
      </c>
      <c r="D1139" s="144">
        <v>120</v>
      </c>
      <c r="E1139" s="145">
        <v>-0.89567050552913974</v>
      </c>
      <c r="F1139" s="145">
        <v>0.60423474082349693</v>
      </c>
      <c r="G1139" s="145">
        <v>-1.0160752946072871</v>
      </c>
      <c r="H1139" s="145">
        <v>8.3089798748991139</v>
      </c>
      <c r="I1139" s="145">
        <v>0.35728565527209977</v>
      </c>
      <c r="J1139" s="145">
        <v>-5.2057626571224045</v>
      </c>
    </row>
    <row r="1140" spans="1:10" ht="21.6" customHeight="1" x14ac:dyDescent="0.3">
      <c r="A1140" s="144">
        <v>1126</v>
      </c>
      <c r="B1140" s="153" t="s">
        <v>1794</v>
      </c>
      <c r="C1140" s="109" t="s">
        <v>1795</v>
      </c>
      <c r="D1140" s="144">
        <v>120</v>
      </c>
      <c r="E1140" s="145">
        <v>-1.536189450152774</v>
      </c>
      <c r="F1140" s="145">
        <v>-0.56866503666140555</v>
      </c>
      <c r="G1140" s="145">
        <v>-0.28723307849532165</v>
      </c>
      <c r="H1140" s="145">
        <v>-2.1206894953559936</v>
      </c>
      <c r="I1140" s="145">
        <v>1.4773667520828468</v>
      </c>
      <c r="J1140" s="145">
        <v>-1.4616752451707655</v>
      </c>
    </row>
    <row r="1141" spans="1:10" ht="21.6" customHeight="1" x14ac:dyDescent="0.3">
      <c r="A1141" s="144">
        <v>1127</v>
      </c>
      <c r="B1141" s="153" t="s">
        <v>1798</v>
      </c>
      <c r="C1141" s="109" t="s">
        <v>1799</v>
      </c>
      <c r="D1141" s="144">
        <v>120</v>
      </c>
      <c r="E1141" s="145">
        <v>-0.66761916651842912</v>
      </c>
      <c r="F1141" s="145">
        <v>0.47913631565228965</v>
      </c>
      <c r="G1141" s="145">
        <v>0.20173341091610086</v>
      </c>
      <c r="H1141" s="145">
        <v>-3.5033739463341385</v>
      </c>
      <c r="I1141" s="145">
        <v>3.8348581713024701</v>
      </c>
      <c r="J1141" s="145">
        <v>-1.7771961574076174</v>
      </c>
    </row>
    <row r="1142" spans="1:10" ht="21.6" customHeight="1" x14ac:dyDescent="0.3">
      <c r="A1142" s="144">
        <v>1128</v>
      </c>
      <c r="B1142" s="153" t="s">
        <v>1802</v>
      </c>
      <c r="C1142" s="109" t="s">
        <v>1803</v>
      </c>
      <c r="D1142" s="144">
        <v>120</v>
      </c>
      <c r="E1142" s="145">
        <v>-0.24951922177547903</v>
      </c>
      <c r="F1142" s="145">
        <v>-8.3078693479724242E-2</v>
      </c>
      <c r="G1142" s="145">
        <v>0.63805315374705562</v>
      </c>
      <c r="H1142" s="145">
        <v>3.1598862142697026</v>
      </c>
      <c r="I1142" s="145">
        <v>-0.85767688850690205</v>
      </c>
      <c r="J1142" s="145">
        <v>-0.4594356914630392</v>
      </c>
    </row>
    <row r="1143" spans="1:10" ht="21.6" customHeight="1" x14ac:dyDescent="0.3">
      <c r="A1143" s="144">
        <v>1129</v>
      </c>
      <c r="B1143" s="153" t="s">
        <v>1806</v>
      </c>
      <c r="C1143" s="109" t="s">
        <v>1807</v>
      </c>
      <c r="D1143" s="144">
        <v>120</v>
      </c>
      <c r="E1143" s="145">
        <v>2.8744716387623492E-2</v>
      </c>
      <c r="F1143" s="145">
        <v>0.66053672285416809</v>
      </c>
      <c r="G1143" s="145">
        <v>-4.6512422085075444E-2</v>
      </c>
      <c r="H1143" s="145">
        <v>-2.754548324264015</v>
      </c>
      <c r="I1143" s="145">
        <v>1.1179427013213661</v>
      </c>
      <c r="J1143" s="145">
        <v>-0.5889354428963931</v>
      </c>
    </row>
    <row r="1144" spans="1:10" ht="21.6" customHeight="1" x14ac:dyDescent="0.3">
      <c r="A1144" s="144">
        <v>1130</v>
      </c>
      <c r="B1144" s="153" t="s">
        <v>1810</v>
      </c>
      <c r="C1144" s="109" t="s">
        <v>1811</v>
      </c>
      <c r="D1144" s="144">
        <v>120</v>
      </c>
      <c r="E1144" s="145">
        <v>-1.3562314326273657</v>
      </c>
      <c r="F1144" s="145">
        <v>-1.425925269184027</v>
      </c>
      <c r="G1144" s="145">
        <v>1.1126110185222045</v>
      </c>
      <c r="H1144" s="145">
        <v>-1.2820227931281378</v>
      </c>
      <c r="I1144" s="145">
        <v>-1.3258861141178633</v>
      </c>
      <c r="J1144" s="145">
        <v>-1.1562932005254489E-2</v>
      </c>
    </row>
    <row r="1145" spans="1:10" ht="21.6" customHeight="1" x14ac:dyDescent="0.3">
      <c r="A1145" s="144">
        <v>1131</v>
      </c>
      <c r="B1145" s="153" t="s">
        <v>1814</v>
      </c>
      <c r="C1145" s="109" t="s">
        <v>1815</v>
      </c>
      <c r="D1145" s="144">
        <v>120</v>
      </c>
      <c r="E1145" s="145">
        <v>-1.4685328590847164</v>
      </c>
      <c r="F1145" s="145">
        <v>-1.0171693392847996</v>
      </c>
      <c r="G1145" s="145">
        <v>1.3087610817107755</v>
      </c>
      <c r="H1145" s="145">
        <v>-1.597824020288281</v>
      </c>
      <c r="I1145" s="145">
        <v>-2.2760501811959384</v>
      </c>
      <c r="J1145" s="145">
        <v>-0.26681708005696403</v>
      </c>
    </row>
    <row r="1146" spans="1:10" ht="21.6" customHeight="1" x14ac:dyDescent="0.3">
      <c r="A1146" s="144">
        <v>1132</v>
      </c>
      <c r="B1146" s="153" t="s">
        <v>1818</v>
      </c>
      <c r="C1146" s="109" t="s">
        <v>1819</v>
      </c>
      <c r="D1146" s="144">
        <v>120</v>
      </c>
      <c r="E1146" s="145">
        <v>19.122562239810136</v>
      </c>
      <c r="F1146" s="145">
        <v>2.8635787331414493</v>
      </c>
      <c r="G1146" s="145">
        <v>0.87744984879057086</v>
      </c>
      <c r="H1146" s="145">
        <v>-2.0905213769361919</v>
      </c>
      <c r="I1146" s="145">
        <v>1.718946556725877</v>
      </c>
      <c r="J1146" s="145">
        <v>-0.68858330057499939</v>
      </c>
    </row>
    <row r="1147" spans="1:10" ht="21.6" customHeight="1" x14ac:dyDescent="0.3">
      <c r="A1147" s="144">
        <v>1133</v>
      </c>
      <c r="B1147" s="153" t="s">
        <v>3156</v>
      </c>
      <c r="C1147" s="109" t="s">
        <v>3157</v>
      </c>
      <c r="D1147" s="144">
        <v>120</v>
      </c>
      <c r="E1147" s="145">
        <v>-2.0644946183151651</v>
      </c>
      <c r="F1147" s="145">
        <v>-1.8797776840527369</v>
      </c>
      <c r="G1147" s="145">
        <v>-0.61227760733620085</v>
      </c>
      <c r="H1147" s="145">
        <v>0.58500481483631794</v>
      </c>
      <c r="I1147" s="145">
        <v>-1.4293306806248522</v>
      </c>
      <c r="J1147" s="145">
        <v>-1.1314893646637543</v>
      </c>
    </row>
    <row r="1148" spans="1:10" ht="21.6" customHeight="1" x14ac:dyDescent="0.3">
      <c r="A1148" s="144">
        <v>1134</v>
      </c>
      <c r="B1148" s="153" t="s">
        <v>3158</v>
      </c>
      <c r="C1148" s="109" t="s">
        <v>3159</v>
      </c>
      <c r="D1148" s="144">
        <v>120</v>
      </c>
      <c r="E1148" s="145">
        <v>5.0648420461207957</v>
      </c>
      <c r="F1148" s="145">
        <v>1.2414744903441672</v>
      </c>
      <c r="G1148" s="145">
        <v>-0.90948830776053824</v>
      </c>
      <c r="H1148" s="145">
        <v>0.30980149766697457</v>
      </c>
      <c r="I1148" s="145">
        <v>1.7008058128655417</v>
      </c>
      <c r="J1148" s="145">
        <v>1.7509055760962862</v>
      </c>
    </row>
    <row r="1149" spans="1:10" ht="21.6" customHeight="1" x14ac:dyDescent="0.3">
      <c r="A1149" s="144">
        <v>1135</v>
      </c>
      <c r="B1149" s="153" t="s">
        <v>3160</v>
      </c>
      <c r="C1149" s="109" t="s">
        <v>3161</v>
      </c>
      <c r="D1149" s="144">
        <v>120</v>
      </c>
      <c r="E1149" s="145">
        <v>-0.23074186682886177</v>
      </c>
      <c r="F1149" s="145">
        <v>-0.2853553004212479</v>
      </c>
      <c r="G1149" s="145">
        <v>-0.47658392404207084</v>
      </c>
      <c r="H1149" s="145">
        <v>-7.7829746901276753E-3</v>
      </c>
      <c r="I1149" s="145">
        <v>-1.2407009349437075</v>
      </c>
      <c r="J1149" s="145">
        <v>1.7352472687063469</v>
      </c>
    </row>
    <row r="1150" spans="1:10" ht="21.6" customHeight="1" x14ac:dyDescent="0.3">
      <c r="A1150" s="144">
        <v>1136</v>
      </c>
      <c r="B1150" s="153" t="s">
        <v>3162</v>
      </c>
      <c r="C1150" s="109" t="s">
        <v>3163</v>
      </c>
      <c r="D1150" s="144">
        <v>120</v>
      </c>
      <c r="E1150" s="145">
        <v>-1.0088254476628391</v>
      </c>
      <c r="F1150" s="145">
        <v>0.23571675988805396</v>
      </c>
      <c r="G1150" s="145">
        <v>-1.2003367495770305</v>
      </c>
      <c r="H1150" s="145">
        <v>2.2652190140079531</v>
      </c>
      <c r="I1150" s="145">
        <v>5.6369733707197306E-2</v>
      </c>
      <c r="J1150" s="145">
        <v>0.4710263600248451</v>
      </c>
    </row>
    <row r="1151" spans="1:10" ht="21.6" customHeight="1" x14ac:dyDescent="0.3">
      <c r="A1151" s="144">
        <v>1137</v>
      </c>
      <c r="B1151" s="153" t="s">
        <v>3164</v>
      </c>
      <c r="C1151" s="109" t="s">
        <v>3165</v>
      </c>
      <c r="D1151" s="144">
        <v>120</v>
      </c>
      <c r="E1151" s="145">
        <v>-0.35921776473729572</v>
      </c>
      <c r="F1151" s="145">
        <v>-0.60115658214431522</v>
      </c>
      <c r="G1151" s="145">
        <v>0.44824953817431079</v>
      </c>
      <c r="H1151" s="145">
        <v>1.981330449009755</v>
      </c>
      <c r="I1151" s="145">
        <v>-2.4616620882080538</v>
      </c>
      <c r="J1151" s="145">
        <v>-2.3920792648066063</v>
      </c>
    </row>
    <row r="1152" spans="1:10" ht="21.6" customHeight="1" x14ac:dyDescent="0.3">
      <c r="A1152" s="144">
        <v>1138</v>
      </c>
      <c r="B1152" s="153" t="s">
        <v>3166</v>
      </c>
      <c r="C1152" s="109" t="s">
        <v>3167</v>
      </c>
      <c r="D1152" s="144">
        <v>120</v>
      </c>
      <c r="E1152" s="145">
        <v>0.43793812728744907</v>
      </c>
      <c r="F1152" s="145">
        <v>1.1333987661829819</v>
      </c>
      <c r="G1152" s="145">
        <v>-1.1356239641445962</v>
      </c>
      <c r="H1152" s="145">
        <v>-1.1870558244022096</v>
      </c>
      <c r="I1152" s="145">
        <v>0.73375565064195136</v>
      </c>
      <c r="J1152" s="145">
        <v>1.1150367046957497</v>
      </c>
    </row>
    <row r="1153" spans="1:10" ht="21.6" customHeight="1" x14ac:dyDescent="0.3">
      <c r="A1153" s="144">
        <v>1139</v>
      </c>
      <c r="B1153" s="153" t="s">
        <v>3168</v>
      </c>
      <c r="C1153" s="109" t="s">
        <v>3169</v>
      </c>
      <c r="D1153" s="144">
        <v>120</v>
      </c>
      <c r="E1153" s="145">
        <v>-2.4014852451586277</v>
      </c>
      <c r="F1153" s="145">
        <v>0.48663794035732466</v>
      </c>
      <c r="G1153" s="145">
        <v>-0.56013866764730369</v>
      </c>
      <c r="H1153" s="145">
        <v>4.5183829511207163</v>
      </c>
      <c r="I1153" s="145">
        <v>-0.28100266187801493</v>
      </c>
      <c r="J1153" s="145">
        <v>-1.9272441551248511</v>
      </c>
    </row>
    <row r="1154" spans="1:10" ht="21.6" customHeight="1" x14ac:dyDescent="0.3">
      <c r="A1154" s="144">
        <v>1140</v>
      </c>
      <c r="B1154" s="153" t="s">
        <v>3170</v>
      </c>
      <c r="C1154" s="109" t="s">
        <v>3171</v>
      </c>
      <c r="D1154" s="144">
        <v>120</v>
      </c>
      <c r="E1154" s="145">
        <v>-0.44291870689963231</v>
      </c>
      <c r="F1154" s="145">
        <v>1.6885440051002101</v>
      </c>
      <c r="G1154" s="145">
        <v>-0.49332736344350203</v>
      </c>
      <c r="H1154" s="145">
        <v>9.0259239880334139</v>
      </c>
      <c r="I1154" s="145">
        <v>-1.2496044616333286</v>
      </c>
      <c r="J1154" s="145">
        <v>-6.7973831123945399</v>
      </c>
    </row>
    <row r="1155" spans="1:10" ht="21.6" customHeight="1" x14ac:dyDescent="0.3">
      <c r="A1155" s="144">
        <v>1141</v>
      </c>
      <c r="B1155" s="153" t="s">
        <v>3172</v>
      </c>
      <c r="C1155" s="109" t="s">
        <v>3173</v>
      </c>
      <c r="D1155" s="144">
        <v>120</v>
      </c>
      <c r="E1155" s="145">
        <v>0.35673861239220422</v>
      </c>
      <c r="F1155" s="145">
        <v>1.6919079955420668</v>
      </c>
      <c r="G1155" s="145">
        <v>-0.25121485966749524</v>
      </c>
      <c r="H1155" s="145">
        <v>-3.348938967563901</v>
      </c>
      <c r="I1155" s="145">
        <v>5.6670358047952405</v>
      </c>
      <c r="J1155" s="145">
        <v>-0.93591599693237548</v>
      </c>
    </row>
    <row r="1156" spans="1:10" ht="21.6" customHeight="1" x14ac:dyDescent="0.3">
      <c r="A1156" s="144">
        <v>1142</v>
      </c>
      <c r="B1156" s="153" t="s">
        <v>3174</v>
      </c>
      <c r="C1156" s="109" t="s">
        <v>3175</v>
      </c>
      <c r="D1156" s="144">
        <v>120</v>
      </c>
      <c r="E1156" s="145">
        <v>-2.5095992964595037</v>
      </c>
      <c r="F1156" s="145">
        <v>0.18828443530158467</v>
      </c>
      <c r="G1156" s="145">
        <v>-8.4151470432304309E-2</v>
      </c>
      <c r="H1156" s="145">
        <v>-1.9071567517237931</v>
      </c>
      <c r="I1156" s="145">
        <v>-2.1424833665813661</v>
      </c>
      <c r="J1156" s="145">
        <v>3.3194340073533016E-2</v>
      </c>
    </row>
    <row r="1157" spans="1:10" ht="21.6" customHeight="1" x14ac:dyDescent="0.3">
      <c r="A1157" s="144">
        <v>1143</v>
      </c>
      <c r="B1157" s="153" t="s">
        <v>3176</v>
      </c>
      <c r="C1157" s="109" t="s">
        <v>3177</v>
      </c>
      <c r="D1157" s="144">
        <v>120</v>
      </c>
      <c r="E1157" s="145">
        <v>-0.86213431917613714</v>
      </c>
      <c r="F1157" s="145">
        <v>8.968726248008041E-3</v>
      </c>
      <c r="G1157" s="145">
        <v>-1.2808635166014544</v>
      </c>
      <c r="H1157" s="145">
        <v>1.739203042722548</v>
      </c>
      <c r="I1157" s="145">
        <v>-0.74815984451971618</v>
      </c>
      <c r="J1157" s="145">
        <v>-0.48227386650505555</v>
      </c>
    </row>
    <row r="1158" spans="1:10" ht="21.6" customHeight="1" x14ac:dyDescent="0.3">
      <c r="A1158" s="144">
        <v>1144</v>
      </c>
      <c r="B1158" s="153" t="s">
        <v>3178</v>
      </c>
      <c r="C1158" s="109" t="s">
        <v>3179</v>
      </c>
      <c r="D1158" s="144">
        <v>120</v>
      </c>
      <c r="E1158" s="145">
        <v>0.84363247774655692</v>
      </c>
      <c r="F1158" s="145">
        <v>0.50833272782352701</v>
      </c>
      <c r="G1158" s="145">
        <v>-1.000744189033308</v>
      </c>
      <c r="H1158" s="145">
        <v>6.9643952204490756</v>
      </c>
      <c r="I1158" s="145">
        <v>-0.20566241754668185</v>
      </c>
      <c r="J1158" s="145">
        <v>-2.9193915869617486</v>
      </c>
    </row>
    <row r="1159" spans="1:10" ht="21.6" customHeight="1" x14ac:dyDescent="0.3">
      <c r="A1159" s="144">
        <v>1145</v>
      </c>
      <c r="B1159" s="153" t="s">
        <v>3180</v>
      </c>
      <c r="C1159" s="109" t="s">
        <v>3181</v>
      </c>
      <c r="D1159" s="144">
        <v>120</v>
      </c>
      <c r="E1159" s="145">
        <v>-1.9502017880568172</v>
      </c>
      <c r="F1159" s="145">
        <v>-2.2018821558189421</v>
      </c>
      <c r="G1159" s="145">
        <v>0.58460401388397187</v>
      </c>
      <c r="H1159" s="145">
        <v>0.64865690894586425</v>
      </c>
      <c r="I1159" s="145">
        <v>-0.71148277033341201</v>
      </c>
      <c r="J1159" s="145">
        <v>-0.48338266838340604</v>
      </c>
    </row>
    <row r="1160" spans="1:10" ht="21.6" customHeight="1" x14ac:dyDescent="0.3">
      <c r="A1160" s="144">
        <v>1146</v>
      </c>
      <c r="B1160" s="153" t="s">
        <v>3182</v>
      </c>
      <c r="C1160" s="109" t="s">
        <v>3183</v>
      </c>
      <c r="D1160" s="144">
        <v>120</v>
      </c>
      <c r="E1160" s="145">
        <v>8.5022132686764404</v>
      </c>
      <c r="F1160" s="145">
        <v>1.4567392761762841</v>
      </c>
      <c r="G1160" s="145">
        <v>-0.87018283758468473</v>
      </c>
      <c r="H1160" s="145">
        <v>-3.9059964717650666</v>
      </c>
      <c r="I1160" s="145">
        <v>4.8161077463963693</v>
      </c>
      <c r="J1160" s="145">
        <v>-1.9395230380525177</v>
      </c>
    </row>
    <row r="1161" spans="1:10" ht="21.6" customHeight="1" x14ac:dyDescent="0.3">
      <c r="A1161" s="144">
        <v>1147</v>
      </c>
      <c r="B1161" s="153" t="s">
        <v>3184</v>
      </c>
      <c r="C1161" s="109" t="s">
        <v>3185</v>
      </c>
      <c r="D1161" s="144">
        <v>120</v>
      </c>
      <c r="E1161" s="145">
        <v>-1.3655787154160377</v>
      </c>
      <c r="F1161" s="145">
        <v>-2.2263799839286706</v>
      </c>
      <c r="G1161" s="145">
        <v>-0.61761962796556946</v>
      </c>
      <c r="H1161" s="145">
        <v>0.87749039866858902</v>
      </c>
      <c r="I1161" s="145">
        <v>-2.3201718237926752</v>
      </c>
      <c r="J1161" s="145">
        <v>-1.9851652965652091</v>
      </c>
    </row>
    <row r="1162" spans="1:10" ht="21.6" customHeight="1" x14ac:dyDescent="0.3">
      <c r="A1162" s="144">
        <v>1148</v>
      </c>
      <c r="B1162" s="153" t="s">
        <v>3186</v>
      </c>
      <c r="C1162" s="109" t="s">
        <v>3187</v>
      </c>
      <c r="D1162" s="144">
        <v>120</v>
      </c>
      <c r="E1162" s="145">
        <v>-0.53356326103127905</v>
      </c>
      <c r="F1162" s="145">
        <v>-1.6155407559545516</v>
      </c>
      <c r="G1162" s="145">
        <v>0.33841362792355945</v>
      </c>
      <c r="H1162" s="145">
        <v>0.72421106993137929</v>
      </c>
      <c r="I1162" s="145">
        <v>-5.1285126463328226</v>
      </c>
      <c r="J1162" s="145">
        <v>-1.6405233382891868</v>
      </c>
    </row>
    <row r="1163" spans="1:10" ht="21.6" customHeight="1" x14ac:dyDescent="0.3">
      <c r="A1163" s="144">
        <v>1149</v>
      </c>
      <c r="B1163" s="153" t="s">
        <v>3188</v>
      </c>
      <c r="C1163" s="109" t="s">
        <v>3189</v>
      </c>
      <c r="D1163" s="144">
        <v>120</v>
      </c>
      <c r="E1163" s="145">
        <v>-0.32543252846249782</v>
      </c>
      <c r="F1163" s="145">
        <v>-0.78562540006109871</v>
      </c>
      <c r="G1163" s="145">
        <v>1.701014544687345</v>
      </c>
      <c r="H1163" s="145">
        <v>-1.886676776221677</v>
      </c>
      <c r="I1163" s="145">
        <v>-1.166448950571175</v>
      </c>
      <c r="J1163" s="145">
        <v>-0.59239783290597525</v>
      </c>
    </row>
    <row r="1164" spans="1:10" ht="21.6" customHeight="1" x14ac:dyDescent="0.3">
      <c r="A1164" s="144">
        <v>1150</v>
      </c>
      <c r="B1164" s="153" t="s">
        <v>3190</v>
      </c>
      <c r="C1164" s="109" t="s">
        <v>3191</v>
      </c>
      <c r="D1164" s="144">
        <v>120</v>
      </c>
      <c r="E1164" s="145">
        <v>-1.031879821975322</v>
      </c>
      <c r="F1164" s="145">
        <v>-0.36553585284519508</v>
      </c>
      <c r="G1164" s="145">
        <v>1.6011074790889608</v>
      </c>
      <c r="H1164" s="145">
        <v>-2.500649073330182</v>
      </c>
      <c r="I1164" s="145">
        <v>-0.6420102478941434</v>
      </c>
      <c r="J1164" s="145">
        <v>-0.2732570009098651</v>
      </c>
    </row>
    <row r="1165" spans="1:10" ht="21.6" customHeight="1" x14ac:dyDescent="0.3">
      <c r="A1165" s="144">
        <v>1151</v>
      </c>
      <c r="B1165" s="153" t="s">
        <v>3192</v>
      </c>
      <c r="C1165" s="109" t="s">
        <v>3193</v>
      </c>
      <c r="D1165" s="144">
        <v>120</v>
      </c>
      <c r="E1165" s="145">
        <v>-0.8996359367730814</v>
      </c>
      <c r="F1165" s="145">
        <v>-0.266297914413124</v>
      </c>
      <c r="G1165" s="145">
        <v>-8.7624865111826322E-2</v>
      </c>
      <c r="H1165" s="145">
        <v>-0.39877212328262701</v>
      </c>
      <c r="I1165" s="145">
        <v>-1.4204613841300602</v>
      </c>
      <c r="J1165" s="145">
        <v>0.2058800256541802</v>
      </c>
    </row>
    <row r="1166" spans="1:10" ht="21.6" customHeight="1" x14ac:dyDescent="0.3">
      <c r="A1166" s="144">
        <v>1152</v>
      </c>
      <c r="B1166" s="153" t="s">
        <v>3194</v>
      </c>
      <c r="C1166" s="109" t="s">
        <v>3195</v>
      </c>
      <c r="D1166" s="144">
        <v>120</v>
      </c>
      <c r="E1166" s="145">
        <v>3.9934131273244722</v>
      </c>
      <c r="F1166" s="145">
        <v>-4.7739472714877467</v>
      </c>
      <c r="G1166" s="145">
        <v>-1.0419325774957415</v>
      </c>
      <c r="H1166" s="145">
        <v>1.0272254923170421</v>
      </c>
      <c r="I1166" s="145">
        <v>-0.65860855839609123</v>
      </c>
      <c r="J1166" s="145">
        <v>-1.0950797057334039</v>
      </c>
    </row>
    <row r="1167" spans="1:10" ht="21.6" customHeight="1" x14ac:dyDescent="0.3">
      <c r="A1167" s="144">
        <v>1153</v>
      </c>
      <c r="B1167" s="153" t="s">
        <v>3196</v>
      </c>
      <c r="C1167" s="109" t="s">
        <v>3197</v>
      </c>
      <c r="D1167" s="144">
        <v>120</v>
      </c>
      <c r="E1167" s="145">
        <v>0.47454593705940368</v>
      </c>
      <c r="F1167" s="145">
        <v>0.74186846658934824</v>
      </c>
      <c r="G1167" s="145">
        <v>1.0341356331243183</v>
      </c>
      <c r="H1167" s="145">
        <v>0.47325204678200039</v>
      </c>
      <c r="I1167" s="145">
        <v>-2.1083121690500937</v>
      </c>
      <c r="J1167" s="145">
        <v>1.6412335823083277</v>
      </c>
    </row>
    <row r="1168" spans="1:10" ht="21.6" customHeight="1" x14ac:dyDescent="0.3">
      <c r="A1168" s="144">
        <v>1154</v>
      </c>
      <c r="B1168" s="153" t="s">
        <v>1822</v>
      </c>
      <c r="C1168" s="109" t="s">
        <v>1823</v>
      </c>
      <c r="D1168" s="144">
        <v>121</v>
      </c>
      <c r="E1168" s="145">
        <v>-2.2940819359262914</v>
      </c>
      <c r="F1168" s="145">
        <v>-9.1570984482762796E-3</v>
      </c>
      <c r="G1168" s="145">
        <v>-5.8689752791591943E-3</v>
      </c>
      <c r="H1168" s="145">
        <v>-1.6322866037110071</v>
      </c>
      <c r="I1168" s="145">
        <v>-1.1468115082589911</v>
      </c>
      <c r="J1168" s="145">
        <v>0.20447962899172523</v>
      </c>
    </row>
    <row r="1169" spans="1:10" ht="21.6" customHeight="1" x14ac:dyDescent="0.3">
      <c r="A1169" s="144">
        <v>1155</v>
      </c>
      <c r="B1169" s="153" t="s">
        <v>1826</v>
      </c>
      <c r="C1169" s="109" t="s">
        <v>1827</v>
      </c>
      <c r="D1169" s="144">
        <v>121</v>
      </c>
      <c r="E1169" s="145">
        <v>2.8857460899656018</v>
      </c>
      <c r="F1169" s="145">
        <v>0.5448138645670777</v>
      </c>
      <c r="G1169" s="145">
        <v>-1.2881065355072385E-2</v>
      </c>
      <c r="H1169" s="145">
        <v>-0.3527767917944491</v>
      </c>
      <c r="I1169" s="145">
        <v>-0.3587712873673336</v>
      </c>
      <c r="J1169" s="145">
        <v>1.0136066468474296</v>
      </c>
    </row>
    <row r="1170" spans="1:10" ht="21.6" customHeight="1" x14ac:dyDescent="0.3">
      <c r="A1170" s="144">
        <v>1156</v>
      </c>
      <c r="B1170" s="153" t="s">
        <v>1830</v>
      </c>
      <c r="C1170" s="109" t="s">
        <v>1831</v>
      </c>
      <c r="D1170" s="144">
        <v>121</v>
      </c>
      <c r="E1170" s="145">
        <v>-0.88639271108335504</v>
      </c>
      <c r="F1170" s="145">
        <v>0.62203239147562361</v>
      </c>
      <c r="G1170" s="145">
        <v>-0.24183866475398763</v>
      </c>
      <c r="H1170" s="145">
        <v>-2.5803496727016828</v>
      </c>
      <c r="I1170" s="145">
        <v>0.56406647868429394</v>
      </c>
      <c r="J1170" s="145">
        <v>-0.95646942254419465</v>
      </c>
    </row>
    <row r="1171" spans="1:10" ht="21.6" customHeight="1" x14ac:dyDescent="0.3">
      <c r="A1171" s="144">
        <v>1157</v>
      </c>
      <c r="B1171" s="153" t="s">
        <v>1834</v>
      </c>
      <c r="C1171" s="109" t="s">
        <v>1835</v>
      </c>
      <c r="D1171" s="144">
        <v>121</v>
      </c>
      <c r="E1171" s="145">
        <v>1.6507598974272044</v>
      </c>
      <c r="F1171" s="145">
        <v>0.24276899298660626</v>
      </c>
      <c r="G1171" s="145">
        <v>-1.2916547542953081</v>
      </c>
      <c r="H1171" s="145">
        <v>5.7370692550347808</v>
      </c>
      <c r="I1171" s="145">
        <v>2.3640791992552437</v>
      </c>
      <c r="J1171" s="145">
        <v>5.6938794725751798</v>
      </c>
    </row>
    <row r="1172" spans="1:10" ht="21.6" customHeight="1" x14ac:dyDescent="0.3">
      <c r="A1172" s="144">
        <v>1158</v>
      </c>
      <c r="B1172" s="153" t="s">
        <v>1838</v>
      </c>
      <c r="C1172" s="109" t="s">
        <v>1839</v>
      </c>
      <c r="D1172" s="144">
        <v>121</v>
      </c>
      <c r="E1172" s="145">
        <v>-0.6286942368944507</v>
      </c>
      <c r="F1172" s="145">
        <v>-0.58212501366086</v>
      </c>
      <c r="G1172" s="145">
        <v>-0.61763835748163731</v>
      </c>
      <c r="H1172" s="145">
        <v>-1.1675764408463003</v>
      </c>
      <c r="I1172" s="145">
        <v>3.2106389817181551</v>
      </c>
      <c r="J1172" s="145">
        <v>0.30975344416263767</v>
      </c>
    </row>
    <row r="1173" spans="1:10" ht="21.6" customHeight="1" x14ac:dyDescent="0.3">
      <c r="A1173" s="144">
        <v>1159</v>
      </c>
      <c r="B1173" s="153" t="s">
        <v>1842</v>
      </c>
      <c r="C1173" s="109" t="s">
        <v>1843</v>
      </c>
      <c r="D1173" s="144">
        <v>121</v>
      </c>
      <c r="E1173" s="145">
        <v>-0.63570792799286469</v>
      </c>
      <c r="F1173" s="145">
        <v>-2.0751751668279916E-2</v>
      </c>
      <c r="G1173" s="145">
        <v>1.0943433286855431E-2</v>
      </c>
      <c r="H1173" s="145">
        <v>0.58007829927390797</v>
      </c>
      <c r="I1173" s="145">
        <v>-2.0654248551709253</v>
      </c>
      <c r="J1173" s="145">
        <v>0.72853344661963337</v>
      </c>
    </row>
    <row r="1174" spans="1:10" ht="21.6" customHeight="1" x14ac:dyDescent="0.3">
      <c r="A1174" s="144">
        <v>1160</v>
      </c>
      <c r="B1174" s="153" t="s">
        <v>1846</v>
      </c>
      <c r="C1174" s="109" t="s">
        <v>1847</v>
      </c>
      <c r="D1174" s="144">
        <v>121</v>
      </c>
      <c r="E1174" s="145">
        <v>5.2241592424051815</v>
      </c>
      <c r="F1174" s="145">
        <v>-0.18276254642346568</v>
      </c>
      <c r="G1174" s="145">
        <v>-1.8317974060728008</v>
      </c>
      <c r="H1174" s="145">
        <v>4.0495260695540098</v>
      </c>
      <c r="I1174" s="145">
        <v>-0.71233798786496916</v>
      </c>
      <c r="J1174" s="145">
        <v>2.5865295268823374</v>
      </c>
    </row>
    <row r="1175" spans="1:10" ht="21.6" customHeight="1" x14ac:dyDescent="0.3">
      <c r="A1175" s="144">
        <v>1161</v>
      </c>
      <c r="B1175" s="153" t="s">
        <v>1850</v>
      </c>
      <c r="C1175" s="109" t="s">
        <v>1851</v>
      </c>
      <c r="D1175" s="144">
        <v>121</v>
      </c>
      <c r="E1175" s="145">
        <v>-0.49346440062650232</v>
      </c>
      <c r="F1175" s="145">
        <v>1.1150181664959806</v>
      </c>
      <c r="G1175" s="145">
        <v>0.47966792383557144</v>
      </c>
      <c r="H1175" s="145">
        <v>-2.2263905190221118</v>
      </c>
      <c r="I1175" s="145">
        <v>-2.5180095830233986</v>
      </c>
      <c r="J1175" s="145">
        <v>1.4974878733121719</v>
      </c>
    </row>
    <row r="1176" spans="1:10" ht="21.6" customHeight="1" x14ac:dyDescent="0.3">
      <c r="A1176" s="144">
        <v>1162</v>
      </c>
      <c r="B1176" s="153" t="s">
        <v>3198</v>
      </c>
      <c r="C1176" s="109" t="s">
        <v>3199</v>
      </c>
      <c r="D1176" s="144">
        <v>121</v>
      </c>
      <c r="E1176" s="145">
        <v>9.8425648013817923E-2</v>
      </c>
      <c r="F1176" s="145">
        <v>1.6808509763415296</v>
      </c>
      <c r="G1176" s="145">
        <v>-0.4140013036112371</v>
      </c>
      <c r="H1176" s="145">
        <v>10.49297793998681</v>
      </c>
      <c r="I1176" s="145">
        <v>1.4325874595712864</v>
      </c>
      <c r="J1176" s="145">
        <v>-3.2375589868726582</v>
      </c>
    </row>
    <row r="1177" spans="1:10" ht="21.6" customHeight="1" x14ac:dyDescent="0.3">
      <c r="A1177" s="144">
        <v>1163</v>
      </c>
      <c r="B1177" s="153" t="s">
        <v>3200</v>
      </c>
      <c r="C1177" s="109" t="s">
        <v>3201</v>
      </c>
      <c r="D1177" s="144">
        <v>121</v>
      </c>
      <c r="E1177" s="145">
        <v>3.5570399756416613</v>
      </c>
      <c r="F1177" s="145">
        <v>-0.46388031144221653</v>
      </c>
      <c r="G1177" s="145">
        <v>-1.0139388515728467</v>
      </c>
      <c r="H1177" s="145">
        <v>-3.5350375841367954</v>
      </c>
      <c r="I1177" s="145">
        <v>10.133088098114044</v>
      </c>
      <c r="J1177" s="145">
        <v>-3.5423974753745155</v>
      </c>
    </row>
    <row r="1178" spans="1:10" ht="21.6" customHeight="1" x14ac:dyDescent="0.3">
      <c r="A1178" s="144">
        <v>1164</v>
      </c>
      <c r="B1178" s="153" t="s">
        <v>3202</v>
      </c>
      <c r="C1178" s="109" t="s">
        <v>3203</v>
      </c>
      <c r="D1178" s="144">
        <v>121</v>
      </c>
      <c r="E1178" s="145">
        <v>0.95261886207484203</v>
      </c>
      <c r="F1178" s="145">
        <v>1.5277832578555957</v>
      </c>
      <c r="G1178" s="145">
        <v>-0.55258827214573247</v>
      </c>
      <c r="H1178" s="145">
        <v>6.0652623768598932</v>
      </c>
      <c r="I1178" s="145">
        <v>-0.86020376048048919</v>
      </c>
      <c r="J1178" s="145">
        <v>0.29478543306348337</v>
      </c>
    </row>
    <row r="1179" spans="1:10" ht="21.6" customHeight="1" x14ac:dyDescent="0.3">
      <c r="A1179" s="144">
        <v>1165</v>
      </c>
      <c r="B1179" s="153" t="s">
        <v>3204</v>
      </c>
      <c r="C1179" s="109" t="s">
        <v>3205</v>
      </c>
      <c r="D1179" s="144">
        <v>121</v>
      </c>
      <c r="E1179" s="145">
        <v>-1.2337036901128462</v>
      </c>
      <c r="F1179" s="145">
        <v>-1.6178463721913974</v>
      </c>
      <c r="G1179" s="145">
        <v>0.94990354169899582</v>
      </c>
      <c r="H1179" s="145">
        <v>-0.86122366013895668</v>
      </c>
      <c r="I1179" s="145">
        <v>-0.5963280280912181</v>
      </c>
      <c r="J1179" s="145">
        <v>-0.37035353827972428</v>
      </c>
    </row>
    <row r="1180" spans="1:10" ht="21.6" customHeight="1" x14ac:dyDescent="0.3">
      <c r="A1180" s="144">
        <v>1166</v>
      </c>
      <c r="B1180" s="153" t="s">
        <v>3206</v>
      </c>
      <c r="C1180" s="109" t="s">
        <v>3207</v>
      </c>
      <c r="D1180" s="144">
        <v>121</v>
      </c>
      <c r="E1180" s="145">
        <v>4.6746149528200958</v>
      </c>
      <c r="F1180" s="145">
        <v>0.41782610068210568</v>
      </c>
      <c r="G1180" s="145">
        <v>-0.10827339223593557</v>
      </c>
      <c r="H1180" s="145">
        <v>4.691089471269029</v>
      </c>
      <c r="I1180" s="145">
        <v>3.0161948876524356</v>
      </c>
      <c r="J1180" s="145">
        <v>8.2265735423122557</v>
      </c>
    </row>
    <row r="1181" spans="1:10" ht="21.6" customHeight="1" x14ac:dyDescent="0.3">
      <c r="A1181" s="144">
        <v>1167</v>
      </c>
      <c r="B1181" s="153" t="s">
        <v>3208</v>
      </c>
      <c r="C1181" s="109" t="s">
        <v>3209</v>
      </c>
      <c r="D1181" s="144">
        <v>121</v>
      </c>
      <c r="E1181" s="145">
        <v>0.27388483121009244</v>
      </c>
      <c r="F1181" s="145">
        <v>1.5074333360979721</v>
      </c>
      <c r="G1181" s="145">
        <v>-1.0901257833270817</v>
      </c>
      <c r="H1181" s="145">
        <v>3.7364019711560457</v>
      </c>
      <c r="I1181" s="145">
        <v>1.74183415360743</v>
      </c>
      <c r="J1181" s="145">
        <v>0.84901698690973171</v>
      </c>
    </row>
    <row r="1182" spans="1:10" ht="21.6" customHeight="1" x14ac:dyDescent="0.3">
      <c r="A1182" s="144">
        <v>1168</v>
      </c>
      <c r="B1182" s="153" t="s">
        <v>3210</v>
      </c>
      <c r="C1182" s="109" t="s">
        <v>3211</v>
      </c>
      <c r="D1182" s="144">
        <v>121</v>
      </c>
      <c r="E1182" s="145">
        <v>4.4927735753840761</v>
      </c>
      <c r="F1182" s="145">
        <v>-0.18743781495774969</v>
      </c>
      <c r="G1182" s="145">
        <v>-1.3068314929075953</v>
      </c>
      <c r="H1182" s="145">
        <v>3.2691097474527293</v>
      </c>
      <c r="I1182" s="145">
        <v>0.2891216911853885</v>
      </c>
      <c r="J1182" s="145">
        <v>1.1558386721784419</v>
      </c>
    </row>
    <row r="1183" spans="1:10" ht="21.6" customHeight="1" x14ac:dyDescent="0.3">
      <c r="A1183" s="144">
        <v>1169</v>
      </c>
      <c r="B1183" s="153" t="s">
        <v>3212</v>
      </c>
      <c r="C1183" s="109" t="s">
        <v>3213</v>
      </c>
      <c r="D1183" s="144">
        <v>121</v>
      </c>
      <c r="E1183" s="145">
        <v>-0.42425919607072371</v>
      </c>
      <c r="F1183" s="145">
        <v>-0.20238680660935709</v>
      </c>
      <c r="G1183" s="145">
        <v>-1.2655321453969304E-3</v>
      </c>
      <c r="H1183" s="145">
        <v>-1.9547090434447751</v>
      </c>
      <c r="I1183" s="145">
        <v>-2.3973771834771163</v>
      </c>
      <c r="J1183" s="145">
        <v>1.4158180985272066</v>
      </c>
    </row>
    <row r="1184" spans="1:10" ht="21.6" customHeight="1" x14ac:dyDescent="0.3">
      <c r="A1184" s="144">
        <v>1170</v>
      </c>
      <c r="B1184" s="153" t="s">
        <v>3214</v>
      </c>
      <c r="C1184" s="109" t="s">
        <v>3215</v>
      </c>
      <c r="D1184" s="144">
        <v>121</v>
      </c>
      <c r="E1184" s="145">
        <v>-0.1484026380906896</v>
      </c>
      <c r="F1184" s="145">
        <v>-6.8487135518396969E-2</v>
      </c>
      <c r="G1184" s="145">
        <v>5.3372375344559186E-2</v>
      </c>
      <c r="H1184" s="145">
        <v>-2.1274266872636542</v>
      </c>
      <c r="I1184" s="145">
        <v>-0.80221740445589329</v>
      </c>
      <c r="J1184" s="145">
        <v>0.73502750592521315</v>
      </c>
    </row>
    <row r="1185" spans="1:10" ht="21.6" customHeight="1" x14ac:dyDescent="0.3">
      <c r="A1185" s="144">
        <v>1171</v>
      </c>
      <c r="B1185" s="153" t="s">
        <v>1854</v>
      </c>
      <c r="C1185" s="109" t="s">
        <v>1855</v>
      </c>
      <c r="D1185" s="144">
        <v>122</v>
      </c>
      <c r="E1185" s="145">
        <v>-0.93217923402978642</v>
      </c>
      <c r="F1185" s="145">
        <v>-1.5987150431157062</v>
      </c>
      <c r="G1185" s="145">
        <v>-1.1386990956670908</v>
      </c>
      <c r="H1185" s="145">
        <v>0.49023206100178773</v>
      </c>
      <c r="I1185" s="145">
        <v>-2.1619603403974552</v>
      </c>
      <c r="J1185" s="145">
        <v>-1.1505923994423868</v>
      </c>
    </row>
    <row r="1186" spans="1:10" ht="21.6" customHeight="1" x14ac:dyDescent="0.3">
      <c r="A1186" s="144">
        <v>1172</v>
      </c>
      <c r="B1186" s="153" t="s">
        <v>1858</v>
      </c>
      <c r="C1186" s="109" t="s">
        <v>1859</v>
      </c>
      <c r="D1186" s="144">
        <v>122</v>
      </c>
      <c r="E1186" s="145">
        <v>-0.17280398299534522</v>
      </c>
      <c r="F1186" s="145">
        <v>0.67222061007150069</v>
      </c>
      <c r="G1186" s="145">
        <v>-5.743743099753984E-2</v>
      </c>
      <c r="H1186" s="145">
        <v>-2.1813919250660199</v>
      </c>
      <c r="I1186" s="145">
        <v>-1.2571800946584273</v>
      </c>
      <c r="J1186" s="145">
        <v>0.52464644110860592</v>
      </c>
    </row>
    <row r="1187" spans="1:10" ht="21.6" customHeight="1" x14ac:dyDescent="0.3">
      <c r="A1187" s="144">
        <v>1173</v>
      </c>
      <c r="B1187" s="153" t="s">
        <v>1862</v>
      </c>
      <c r="C1187" s="109" t="s">
        <v>1863</v>
      </c>
      <c r="D1187" s="144">
        <v>122</v>
      </c>
      <c r="E1187" s="145">
        <v>-1.2977876008652043</v>
      </c>
      <c r="F1187" s="145">
        <v>-1.1496687602209081</v>
      </c>
      <c r="G1187" s="145">
        <v>-0.46675623297687907</v>
      </c>
      <c r="H1187" s="145">
        <v>-1.865903406952798</v>
      </c>
      <c r="I1187" s="145">
        <v>-0.10331889697851931</v>
      </c>
      <c r="J1187" s="145">
        <v>-1.2991820482922458</v>
      </c>
    </row>
    <row r="1188" spans="1:10" ht="21.6" customHeight="1" x14ac:dyDescent="0.3">
      <c r="A1188" s="144">
        <v>1174</v>
      </c>
      <c r="B1188" s="153" t="s">
        <v>1866</v>
      </c>
      <c r="C1188" s="109" t="s">
        <v>1867</v>
      </c>
      <c r="D1188" s="144">
        <v>122</v>
      </c>
      <c r="E1188" s="145">
        <v>-1.3830173297656909</v>
      </c>
      <c r="F1188" s="145">
        <v>-0.31596800295174066</v>
      </c>
      <c r="G1188" s="145">
        <v>-0.1696815651049024</v>
      </c>
      <c r="H1188" s="145">
        <v>-1.9942511171016197</v>
      </c>
      <c r="I1188" s="145">
        <v>0.958205635971625</v>
      </c>
      <c r="J1188" s="145">
        <v>-0.81537926130736937</v>
      </c>
    </row>
    <row r="1189" spans="1:10" ht="21.6" customHeight="1" x14ac:dyDescent="0.3">
      <c r="A1189" s="144">
        <v>1175</v>
      </c>
      <c r="B1189" s="153" t="s">
        <v>1870</v>
      </c>
      <c r="C1189" s="109" t="s">
        <v>1871</v>
      </c>
      <c r="D1189" s="144">
        <v>122</v>
      </c>
      <c r="E1189" s="145">
        <v>-2.1939545268415572</v>
      </c>
      <c r="F1189" s="145">
        <v>-0.76306534951840232</v>
      </c>
      <c r="G1189" s="145">
        <v>-0.29328885749785649</v>
      </c>
      <c r="H1189" s="145">
        <v>-1.5798837016139768</v>
      </c>
      <c r="I1189" s="145">
        <v>-0.78408365000967029</v>
      </c>
      <c r="J1189" s="145">
        <v>1.7818689941923811</v>
      </c>
    </row>
    <row r="1190" spans="1:10" ht="21.6" customHeight="1" x14ac:dyDescent="0.3">
      <c r="A1190" s="144">
        <v>1176</v>
      </c>
      <c r="B1190" s="153" t="s">
        <v>1874</v>
      </c>
      <c r="C1190" s="109" t="s">
        <v>1875</v>
      </c>
      <c r="D1190" s="144">
        <v>122</v>
      </c>
      <c r="E1190" s="145">
        <v>0.44437516212053019</v>
      </c>
      <c r="F1190" s="145">
        <v>1.1713987270972088</v>
      </c>
      <c r="G1190" s="145">
        <v>-1.1943610360323718</v>
      </c>
      <c r="H1190" s="145">
        <v>8.0642807873416924</v>
      </c>
      <c r="I1190" s="145">
        <v>1.8807210097479938</v>
      </c>
      <c r="J1190" s="145">
        <v>0.54395904864780942</v>
      </c>
    </row>
    <row r="1191" spans="1:10" ht="21.6" customHeight="1" x14ac:dyDescent="0.3">
      <c r="A1191" s="144">
        <v>1177</v>
      </c>
      <c r="B1191" s="153" t="s">
        <v>1878</v>
      </c>
      <c r="C1191" s="109" t="s">
        <v>1879</v>
      </c>
      <c r="D1191" s="144">
        <v>122</v>
      </c>
      <c r="E1191" s="145">
        <v>-1.064173664428278</v>
      </c>
      <c r="F1191" s="145">
        <v>-0.26741685384755398</v>
      </c>
      <c r="G1191" s="145">
        <v>-6.1406282899427733E-3</v>
      </c>
      <c r="H1191" s="145">
        <v>-0.76338055449321518</v>
      </c>
      <c r="I1191" s="145">
        <v>-2.0505140065954293</v>
      </c>
      <c r="J1191" s="145">
        <v>-0.46207681539288659</v>
      </c>
    </row>
    <row r="1192" spans="1:10" ht="21.6" customHeight="1" x14ac:dyDescent="0.3">
      <c r="A1192" s="144">
        <v>1178</v>
      </c>
      <c r="B1192" s="153" t="s">
        <v>1882</v>
      </c>
      <c r="C1192" s="109" t="s">
        <v>1883</v>
      </c>
      <c r="D1192" s="144">
        <v>122</v>
      </c>
      <c r="E1192" s="145">
        <v>-0.74065636707938531</v>
      </c>
      <c r="F1192" s="145">
        <v>2.1768249898531904</v>
      </c>
      <c r="G1192" s="145">
        <v>0.84292033887041318</v>
      </c>
      <c r="H1192" s="145">
        <v>-3.0362050474941431</v>
      </c>
      <c r="I1192" s="145">
        <v>-4.2035606472407228E-2</v>
      </c>
      <c r="J1192" s="145">
        <v>0.41598552558019308</v>
      </c>
    </row>
    <row r="1193" spans="1:10" ht="21.6" customHeight="1" x14ac:dyDescent="0.3">
      <c r="A1193" s="144">
        <v>1179</v>
      </c>
      <c r="B1193" s="153" t="s">
        <v>3216</v>
      </c>
      <c r="C1193" s="109" t="s">
        <v>3217</v>
      </c>
      <c r="D1193" s="144">
        <v>122</v>
      </c>
      <c r="E1193" s="145">
        <v>-1.2951324689347707</v>
      </c>
      <c r="F1193" s="145">
        <v>-0.69900140635396335</v>
      </c>
      <c r="G1193" s="145">
        <v>-0.48437750735246765</v>
      </c>
      <c r="H1193" s="145">
        <v>-1.0361056935769883</v>
      </c>
      <c r="I1193" s="145">
        <v>-2.2110393999872979</v>
      </c>
      <c r="J1193" s="145">
        <v>0.78336343504255745</v>
      </c>
    </row>
    <row r="1194" spans="1:10" ht="21.6" customHeight="1" x14ac:dyDescent="0.3">
      <c r="A1194" s="144">
        <v>1180</v>
      </c>
      <c r="B1194" s="153" t="s">
        <v>3218</v>
      </c>
      <c r="C1194" s="109" t="s">
        <v>3219</v>
      </c>
      <c r="D1194" s="144">
        <v>122</v>
      </c>
      <c r="E1194" s="145">
        <v>-1.2801318349670447</v>
      </c>
      <c r="F1194" s="145">
        <v>-6.4562312261589483E-2</v>
      </c>
      <c r="G1194" s="145">
        <v>7.7927241357321764E-2</v>
      </c>
      <c r="H1194" s="145">
        <v>-1.1222444865709389</v>
      </c>
      <c r="I1194" s="145">
        <v>-0.82713457424282988</v>
      </c>
      <c r="J1194" s="145">
        <v>0.8142482191998921</v>
      </c>
    </row>
    <row r="1195" spans="1:10" ht="21.6" customHeight="1" x14ac:dyDescent="0.3">
      <c r="A1195" s="144">
        <v>1181</v>
      </c>
      <c r="B1195" s="153" t="s">
        <v>3220</v>
      </c>
      <c r="C1195" s="109" t="s">
        <v>3221</v>
      </c>
      <c r="D1195" s="144">
        <v>122</v>
      </c>
      <c r="E1195" s="145">
        <v>-3.5333416903240988E-3</v>
      </c>
      <c r="F1195" s="145">
        <v>-4.553146461468438E-2</v>
      </c>
      <c r="G1195" s="145">
        <v>-0.49016648165403098</v>
      </c>
      <c r="H1195" s="145">
        <v>-4.0075695995044711</v>
      </c>
      <c r="I1195" s="145">
        <v>4.3076518228390057</v>
      </c>
      <c r="J1195" s="145">
        <v>-2.2533073768201972</v>
      </c>
    </row>
    <row r="1196" spans="1:10" ht="21.6" customHeight="1" x14ac:dyDescent="0.3">
      <c r="A1196" s="144">
        <v>1182</v>
      </c>
      <c r="B1196" s="153" t="s">
        <v>3222</v>
      </c>
      <c r="C1196" s="109" t="s">
        <v>3223</v>
      </c>
      <c r="D1196" s="144">
        <v>122</v>
      </c>
      <c r="E1196" s="145">
        <v>-0.62350959345083912</v>
      </c>
      <c r="F1196" s="145">
        <v>-3.896528051797532E-2</v>
      </c>
      <c r="G1196" s="145">
        <v>-0.65591046229274341</v>
      </c>
      <c r="H1196" s="145">
        <v>-2.1461119347173789</v>
      </c>
      <c r="I1196" s="145">
        <v>2.9996269601531416</v>
      </c>
      <c r="J1196" s="145">
        <v>-1.2590471325225143</v>
      </c>
    </row>
    <row r="1197" spans="1:10" ht="21.6" customHeight="1" x14ac:dyDescent="0.3">
      <c r="A1197" s="144">
        <v>1183</v>
      </c>
      <c r="B1197" s="153" t="s">
        <v>3224</v>
      </c>
      <c r="C1197" s="109" t="s">
        <v>3225</v>
      </c>
      <c r="D1197" s="144">
        <v>122</v>
      </c>
      <c r="E1197" s="145">
        <v>5.4778289029235996</v>
      </c>
      <c r="F1197" s="145">
        <v>1.742039838420949</v>
      </c>
      <c r="G1197" s="145">
        <v>-1.1853765913244854</v>
      </c>
      <c r="H1197" s="145">
        <v>3.6388439109337973</v>
      </c>
      <c r="I1197" s="145">
        <v>3.0948306231987424</v>
      </c>
      <c r="J1197" s="145">
        <v>9.5949438346442708</v>
      </c>
    </row>
    <row r="1198" spans="1:10" ht="21.6" customHeight="1" x14ac:dyDescent="0.3">
      <c r="A1198" s="144">
        <v>1184</v>
      </c>
      <c r="B1198" s="153" t="s">
        <v>3226</v>
      </c>
      <c r="C1198" s="109" t="s">
        <v>3227</v>
      </c>
      <c r="D1198" s="144">
        <v>122</v>
      </c>
      <c r="E1198" s="145">
        <v>0.15468942880597006</v>
      </c>
      <c r="F1198" s="145">
        <v>1.9573431462680693</v>
      </c>
      <c r="G1198" s="145">
        <v>-0.33820291692407545</v>
      </c>
      <c r="H1198" s="145">
        <v>2.0506650792316843</v>
      </c>
      <c r="I1198" s="145">
        <v>2.7959961579209462</v>
      </c>
      <c r="J1198" s="145">
        <v>1.2378253791814813</v>
      </c>
    </row>
    <row r="1199" spans="1:10" ht="21.6" customHeight="1" x14ac:dyDescent="0.3">
      <c r="A1199" s="144">
        <v>1185</v>
      </c>
      <c r="B1199" s="153" t="s">
        <v>3228</v>
      </c>
      <c r="C1199" s="109" t="s">
        <v>3229</v>
      </c>
      <c r="D1199" s="144">
        <v>122</v>
      </c>
      <c r="E1199" s="145">
        <v>-0.38504143527129153</v>
      </c>
      <c r="F1199" s="145">
        <v>0.47075217962978066</v>
      </c>
      <c r="G1199" s="145">
        <v>-0.45565967176838051</v>
      </c>
      <c r="H1199" s="145">
        <v>-1.2266931200409255</v>
      </c>
      <c r="I1199" s="145">
        <v>2.8701626640302491</v>
      </c>
      <c r="J1199" s="145">
        <v>3.6292313897380239E-2</v>
      </c>
    </row>
    <row r="1200" spans="1:10" ht="21.6" customHeight="1" x14ac:dyDescent="0.3">
      <c r="A1200" s="144">
        <v>1186</v>
      </c>
      <c r="B1200" s="153" t="s">
        <v>3230</v>
      </c>
      <c r="C1200" s="109" t="s">
        <v>3231</v>
      </c>
      <c r="D1200" s="144">
        <v>122</v>
      </c>
      <c r="E1200" s="145">
        <v>-0.77191097746634696</v>
      </c>
      <c r="F1200" s="145">
        <v>0.95808194616611719</v>
      </c>
      <c r="G1200" s="145">
        <v>0.10012977501582365</v>
      </c>
      <c r="H1200" s="145">
        <v>-3.1996471532530273</v>
      </c>
      <c r="I1200" s="145">
        <v>5.5513740967713261</v>
      </c>
      <c r="J1200" s="145">
        <v>-0.77113333582602162</v>
      </c>
    </row>
    <row r="1201" spans="1:10" ht="21.6" customHeight="1" x14ac:dyDescent="0.3">
      <c r="A1201" s="144">
        <v>1187</v>
      </c>
      <c r="B1201" s="153" t="s">
        <v>3232</v>
      </c>
      <c r="C1201" s="109" t="s">
        <v>3233</v>
      </c>
      <c r="D1201" s="144">
        <v>122</v>
      </c>
      <c r="E1201" s="145">
        <v>-1.3806851020345894</v>
      </c>
      <c r="F1201" s="145">
        <v>0.88967002443491139</v>
      </c>
      <c r="G1201" s="145">
        <v>7.0169925575224168E-2</v>
      </c>
      <c r="H1201" s="145">
        <v>0.49021296831608407</v>
      </c>
      <c r="I1201" s="145">
        <v>-0.15051587717240106</v>
      </c>
      <c r="J1201" s="145">
        <v>0.92999404216534143</v>
      </c>
    </row>
    <row r="1202" spans="1:10" ht="21.6" customHeight="1" x14ac:dyDescent="0.3">
      <c r="A1202" s="144">
        <v>1188</v>
      </c>
      <c r="B1202" s="153" t="s">
        <v>3234</v>
      </c>
      <c r="C1202" s="109" t="s">
        <v>3235</v>
      </c>
      <c r="D1202" s="144">
        <v>122</v>
      </c>
      <c r="E1202" s="145">
        <v>-2.1500219456318237</v>
      </c>
      <c r="F1202" s="145">
        <v>-1.2041286653186472</v>
      </c>
      <c r="G1202" s="145">
        <v>-0.76141999386103554</v>
      </c>
      <c r="H1202" s="145">
        <v>1.5507099958525989</v>
      </c>
      <c r="I1202" s="145">
        <v>-0.81849121217686682</v>
      </c>
      <c r="J1202" s="145">
        <v>-0.2019249088476609</v>
      </c>
    </row>
    <row r="1203" spans="1:10" ht="21.6" customHeight="1" x14ac:dyDescent="0.3">
      <c r="A1203" s="144">
        <v>1189</v>
      </c>
      <c r="B1203" s="153" t="s">
        <v>3236</v>
      </c>
      <c r="C1203" s="109" t="s">
        <v>3237</v>
      </c>
      <c r="D1203" s="144">
        <v>122</v>
      </c>
      <c r="E1203" s="145">
        <v>-0.7931254464737153</v>
      </c>
      <c r="F1203" s="145">
        <v>-9.4489007677532599E-2</v>
      </c>
      <c r="G1203" s="145">
        <v>2.1464482187639744E-2</v>
      </c>
      <c r="H1203" s="145">
        <v>-2.2507438788330441</v>
      </c>
      <c r="I1203" s="145">
        <v>-3.4956614094427341</v>
      </c>
      <c r="J1203" s="145">
        <v>1.9216387095839034</v>
      </c>
    </row>
    <row r="1204" spans="1:10" ht="21.6" customHeight="1" x14ac:dyDescent="0.3">
      <c r="A1204" s="144">
        <v>1190</v>
      </c>
      <c r="B1204" s="153" t="s">
        <v>1886</v>
      </c>
      <c r="C1204" s="109" t="s">
        <v>1887</v>
      </c>
      <c r="D1204" s="144">
        <v>123</v>
      </c>
      <c r="E1204" s="145">
        <v>-1.7890290429601035</v>
      </c>
      <c r="F1204" s="145">
        <v>-2.6309074981312932</v>
      </c>
      <c r="G1204" s="145">
        <v>0.87385716208631692</v>
      </c>
      <c r="H1204" s="145">
        <v>0.59237068850120211</v>
      </c>
      <c r="I1204" s="145">
        <v>-2.2175597675792145</v>
      </c>
      <c r="J1204" s="145">
        <v>-2.0281994037431472</v>
      </c>
    </row>
    <row r="1205" spans="1:10" ht="21.6" customHeight="1" x14ac:dyDescent="0.3">
      <c r="A1205" s="144">
        <v>1191</v>
      </c>
      <c r="B1205" s="153" t="s">
        <v>1890</v>
      </c>
      <c r="C1205" s="109" t="s">
        <v>1891</v>
      </c>
      <c r="D1205" s="144">
        <v>123</v>
      </c>
      <c r="E1205" s="145">
        <v>-1.8618962278365832</v>
      </c>
      <c r="F1205" s="145">
        <v>-1.6877238101407053</v>
      </c>
      <c r="G1205" s="145">
        <v>-0.84481083379714383</v>
      </c>
      <c r="H1205" s="145">
        <v>-2.3995380797157878E-2</v>
      </c>
      <c r="I1205" s="145">
        <v>-1.8901349718351441</v>
      </c>
      <c r="J1205" s="145">
        <v>-1.4877357564114941</v>
      </c>
    </row>
    <row r="1206" spans="1:10" ht="21.6" customHeight="1" x14ac:dyDescent="0.3">
      <c r="A1206" s="144">
        <v>1192</v>
      </c>
      <c r="B1206" s="153" t="s">
        <v>1894</v>
      </c>
      <c r="C1206" s="109" t="s">
        <v>1895</v>
      </c>
      <c r="D1206" s="144">
        <v>123</v>
      </c>
      <c r="E1206" s="145">
        <v>-0.60867316911388891</v>
      </c>
      <c r="F1206" s="145">
        <v>0.3138476976949558</v>
      </c>
      <c r="G1206" s="145">
        <v>-1.1433886527290495</v>
      </c>
      <c r="H1206" s="145">
        <v>7.431202836403088</v>
      </c>
      <c r="I1206" s="145">
        <v>-1.0818041964092662</v>
      </c>
      <c r="J1206" s="145">
        <v>-4.4278433668759885</v>
      </c>
    </row>
    <row r="1207" spans="1:10" ht="21.6" customHeight="1" x14ac:dyDescent="0.3">
      <c r="A1207" s="144">
        <v>1193</v>
      </c>
      <c r="B1207" s="153" t="s">
        <v>1898</v>
      </c>
      <c r="C1207" s="109" t="s">
        <v>1899</v>
      </c>
      <c r="D1207" s="144">
        <v>123</v>
      </c>
      <c r="E1207" s="145">
        <v>1.1504466544564969</v>
      </c>
      <c r="F1207" s="145">
        <v>-1.8492339653316376</v>
      </c>
      <c r="G1207" s="145">
        <v>0.45837633348086682</v>
      </c>
      <c r="H1207" s="145">
        <v>1.187730443393973</v>
      </c>
      <c r="I1207" s="145">
        <v>-2.536000084363808</v>
      </c>
      <c r="J1207" s="145">
        <v>-0.27983404230667364</v>
      </c>
    </row>
    <row r="1208" spans="1:10" ht="21.6" customHeight="1" x14ac:dyDescent="0.3">
      <c r="A1208" s="144">
        <v>1194</v>
      </c>
      <c r="B1208" s="153" t="s">
        <v>1902</v>
      </c>
      <c r="C1208" s="109" t="s">
        <v>1903</v>
      </c>
      <c r="D1208" s="144">
        <v>123</v>
      </c>
      <c r="E1208" s="145">
        <v>-0.68622385892408488</v>
      </c>
      <c r="F1208" s="145">
        <v>-0.22375549913613585</v>
      </c>
      <c r="G1208" s="145">
        <v>-3.8179584586602866E-2</v>
      </c>
      <c r="H1208" s="145">
        <v>-1.8959535988838581</v>
      </c>
      <c r="I1208" s="145">
        <v>-2.6837057583304524</v>
      </c>
      <c r="J1208" s="145">
        <v>2.3783215326253306</v>
      </c>
    </row>
    <row r="1209" spans="1:10" ht="21.6" customHeight="1" x14ac:dyDescent="0.3">
      <c r="A1209" s="144">
        <v>1195</v>
      </c>
      <c r="B1209" s="153" t="s">
        <v>1906</v>
      </c>
      <c r="C1209" s="109" t="s">
        <v>1907</v>
      </c>
      <c r="D1209" s="144">
        <v>123</v>
      </c>
      <c r="E1209" s="145">
        <v>-1.2114962230969111</v>
      </c>
      <c r="F1209" s="145">
        <v>-0.6603904500864558</v>
      </c>
      <c r="G1209" s="145">
        <v>-7.1828747435544349E-2</v>
      </c>
      <c r="H1209" s="145">
        <v>-3.9330171093674857E-2</v>
      </c>
      <c r="I1209" s="145">
        <v>-1.6123957394604651</v>
      </c>
      <c r="J1209" s="145">
        <v>0.56977282167832166</v>
      </c>
    </row>
    <row r="1210" spans="1:10" ht="21.6" customHeight="1" x14ac:dyDescent="0.3">
      <c r="A1210" s="144">
        <v>1196</v>
      </c>
      <c r="B1210" s="153" t="s">
        <v>3238</v>
      </c>
      <c r="C1210" s="109" t="s">
        <v>3239</v>
      </c>
      <c r="D1210" s="144">
        <v>123</v>
      </c>
      <c r="E1210" s="145">
        <v>1.2126478933835694</v>
      </c>
      <c r="F1210" s="145">
        <v>0.90668884630375968</v>
      </c>
      <c r="G1210" s="145">
        <v>0.34059387215590387</v>
      </c>
      <c r="H1210" s="145">
        <v>-2.0716184210479476</v>
      </c>
      <c r="I1210" s="145">
        <v>4.4071579329486319</v>
      </c>
      <c r="J1210" s="145">
        <v>0.18520486513677653</v>
      </c>
    </row>
    <row r="1211" spans="1:10" ht="21.6" customHeight="1" x14ac:dyDescent="0.3">
      <c r="A1211" s="144">
        <v>1197</v>
      </c>
      <c r="B1211" s="153" t="s">
        <v>3240</v>
      </c>
      <c r="C1211" s="109" t="s">
        <v>3241</v>
      </c>
      <c r="D1211" s="144">
        <v>123</v>
      </c>
      <c r="E1211" s="145">
        <v>-1.2828753842325802</v>
      </c>
      <c r="F1211" s="145">
        <v>-0.75493108251686325</v>
      </c>
      <c r="G1211" s="145">
        <v>-0.39396211459482644</v>
      </c>
      <c r="H1211" s="145">
        <v>-1.4617353559036659</v>
      </c>
      <c r="I1211" s="145">
        <v>-0.91530474509624604</v>
      </c>
      <c r="J1211" s="145">
        <v>-0.63352568502660644</v>
      </c>
    </row>
    <row r="1212" spans="1:10" ht="21.6" customHeight="1" x14ac:dyDescent="0.3">
      <c r="A1212" s="144">
        <v>1198</v>
      </c>
      <c r="B1212" s="153" t="s">
        <v>3242</v>
      </c>
      <c r="C1212" s="109" t="s">
        <v>3243</v>
      </c>
      <c r="D1212" s="144">
        <v>123</v>
      </c>
      <c r="E1212" s="145">
        <v>-0.90919689695610872</v>
      </c>
      <c r="F1212" s="145">
        <v>0.27997106049801601</v>
      </c>
      <c r="G1212" s="145">
        <v>-6.5565742649268621E-2</v>
      </c>
      <c r="H1212" s="145">
        <v>-0.3879095864488552</v>
      </c>
      <c r="I1212" s="145">
        <v>2.3705142577837215</v>
      </c>
      <c r="J1212" s="145">
        <v>-0.42724765357932304</v>
      </c>
    </row>
    <row r="1213" spans="1:10" ht="21.6" customHeight="1" x14ac:dyDescent="0.3">
      <c r="A1213" s="144">
        <v>1199</v>
      </c>
      <c r="B1213" s="153" t="s">
        <v>3244</v>
      </c>
      <c r="C1213" s="109" t="s">
        <v>3245</v>
      </c>
      <c r="D1213" s="144">
        <v>123</v>
      </c>
      <c r="E1213" s="145">
        <v>0.89829790582694125</v>
      </c>
      <c r="F1213" s="145">
        <v>0.7924795162398337</v>
      </c>
      <c r="G1213" s="145">
        <v>-0.57184745062638265</v>
      </c>
      <c r="H1213" s="145">
        <v>-1.3395678113146796</v>
      </c>
      <c r="I1213" s="145">
        <v>0.90898961676958123</v>
      </c>
      <c r="J1213" s="145">
        <v>0.40656003744786279</v>
      </c>
    </row>
    <row r="1214" spans="1:10" ht="21.6" customHeight="1" x14ac:dyDescent="0.3">
      <c r="A1214" s="144">
        <v>1200</v>
      </c>
      <c r="B1214" s="153" t="s">
        <v>3246</v>
      </c>
      <c r="C1214" s="109" t="s">
        <v>3247</v>
      </c>
      <c r="D1214" s="144">
        <v>123</v>
      </c>
      <c r="E1214" s="145">
        <v>-1.9712173958690169</v>
      </c>
      <c r="F1214" s="145">
        <v>-1.081628830332126</v>
      </c>
      <c r="G1214" s="145">
        <v>-0.40141885357126017</v>
      </c>
      <c r="H1214" s="145">
        <v>-1.4311256083769022</v>
      </c>
      <c r="I1214" s="145">
        <v>-1.9633554723482054</v>
      </c>
      <c r="J1214" s="145">
        <v>1.0505208883378407</v>
      </c>
    </row>
    <row r="1215" spans="1:10" ht="21.6" customHeight="1" x14ac:dyDescent="0.3">
      <c r="A1215" s="144">
        <v>1201</v>
      </c>
      <c r="B1215" s="153" t="s">
        <v>3248</v>
      </c>
      <c r="C1215" s="109" t="s">
        <v>3249</v>
      </c>
      <c r="D1215" s="144">
        <v>123</v>
      </c>
      <c r="E1215" s="145">
        <v>-0.57555450890353244</v>
      </c>
      <c r="F1215" s="145">
        <v>0.20461139224709424</v>
      </c>
      <c r="G1215" s="145">
        <v>-0.17224591898655572</v>
      </c>
      <c r="H1215" s="145">
        <v>-2.3385345878086432</v>
      </c>
      <c r="I1215" s="145">
        <v>0.16934848837175884</v>
      </c>
      <c r="J1215" s="145">
        <v>0.11297962261066705</v>
      </c>
    </row>
    <row r="1216" spans="1:10" ht="21.6" customHeight="1" x14ac:dyDescent="0.3">
      <c r="A1216" s="144">
        <v>1202</v>
      </c>
      <c r="B1216" s="153" t="s">
        <v>3250</v>
      </c>
      <c r="C1216" s="109" t="s">
        <v>3251</v>
      </c>
      <c r="D1216" s="144">
        <v>123</v>
      </c>
      <c r="E1216" s="145">
        <v>0.82627335936190638</v>
      </c>
      <c r="F1216" s="145">
        <v>1.2761380862218348</v>
      </c>
      <c r="G1216" s="145">
        <v>7.2523172941774794E-2</v>
      </c>
      <c r="H1216" s="145">
        <v>-2.3192188707885628</v>
      </c>
      <c r="I1216" s="145">
        <v>0.83310356345911585</v>
      </c>
      <c r="J1216" s="145">
        <v>-0.54365579554182741</v>
      </c>
    </row>
    <row r="1217" spans="1:10" ht="21.6" customHeight="1" x14ac:dyDescent="0.3">
      <c r="A1217" s="144">
        <v>1203</v>
      </c>
      <c r="B1217" s="153" t="s">
        <v>3252</v>
      </c>
      <c r="C1217" s="109" t="s">
        <v>3253</v>
      </c>
      <c r="D1217" s="144">
        <v>123</v>
      </c>
      <c r="E1217" s="145">
        <v>-1.4909037251257073</v>
      </c>
      <c r="F1217" s="145">
        <v>7.5340738770628635E-2</v>
      </c>
      <c r="G1217" s="145">
        <v>-0.34538645248220079</v>
      </c>
      <c r="H1217" s="145">
        <v>-1.04764068467158</v>
      </c>
      <c r="I1217" s="145">
        <v>-0.6786729769578832</v>
      </c>
      <c r="J1217" s="145">
        <v>1.773802669475778</v>
      </c>
    </row>
    <row r="1218" spans="1:10" ht="21.6" customHeight="1" x14ac:dyDescent="0.3">
      <c r="A1218" s="144">
        <v>1204</v>
      </c>
      <c r="B1218" s="153" t="s">
        <v>3254</v>
      </c>
      <c r="C1218" s="109" t="s">
        <v>3255</v>
      </c>
      <c r="D1218" s="144">
        <v>123</v>
      </c>
      <c r="E1218" s="145">
        <v>1.8057513018943834</v>
      </c>
      <c r="F1218" s="145">
        <v>-0.94303464189285713</v>
      </c>
      <c r="G1218" s="145">
        <v>1.1645832266920615</v>
      </c>
      <c r="H1218" s="145">
        <v>-2.6118941126279958</v>
      </c>
      <c r="I1218" s="145">
        <v>-1.6503016089482352</v>
      </c>
      <c r="J1218" s="145">
        <v>0.10895820336156203</v>
      </c>
    </row>
    <row r="1219" spans="1:10" ht="21.6" customHeight="1" x14ac:dyDescent="0.3">
      <c r="A1219" s="144">
        <v>1205</v>
      </c>
      <c r="B1219" s="153" t="s">
        <v>3256</v>
      </c>
      <c r="C1219" s="109" t="s">
        <v>3257</v>
      </c>
      <c r="D1219" s="144">
        <v>123</v>
      </c>
      <c r="E1219" s="145">
        <v>-0.5357044810656032</v>
      </c>
      <c r="F1219" s="145">
        <v>0.88107147540027309</v>
      </c>
      <c r="G1219" s="145">
        <v>0.12551080297589468</v>
      </c>
      <c r="H1219" s="145">
        <v>-1.3617238270350365</v>
      </c>
      <c r="I1219" s="145">
        <v>-1.1082970258058169</v>
      </c>
      <c r="J1219" s="145">
        <v>5.192815502983672E-2</v>
      </c>
    </row>
    <row r="1220" spans="1:10" ht="21.6" customHeight="1" x14ac:dyDescent="0.3">
      <c r="A1220" s="144">
        <v>1206</v>
      </c>
      <c r="B1220" s="153" t="s">
        <v>3258</v>
      </c>
      <c r="C1220" s="109" t="s">
        <v>3259</v>
      </c>
      <c r="D1220" s="144">
        <v>123</v>
      </c>
      <c r="E1220" s="145">
        <v>-1.2698066296273098</v>
      </c>
      <c r="F1220" s="145">
        <v>-0.20312913694076051</v>
      </c>
      <c r="G1220" s="145">
        <v>-0.30663611241984712</v>
      </c>
      <c r="H1220" s="145">
        <v>-0.91240466801633946</v>
      </c>
      <c r="I1220" s="145">
        <v>-1.2513866593339029</v>
      </c>
      <c r="J1220" s="145">
        <v>0.68433353780168993</v>
      </c>
    </row>
    <row r="1221" spans="1:10" ht="21.6" customHeight="1" x14ac:dyDescent="0.3">
      <c r="A1221" s="144">
        <v>1207</v>
      </c>
      <c r="B1221" s="153" t="s">
        <v>3260</v>
      </c>
      <c r="C1221" s="109" t="s">
        <v>3261</v>
      </c>
      <c r="D1221" s="144">
        <v>123</v>
      </c>
      <c r="E1221" s="145">
        <v>-0.71482120528072202</v>
      </c>
      <c r="F1221" s="145">
        <v>0.34216141060026695</v>
      </c>
      <c r="G1221" s="145">
        <v>-0.75300517321213589</v>
      </c>
      <c r="H1221" s="145">
        <v>-1.7354230449721919</v>
      </c>
      <c r="I1221" s="145">
        <v>6.8198588641711078E-2</v>
      </c>
      <c r="J1221" s="145">
        <v>0.41039845836566835</v>
      </c>
    </row>
    <row r="1222" spans="1:10" ht="21.6" customHeight="1" x14ac:dyDescent="0.3">
      <c r="A1222" s="144">
        <v>1208</v>
      </c>
      <c r="B1222" s="153" t="s">
        <v>3262</v>
      </c>
      <c r="C1222" s="109" t="s">
        <v>3263</v>
      </c>
      <c r="D1222" s="144">
        <v>123</v>
      </c>
      <c r="E1222" s="145">
        <v>1.4926891739682469</v>
      </c>
      <c r="F1222" s="145">
        <v>-0.87695369058391814</v>
      </c>
      <c r="G1222" s="145">
        <v>-2.153609123091309</v>
      </c>
      <c r="H1222" s="145">
        <v>2.4635847445200509</v>
      </c>
      <c r="I1222" s="145">
        <v>0.4279774463188199</v>
      </c>
      <c r="J1222" s="145">
        <v>1.0506718636453927</v>
      </c>
    </row>
    <row r="1223" spans="1:10" ht="21.6" customHeight="1" x14ac:dyDescent="0.3">
      <c r="A1223" s="144">
        <v>1209</v>
      </c>
      <c r="B1223" s="153" t="s">
        <v>3264</v>
      </c>
      <c r="C1223" s="109" t="s">
        <v>3265</v>
      </c>
      <c r="D1223" s="144">
        <v>123</v>
      </c>
      <c r="E1223" s="145">
        <v>1.0253209274692603</v>
      </c>
      <c r="F1223" s="145">
        <v>-1.9671761331415822</v>
      </c>
      <c r="G1223" s="145">
        <v>-1.5942516878313262</v>
      </c>
      <c r="H1223" s="145">
        <v>1.828101519021835</v>
      </c>
      <c r="I1223" s="145">
        <v>4.2661676817938865E-2</v>
      </c>
      <c r="J1223" s="145">
        <v>-1.9246599596034273</v>
      </c>
    </row>
    <row r="1224" spans="1:10" ht="21.6" customHeight="1" x14ac:dyDescent="0.3">
      <c r="A1224" s="144">
        <v>1210</v>
      </c>
      <c r="B1224" s="153" t="s">
        <v>3266</v>
      </c>
      <c r="C1224" s="109" t="s">
        <v>3267</v>
      </c>
      <c r="D1224" s="144">
        <v>123</v>
      </c>
      <c r="E1224" s="145">
        <v>-0.82640472289635303</v>
      </c>
      <c r="F1224" s="145">
        <v>0.79981945930436527</v>
      </c>
      <c r="G1224" s="145">
        <v>-0.90095452559245071</v>
      </c>
      <c r="H1224" s="145">
        <v>10.102569668315619</v>
      </c>
      <c r="I1224" s="145">
        <v>1.8106216585675787</v>
      </c>
      <c r="J1224" s="145">
        <v>-2.7581836119174286</v>
      </c>
    </row>
    <row r="1225" spans="1:10" ht="21.6" customHeight="1" x14ac:dyDescent="0.3">
      <c r="A1225" s="144">
        <v>1211</v>
      </c>
      <c r="B1225" s="153" t="s">
        <v>3268</v>
      </c>
      <c r="C1225" s="109" t="s">
        <v>3269</v>
      </c>
      <c r="D1225" s="144">
        <v>123</v>
      </c>
      <c r="E1225" s="145">
        <v>0.3361181138960887</v>
      </c>
      <c r="F1225" s="145">
        <v>-4.9014172961860947E-2</v>
      </c>
      <c r="G1225" s="145">
        <v>-1.1380352908231843</v>
      </c>
      <c r="H1225" s="145">
        <v>10.619879509763173</v>
      </c>
      <c r="I1225" s="145">
        <v>0.91618211874878375</v>
      </c>
      <c r="J1225" s="145">
        <v>-4.2945942989849621</v>
      </c>
    </row>
    <row r="1226" spans="1:10" ht="21.6" customHeight="1" x14ac:dyDescent="0.3">
      <c r="A1226" s="144">
        <v>1212</v>
      </c>
      <c r="B1226" s="153" t="s">
        <v>3270</v>
      </c>
      <c r="C1226" s="109" t="s">
        <v>3271</v>
      </c>
      <c r="D1226" s="144">
        <v>123</v>
      </c>
      <c r="E1226" s="145">
        <v>0.23139224025470101</v>
      </c>
      <c r="F1226" s="145">
        <v>0.3450659765820614</v>
      </c>
      <c r="G1226" s="145">
        <v>1.1661660331444867</v>
      </c>
      <c r="H1226" s="145">
        <v>-2.9905650064568756</v>
      </c>
      <c r="I1226" s="145">
        <v>-3.5884553250487921</v>
      </c>
      <c r="J1226" s="145">
        <v>2.6530289063355004</v>
      </c>
    </row>
    <row r="1227" spans="1:10" ht="21.6" customHeight="1" x14ac:dyDescent="0.3">
      <c r="A1227" s="144">
        <v>1213</v>
      </c>
      <c r="B1227" s="153" t="s">
        <v>3272</v>
      </c>
      <c r="C1227" s="109" t="s">
        <v>3273</v>
      </c>
      <c r="D1227" s="144">
        <v>123</v>
      </c>
      <c r="E1227" s="145">
        <v>-1.7929907251936359</v>
      </c>
      <c r="F1227" s="145">
        <v>-0.60363509779805513</v>
      </c>
      <c r="G1227" s="145">
        <v>-0.55404962671254299</v>
      </c>
      <c r="H1227" s="145">
        <v>-1.138666287283999</v>
      </c>
      <c r="I1227" s="145">
        <v>-2.684585899359055</v>
      </c>
      <c r="J1227" s="145">
        <v>0.9413303088318643</v>
      </c>
    </row>
    <row r="1228" spans="1:10" ht="21.6" customHeight="1" x14ac:dyDescent="0.3">
      <c r="A1228" s="144">
        <v>1214</v>
      </c>
      <c r="B1228" s="153" t="s">
        <v>3274</v>
      </c>
      <c r="C1228" s="109" t="s">
        <v>3275</v>
      </c>
      <c r="D1228" s="144">
        <v>123</v>
      </c>
      <c r="E1228" s="145">
        <v>-1.7096381181914575</v>
      </c>
      <c r="F1228" s="145">
        <v>8.3794438690398487E-2</v>
      </c>
      <c r="G1228" s="145">
        <v>0.13927173655053982</v>
      </c>
      <c r="H1228" s="145">
        <v>-2.0829601959615931</v>
      </c>
      <c r="I1228" s="145">
        <v>-2.4419000199690153</v>
      </c>
      <c r="J1228" s="145">
        <v>1.1400790624983059E-2</v>
      </c>
    </row>
    <row r="1229" spans="1:10" ht="21.6" customHeight="1" x14ac:dyDescent="0.3">
      <c r="A1229" s="144">
        <v>1215</v>
      </c>
      <c r="B1229" s="153" t="s">
        <v>1910</v>
      </c>
      <c r="C1229" s="109" t="s">
        <v>1911</v>
      </c>
      <c r="D1229" s="144">
        <v>124</v>
      </c>
      <c r="E1229" s="145">
        <v>-0.67763794005794253</v>
      </c>
      <c r="F1229" s="145">
        <v>0.39702589642512054</v>
      </c>
      <c r="G1229" s="145">
        <v>0.27354211119887561</v>
      </c>
      <c r="H1229" s="145">
        <v>-1.8329155758613105</v>
      </c>
      <c r="I1229" s="145">
        <v>-1.377807932638522</v>
      </c>
      <c r="J1229" s="145">
        <v>1.2933108996436451</v>
      </c>
    </row>
    <row r="1230" spans="1:10" ht="21.6" customHeight="1" x14ac:dyDescent="0.3">
      <c r="A1230" s="144">
        <v>1216</v>
      </c>
      <c r="B1230" s="153" t="s">
        <v>1914</v>
      </c>
      <c r="C1230" s="109" t="s">
        <v>1915</v>
      </c>
      <c r="D1230" s="144">
        <v>124</v>
      </c>
      <c r="E1230" s="145">
        <v>-1.1123248337237386</v>
      </c>
      <c r="F1230" s="145">
        <v>0.91388745272426797</v>
      </c>
      <c r="G1230" s="145">
        <v>6.7493595397394968E-2</v>
      </c>
      <c r="H1230" s="145">
        <v>-2.8101107703050947</v>
      </c>
      <c r="I1230" s="145">
        <v>1.6803936228760674</v>
      </c>
      <c r="J1230" s="145">
        <v>-0.31428714071898362</v>
      </c>
    </row>
    <row r="1231" spans="1:10" ht="21.6" customHeight="1" x14ac:dyDescent="0.3">
      <c r="A1231" s="144">
        <v>1217</v>
      </c>
      <c r="B1231" s="153" t="s">
        <v>1918</v>
      </c>
      <c r="C1231" s="109" t="s">
        <v>1919</v>
      </c>
      <c r="D1231" s="144">
        <v>124</v>
      </c>
      <c r="E1231" s="145">
        <v>1.3601400720080736</v>
      </c>
      <c r="F1231" s="145">
        <v>1.6804821370559277</v>
      </c>
      <c r="G1231" s="145">
        <v>1.0943073229712768</v>
      </c>
      <c r="H1231" s="145">
        <v>-2.4676342939627962</v>
      </c>
      <c r="I1231" s="145">
        <v>-1.9718090174522731</v>
      </c>
      <c r="J1231" s="145">
        <v>-0.11036465036131524</v>
      </c>
    </row>
    <row r="1232" spans="1:10" ht="21.6" customHeight="1" x14ac:dyDescent="0.3">
      <c r="A1232" s="144">
        <v>1218</v>
      </c>
      <c r="B1232" s="153" t="s">
        <v>1922</v>
      </c>
      <c r="C1232" s="109" t="s">
        <v>1923</v>
      </c>
      <c r="D1232" s="144">
        <v>124</v>
      </c>
      <c r="E1232" s="145">
        <v>0.91352555775176481</v>
      </c>
      <c r="F1232" s="145">
        <v>0.63206771784508642</v>
      </c>
      <c r="G1232" s="145">
        <v>-1.1498252435094327</v>
      </c>
      <c r="H1232" s="145">
        <v>10.41332355545509</v>
      </c>
      <c r="I1232" s="145">
        <v>1.7907392368883457</v>
      </c>
      <c r="J1232" s="145">
        <v>-0.63373397361801909</v>
      </c>
    </row>
    <row r="1233" spans="1:10" ht="21.6" customHeight="1" x14ac:dyDescent="0.3">
      <c r="A1233" s="144">
        <v>1219</v>
      </c>
      <c r="B1233" s="153" t="s">
        <v>1926</v>
      </c>
      <c r="C1233" s="109" t="s">
        <v>1927</v>
      </c>
      <c r="D1233" s="144">
        <v>124</v>
      </c>
      <c r="E1233" s="145">
        <v>-6.5151032810828069E-2</v>
      </c>
      <c r="F1233" s="145">
        <v>1.1600583850122763</v>
      </c>
      <c r="G1233" s="145">
        <v>0.28882328610500285</v>
      </c>
      <c r="H1233" s="145">
        <v>-3.0607551340201966</v>
      </c>
      <c r="I1233" s="145">
        <v>0.49945219121019713</v>
      </c>
      <c r="J1233" s="145">
        <v>-0.40505076551277397</v>
      </c>
    </row>
    <row r="1234" spans="1:10" ht="21.6" customHeight="1" x14ac:dyDescent="0.3">
      <c r="A1234" s="144">
        <v>1220</v>
      </c>
      <c r="B1234" s="153" t="s">
        <v>1930</v>
      </c>
      <c r="C1234" s="109" t="s">
        <v>1931</v>
      </c>
      <c r="D1234" s="144">
        <v>124</v>
      </c>
      <c r="E1234" s="145">
        <v>-0.53356652763598567</v>
      </c>
      <c r="F1234" s="145">
        <v>0.41801245206496329</v>
      </c>
      <c r="G1234" s="145">
        <v>-1.308686858795105E-2</v>
      </c>
      <c r="H1234" s="145">
        <v>-1.2005581120204909</v>
      </c>
      <c r="I1234" s="145">
        <v>-1.8589651960712419</v>
      </c>
      <c r="J1234" s="145">
        <v>-1.1285096898607554</v>
      </c>
    </row>
    <row r="1235" spans="1:10" ht="21.6" customHeight="1" x14ac:dyDescent="0.3">
      <c r="A1235" s="144">
        <v>1221</v>
      </c>
      <c r="B1235" s="153" t="s">
        <v>1934</v>
      </c>
      <c r="C1235" s="109" t="s">
        <v>1935</v>
      </c>
      <c r="D1235" s="144">
        <v>124</v>
      </c>
      <c r="E1235" s="145">
        <v>-0.96008072834135305</v>
      </c>
      <c r="F1235" s="145">
        <v>-1.5741177745896962</v>
      </c>
      <c r="G1235" s="145">
        <v>0.97655902989156651</v>
      </c>
      <c r="H1235" s="145">
        <v>-1.978494266944131</v>
      </c>
      <c r="I1235" s="145">
        <v>-0.41167790629635731</v>
      </c>
      <c r="J1235" s="145">
        <v>-1.2968748874677369</v>
      </c>
    </row>
    <row r="1236" spans="1:10" ht="21.6" customHeight="1" x14ac:dyDescent="0.3">
      <c r="A1236" s="144">
        <v>1222</v>
      </c>
      <c r="B1236" s="153" t="s">
        <v>1938</v>
      </c>
      <c r="C1236" s="109" t="s">
        <v>1939</v>
      </c>
      <c r="D1236" s="144">
        <v>124</v>
      </c>
      <c r="E1236" s="145">
        <v>1.4546143169875914</v>
      </c>
      <c r="F1236" s="145">
        <v>-0.29460359736102726</v>
      </c>
      <c r="G1236" s="145">
        <v>1.6646365674080146</v>
      </c>
      <c r="H1236" s="145">
        <v>-1.1143648946399514</v>
      </c>
      <c r="I1236" s="145">
        <v>-1.5777785742112567</v>
      </c>
      <c r="J1236" s="145">
        <v>0.36535910898731139</v>
      </c>
    </row>
    <row r="1237" spans="1:10" ht="21.6" customHeight="1" x14ac:dyDescent="0.3">
      <c r="A1237" s="144">
        <v>1223</v>
      </c>
      <c r="B1237" s="153" t="s">
        <v>1942</v>
      </c>
      <c r="C1237" s="109" t="s">
        <v>1943</v>
      </c>
      <c r="D1237" s="144">
        <v>124</v>
      </c>
      <c r="E1237" s="145">
        <v>-1.5380221127004274</v>
      </c>
      <c r="F1237" s="145">
        <v>-0.93541370949341707</v>
      </c>
      <c r="G1237" s="145">
        <v>-0.38029751281949697</v>
      </c>
      <c r="H1237" s="145">
        <v>-1.8745203037169618</v>
      </c>
      <c r="I1237" s="145">
        <v>-1.4397434688231194</v>
      </c>
      <c r="J1237" s="145">
        <v>2.6529555600107613</v>
      </c>
    </row>
    <row r="1238" spans="1:10" ht="21.6" customHeight="1" x14ac:dyDescent="0.3">
      <c r="A1238" s="144">
        <v>1224</v>
      </c>
      <c r="B1238" s="153" t="s">
        <v>3276</v>
      </c>
      <c r="C1238" s="109" t="s">
        <v>3277</v>
      </c>
      <c r="D1238" s="144">
        <v>124</v>
      </c>
      <c r="E1238" s="145">
        <v>-0.11572870683796144</v>
      </c>
      <c r="F1238" s="145">
        <v>-0.41444019104816332</v>
      </c>
      <c r="G1238" s="145">
        <v>0.30084314488972197</v>
      </c>
      <c r="H1238" s="145">
        <v>8.0403163326035845</v>
      </c>
      <c r="I1238" s="145">
        <v>0.18915313537334938</v>
      </c>
      <c r="J1238" s="145">
        <v>-2.8379160735829889</v>
      </c>
    </row>
    <row r="1239" spans="1:10" ht="21.6" customHeight="1" x14ac:dyDescent="0.3">
      <c r="A1239" s="144">
        <v>1225</v>
      </c>
      <c r="B1239" s="153" t="s">
        <v>3278</v>
      </c>
      <c r="C1239" s="109" t="s">
        <v>3279</v>
      </c>
      <c r="D1239" s="144">
        <v>124</v>
      </c>
      <c r="E1239" s="145">
        <v>4.5661594581905289</v>
      </c>
      <c r="F1239" s="145">
        <v>1.4209147073239154</v>
      </c>
      <c r="G1239" s="145">
        <v>-1.6732502754501064</v>
      </c>
      <c r="H1239" s="145">
        <v>4.5555989121915994</v>
      </c>
      <c r="I1239" s="145">
        <v>1.4111948201525404</v>
      </c>
      <c r="J1239" s="145">
        <v>0.36539018716243293</v>
      </c>
    </row>
    <row r="1240" spans="1:10" ht="21.6" customHeight="1" x14ac:dyDescent="0.3">
      <c r="A1240" s="144">
        <v>1226</v>
      </c>
      <c r="B1240" s="153" t="s">
        <v>3280</v>
      </c>
      <c r="C1240" s="109" t="s">
        <v>3281</v>
      </c>
      <c r="D1240" s="144">
        <v>124</v>
      </c>
      <c r="E1240" s="145">
        <v>1.7093935011662929</v>
      </c>
      <c r="F1240" s="145">
        <v>-0.57322869479532623</v>
      </c>
      <c r="G1240" s="145">
        <v>1.1454208958459779</v>
      </c>
      <c r="H1240" s="145">
        <v>-0.74095952146512478</v>
      </c>
      <c r="I1240" s="145">
        <v>-1.7811402540147827</v>
      </c>
      <c r="J1240" s="145">
        <v>1.3291327764650429</v>
      </c>
    </row>
    <row r="1241" spans="1:10" ht="21.6" customHeight="1" x14ac:dyDescent="0.3">
      <c r="A1241" s="144">
        <v>1227</v>
      </c>
      <c r="B1241" s="153" t="s">
        <v>3282</v>
      </c>
      <c r="C1241" s="109" t="s">
        <v>3283</v>
      </c>
      <c r="D1241" s="144">
        <v>124</v>
      </c>
      <c r="E1241" s="145">
        <v>5.8394661027841002</v>
      </c>
      <c r="F1241" s="145">
        <v>0.26067029098371397</v>
      </c>
      <c r="G1241" s="145">
        <v>-0.48889045319361224</v>
      </c>
      <c r="H1241" s="145">
        <v>1.904308254737223</v>
      </c>
      <c r="I1241" s="145">
        <v>-1.1836349652034679</v>
      </c>
      <c r="J1241" s="145">
        <v>0.43723993170196551</v>
      </c>
    </row>
    <row r="1242" spans="1:10" ht="21.6" customHeight="1" x14ac:dyDescent="0.3">
      <c r="A1242" s="144">
        <v>1228</v>
      </c>
      <c r="B1242" s="153" t="s">
        <v>3284</v>
      </c>
      <c r="C1242" s="109" t="s">
        <v>3285</v>
      </c>
      <c r="D1242" s="144">
        <v>124</v>
      </c>
      <c r="E1242" s="145">
        <v>0.41562940317638281</v>
      </c>
      <c r="F1242" s="145">
        <v>0.45430120612616842</v>
      </c>
      <c r="G1242" s="145">
        <v>-7.3582631018895173E-2</v>
      </c>
      <c r="H1242" s="145">
        <v>-2.3397510232044243</v>
      </c>
      <c r="I1242" s="145">
        <v>2.1057703480590257</v>
      </c>
      <c r="J1242" s="145">
        <v>3.9027154548994462E-2</v>
      </c>
    </row>
    <row r="1243" spans="1:10" ht="21.6" customHeight="1" x14ac:dyDescent="0.3">
      <c r="A1243" s="144">
        <v>1229</v>
      </c>
      <c r="B1243" s="153" t="s">
        <v>3286</v>
      </c>
      <c r="C1243" s="109" t="s">
        <v>3287</v>
      </c>
      <c r="D1243" s="144">
        <v>124</v>
      </c>
      <c r="E1243" s="145">
        <v>-0.81156961244715153</v>
      </c>
      <c r="F1243" s="145">
        <v>-0.98044519699405985</v>
      </c>
      <c r="G1243" s="145">
        <v>-0.55230576953564881</v>
      </c>
      <c r="H1243" s="145">
        <v>-1.0361056935769883</v>
      </c>
      <c r="I1243" s="145">
        <v>-2.2110393999872979</v>
      </c>
      <c r="J1243" s="145">
        <v>0.78336343504255745</v>
      </c>
    </row>
    <row r="1244" spans="1:10" ht="21.6" customHeight="1" x14ac:dyDescent="0.3">
      <c r="A1244" s="144">
        <v>1230</v>
      </c>
      <c r="B1244" s="153" t="s">
        <v>3288</v>
      </c>
      <c r="C1244" s="109" t="s">
        <v>3289</v>
      </c>
      <c r="D1244" s="144">
        <v>124</v>
      </c>
      <c r="E1244" s="145">
        <v>0.42229829896832838</v>
      </c>
      <c r="F1244" s="145">
        <v>1.1830144758295136E-2</v>
      </c>
      <c r="G1244" s="145">
        <v>-1.1349691462144016</v>
      </c>
      <c r="H1244" s="145">
        <v>9.836679277630374</v>
      </c>
      <c r="I1244" s="145">
        <v>0.35934017654536737</v>
      </c>
      <c r="J1244" s="145">
        <v>-4.3586658419324058</v>
      </c>
    </row>
    <row r="1245" spans="1:10" ht="21.6" customHeight="1" x14ac:dyDescent="0.3">
      <c r="A1245" s="144">
        <v>1231</v>
      </c>
      <c r="B1245" s="153" t="s">
        <v>3290</v>
      </c>
      <c r="C1245" s="109" t="s">
        <v>3291</v>
      </c>
      <c r="D1245" s="144">
        <v>124</v>
      </c>
      <c r="E1245" s="145">
        <v>-1.8318097039551993</v>
      </c>
      <c r="F1245" s="145">
        <v>0.17573625590069697</v>
      </c>
      <c r="G1245" s="145">
        <v>-0.29203542190777543</v>
      </c>
      <c r="H1245" s="145">
        <v>-2.6857522859082201</v>
      </c>
      <c r="I1245" s="145">
        <v>5.7728431898581647</v>
      </c>
      <c r="J1245" s="145">
        <v>-0.79224301762470895</v>
      </c>
    </row>
    <row r="1246" spans="1:10" ht="21.6" customHeight="1" x14ac:dyDescent="0.3">
      <c r="A1246" s="144">
        <v>1232</v>
      </c>
      <c r="B1246" s="153" t="s">
        <v>3292</v>
      </c>
      <c r="C1246" s="109" t="s">
        <v>3293</v>
      </c>
      <c r="D1246" s="144">
        <v>124</v>
      </c>
      <c r="E1246" s="145">
        <v>-0.79872232222690887</v>
      </c>
      <c r="F1246" s="145">
        <v>-0.51818151553115976</v>
      </c>
      <c r="G1246" s="145">
        <v>1.6638584146124311</v>
      </c>
      <c r="H1246" s="145">
        <v>-1.7164175461148838</v>
      </c>
      <c r="I1246" s="145">
        <v>-0.81491215385702187</v>
      </c>
      <c r="J1246" s="145">
        <v>0.38147245841100219</v>
      </c>
    </row>
    <row r="1247" spans="1:10" ht="21.6" customHeight="1" x14ac:dyDescent="0.3">
      <c r="A1247" s="144">
        <v>1233</v>
      </c>
      <c r="B1247" s="153" t="s">
        <v>3294</v>
      </c>
      <c r="C1247" s="109" t="s">
        <v>3295</v>
      </c>
      <c r="D1247" s="144">
        <v>124</v>
      </c>
      <c r="E1247" s="145">
        <v>-1.8462344688600152</v>
      </c>
      <c r="F1247" s="145">
        <v>-0.60455763673153895</v>
      </c>
      <c r="G1247" s="145">
        <v>-1.0880379885976745</v>
      </c>
      <c r="H1247" s="145">
        <v>1.7258380952660382</v>
      </c>
      <c r="I1247" s="145">
        <v>-0.35077982096060373</v>
      </c>
      <c r="J1247" s="145">
        <v>0.32057811663167202</v>
      </c>
    </row>
    <row r="1248" spans="1:10" ht="21.6" customHeight="1" x14ac:dyDescent="0.3">
      <c r="A1248" s="144">
        <v>1234</v>
      </c>
      <c r="B1248" s="153" t="s">
        <v>3296</v>
      </c>
      <c r="C1248" s="109" t="s">
        <v>3297</v>
      </c>
      <c r="D1248" s="144">
        <v>124</v>
      </c>
      <c r="E1248" s="145">
        <v>-1.4685328590847164</v>
      </c>
      <c r="F1248" s="145">
        <v>-1.0171693392847996</v>
      </c>
      <c r="G1248" s="145">
        <v>1.3087610817107755</v>
      </c>
      <c r="H1248" s="145">
        <v>-1.597824020288281</v>
      </c>
      <c r="I1248" s="145">
        <v>-2.2760501811959384</v>
      </c>
      <c r="J1248" s="145">
        <v>-0.26681708005696403</v>
      </c>
    </row>
    <row r="1249" spans="1:10" ht="21.6" customHeight="1" x14ac:dyDescent="0.3">
      <c r="A1249" s="144">
        <v>1235</v>
      </c>
      <c r="B1249" s="153" t="s">
        <v>3298</v>
      </c>
      <c r="C1249" s="109" t="s">
        <v>3299</v>
      </c>
      <c r="D1249" s="144">
        <v>124</v>
      </c>
      <c r="E1249" s="145">
        <v>-0.89058554127637102</v>
      </c>
      <c r="F1249" s="145">
        <v>-0.61064783350655216</v>
      </c>
      <c r="G1249" s="145">
        <v>1.1572269802446189</v>
      </c>
      <c r="H1249" s="145">
        <v>-1.4324047762598973</v>
      </c>
      <c r="I1249" s="145">
        <v>-0.82092059814001828</v>
      </c>
      <c r="J1249" s="145">
        <v>0.22297569516462759</v>
      </c>
    </row>
    <row r="1250" spans="1:10" ht="21.6" customHeight="1" x14ac:dyDescent="0.3">
      <c r="A1250" s="144">
        <v>1236</v>
      </c>
      <c r="B1250" s="153" t="s">
        <v>1946</v>
      </c>
      <c r="C1250" s="109" t="s">
        <v>1947</v>
      </c>
      <c r="D1250" s="144">
        <v>125</v>
      </c>
      <c r="E1250" s="145">
        <v>1.1806895517439173</v>
      </c>
      <c r="F1250" s="145">
        <v>-1.860881422518629</v>
      </c>
      <c r="G1250" s="145">
        <v>0.26435510479533253</v>
      </c>
      <c r="H1250" s="145">
        <v>-1.8315916372964982</v>
      </c>
      <c r="I1250" s="145">
        <v>4.9501432082828076</v>
      </c>
      <c r="J1250" s="145">
        <v>-0.52482326766918697</v>
      </c>
    </row>
    <row r="1251" spans="1:10" ht="21.6" customHeight="1" x14ac:dyDescent="0.3">
      <c r="A1251" s="144">
        <v>1237</v>
      </c>
      <c r="B1251" s="153" t="s">
        <v>1950</v>
      </c>
      <c r="C1251" s="109" t="s">
        <v>1951</v>
      </c>
      <c r="D1251" s="144">
        <v>125</v>
      </c>
      <c r="E1251" s="145">
        <v>0.4190581668841396</v>
      </c>
      <c r="F1251" s="145">
        <v>0.34736458295168826</v>
      </c>
      <c r="G1251" s="145">
        <v>-0.14488382501949393</v>
      </c>
      <c r="H1251" s="145">
        <v>-2.3898406958392164</v>
      </c>
      <c r="I1251" s="145">
        <v>-2.4216933027516157</v>
      </c>
      <c r="J1251" s="145">
        <v>-0.22265010258515405</v>
      </c>
    </row>
    <row r="1252" spans="1:10" ht="21.6" customHeight="1" x14ac:dyDescent="0.3">
      <c r="A1252" s="144">
        <v>1238</v>
      </c>
      <c r="B1252" s="153" t="s">
        <v>1954</v>
      </c>
      <c r="C1252" s="109" t="s">
        <v>1955</v>
      </c>
      <c r="D1252" s="144">
        <v>125</v>
      </c>
      <c r="E1252" s="145">
        <v>-1.4989384585317764</v>
      </c>
      <c r="F1252" s="145">
        <v>-1.1006721733759284</v>
      </c>
      <c r="G1252" s="145">
        <v>-0.68555160614706234</v>
      </c>
      <c r="H1252" s="145">
        <v>1.5507099958525989</v>
      </c>
      <c r="I1252" s="145">
        <v>-0.81849121217686682</v>
      </c>
      <c r="J1252" s="145">
        <v>-0.2019249088476609</v>
      </c>
    </row>
    <row r="1253" spans="1:10" ht="21.6" customHeight="1" x14ac:dyDescent="0.3">
      <c r="A1253" s="144">
        <v>1239</v>
      </c>
      <c r="B1253" s="153" t="s">
        <v>1958</v>
      </c>
      <c r="C1253" s="109" t="s">
        <v>1959</v>
      </c>
      <c r="D1253" s="144">
        <v>125</v>
      </c>
      <c r="E1253" s="145">
        <v>-0.69027136546543666</v>
      </c>
      <c r="F1253" s="145">
        <v>-0.8142107359245202</v>
      </c>
      <c r="G1253" s="145">
        <v>1.3097670829776111</v>
      </c>
      <c r="H1253" s="145">
        <v>-1.149399593353748</v>
      </c>
      <c r="I1253" s="145">
        <v>-2.6278418184589434</v>
      </c>
      <c r="J1253" s="145">
        <v>-0.4861037944208062</v>
      </c>
    </row>
    <row r="1254" spans="1:10" ht="21.6" customHeight="1" x14ac:dyDescent="0.3">
      <c r="A1254" s="144">
        <v>1240</v>
      </c>
      <c r="B1254" s="153" t="s">
        <v>1962</v>
      </c>
      <c r="C1254" s="109" t="s">
        <v>1963</v>
      </c>
      <c r="D1254" s="144">
        <v>125</v>
      </c>
      <c r="E1254" s="145">
        <v>-1.3085874233775079</v>
      </c>
      <c r="F1254" s="145">
        <v>-0.55053246645819576</v>
      </c>
      <c r="G1254" s="145">
        <v>-0.22771921597707201</v>
      </c>
      <c r="H1254" s="145">
        <v>-1.3323416466704727</v>
      </c>
      <c r="I1254" s="145">
        <v>-1.2722545287675033</v>
      </c>
      <c r="J1254" s="145">
        <v>0.13732349956212575</v>
      </c>
    </row>
    <row r="1255" spans="1:10" ht="21.6" customHeight="1" x14ac:dyDescent="0.3">
      <c r="A1255" s="144">
        <v>1241</v>
      </c>
      <c r="B1255" s="153" t="s">
        <v>1966</v>
      </c>
      <c r="C1255" s="109" t="s">
        <v>1967</v>
      </c>
      <c r="D1255" s="144">
        <v>125</v>
      </c>
      <c r="E1255" s="145">
        <v>0.47499859717674264</v>
      </c>
      <c r="F1255" s="145">
        <v>-0.42845014131625136</v>
      </c>
      <c r="G1255" s="145">
        <v>-0.87529170353622265</v>
      </c>
      <c r="H1255" s="145">
        <v>-1.097298983522532</v>
      </c>
      <c r="I1255" s="145">
        <v>1.109273121417643</v>
      </c>
      <c r="J1255" s="145">
        <v>-0.77950821838640549</v>
      </c>
    </row>
    <row r="1256" spans="1:10" ht="21.6" customHeight="1" x14ac:dyDescent="0.3">
      <c r="A1256" s="144">
        <v>1242</v>
      </c>
      <c r="B1256" s="153" t="s">
        <v>1970</v>
      </c>
      <c r="C1256" s="109" t="s">
        <v>1971</v>
      </c>
      <c r="D1256" s="144">
        <v>125</v>
      </c>
      <c r="E1256" s="145">
        <v>2.9580566937465065</v>
      </c>
      <c r="F1256" s="145">
        <v>-2.005501632007233</v>
      </c>
      <c r="G1256" s="145">
        <v>1.7213139958686634</v>
      </c>
      <c r="H1256" s="145">
        <v>10.292693047090502</v>
      </c>
      <c r="I1256" s="145">
        <v>0.27689849748657125</v>
      </c>
      <c r="J1256" s="145">
        <v>-6.5767452774280342</v>
      </c>
    </row>
    <row r="1257" spans="1:10" ht="21.6" customHeight="1" x14ac:dyDescent="0.3">
      <c r="A1257" s="144">
        <v>1243</v>
      </c>
      <c r="B1257" s="153" t="s">
        <v>1974</v>
      </c>
      <c r="C1257" s="109" t="s">
        <v>1975</v>
      </c>
      <c r="D1257" s="144">
        <v>125</v>
      </c>
      <c r="E1257" s="145">
        <v>-1.1625838142391811</v>
      </c>
      <c r="F1257" s="145">
        <v>-2.001313098968529</v>
      </c>
      <c r="G1257" s="145">
        <v>-1.3770615646671909</v>
      </c>
      <c r="H1257" s="145">
        <v>7.7109220487329128E-2</v>
      </c>
      <c r="I1257" s="145">
        <v>-1.7404211663088072</v>
      </c>
      <c r="J1257" s="145">
        <v>-1.0922897108040432</v>
      </c>
    </row>
    <row r="1258" spans="1:10" ht="21.6" customHeight="1" x14ac:dyDescent="0.3">
      <c r="A1258" s="144">
        <v>1244</v>
      </c>
      <c r="B1258" s="153" t="s">
        <v>1978</v>
      </c>
      <c r="C1258" s="109" t="s">
        <v>1979</v>
      </c>
      <c r="D1258" s="144">
        <v>125</v>
      </c>
      <c r="E1258" s="145">
        <v>1.0565710910208863</v>
      </c>
      <c r="F1258" s="145">
        <v>-0.76612745315889297</v>
      </c>
      <c r="G1258" s="145">
        <v>0.21672390203817526</v>
      </c>
      <c r="H1258" s="145">
        <v>-1.5280478086473288</v>
      </c>
      <c r="I1258" s="145">
        <v>-1.8347007898490277</v>
      </c>
      <c r="J1258" s="145">
        <v>-1.3496097928747346</v>
      </c>
    </row>
    <row r="1259" spans="1:10" ht="21.6" customHeight="1" x14ac:dyDescent="0.3">
      <c r="A1259" s="144">
        <v>1245</v>
      </c>
      <c r="B1259" s="153" t="s">
        <v>1982</v>
      </c>
      <c r="C1259" s="109" t="s">
        <v>1983</v>
      </c>
      <c r="D1259" s="144">
        <v>125</v>
      </c>
      <c r="E1259" s="145">
        <v>-0.61784088906350998</v>
      </c>
      <c r="F1259" s="145">
        <v>-0.13477210711085857</v>
      </c>
      <c r="G1259" s="145">
        <v>-2.8350327410554543E-2</v>
      </c>
      <c r="H1259" s="145">
        <v>-1.9888101372682581</v>
      </c>
      <c r="I1259" s="145">
        <v>-2.7117246050358004</v>
      </c>
      <c r="J1259" s="145">
        <v>1.4321105204763382</v>
      </c>
    </row>
    <row r="1260" spans="1:10" ht="21.6" customHeight="1" x14ac:dyDescent="0.3">
      <c r="A1260" s="144">
        <v>1246</v>
      </c>
      <c r="B1260" s="153" t="s">
        <v>3300</v>
      </c>
      <c r="C1260" s="109" t="s">
        <v>3301</v>
      </c>
      <c r="D1260" s="144">
        <v>125</v>
      </c>
      <c r="E1260" s="145">
        <v>-1.7630487328713533</v>
      </c>
      <c r="F1260" s="145">
        <v>7.5819558304269563E-2</v>
      </c>
      <c r="G1260" s="145">
        <v>1.2102907084020398E-2</v>
      </c>
      <c r="H1260" s="145">
        <v>-1.4498730187387159</v>
      </c>
      <c r="I1260" s="145">
        <v>1.8922015647322095</v>
      </c>
      <c r="J1260" s="145">
        <v>-1.1214846222831651</v>
      </c>
    </row>
    <row r="1261" spans="1:10" ht="21.6" customHeight="1" x14ac:dyDescent="0.3">
      <c r="A1261" s="144">
        <v>1247</v>
      </c>
      <c r="B1261" s="153" t="s">
        <v>3302</v>
      </c>
      <c r="C1261" s="109" t="s">
        <v>3303</v>
      </c>
      <c r="D1261" s="144">
        <v>125</v>
      </c>
      <c r="E1261" s="145">
        <v>-1.3926103718000125</v>
      </c>
      <c r="F1261" s="145">
        <v>-0.6767272959603966</v>
      </c>
      <c r="G1261" s="145">
        <v>-0.13680776136253225</v>
      </c>
      <c r="H1261" s="145">
        <v>-2.1600999013744491</v>
      </c>
      <c r="I1261" s="145">
        <v>-1.8667484408277977</v>
      </c>
      <c r="J1261" s="145">
        <v>-1.2268247139348225</v>
      </c>
    </row>
    <row r="1262" spans="1:10" ht="21.6" customHeight="1" x14ac:dyDescent="0.3">
      <c r="A1262" s="144">
        <v>1248</v>
      </c>
      <c r="B1262" s="153" t="s">
        <v>3304</v>
      </c>
      <c r="C1262" s="109" t="s">
        <v>3305</v>
      </c>
      <c r="D1262" s="144">
        <v>125</v>
      </c>
      <c r="E1262" s="145">
        <v>-1.2788355962994085</v>
      </c>
      <c r="F1262" s="145">
        <v>-1.1404077548504383</v>
      </c>
      <c r="G1262" s="145">
        <v>-0.36560366618384443</v>
      </c>
      <c r="H1262" s="145">
        <v>-1.6528325739702125</v>
      </c>
      <c r="I1262" s="145">
        <v>-2.0673749690142285</v>
      </c>
      <c r="J1262" s="145">
        <v>-0.4245606892603937</v>
      </c>
    </row>
    <row r="1263" spans="1:10" ht="21.6" customHeight="1" x14ac:dyDescent="0.3">
      <c r="A1263" s="144">
        <v>1249</v>
      </c>
      <c r="B1263" s="153" t="s">
        <v>3306</v>
      </c>
      <c r="C1263" s="109" t="s">
        <v>3307</v>
      </c>
      <c r="D1263" s="144">
        <v>125</v>
      </c>
      <c r="E1263" s="145">
        <v>2.5740441383692696</v>
      </c>
      <c r="F1263" s="145">
        <v>0.24556384766725303</v>
      </c>
      <c r="G1263" s="145">
        <v>1.457294921524332</v>
      </c>
      <c r="H1263" s="145">
        <v>1.5566162269761952</v>
      </c>
      <c r="I1263" s="145">
        <v>1.3281264709406797</v>
      </c>
      <c r="J1263" s="145">
        <v>1.0194145435434014</v>
      </c>
    </row>
    <row r="1264" spans="1:10" ht="21.6" customHeight="1" x14ac:dyDescent="0.3">
      <c r="A1264" s="144">
        <v>1250</v>
      </c>
      <c r="B1264" s="153" t="s">
        <v>3308</v>
      </c>
      <c r="C1264" s="109" t="s">
        <v>3309</v>
      </c>
      <c r="D1264" s="144">
        <v>125</v>
      </c>
      <c r="E1264" s="145">
        <v>0.39039476537631251</v>
      </c>
      <c r="F1264" s="145">
        <v>1.502884607283703</v>
      </c>
      <c r="G1264" s="145">
        <v>-0.14718325648436381</v>
      </c>
      <c r="H1264" s="145">
        <v>-2.7408488140355138</v>
      </c>
      <c r="I1264" s="145">
        <v>6.4611914912154802</v>
      </c>
      <c r="J1264" s="145">
        <v>-2.0044280218669712</v>
      </c>
    </row>
    <row r="1265" spans="1:10" ht="21.6" customHeight="1" x14ac:dyDescent="0.3">
      <c r="A1265" s="144">
        <v>1251</v>
      </c>
      <c r="B1265" s="153" t="s">
        <v>3310</v>
      </c>
      <c r="C1265" s="109" t="s">
        <v>3311</v>
      </c>
      <c r="D1265" s="144">
        <v>125</v>
      </c>
      <c r="E1265" s="145">
        <v>-0.16894378647501207</v>
      </c>
      <c r="F1265" s="145">
        <v>0.92984230601924533</v>
      </c>
      <c r="G1265" s="145">
        <v>0.44945983548116542</v>
      </c>
      <c r="H1265" s="145">
        <v>-2.3925973494569561</v>
      </c>
      <c r="I1265" s="145">
        <v>-2.589003281058837</v>
      </c>
      <c r="J1265" s="145">
        <v>1.8648143820822511</v>
      </c>
    </row>
    <row r="1266" spans="1:10" ht="21.6" customHeight="1" x14ac:dyDescent="0.3">
      <c r="A1266" s="144">
        <v>1252</v>
      </c>
      <c r="B1266" s="153" t="s">
        <v>3312</v>
      </c>
      <c r="C1266" s="109" t="s">
        <v>3313</v>
      </c>
      <c r="D1266" s="144">
        <v>125</v>
      </c>
      <c r="E1266" s="145">
        <v>0.13154490373888705</v>
      </c>
      <c r="F1266" s="145">
        <v>0.74862631952993985</v>
      </c>
      <c r="G1266" s="145">
        <v>-1.656016599307675</v>
      </c>
      <c r="H1266" s="145">
        <v>5.1224590605290246</v>
      </c>
      <c r="I1266" s="145">
        <v>1.3101722349257621</v>
      </c>
      <c r="J1266" s="145">
        <v>2.0487539521170346</v>
      </c>
    </row>
    <row r="1267" spans="1:10" ht="21.6" customHeight="1" x14ac:dyDescent="0.3">
      <c r="A1267" s="144">
        <v>1253</v>
      </c>
      <c r="B1267" s="153" t="s">
        <v>1986</v>
      </c>
      <c r="C1267" s="109" t="s">
        <v>1987</v>
      </c>
      <c r="D1267" s="144">
        <v>126</v>
      </c>
      <c r="E1267" s="145">
        <v>0.47263686113094028</v>
      </c>
      <c r="F1267" s="145">
        <v>2.0900164711004869</v>
      </c>
      <c r="G1267" s="145">
        <v>0.92107433452340959</v>
      </c>
      <c r="H1267" s="145">
        <v>-2.8124809999646003</v>
      </c>
      <c r="I1267" s="145">
        <v>-1.5430376015577563</v>
      </c>
      <c r="J1267" s="145">
        <v>1.9713901090267736</v>
      </c>
    </row>
    <row r="1268" spans="1:10" ht="21.6" customHeight="1" x14ac:dyDescent="0.3">
      <c r="A1268" s="144">
        <v>1254</v>
      </c>
      <c r="B1268" s="153" t="s">
        <v>1990</v>
      </c>
      <c r="C1268" s="109" t="s">
        <v>1991</v>
      </c>
      <c r="D1268" s="144">
        <v>126</v>
      </c>
      <c r="E1268" s="145">
        <v>-1.9662611193332218</v>
      </c>
      <c r="F1268" s="145">
        <v>-1.1506996242419736</v>
      </c>
      <c r="G1268" s="145">
        <v>-0.41583374018159325</v>
      </c>
      <c r="H1268" s="145">
        <v>-0.63888232994834382</v>
      </c>
      <c r="I1268" s="145">
        <v>-0.69442240002195321</v>
      </c>
      <c r="J1268" s="145">
        <v>3.0051282472107474</v>
      </c>
    </row>
    <row r="1269" spans="1:10" ht="21.6" customHeight="1" x14ac:dyDescent="0.3">
      <c r="A1269" s="144">
        <v>1255</v>
      </c>
      <c r="B1269" s="153" t="s">
        <v>1994</v>
      </c>
      <c r="C1269" s="109" t="s">
        <v>1995</v>
      </c>
      <c r="D1269" s="144">
        <v>126</v>
      </c>
      <c r="E1269" s="145">
        <v>-1.3534370783832608</v>
      </c>
      <c r="F1269" s="145">
        <v>-1.4630483050374683</v>
      </c>
      <c r="G1269" s="145">
        <v>1.0835336392081727</v>
      </c>
      <c r="H1269" s="145">
        <v>-2.2720929857108283</v>
      </c>
      <c r="I1269" s="145">
        <v>-0.80896661702277339</v>
      </c>
      <c r="J1269" s="145">
        <v>-1.6898255225474741</v>
      </c>
    </row>
    <row r="1270" spans="1:10" ht="21.6" customHeight="1" x14ac:dyDescent="0.3">
      <c r="A1270" s="144">
        <v>1256</v>
      </c>
      <c r="B1270" s="153" t="s">
        <v>1998</v>
      </c>
      <c r="C1270" s="109" t="s">
        <v>1999</v>
      </c>
      <c r="D1270" s="144">
        <v>126</v>
      </c>
      <c r="E1270" s="145">
        <v>-1.1396828953874079</v>
      </c>
      <c r="F1270" s="145">
        <v>0.42317456734482539</v>
      </c>
      <c r="G1270" s="145">
        <v>-0.60874085589474913</v>
      </c>
      <c r="H1270" s="145">
        <v>-2.7919987825407473</v>
      </c>
      <c r="I1270" s="145">
        <v>5.6488205977957548</v>
      </c>
      <c r="J1270" s="145">
        <v>-2.0808857245965955</v>
      </c>
    </row>
    <row r="1271" spans="1:10" ht="21.6" customHeight="1" x14ac:dyDescent="0.3">
      <c r="A1271" s="144">
        <v>1257</v>
      </c>
      <c r="B1271" s="153" t="s">
        <v>3314</v>
      </c>
      <c r="C1271" s="109" t="s">
        <v>3315</v>
      </c>
      <c r="D1271" s="144">
        <v>126</v>
      </c>
      <c r="E1271" s="145">
        <v>0.86840763943662591</v>
      </c>
      <c r="F1271" s="145">
        <v>1.5316067782618952</v>
      </c>
      <c r="G1271" s="145">
        <v>-0.8800409110254741</v>
      </c>
      <c r="H1271" s="145">
        <v>5.6580773553799633</v>
      </c>
      <c r="I1271" s="145">
        <v>3.8197245978916126</v>
      </c>
      <c r="J1271" s="145">
        <v>9.4721651062605279</v>
      </c>
    </row>
    <row r="1272" spans="1:10" ht="21.6" customHeight="1" x14ac:dyDescent="0.3">
      <c r="A1272" s="144">
        <v>1258</v>
      </c>
      <c r="B1272" s="153" t="s">
        <v>3316</v>
      </c>
      <c r="C1272" s="109" t="s">
        <v>3317</v>
      </c>
      <c r="D1272" s="144">
        <v>126</v>
      </c>
      <c r="E1272" s="145">
        <v>-0.90404935249088159</v>
      </c>
      <c r="F1272" s="145">
        <v>0.20823437002814904</v>
      </c>
      <c r="G1272" s="145">
        <v>-8.0536993065702056E-2</v>
      </c>
      <c r="H1272" s="145">
        <v>8.9181913027250981E-2</v>
      </c>
      <c r="I1272" s="145">
        <v>0.56793956401403178</v>
      </c>
      <c r="J1272" s="145">
        <v>0.15797067894057892</v>
      </c>
    </row>
    <row r="1273" spans="1:10" ht="21.6" customHeight="1" x14ac:dyDescent="0.3">
      <c r="A1273" s="144">
        <v>1259</v>
      </c>
      <c r="B1273" s="153" t="s">
        <v>3318</v>
      </c>
      <c r="C1273" s="109" t="s">
        <v>3319</v>
      </c>
      <c r="D1273" s="144">
        <v>126</v>
      </c>
      <c r="E1273" s="145">
        <v>-1.6082228384935244</v>
      </c>
      <c r="F1273" s="145">
        <v>9.3230851784095181E-2</v>
      </c>
      <c r="G1273" s="145">
        <v>-0.95280899410264497</v>
      </c>
      <c r="H1273" s="145">
        <v>3.2037771025926203</v>
      </c>
      <c r="I1273" s="145">
        <v>-0.89624514735982752</v>
      </c>
      <c r="J1273" s="145">
        <v>-1.2554256695583335</v>
      </c>
    </row>
    <row r="1274" spans="1:10" ht="21.6" customHeight="1" x14ac:dyDescent="0.3">
      <c r="A1274" s="144">
        <v>1260</v>
      </c>
      <c r="B1274" s="153" t="s">
        <v>3320</v>
      </c>
      <c r="C1274" s="109" t="s">
        <v>3321</v>
      </c>
      <c r="D1274" s="144">
        <v>126</v>
      </c>
      <c r="E1274" s="145">
        <v>1.1119020759693532</v>
      </c>
      <c r="F1274" s="145">
        <v>0.65202664721256265</v>
      </c>
      <c r="G1274" s="145">
        <v>-0.75529977491033251</v>
      </c>
      <c r="H1274" s="145">
        <v>8.6174696381487728</v>
      </c>
      <c r="I1274" s="145">
        <v>0.5427730273300978</v>
      </c>
      <c r="J1274" s="145">
        <v>-2.1800684115794118</v>
      </c>
    </row>
    <row r="1275" spans="1:10" ht="21.6" customHeight="1" x14ac:dyDescent="0.3">
      <c r="A1275" s="144">
        <v>1261</v>
      </c>
      <c r="B1275" s="153" t="s">
        <v>3322</v>
      </c>
      <c r="C1275" s="109" t="s">
        <v>3323</v>
      </c>
      <c r="D1275" s="144">
        <v>126</v>
      </c>
      <c r="E1275" s="145">
        <v>-1.1456359223326791</v>
      </c>
      <c r="F1275" s="145">
        <v>-0.77884321693271308</v>
      </c>
      <c r="G1275" s="145">
        <v>-1.016548482068947</v>
      </c>
      <c r="H1275" s="145">
        <v>1.1726798268395859</v>
      </c>
      <c r="I1275" s="145">
        <v>0.61857657873432181</v>
      </c>
      <c r="J1275" s="145">
        <v>-1.0564944368002331</v>
      </c>
    </row>
    <row r="1276" spans="1:10" ht="21.6" customHeight="1" x14ac:dyDescent="0.3">
      <c r="A1276" s="144">
        <v>1262</v>
      </c>
      <c r="B1276" s="153" t="s">
        <v>3324</v>
      </c>
      <c r="C1276" s="109" t="s">
        <v>3325</v>
      </c>
      <c r="D1276" s="144">
        <v>126</v>
      </c>
      <c r="E1276" s="145">
        <v>0.32966719051120003</v>
      </c>
      <c r="F1276" s="145">
        <v>-1.686913064356576</v>
      </c>
      <c r="G1276" s="145">
        <v>-0.4409671797499668</v>
      </c>
      <c r="H1276" s="145">
        <v>-0.2994500575735406</v>
      </c>
      <c r="I1276" s="145">
        <v>-2.2524396241453259</v>
      </c>
      <c r="J1276" s="145">
        <v>0.51650223148126539</v>
      </c>
    </row>
    <row r="1277" spans="1:10" ht="21.6" customHeight="1" x14ac:dyDescent="0.3">
      <c r="A1277" s="144">
        <v>1263</v>
      </c>
      <c r="B1277" s="153" t="s">
        <v>3326</v>
      </c>
      <c r="C1277" s="109" t="s">
        <v>3327</v>
      </c>
      <c r="D1277" s="144">
        <v>126</v>
      </c>
      <c r="E1277" s="145">
        <v>-0.93316255128380132</v>
      </c>
      <c r="F1277" s="145">
        <v>-0.13494371882774148</v>
      </c>
      <c r="G1277" s="145">
        <v>0.93303573371680004</v>
      </c>
      <c r="H1277" s="145">
        <v>-3.0454282739449048</v>
      </c>
      <c r="I1277" s="145">
        <v>0.32567730127162697</v>
      </c>
      <c r="J1277" s="145">
        <v>-0.10072755638978492</v>
      </c>
    </row>
    <row r="1278" spans="1:10" ht="21.6" customHeight="1" x14ac:dyDescent="0.3">
      <c r="A1278" s="144">
        <v>1264</v>
      </c>
      <c r="B1278" s="153" t="s">
        <v>3328</v>
      </c>
      <c r="C1278" s="109" t="s">
        <v>3329</v>
      </c>
      <c r="D1278" s="144">
        <v>126</v>
      </c>
      <c r="E1278" s="145">
        <v>-0.90488183174764669</v>
      </c>
      <c r="F1278" s="145">
        <v>1.1936430847338091</v>
      </c>
      <c r="G1278" s="145">
        <v>0.18299816776663413</v>
      </c>
      <c r="H1278" s="145">
        <v>-3.8023084187616387</v>
      </c>
      <c r="I1278" s="145">
        <v>6.9978012232813471</v>
      </c>
      <c r="J1278" s="145">
        <v>-2.1107652291827348</v>
      </c>
    </row>
    <row r="1279" spans="1:10" ht="21.6" customHeight="1" x14ac:dyDescent="0.3">
      <c r="A1279" s="144">
        <v>1265</v>
      </c>
      <c r="B1279" s="153" t="s">
        <v>3330</v>
      </c>
      <c r="C1279" s="109" t="s">
        <v>3331</v>
      </c>
      <c r="D1279" s="144">
        <v>126</v>
      </c>
      <c r="E1279" s="145">
        <v>-2.7240029137783872</v>
      </c>
      <c r="F1279" s="145">
        <v>-1.738347551263371</v>
      </c>
      <c r="G1279" s="145">
        <v>-0.6362426657695297</v>
      </c>
      <c r="H1279" s="145">
        <v>0.38344357127047785</v>
      </c>
      <c r="I1279" s="145">
        <v>-1.7461459580533263</v>
      </c>
      <c r="J1279" s="145">
        <v>-1.3675626537086081</v>
      </c>
    </row>
    <row r="1280" spans="1:10" ht="21.6" customHeight="1" x14ac:dyDescent="0.3">
      <c r="A1280" s="144">
        <v>1266</v>
      </c>
      <c r="B1280" s="153" t="s">
        <v>3332</v>
      </c>
      <c r="C1280" s="109" t="s">
        <v>3333</v>
      </c>
      <c r="D1280" s="144">
        <v>126</v>
      </c>
      <c r="E1280" s="145">
        <v>-2.0020387922222622</v>
      </c>
      <c r="F1280" s="145">
        <v>3.1976432424589474E-2</v>
      </c>
      <c r="G1280" s="145">
        <v>-0.57203323098532022</v>
      </c>
      <c r="H1280" s="145">
        <v>2.3153388712541441</v>
      </c>
      <c r="I1280" s="145">
        <v>-0.15191812970381774</v>
      </c>
      <c r="J1280" s="145">
        <v>-0.95493032359222796</v>
      </c>
    </row>
    <row r="1281" spans="1:10" ht="21.6" customHeight="1" x14ac:dyDescent="0.3">
      <c r="A1281" s="144">
        <v>1267</v>
      </c>
      <c r="B1281" s="153" t="s">
        <v>3334</v>
      </c>
      <c r="C1281" s="109" t="s">
        <v>3335</v>
      </c>
      <c r="D1281" s="144">
        <v>126</v>
      </c>
      <c r="E1281" s="145">
        <v>1.7735278137023958</v>
      </c>
      <c r="F1281" s="145">
        <v>-0.98229002555419598</v>
      </c>
      <c r="G1281" s="145">
        <v>0.24933706980381931</v>
      </c>
      <c r="H1281" s="145">
        <v>-1.3681934388865493</v>
      </c>
      <c r="I1281" s="145">
        <v>0.58493001977764347</v>
      </c>
      <c r="J1281" s="145">
        <v>-0.88088230169411674</v>
      </c>
    </row>
    <row r="1282" spans="1:10" ht="21.6" customHeight="1" x14ac:dyDescent="0.3">
      <c r="A1282" s="144">
        <v>1268</v>
      </c>
      <c r="B1282" s="153" t="s">
        <v>3336</v>
      </c>
      <c r="C1282" s="109" t="s">
        <v>3337</v>
      </c>
      <c r="D1282" s="144">
        <v>126</v>
      </c>
      <c r="E1282" s="145">
        <v>-0.45033704976159683</v>
      </c>
      <c r="F1282" s="145">
        <v>1.9841946641398789</v>
      </c>
      <c r="G1282" s="145">
        <v>-0.41560324140339122</v>
      </c>
      <c r="H1282" s="145">
        <v>9.8342958784559293</v>
      </c>
      <c r="I1282" s="145">
        <v>0.44767434196837153</v>
      </c>
      <c r="J1282" s="145">
        <v>-6.4561461019529496</v>
      </c>
    </row>
    <row r="1283" spans="1:10" ht="21.6" customHeight="1" x14ac:dyDescent="0.3">
      <c r="A1283" s="144">
        <v>1269</v>
      </c>
      <c r="B1283" s="153" t="s">
        <v>3338</v>
      </c>
      <c r="C1283" s="109" t="s">
        <v>3339</v>
      </c>
      <c r="D1283" s="144">
        <v>126</v>
      </c>
      <c r="E1283" s="145">
        <v>1.0113370453711732</v>
      </c>
      <c r="F1283" s="145">
        <v>0.9428263055364885</v>
      </c>
      <c r="G1283" s="145">
        <v>0.49850245040577978</v>
      </c>
      <c r="H1283" s="145">
        <v>0.23778720418952101</v>
      </c>
      <c r="I1283" s="145">
        <v>-0.89772934411216299</v>
      </c>
      <c r="J1283" s="145">
        <v>-1.3563869579912624E-2</v>
      </c>
    </row>
    <row r="1284" spans="1:10" ht="21.6" customHeight="1" x14ac:dyDescent="0.3">
      <c r="A1284" s="144">
        <v>1270</v>
      </c>
      <c r="B1284" s="153" t="s">
        <v>2002</v>
      </c>
      <c r="C1284" s="109" t="s">
        <v>2003</v>
      </c>
      <c r="D1284" s="144">
        <v>127</v>
      </c>
      <c r="E1284" s="145">
        <v>-1.5152349771805476</v>
      </c>
      <c r="F1284" s="145">
        <v>0.56026923008891383</v>
      </c>
      <c r="G1284" s="145">
        <v>-0.49613273055564089</v>
      </c>
      <c r="H1284" s="145">
        <v>0.48333123384003995</v>
      </c>
      <c r="I1284" s="145">
        <v>2.1068845775205745</v>
      </c>
      <c r="J1284" s="145">
        <v>-2.253413757050156</v>
      </c>
    </row>
    <row r="1285" spans="1:10" ht="21.6" customHeight="1" x14ac:dyDescent="0.3">
      <c r="A1285" s="144">
        <v>1271</v>
      </c>
      <c r="B1285" s="153" t="s">
        <v>2006</v>
      </c>
      <c r="C1285" s="109" t="s">
        <v>2007</v>
      </c>
      <c r="D1285" s="144">
        <v>127</v>
      </c>
      <c r="E1285" s="145">
        <v>0.98880291719130187</v>
      </c>
      <c r="F1285" s="145">
        <v>0.82824163634571391</v>
      </c>
      <c r="G1285" s="145">
        <v>-0.82527301122525532</v>
      </c>
      <c r="H1285" s="145">
        <v>3.7599790369443413</v>
      </c>
      <c r="I1285" s="145">
        <v>2.4219892696311272</v>
      </c>
      <c r="J1285" s="145">
        <v>7.2547991510092737</v>
      </c>
    </row>
    <row r="1286" spans="1:10" ht="21.6" customHeight="1" x14ac:dyDescent="0.3">
      <c r="A1286" s="144">
        <v>1272</v>
      </c>
      <c r="B1286" s="153" t="s">
        <v>2010</v>
      </c>
      <c r="C1286" s="109" t="s">
        <v>2011</v>
      </c>
      <c r="D1286" s="144">
        <v>127</v>
      </c>
      <c r="E1286" s="145">
        <v>-0.6149658454552438</v>
      </c>
      <c r="F1286" s="145">
        <v>0.75626436339875425</v>
      </c>
      <c r="G1286" s="145">
        <v>0.66245524087545427</v>
      </c>
      <c r="H1286" s="145">
        <v>2.8965977984096813</v>
      </c>
      <c r="I1286" s="145">
        <v>-0.50099885951876488</v>
      </c>
      <c r="J1286" s="145">
        <v>7.1179309710608291E-2</v>
      </c>
    </row>
    <row r="1287" spans="1:10" ht="21.6" customHeight="1" x14ac:dyDescent="0.3">
      <c r="A1287" s="144">
        <v>1273</v>
      </c>
      <c r="B1287" s="153" t="s">
        <v>2014</v>
      </c>
      <c r="C1287" s="109" t="s">
        <v>2015</v>
      </c>
      <c r="D1287" s="144">
        <v>127</v>
      </c>
      <c r="E1287" s="145">
        <v>0.49935048613157246</v>
      </c>
      <c r="F1287" s="145">
        <v>0.80038113571082081</v>
      </c>
      <c r="G1287" s="145">
        <v>1.4754004070711075</v>
      </c>
      <c r="H1287" s="145">
        <v>-3.0510617445415416</v>
      </c>
      <c r="I1287" s="145">
        <v>0.42227565353022833</v>
      </c>
      <c r="J1287" s="145">
        <v>0.40058243769971691</v>
      </c>
    </row>
    <row r="1288" spans="1:10" ht="21.6" customHeight="1" x14ac:dyDescent="0.3">
      <c r="A1288" s="144">
        <v>1274</v>
      </c>
      <c r="B1288" s="153" t="s">
        <v>3340</v>
      </c>
      <c r="C1288" s="109" t="s">
        <v>3341</v>
      </c>
      <c r="D1288" s="144">
        <v>127</v>
      </c>
      <c r="E1288" s="145">
        <v>-1.9687936520359512</v>
      </c>
      <c r="F1288" s="145">
        <v>-0.23459034008062807</v>
      </c>
      <c r="G1288" s="145">
        <v>-2.7557596188613864E-2</v>
      </c>
      <c r="H1288" s="145">
        <v>-1.933979872282571</v>
      </c>
      <c r="I1288" s="145">
        <v>1.0979633028052589</v>
      </c>
      <c r="J1288" s="145">
        <v>-0.76130862361756968</v>
      </c>
    </row>
    <row r="1289" spans="1:10" ht="21.6" customHeight="1" x14ac:dyDescent="0.3">
      <c r="A1289" s="144">
        <v>1275</v>
      </c>
      <c r="B1289" s="153" t="s">
        <v>3342</v>
      </c>
      <c r="C1289" s="109" t="s">
        <v>3343</v>
      </c>
      <c r="D1289" s="144">
        <v>127</v>
      </c>
      <c r="E1289" s="145">
        <v>-0.16832378424851641</v>
      </c>
      <c r="F1289" s="145">
        <v>0.31454537767779067</v>
      </c>
      <c r="G1289" s="145">
        <v>-0.46485846279197829</v>
      </c>
      <c r="H1289" s="145">
        <v>-2.126118378910169</v>
      </c>
      <c r="I1289" s="145">
        <v>0.8810114127774078</v>
      </c>
      <c r="J1289" s="145">
        <v>-0.90781013132420341</v>
      </c>
    </row>
    <row r="1290" spans="1:10" ht="21.6" customHeight="1" x14ac:dyDescent="0.3">
      <c r="A1290" s="144">
        <v>1276</v>
      </c>
      <c r="B1290" s="153" t="s">
        <v>3344</v>
      </c>
      <c r="C1290" s="109" t="s">
        <v>3345</v>
      </c>
      <c r="D1290" s="144">
        <v>127</v>
      </c>
      <c r="E1290" s="145">
        <v>-1.3255454637901156</v>
      </c>
      <c r="F1290" s="145">
        <v>0.91631715162032035</v>
      </c>
      <c r="G1290" s="145">
        <v>0.44337884943361239</v>
      </c>
      <c r="H1290" s="145">
        <v>-3.2989214004826373</v>
      </c>
      <c r="I1290" s="145">
        <v>3.7706876568973486</v>
      </c>
      <c r="J1290" s="145">
        <v>-1.2030972478248629</v>
      </c>
    </row>
    <row r="1291" spans="1:10" ht="21.6" customHeight="1" x14ac:dyDescent="0.3">
      <c r="A1291" s="144">
        <v>1277</v>
      </c>
      <c r="B1291" s="153" t="s">
        <v>3346</v>
      </c>
      <c r="C1291" s="109" t="s">
        <v>3347</v>
      </c>
      <c r="D1291" s="144">
        <v>127</v>
      </c>
      <c r="E1291" s="145">
        <v>-1.1942590872835823</v>
      </c>
      <c r="F1291" s="145">
        <v>0.34617476954555415</v>
      </c>
      <c r="G1291" s="145">
        <v>1.3665644412026112</v>
      </c>
      <c r="H1291" s="145">
        <v>-2.4870401755407654</v>
      </c>
      <c r="I1291" s="145">
        <v>-3.888674462406954</v>
      </c>
      <c r="J1291" s="145">
        <v>1.9005793149895851</v>
      </c>
    </row>
    <row r="1292" spans="1:10" ht="21.6" customHeight="1" x14ac:dyDescent="0.3">
      <c r="A1292" s="144">
        <v>1278</v>
      </c>
      <c r="B1292" s="153" t="s">
        <v>3348</v>
      </c>
      <c r="C1292" s="109" t="s">
        <v>3349</v>
      </c>
      <c r="D1292" s="144">
        <v>127</v>
      </c>
      <c r="E1292" s="145">
        <v>-1.6421855008216841</v>
      </c>
      <c r="F1292" s="145">
        <v>-0.45742442984859244</v>
      </c>
      <c r="G1292" s="145">
        <v>-0.14911584694839797</v>
      </c>
      <c r="H1292" s="145">
        <v>-2.071224645060862</v>
      </c>
      <c r="I1292" s="145">
        <v>1.1287567507826148</v>
      </c>
      <c r="J1292" s="145">
        <v>-1.2707650632683836</v>
      </c>
    </row>
    <row r="1293" spans="1:10" ht="21.6" customHeight="1" x14ac:dyDescent="0.3">
      <c r="A1293" s="144">
        <v>1279</v>
      </c>
      <c r="B1293" s="153" t="s">
        <v>3350</v>
      </c>
      <c r="C1293" s="109" t="s">
        <v>3351</v>
      </c>
      <c r="D1293" s="144">
        <v>127</v>
      </c>
      <c r="E1293" s="145">
        <v>3.5588292700382178</v>
      </c>
      <c r="F1293" s="145">
        <v>-0.82933879694880996</v>
      </c>
      <c r="G1293" s="145">
        <v>-1.1056312218567055</v>
      </c>
      <c r="H1293" s="145">
        <v>-4.1316765418170407</v>
      </c>
      <c r="I1293" s="145">
        <v>9.2281198386735923</v>
      </c>
      <c r="J1293" s="145">
        <v>-4.4540587475716746</v>
      </c>
    </row>
    <row r="1294" spans="1:10" ht="21.6" customHeight="1" x14ac:dyDescent="0.3">
      <c r="A1294" s="144">
        <v>1280</v>
      </c>
      <c r="B1294" s="153" t="s">
        <v>3352</v>
      </c>
      <c r="C1294" s="109" t="s">
        <v>3353</v>
      </c>
      <c r="D1294" s="144">
        <v>127</v>
      </c>
      <c r="E1294" s="145">
        <v>-0.10811473462466636</v>
      </c>
      <c r="F1294" s="145">
        <v>-0.23615120114194338</v>
      </c>
      <c r="G1294" s="145">
        <v>0.57290226529905197</v>
      </c>
      <c r="H1294" s="145">
        <v>3.058030997789738</v>
      </c>
      <c r="I1294" s="145">
        <v>-1.4892978353248112</v>
      </c>
      <c r="J1294" s="145">
        <v>-1.0868086966256865</v>
      </c>
    </row>
    <row r="1295" spans="1:10" ht="21.6" customHeight="1" x14ac:dyDescent="0.3">
      <c r="A1295" s="144">
        <v>1281</v>
      </c>
      <c r="B1295" s="153" t="s">
        <v>3354</v>
      </c>
      <c r="C1295" s="109" t="s">
        <v>3355</v>
      </c>
      <c r="D1295" s="144">
        <v>127</v>
      </c>
      <c r="E1295" s="145">
        <v>-4.885150620148504E-2</v>
      </c>
      <c r="F1295" s="145">
        <v>0.96351549956511251</v>
      </c>
      <c r="G1295" s="145">
        <v>-1.0557665874015958</v>
      </c>
      <c r="H1295" s="145">
        <v>6.0628389654253088</v>
      </c>
      <c r="I1295" s="145">
        <v>0.57351429014201516</v>
      </c>
      <c r="J1295" s="145">
        <v>-1.3190661617771418</v>
      </c>
    </row>
    <row r="1296" spans="1:10" ht="21.6" customHeight="1" x14ac:dyDescent="0.3">
      <c r="A1296" s="144">
        <v>1282</v>
      </c>
      <c r="B1296" s="153" t="s">
        <v>3356</v>
      </c>
      <c r="C1296" s="109" t="s">
        <v>3357</v>
      </c>
      <c r="D1296" s="144">
        <v>127</v>
      </c>
      <c r="E1296" s="145">
        <v>-1.9799036212771846</v>
      </c>
      <c r="F1296" s="145">
        <v>-1.2524800680850823E-2</v>
      </c>
      <c r="G1296" s="145">
        <v>-0.12006816962184974</v>
      </c>
      <c r="H1296" s="145">
        <v>-1.6076205642312362</v>
      </c>
      <c r="I1296" s="145">
        <v>-2.4358808415498081</v>
      </c>
      <c r="J1296" s="145">
        <v>0.32391703374451869</v>
      </c>
    </row>
    <row r="1297" spans="1:10" ht="21.6" customHeight="1" x14ac:dyDescent="0.3">
      <c r="A1297" s="144">
        <v>1283</v>
      </c>
      <c r="B1297" s="153" t="s">
        <v>3358</v>
      </c>
      <c r="C1297" s="109" t="s">
        <v>3359</v>
      </c>
      <c r="D1297" s="144">
        <v>127</v>
      </c>
      <c r="E1297" s="145">
        <v>0.94874705128292691</v>
      </c>
      <c r="F1297" s="145">
        <v>0.31382959603233807</v>
      </c>
      <c r="G1297" s="145">
        <v>-1.3004654575673003</v>
      </c>
      <c r="H1297" s="145">
        <v>7.0770651319030549</v>
      </c>
      <c r="I1297" s="145">
        <v>0.96810625559276098</v>
      </c>
      <c r="J1297" s="145">
        <v>-0.1882644432860025</v>
      </c>
    </row>
    <row r="1298" spans="1:10" ht="21.6" customHeight="1" x14ac:dyDescent="0.3">
      <c r="A1298" s="144">
        <v>1284</v>
      </c>
      <c r="B1298" s="153" t="s">
        <v>3360</v>
      </c>
      <c r="C1298" s="109" t="s">
        <v>3361</v>
      </c>
      <c r="D1298" s="144">
        <v>127</v>
      </c>
      <c r="E1298" s="145">
        <v>-1.2504194903822454</v>
      </c>
      <c r="F1298" s="145">
        <v>0.90807009103172454</v>
      </c>
      <c r="G1298" s="145">
        <v>-0.976679051610293</v>
      </c>
      <c r="H1298" s="145">
        <v>6.5389127276080501</v>
      </c>
      <c r="I1298" s="145">
        <v>-6.6790166524426792E-2</v>
      </c>
      <c r="J1298" s="145">
        <v>-4.018820492803056</v>
      </c>
    </row>
    <row r="1299" spans="1:10" ht="21.6" customHeight="1" x14ac:dyDescent="0.3">
      <c r="A1299" s="144">
        <v>1285</v>
      </c>
      <c r="B1299" s="153" t="s">
        <v>3362</v>
      </c>
      <c r="C1299" s="109" t="s">
        <v>3363</v>
      </c>
      <c r="D1299" s="144">
        <v>127</v>
      </c>
      <c r="E1299" s="145">
        <v>-1.7994588964364371</v>
      </c>
      <c r="F1299" s="145">
        <v>-0.11365283248128932</v>
      </c>
      <c r="G1299" s="145">
        <v>0.12135610483448089</v>
      </c>
      <c r="H1299" s="145">
        <v>3.7951624685591261</v>
      </c>
      <c r="I1299" s="145">
        <v>-0.82151240588785013</v>
      </c>
      <c r="J1299" s="145">
        <v>-2.1672078188235555</v>
      </c>
    </row>
    <row r="1300" spans="1:10" ht="21.6" customHeight="1" x14ac:dyDescent="0.3">
      <c r="A1300" s="144">
        <v>1286</v>
      </c>
      <c r="B1300" s="153" t="s">
        <v>3364</v>
      </c>
      <c r="C1300" s="109" t="s">
        <v>3365</v>
      </c>
      <c r="D1300" s="144">
        <v>127</v>
      </c>
      <c r="E1300" s="145">
        <v>-0.60476863480355014</v>
      </c>
      <c r="F1300" s="145">
        <v>-0.8170044916490109</v>
      </c>
      <c r="G1300" s="145">
        <v>1.1086050482268011</v>
      </c>
      <c r="H1300" s="145">
        <v>-1.741336327537417</v>
      </c>
      <c r="I1300" s="145">
        <v>-1.8339282655447851</v>
      </c>
      <c r="J1300" s="145">
        <v>1.9461112619261338</v>
      </c>
    </row>
    <row r="1301" spans="1:10" ht="21.6" customHeight="1" x14ac:dyDescent="0.3">
      <c r="A1301" s="144">
        <v>1287</v>
      </c>
      <c r="B1301" s="153" t="s">
        <v>3366</v>
      </c>
      <c r="C1301" s="109" t="s">
        <v>3367</v>
      </c>
      <c r="D1301" s="144">
        <v>127</v>
      </c>
      <c r="E1301" s="145">
        <v>-0.14859306150566165</v>
      </c>
      <c r="F1301" s="145">
        <v>-0.13686725556073831</v>
      </c>
      <c r="G1301" s="145">
        <v>-1.2459447927739629</v>
      </c>
      <c r="H1301" s="145">
        <v>8.7430538650054075</v>
      </c>
      <c r="I1301" s="145">
        <v>0.16695154931527811</v>
      </c>
      <c r="J1301" s="145">
        <v>-4.9914711189041245</v>
      </c>
    </row>
    <row r="1302" spans="1:10" ht="21.6" customHeight="1" x14ac:dyDescent="0.3">
      <c r="A1302" s="144">
        <v>1288</v>
      </c>
      <c r="B1302" s="153" t="s">
        <v>3368</v>
      </c>
      <c r="C1302" s="109" t="s">
        <v>3369</v>
      </c>
      <c r="D1302" s="144">
        <v>127</v>
      </c>
      <c r="E1302" s="145">
        <v>-0.29802918877745699</v>
      </c>
      <c r="F1302" s="145">
        <v>3.8183009986791361E-2</v>
      </c>
      <c r="G1302" s="145">
        <v>-0.50505186837725913</v>
      </c>
      <c r="H1302" s="145">
        <v>-1.993363639265016</v>
      </c>
      <c r="I1302" s="145">
        <v>0.8228429802379289</v>
      </c>
      <c r="J1302" s="145">
        <v>-1.069488858191914</v>
      </c>
    </row>
    <row r="1303" spans="1:10" ht="21.6" customHeight="1" x14ac:dyDescent="0.3">
      <c r="A1303" s="144">
        <v>1289</v>
      </c>
      <c r="B1303" s="153" t="s">
        <v>3370</v>
      </c>
      <c r="C1303" s="109" t="s">
        <v>3371</v>
      </c>
      <c r="D1303" s="144">
        <v>127</v>
      </c>
      <c r="E1303" s="145">
        <v>4.1550144137025544</v>
      </c>
      <c r="F1303" s="145">
        <v>2.3276062398924591</v>
      </c>
      <c r="G1303" s="145">
        <v>-0.19523004831825896</v>
      </c>
      <c r="H1303" s="145">
        <v>-0.59258952108026919</v>
      </c>
      <c r="I1303" s="145">
        <v>2.3107086583287342</v>
      </c>
      <c r="J1303" s="145">
        <v>2.573729358849814</v>
      </c>
    </row>
    <row r="1304" spans="1:10" ht="21.6" customHeight="1" x14ac:dyDescent="0.3">
      <c r="A1304" s="144">
        <v>1290</v>
      </c>
      <c r="B1304" s="153" t="s">
        <v>674</v>
      </c>
      <c r="C1304" s="109" t="s">
        <v>675</v>
      </c>
      <c r="D1304" s="144">
        <v>128</v>
      </c>
      <c r="E1304" s="145">
        <v>0.57717571724263284</v>
      </c>
      <c r="F1304" s="145">
        <v>0.7170023490570856</v>
      </c>
      <c r="G1304" s="145">
        <v>0.14587056904824336</v>
      </c>
      <c r="H1304" s="145">
        <v>-3.217865904964238</v>
      </c>
      <c r="I1304" s="145">
        <v>7.283366317086859</v>
      </c>
      <c r="J1304" s="145">
        <v>-1.6915909924726602</v>
      </c>
    </row>
    <row r="1305" spans="1:10" ht="21.6" customHeight="1" x14ac:dyDescent="0.3">
      <c r="A1305" s="144">
        <v>1291</v>
      </c>
      <c r="B1305" s="153" t="s">
        <v>2018</v>
      </c>
      <c r="C1305" s="109" t="s">
        <v>2019</v>
      </c>
      <c r="D1305" s="144">
        <v>128</v>
      </c>
      <c r="E1305" s="145">
        <v>-1.9099384123048724</v>
      </c>
      <c r="F1305" s="145">
        <v>-0.47225454960564284</v>
      </c>
      <c r="G1305" s="145">
        <v>-0.18436509191271155</v>
      </c>
      <c r="H1305" s="145">
        <v>-2.8787270319852869</v>
      </c>
      <c r="I1305" s="145">
        <v>3.4318681390002168</v>
      </c>
      <c r="J1305" s="145">
        <v>-1.4610638606506803</v>
      </c>
    </row>
    <row r="1306" spans="1:10" ht="21.6" customHeight="1" x14ac:dyDescent="0.3">
      <c r="A1306" s="144">
        <v>1292</v>
      </c>
      <c r="B1306" s="153" t="s">
        <v>2022</v>
      </c>
      <c r="C1306" s="109" t="s">
        <v>2023</v>
      </c>
      <c r="D1306" s="144">
        <v>128</v>
      </c>
      <c r="E1306" s="145">
        <v>2.4428417319240054</v>
      </c>
      <c r="F1306" s="145">
        <v>-2.1712145354137129</v>
      </c>
      <c r="G1306" s="145">
        <v>2.3363088877067866</v>
      </c>
      <c r="H1306" s="145">
        <v>-1.0358194176406001</v>
      </c>
      <c r="I1306" s="145">
        <v>-1.5076433061699159</v>
      </c>
      <c r="J1306" s="145">
        <v>1.8902714913190573</v>
      </c>
    </row>
    <row r="1307" spans="1:10" ht="21.6" customHeight="1" x14ac:dyDescent="0.3">
      <c r="A1307" s="144">
        <v>1293</v>
      </c>
      <c r="B1307" s="153" t="s">
        <v>2026</v>
      </c>
      <c r="C1307" s="109" t="s">
        <v>2027</v>
      </c>
      <c r="D1307" s="144">
        <v>128</v>
      </c>
      <c r="E1307" s="145">
        <v>0.75651751620109231</v>
      </c>
      <c r="F1307" s="145">
        <v>1.6301423345379178</v>
      </c>
      <c r="G1307" s="145">
        <v>0.10860269439213011</v>
      </c>
      <c r="H1307" s="145">
        <v>-1.4668421244652514</v>
      </c>
      <c r="I1307" s="145">
        <v>-1.3499254899805373</v>
      </c>
      <c r="J1307" s="145">
        <v>4.457682417319937</v>
      </c>
    </row>
    <row r="1308" spans="1:10" ht="21.6" customHeight="1" x14ac:dyDescent="0.3">
      <c r="A1308" s="144">
        <v>1294</v>
      </c>
      <c r="B1308" s="153" t="s">
        <v>2030</v>
      </c>
      <c r="C1308" s="109" t="s">
        <v>2031</v>
      </c>
      <c r="D1308" s="144">
        <v>128</v>
      </c>
      <c r="E1308" s="145">
        <v>1.0943288814841177</v>
      </c>
      <c r="F1308" s="145">
        <v>1.7433515064505511</v>
      </c>
      <c r="G1308" s="145">
        <v>0.14856129026314346</v>
      </c>
      <c r="H1308" s="145">
        <v>-1.173059596259526</v>
      </c>
      <c r="I1308" s="145">
        <v>4.9784491579469208</v>
      </c>
      <c r="J1308" s="145">
        <v>0.99424765721989805</v>
      </c>
    </row>
    <row r="1309" spans="1:10" ht="21.6" customHeight="1" x14ac:dyDescent="0.3">
      <c r="A1309" s="144">
        <v>1295</v>
      </c>
      <c r="B1309" s="153" t="s">
        <v>3372</v>
      </c>
      <c r="C1309" s="109" t="s">
        <v>3373</v>
      </c>
      <c r="D1309" s="144">
        <v>128</v>
      </c>
      <c r="E1309" s="145">
        <v>-1.6082228384935244</v>
      </c>
      <c r="F1309" s="145">
        <v>9.3230851784095181E-2</v>
      </c>
      <c r="G1309" s="145">
        <v>-0.95280899410264497</v>
      </c>
      <c r="H1309" s="145">
        <v>5.0195288921202392</v>
      </c>
      <c r="I1309" s="145">
        <v>0.17529315836062564</v>
      </c>
      <c r="J1309" s="145">
        <v>0.15308422491796236</v>
      </c>
    </row>
    <row r="1310" spans="1:10" ht="21.6" customHeight="1" x14ac:dyDescent="0.3">
      <c r="A1310" s="144">
        <v>1296</v>
      </c>
      <c r="B1310" s="153" t="s">
        <v>3374</v>
      </c>
      <c r="C1310" s="109" t="s">
        <v>3375</v>
      </c>
      <c r="D1310" s="144">
        <v>128</v>
      </c>
      <c r="E1310" s="145">
        <v>-1.4952061566827193</v>
      </c>
      <c r="F1310" s="145">
        <v>1.5272699596547312E-2</v>
      </c>
      <c r="G1310" s="145">
        <v>3.1921410292863994E-2</v>
      </c>
      <c r="H1310" s="145">
        <v>-1.9320725068551734</v>
      </c>
      <c r="I1310" s="145">
        <v>1.9864056293115178</v>
      </c>
      <c r="J1310" s="145">
        <v>-0.37349303189106448</v>
      </c>
    </row>
    <row r="1311" spans="1:10" ht="21.6" customHeight="1" x14ac:dyDescent="0.3">
      <c r="A1311" s="144">
        <v>1297</v>
      </c>
      <c r="B1311" s="153" t="s">
        <v>3376</v>
      </c>
      <c r="C1311" s="109" t="s">
        <v>3377</v>
      </c>
      <c r="D1311" s="144">
        <v>128</v>
      </c>
      <c r="E1311" s="145">
        <v>0.64794305851093292</v>
      </c>
      <c r="F1311" s="145">
        <v>1.3822360831841103</v>
      </c>
      <c r="G1311" s="145">
        <v>0.67282978503750424</v>
      </c>
      <c r="H1311" s="145">
        <v>-3.104413194960578</v>
      </c>
      <c r="I1311" s="145">
        <v>-1.7760790309426795</v>
      </c>
      <c r="J1311" s="145">
        <v>2.4061891185722288</v>
      </c>
    </row>
    <row r="1312" spans="1:10" ht="21.6" customHeight="1" x14ac:dyDescent="0.3">
      <c r="A1312" s="144">
        <v>1298</v>
      </c>
      <c r="B1312" s="153" t="s">
        <v>3378</v>
      </c>
      <c r="C1312" s="109" t="s">
        <v>3379</v>
      </c>
      <c r="D1312" s="144">
        <v>128</v>
      </c>
      <c r="E1312" s="145">
        <v>-0.52780196373334176</v>
      </c>
      <c r="F1312" s="145">
        <v>-0.88912487802476603</v>
      </c>
      <c r="G1312" s="145">
        <v>1.5846509278621301E-2</v>
      </c>
      <c r="H1312" s="145">
        <v>-2.3744066120518839</v>
      </c>
      <c r="I1312" s="145">
        <v>0.43663211490762832</v>
      </c>
      <c r="J1312" s="145">
        <v>-1.2237225038792383</v>
      </c>
    </row>
    <row r="1313" spans="1:10" ht="21.6" customHeight="1" x14ac:dyDescent="0.3">
      <c r="A1313" s="144">
        <v>1299</v>
      </c>
      <c r="B1313" s="153" t="s">
        <v>3380</v>
      </c>
      <c r="C1313" s="109" t="s">
        <v>3381</v>
      </c>
      <c r="D1313" s="144">
        <v>128</v>
      </c>
      <c r="E1313" s="145">
        <v>4.1293078711071036</v>
      </c>
      <c r="F1313" s="145">
        <v>4.129513451201329</v>
      </c>
      <c r="G1313" s="145">
        <v>2.226560732167294</v>
      </c>
      <c r="H1313" s="145">
        <v>-0.28959342931833354</v>
      </c>
      <c r="I1313" s="145">
        <v>-2.1694145449614441</v>
      </c>
      <c r="J1313" s="145">
        <v>-9.1950442921046802E-2</v>
      </c>
    </row>
    <row r="1314" spans="1:10" ht="21.6" customHeight="1" x14ac:dyDescent="0.3">
      <c r="A1314" s="144">
        <v>1300</v>
      </c>
      <c r="B1314" s="153" t="s">
        <v>3382</v>
      </c>
      <c r="C1314" s="109" t="s">
        <v>3383</v>
      </c>
      <c r="D1314" s="144">
        <v>128</v>
      </c>
      <c r="E1314" s="145">
        <v>0.20156266095068731</v>
      </c>
      <c r="F1314" s="145">
        <v>8.2736181169619449E-2</v>
      </c>
      <c r="G1314" s="145">
        <v>-1.077634501093381</v>
      </c>
      <c r="H1314" s="145">
        <v>10.635194877842441</v>
      </c>
      <c r="I1314" s="145">
        <v>0.82108573208125157</v>
      </c>
      <c r="J1314" s="145">
        <v>-5.1126935884375531</v>
      </c>
    </row>
    <row r="1315" spans="1:10" ht="21.6" customHeight="1" x14ac:dyDescent="0.3">
      <c r="A1315" s="144">
        <v>1301</v>
      </c>
      <c r="B1315" s="153" t="s">
        <v>3384</v>
      </c>
      <c r="C1315" s="109" t="s">
        <v>3385</v>
      </c>
      <c r="D1315" s="144">
        <v>128</v>
      </c>
      <c r="E1315" s="145">
        <v>-0.57404516658348115</v>
      </c>
      <c r="F1315" s="145">
        <v>6.1145968206097967E-2</v>
      </c>
      <c r="G1315" s="145">
        <v>1.7176711483809886</v>
      </c>
      <c r="H1315" s="145">
        <v>-1.8995587431860004</v>
      </c>
      <c r="I1315" s="145">
        <v>-2.1133482250012015</v>
      </c>
      <c r="J1315" s="145">
        <v>0.31440616611032823</v>
      </c>
    </row>
    <row r="1316" spans="1:10" ht="21.6" customHeight="1" x14ac:dyDescent="0.3">
      <c r="A1316" s="144">
        <v>1302</v>
      </c>
      <c r="B1316" s="153" t="s">
        <v>3386</v>
      </c>
      <c r="C1316" s="109" t="s">
        <v>3387</v>
      </c>
      <c r="D1316" s="144">
        <v>128</v>
      </c>
      <c r="E1316" s="145">
        <v>-0.99445852956422442</v>
      </c>
      <c r="F1316" s="145">
        <v>0.87743981186026532</v>
      </c>
      <c r="G1316" s="145">
        <v>-0.6736930387134048</v>
      </c>
      <c r="H1316" s="145">
        <v>0.3378787228668545</v>
      </c>
      <c r="I1316" s="145">
        <v>0.55437121575046233</v>
      </c>
      <c r="J1316" s="145">
        <v>-1.9448374138571081</v>
      </c>
    </row>
    <row r="1317" spans="1:10" ht="21.6" customHeight="1" x14ac:dyDescent="0.3">
      <c r="A1317" s="144">
        <v>1303</v>
      </c>
      <c r="B1317" s="153" t="s">
        <v>3388</v>
      </c>
      <c r="C1317" s="109" t="s">
        <v>3389</v>
      </c>
      <c r="D1317" s="144">
        <v>128</v>
      </c>
      <c r="E1317" s="145">
        <v>-1.2939661153469757</v>
      </c>
      <c r="F1317" s="145">
        <v>-2.1939354412841685</v>
      </c>
      <c r="G1317" s="145">
        <v>-1.1758205216889428</v>
      </c>
      <c r="H1317" s="145">
        <v>1.2603034986697079</v>
      </c>
      <c r="I1317" s="145">
        <v>-0.17586293391681923</v>
      </c>
      <c r="J1317" s="145">
        <v>-0.11200481034587517</v>
      </c>
    </row>
    <row r="1318" spans="1:10" ht="21.6" customHeight="1" x14ac:dyDescent="0.3">
      <c r="A1318" s="144">
        <v>1304</v>
      </c>
      <c r="B1318" s="153" t="s">
        <v>3390</v>
      </c>
      <c r="C1318" s="109" t="s">
        <v>3391</v>
      </c>
      <c r="D1318" s="144">
        <v>128</v>
      </c>
      <c r="E1318" s="145">
        <v>-0.76016132206652487</v>
      </c>
      <c r="F1318" s="145">
        <v>0.53332013807979872</v>
      </c>
      <c r="G1318" s="145">
        <v>-1.0640800552742242</v>
      </c>
      <c r="H1318" s="145">
        <v>10.307397077937098</v>
      </c>
      <c r="I1318" s="145">
        <v>0.3174700030694072</v>
      </c>
      <c r="J1318" s="145">
        <v>-6.6778989596319231</v>
      </c>
    </row>
    <row r="1319" spans="1:10" ht="21.6" customHeight="1" x14ac:dyDescent="0.3">
      <c r="A1319" s="144">
        <v>1305</v>
      </c>
      <c r="B1319" s="153" t="s">
        <v>3392</v>
      </c>
      <c r="C1319" s="109" t="s">
        <v>3393</v>
      </c>
      <c r="D1319" s="144">
        <v>128</v>
      </c>
      <c r="E1319" s="145">
        <v>-0.65258557332203593</v>
      </c>
      <c r="F1319" s="145">
        <v>0.39555560575483106</v>
      </c>
      <c r="G1319" s="145">
        <v>-0.36051016845996164</v>
      </c>
      <c r="H1319" s="145">
        <v>6.2914414697374248</v>
      </c>
      <c r="I1319" s="145">
        <v>0.98024478927007652</v>
      </c>
      <c r="J1319" s="145">
        <v>0.60298986872250082</v>
      </c>
    </row>
    <row r="1320" spans="1:10" ht="21.6" customHeight="1" x14ac:dyDescent="0.3">
      <c r="A1320" s="144">
        <v>1306</v>
      </c>
      <c r="B1320" s="153" t="s">
        <v>3394</v>
      </c>
      <c r="C1320" s="109" t="s">
        <v>3395</v>
      </c>
      <c r="D1320" s="144">
        <v>128</v>
      </c>
      <c r="E1320" s="145">
        <v>-0.31132407170486076</v>
      </c>
      <c r="F1320" s="145">
        <v>0.68566035974079464</v>
      </c>
      <c r="G1320" s="145">
        <v>-6.4982323435992972E-2</v>
      </c>
      <c r="H1320" s="145">
        <v>-3.421847974792342</v>
      </c>
      <c r="I1320" s="145">
        <v>2.710540070741684</v>
      </c>
      <c r="J1320" s="145">
        <v>-1.4790061693327494</v>
      </c>
    </row>
    <row r="1321" spans="1:10" ht="21.6" customHeight="1" x14ac:dyDescent="0.3">
      <c r="A1321" s="144">
        <v>1307</v>
      </c>
      <c r="B1321" s="153" t="s">
        <v>3396</v>
      </c>
      <c r="C1321" s="109" t="s">
        <v>3397</v>
      </c>
      <c r="D1321" s="144">
        <v>128</v>
      </c>
      <c r="E1321" s="145">
        <v>-1.6723734739395453</v>
      </c>
      <c r="F1321" s="145">
        <v>-0.88144805909601653</v>
      </c>
      <c r="G1321" s="145">
        <v>-0.43484123279572162</v>
      </c>
      <c r="H1321" s="145">
        <v>-2.1637004228151571</v>
      </c>
      <c r="I1321" s="145">
        <v>0.13131801593410758</v>
      </c>
      <c r="J1321" s="145">
        <v>-0.70997514069713086</v>
      </c>
    </row>
    <row r="1322" spans="1:10" ht="21.6" customHeight="1" x14ac:dyDescent="0.3">
      <c r="A1322" s="144">
        <v>1308</v>
      </c>
      <c r="B1322" s="153" t="s">
        <v>3398</v>
      </c>
      <c r="C1322" s="109" t="s">
        <v>3399</v>
      </c>
      <c r="D1322" s="144">
        <v>128</v>
      </c>
      <c r="E1322" s="145">
        <v>4.1055166456621643</v>
      </c>
      <c r="F1322" s="145">
        <v>0.47260461203370974</v>
      </c>
      <c r="G1322" s="145">
        <v>-2.0076999101860205</v>
      </c>
      <c r="H1322" s="145">
        <v>6.9049319815068415</v>
      </c>
      <c r="I1322" s="145">
        <v>2.3308935214771029</v>
      </c>
      <c r="J1322" s="145">
        <v>0.53346887009977484</v>
      </c>
    </row>
    <row r="1323" spans="1:10" ht="21.6" customHeight="1" x14ac:dyDescent="0.3">
      <c r="A1323" s="144">
        <v>1309</v>
      </c>
      <c r="B1323" s="153" t="s">
        <v>3400</v>
      </c>
      <c r="C1323" s="109" t="s">
        <v>3401</v>
      </c>
      <c r="D1323" s="144">
        <v>128</v>
      </c>
      <c r="E1323" s="145">
        <v>-0.23546915519758699</v>
      </c>
      <c r="F1323" s="145">
        <v>0.75930541563456067</v>
      </c>
      <c r="G1323" s="145">
        <v>4.1613287957669387E-2</v>
      </c>
      <c r="H1323" s="145">
        <v>-1.6598280701489303</v>
      </c>
      <c r="I1323" s="145">
        <v>1.148056269182461</v>
      </c>
      <c r="J1323" s="145">
        <v>1.0569381959448578</v>
      </c>
    </row>
    <row r="1324" spans="1:10" ht="21.6" customHeight="1" x14ac:dyDescent="0.3">
      <c r="A1324" s="144">
        <v>1310</v>
      </c>
      <c r="B1324" s="153" t="s">
        <v>2034</v>
      </c>
      <c r="C1324" s="109" t="s">
        <v>2035</v>
      </c>
      <c r="D1324" s="144">
        <v>129</v>
      </c>
      <c r="E1324" s="145">
        <v>1.8593619341469911</v>
      </c>
      <c r="F1324" s="145">
        <v>1.333113866562637</v>
      </c>
      <c r="G1324" s="145">
        <v>-0.74201599920197769</v>
      </c>
      <c r="H1324" s="145">
        <v>4.8759853192179312</v>
      </c>
      <c r="I1324" s="145">
        <v>3.2537625975826354</v>
      </c>
      <c r="J1324" s="145">
        <v>9.1428458583491246</v>
      </c>
    </row>
    <row r="1325" spans="1:10" ht="21.6" customHeight="1" x14ac:dyDescent="0.3">
      <c r="A1325" s="144">
        <v>1311</v>
      </c>
      <c r="B1325" s="153" t="s">
        <v>3402</v>
      </c>
      <c r="C1325" s="109" t="s">
        <v>3403</v>
      </c>
      <c r="D1325" s="144">
        <v>129</v>
      </c>
      <c r="E1325" s="145">
        <v>-1.2586673758427038</v>
      </c>
      <c r="F1325" s="145">
        <v>-0.62375293993942549</v>
      </c>
      <c r="G1325" s="145">
        <v>1.1144010041323162</v>
      </c>
      <c r="H1325" s="145">
        <v>-1.9852053152101221</v>
      </c>
      <c r="I1325" s="145">
        <v>-1.7518658152937654</v>
      </c>
      <c r="J1325" s="145">
        <v>-0.51660768042755911</v>
      </c>
    </row>
    <row r="1326" spans="1:10" ht="21.6" customHeight="1" x14ac:dyDescent="0.3">
      <c r="A1326" s="144">
        <v>1312</v>
      </c>
      <c r="B1326" s="153" t="s">
        <v>3404</v>
      </c>
      <c r="C1326" s="109" t="s">
        <v>3405</v>
      </c>
      <c r="D1326" s="144">
        <v>129</v>
      </c>
      <c r="E1326" s="145">
        <v>-1.5455935448734848</v>
      </c>
      <c r="F1326" s="145">
        <v>-0.24180576417152211</v>
      </c>
      <c r="G1326" s="145">
        <v>7.0201941010477276E-2</v>
      </c>
      <c r="H1326" s="145">
        <v>-0.79462265598678261</v>
      </c>
      <c r="I1326" s="145">
        <v>-1.8455021153857469</v>
      </c>
      <c r="J1326" s="145">
        <v>0.16089284219627584</v>
      </c>
    </row>
    <row r="1327" spans="1:10" ht="21.6" customHeight="1" x14ac:dyDescent="0.3">
      <c r="A1327" s="144">
        <v>1313</v>
      </c>
      <c r="B1327" s="153" t="s">
        <v>3406</v>
      </c>
      <c r="C1327" s="109" t="s">
        <v>3407</v>
      </c>
      <c r="D1327" s="144">
        <v>129</v>
      </c>
      <c r="E1327" s="145">
        <v>-0.99469204040796211</v>
      </c>
      <c r="F1327" s="145">
        <v>-1.7756317404456798</v>
      </c>
      <c r="G1327" s="145">
        <v>-0.56463829723297665</v>
      </c>
      <c r="H1327" s="145">
        <v>-2.5428330201695175</v>
      </c>
      <c r="I1327" s="145">
        <v>0.22495652745969813</v>
      </c>
      <c r="J1327" s="145">
        <v>-1.9801094189572175</v>
      </c>
    </row>
    <row r="1328" spans="1:10" ht="21.6" customHeight="1" x14ac:dyDescent="0.3">
      <c r="A1328" s="144">
        <v>1314</v>
      </c>
      <c r="B1328" s="153" t="s">
        <v>3408</v>
      </c>
      <c r="C1328" s="109" t="s">
        <v>3409</v>
      </c>
      <c r="D1328" s="144">
        <v>129</v>
      </c>
      <c r="E1328" s="145">
        <v>-0.76936500085730719</v>
      </c>
      <c r="F1328" s="145">
        <v>0.15649926872185471</v>
      </c>
      <c r="G1328" s="145">
        <v>1.4436897912853035</v>
      </c>
      <c r="H1328" s="145">
        <v>-1.4783051416524005</v>
      </c>
      <c r="I1328" s="145">
        <v>-1.7539472772382463</v>
      </c>
      <c r="J1328" s="145">
        <v>0.13455444500602884</v>
      </c>
    </row>
    <row r="1329" spans="1:10" ht="21.6" customHeight="1" x14ac:dyDescent="0.3">
      <c r="A1329" s="144">
        <v>1315</v>
      </c>
      <c r="B1329" s="153" t="s">
        <v>3410</v>
      </c>
      <c r="C1329" s="109" t="s">
        <v>3411</v>
      </c>
      <c r="D1329" s="144">
        <v>129</v>
      </c>
      <c r="E1329" s="145">
        <v>1.4668888420183129E-2</v>
      </c>
      <c r="F1329" s="145">
        <v>0.89053941321484964</v>
      </c>
      <c r="G1329" s="145">
        <v>-0.37626368533888921</v>
      </c>
      <c r="H1329" s="145">
        <v>-1.0482345178211525</v>
      </c>
      <c r="I1329" s="145">
        <v>-0.86539023786229596</v>
      </c>
      <c r="J1329" s="145">
        <v>0.83868314855023673</v>
      </c>
    </row>
    <row r="1330" spans="1:10" ht="21.6" customHeight="1" x14ac:dyDescent="0.3">
      <c r="A1330" s="144">
        <v>1316</v>
      </c>
      <c r="B1330" s="153" t="s">
        <v>3412</v>
      </c>
      <c r="C1330" s="109" t="s">
        <v>3413</v>
      </c>
      <c r="D1330" s="144">
        <v>129</v>
      </c>
      <c r="E1330" s="145">
        <v>3.1260057045125507</v>
      </c>
      <c r="F1330" s="145">
        <v>2.4523328850823582</v>
      </c>
      <c r="G1330" s="145">
        <v>2.2432606921662712</v>
      </c>
      <c r="H1330" s="145">
        <v>-2.1367511571435704</v>
      </c>
      <c r="I1330" s="145">
        <v>-0.91329662292626113</v>
      </c>
      <c r="J1330" s="145">
        <v>3.7261549824224538</v>
      </c>
    </row>
    <row r="1331" spans="1:10" ht="21.6" customHeight="1" x14ac:dyDescent="0.3">
      <c r="A1331" s="144">
        <v>1317</v>
      </c>
      <c r="B1331" s="153" t="s">
        <v>2038</v>
      </c>
      <c r="C1331" s="109" t="s">
        <v>2039</v>
      </c>
      <c r="D1331" s="144">
        <v>130</v>
      </c>
      <c r="E1331" s="145">
        <v>-2.2605228502790871</v>
      </c>
      <c r="F1331" s="145">
        <v>-2.0870654318838238</v>
      </c>
      <c r="G1331" s="145">
        <v>-0.94363241500665418</v>
      </c>
      <c r="H1331" s="145">
        <v>1.446609792022167</v>
      </c>
      <c r="I1331" s="145">
        <v>-1.1969724251204359</v>
      </c>
      <c r="J1331" s="145">
        <v>-1.8670340172165962</v>
      </c>
    </row>
    <row r="1332" spans="1:10" ht="21.6" customHeight="1" x14ac:dyDescent="0.3">
      <c r="A1332" s="144">
        <v>1318</v>
      </c>
      <c r="B1332" s="153" t="s">
        <v>2042</v>
      </c>
      <c r="C1332" s="109" t="s">
        <v>2043</v>
      </c>
      <c r="D1332" s="144">
        <v>130</v>
      </c>
      <c r="E1332" s="145">
        <v>-1.3345380854807782</v>
      </c>
      <c r="F1332" s="145">
        <v>-0.18629466880082735</v>
      </c>
      <c r="G1332" s="145">
        <v>-0.37722937499126474</v>
      </c>
      <c r="H1332" s="145">
        <v>-1.0958248129331758</v>
      </c>
      <c r="I1332" s="145">
        <v>-1.1616843477404353</v>
      </c>
      <c r="J1332" s="145">
        <v>-0.34231177427692566</v>
      </c>
    </row>
    <row r="1333" spans="1:10" ht="21.6" customHeight="1" x14ac:dyDescent="0.3">
      <c r="A1333" s="144">
        <v>1319</v>
      </c>
      <c r="B1333" s="153" t="s">
        <v>2046</v>
      </c>
      <c r="C1333" s="109" t="s">
        <v>2047</v>
      </c>
      <c r="D1333" s="144">
        <v>130</v>
      </c>
      <c r="E1333" s="145">
        <v>-1.1211834723392042</v>
      </c>
      <c r="F1333" s="145">
        <v>-0.49176679986804483</v>
      </c>
      <c r="G1333" s="145">
        <v>1.0288033282273679</v>
      </c>
      <c r="H1333" s="145">
        <v>-1.6803435516432472</v>
      </c>
      <c r="I1333" s="145">
        <v>-1.9719050128617173</v>
      </c>
      <c r="J1333" s="145">
        <v>-0.66310654090582755</v>
      </c>
    </row>
    <row r="1334" spans="1:10" ht="21.6" customHeight="1" x14ac:dyDescent="0.3">
      <c r="A1334" s="144">
        <v>1320</v>
      </c>
      <c r="B1334" s="153" t="s">
        <v>2050</v>
      </c>
      <c r="C1334" s="109" t="s">
        <v>2051</v>
      </c>
      <c r="D1334" s="144">
        <v>130</v>
      </c>
      <c r="E1334" s="145">
        <v>8.1326476714695756E-2</v>
      </c>
      <c r="F1334" s="145">
        <v>-0.31749227608948449</v>
      </c>
      <c r="G1334" s="145">
        <v>4.7286688385896891E-3</v>
      </c>
      <c r="H1334" s="145">
        <v>-1.5584725902347181</v>
      </c>
      <c r="I1334" s="145">
        <v>-2.1109484123938453</v>
      </c>
      <c r="J1334" s="145">
        <v>7.3890105887067625E-2</v>
      </c>
    </row>
    <row r="1335" spans="1:10" ht="21.6" customHeight="1" x14ac:dyDescent="0.3">
      <c r="A1335" s="144">
        <v>1321</v>
      </c>
      <c r="B1335" s="153" t="s">
        <v>2054</v>
      </c>
      <c r="C1335" s="109" t="s">
        <v>2055</v>
      </c>
      <c r="D1335" s="144">
        <v>130</v>
      </c>
      <c r="E1335" s="145">
        <v>-1.8973580462893138</v>
      </c>
      <c r="F1335" s="145">
        <v>4.7249213380188726E-2</v>
      </c>
      <c r="G1335" s="145">
        <v>-0.3101089825226031</v>
      </c>
      <c r="H1335" s="145">
        <v>-3.0192240166523741</v>
      </c>
      <c r="I1335" s="145">
        <v>6.3577215158803089</v>
      </c>
      <c r="J1335" s="145">
        <v>-0.42634027379928618</v>
      </c>
    </row>
    <row r="1336" spans="1:10" ht="21.6" customHeight="1" x14ac:dyDescent="0.3">
      <c r="A1336" s="144">
        <v>1322</v>
      </c>
      <c r="B1336" s="153" t="s">
        <v>2058</v>
      </c>
      <c r="C1336" s="109" t="s">
        <v>2059</v>
      </c>
      <c r="D1336" s="144">
        <v>130</v>
      </c>
      <c r="E1336" s="145">
        <v>-0.45717812553124204</v>
      </c>
      <c r="F1336" s="145">
        <v>0.25129949195946888</v>
      </c>
      <c r="G1336" s="145">
        <v>-9.7161828739521505E-2</v>
      </c>
      <c r="H1336" s="145">
        <v>-1.8917296003526334</v>
      </c>
      <c r="I1336" s="145">
        <v>-1.0983218436326569</v>
      </c>
      <c r="J1336" s="145">
        <v>2.6662844887905686</v>
      </c>
    </row>
    <row r="1337" spans="1:10" ht="21.6" customHeight="1" x14ac:dyDescent="0.3">
      <c r="A1337" s="144">
        <v>1323</v>
      </c>
      <c r="B1337" s="153" t="s">
        <v>2062</v>
      </c>
      <c r="C1337" s="109" t="s">
        <v>2063</v>
      </c>
      <c r="D1337" s="144">
        <v>130</v>
      </c>
      <c r="E1337" s="145">
        <v>0.99440598678967218</v>
      </c>
      <c r="F1337" s="145">
        <v>-1.0038242257173648</v>
      </c>
      <c r="G1337" s="145">
        <v>-0.90152959741240601</v>
      </c>
      <c r="H1337" s="145">
        <v>-1.3634587991424096</v>
      </c>
      <c r="I1337" s="145">
        <v>-0.4631408470469851</v>
      </c>
      <c r="J1337" s="145">
        <v>-0.20269230193607585</v>
      </c>
    </row>
    <row r="1338" spans="1:10" ht="21.6" customHeight="1" x14ac:dyDescent="0.3">
      <c r="A1338" s="144">
        <v>1324</v>
      </c>
      <c r="B1338" s="153" t="s">
        <v>3414</v>
      </c>
      <c r="C1338" s="109" t="s">
        <v>3415</v>
      </c>
      <c r="D1338" s="144">
        <v>130</v>
      </c>
      <c r="E1338" s="145">
        <v>-1.5597634330575505</v>
      </c>
      <c r="F1338" s="145">
        <v>7.0831995948356652E-2</v>
      </c>
      <c r="G1338" s="145">
        <v>-2.3026863191843105E-2</v>
      </c>
      <c r="H1338" s="145">
        <v>-1.7281604308950436</v>
      </c>
      <c r="I1338" s="145">
        <v>-0.62527546222513686</v>
      </c>
      <c r="J1338" s="145">
        <v>-0.72940144740372348</v>
      </c>
    </row>
    <row r="1339" spans="1:10" ht="21.6" customHeight="1" x14ac:dyDescent="0.3">
      <c r="A1339" s="144">
        <v>1325</v>
      </c>
      <c r="B1339" s="153" t="s">
        <v>3416</v>
      </c>
      <c r="C1339" s="109" t="s">
        <v>3417</v>
      </c>
      <c r="D1339" s="144">
        <v>130</v>
      </c>
      <c r="E1339" s="145">
        <v>-0.42997024790290939</v>
      </c>
      <c r="F1339" s="145">
        <v>-1.1149164237339484</v>
      </c>
      <c r="G1339" s="145">
        <v>1.3670140592648237</v>
      </c>
      <c r="H1339" s="145">
        <v>-1.2300470732166822</v>
      </c>
      <c r="I1339" s="145">
        <v>-2.9241246100367797</v>
      </c>
      <c r="J1339" s="145">
        <v>-0.27656435178825955</v>
      </c>
    </row>
    <row r="1340" spans="1:10" ht="21.6" customHeight="1" x14ac:dyDescent="0.3">
      <c r="A1340" s="144">
        <v>1326</v>
      </c>
      <c r="B1340" s="153" t="s">
        <v>3418</v>
      </c>
      <c r="C1340" s="109" t="s">
        <v>3419</v>
      </c>
      <c r="D1340" s="144">
        <v>130</v>
      </c>
      <c r="E1340" s="145">
        <v>-1.8592431030645398</v>
      </c>
      <c r="F1340" s="145">
        <v>-0.15591148661380239</v>
      </c>
      <c r="G1340" s="145">
        <v>-0.81143889125027369</v>
      </c>
      <c r="H1340" s="145">
        <v>5.331594770270665</v>
      </c>
      <c r="I1340" s="145">
        <v>-0.36904613912667006</v>
      </c>
      <c r="J1340" s="145">
        <v>-2.1662938943094274</v>
      </c>
    </row>
    <row r="1341" spans="1:10" ht="21.6" customHeight="1" x14ac:dyDescent="0.3">
      <c r="A1341" s="144">
        <v>1327</v>
      </c>
      <c r="B1341" s="153" t="s">
        <v>3420</v>
      </c>
      <c r="C1341" s="109" t="s">
        <v>3421</v>
      </c>
      <c r="D1341" s="144">
        <v>130</v>
      </c>
      <c r="E1341" s="145">
        <v>-1.5806342267190425</v>
      </c>
      <c r="F1341" s="145">
        <v>-0.34736125004819884</v>
      </c>
      <c r="G1341" s="145">
        <v>-0.13458706914356133</v>
      </c>
      <c r="H1341" s="145">
        <v>-3.2300685891677481</v>
      </c>
      <c r="I1341" s="145">
        <v>2.436960750650746</v>
      </c>
      <c r="J1341" s="145">
        <v>-1.0610386905996982</v>
      </c>
    </row>
    <row r="1342" spans="1:10" ht="21.6" customHeight="1" x14ac:dyDescent="0.3">
      <c r="A1342" s="144">
        <v>1328</v>
      </c>
      <c r="B1342" s="153" t="s">
        <v>3422</v>
      </c>
      <c r="C1342" s="109" t="s">
        <v>3423</v>
      </c>
      <c r="D1342" s="144">
        <v>130</v>
      </c>
      <c r="E1342" s="145">
        <v>3.3589182403181779</v>
      </c>
      <c r="F1342" s="145">
        <v>0.61567962596514669</v>
      </c>
      <c r="G1342" s="145">
        <v>-0.97702385979503981</v>
      </c>
      <c r="H1342" s="145">
        <v>-3.2595183416666877</v>
      </c>
      <c r="I1342" s="145">
        <v>6.6563503342603267</v>
      </c>
      <c r="J1342" s="145">
        <v>-1.8679261302820851</v>
      </c>
    </row>
    <row r="1343" spans="1:10" ht="21.6" customHeight="1" x14ac:dyDescent="0.3">
      <c r="A1343" s="144">
        <v>1329</v>
      </c>
      <c r="B1343" s="153" t="s">
        <v>2066</v>
      </c>
      <c r="C1343" s="109" t="s">
        <v>2067</v>
      </c>
      <c r="D1343" s="144">
        <v>131</v>
      </c>
      <c r="E1343" s="145">
        <v>-1.6132969788644431</v>
      </c>
      <c r="F1343" s="145">
        <v>-1.128449582982165</v>
      </c>
      <c r="G1343" s="145">
        <v>1.219675530951843</v>
      </c>
      <c r="H1343" s="145">
        <v>-1.5176116276118439</v>
      </c>
      <c r="I1343" s="145">
        <v>-1.9834188304016473</v>
      </c>
      <c r="J1343" s="145">
        <v>-0.1842513035189195</v>
      </c>
    </row>
    <row r="1344" spans="1:10" ht="21.6" customHeight="1" x14ac:dyDescent="0.3">
      <c r="A1344" s="144">
        <v>1330</v>
      </c>
      <c r="B1344" s="153" t="s">
        <v>2070</v>
      </c>
      <c r="C1344" s="109" t="s">
        <v>2071</v>
      </c>
      <c r="D1344" s="144">
        <v>131</v>
      </c>
      <c r="E1344" s="145">
        <v>0.16988832490123557</v>
      </c>
      <c r="F1344" s="145">
        <v>1.1782890425041037</v>
      </c>
      <c r="G1344" s="145">
        <v>0.12504725586651833</v>
      </c>
      <c r="H1344" s="145">
        <v>-3.1516865541043688</v>
      </c>
      <c r="I1344" s="145">
        <v>-3.4050653771098274</v>
      </c>
      <c r="J1344" s="145">
        <v>0.91232258758700324</v>
      </c>
    </row>
    <row r="1345" spans="1:10" ht="21.6" customHeight="1" x14ac:dyDescent="0.3">
      <c r="A1345" s="144">
        <v>1331</v>
      </c>
      <c r="B1345" s="153" t="s">
        <v>2074</v>
      </c>
      <c r="C1345" s="109" t="s">
        <v>2075</v>
      </c>
      <c r="D1345" s="144">
        <v>131</v>
      </c>
      <c r="E1345" s="145">
        <v>0.27942107866910787</v>
      </c>
      <c r="F1345" s="145">
        <v>1.1504593056545285</v>
      </c>
      <c r="G1345" s="145">
        <v>2.4877289462235108E-3</v>
      </c>
      <c r="H1345" s="145">
        <v>-2.929427543185998</v>
      </c>
      <c r="I1345" s="145">
        <v>-4.1041141629011753</v>
      </c>
      <c r="J1345" s="145">
        <v>1.1559685418169046</v>
      </c>
    </row>
    <row r="1346" spans="1:10" ht="21.6" customHeight="1" x14ac:dyDescent="0.3">
      <c r="A1346" s="144">
        <v>1332</v>
      </c>
      <c r="B1346" s="153" t="s">
        <v>3424</v>
      </c>
      <c r="C1346" s="109" t="s">
        <v>3425</v>
      </c>
      <c r="D1346" s="144">
        <v>131</v>
      </c>
      <c r="E1346" s="145">
        <v>0.6185280249894074</v>
      </c>
      <c r="F1346" s="145">
        <v>1.3009057326610698</v>
      </c>
      <c r="G1346" s="145">
        <v>7.7281673312871613E-2</v>
      </c>
      <c r="H1346" s="145">
        <v>-1.9728542166931116</v>
      </c>
      <c r="I1346" s="145">
        <v>2.771139247398692</v>
      </c>
      <c r="J1346" s="145">
        <v>-1.157852296911319</v>
      </c>
    </row>
    <row r="1347" spans="1:10" ht="21.6" customHeight="1" x14ac:dyDescent="0.3">
      <c r="A1347" s="144">
        <v>1333</v>
      </c>
      <c r="B1347" s="153" t="s">
        <v>3426</v>
      </c>
      <c r="C1347" s="109" t="s">
        <v>3427</v>
      </c>
      <c r="D1347" s="144">
        <v>131</v>
      </c>
      <c r="E1347" s="145">
        <v>5.5631261343656757E-2</v>
      </c>
      <c r="F1347" s="145">
        <v>1.0564423480564857</v>
      </c>
      <c r="G1347" s="145">
        <v>0.23364503877444487</v>
      </c>
      <c r="H1347" s="145">
        <v>-2.6655149467982033</v>
      </c>
      <c r="I1347" s="145">
        <v>1.1699510534233151</v>
      </c>
      <c r="J1347" s="145">
        <v>-0.22341535972409654</v>
      </c>
    </row>
    <row r="1348" spans="1:10" ht="21.6" customHeight="1" x14ac:dyDescent="0.3">
      <c r="A1348" s="144">
        <v>1334</v>
      </c>
      <c r="B1348" s="153" t="s">
        <v>3428</v>
      </c>
      <c r="C1348" s="109" t="s">
        <v>3429</v>
      </c>
      <c r="D1348" s="144">
        <v>131</v>
      </c>
      <c r="E1348" s="145">
        <v>0.21095125258901465</v>
      </c>
      <c r="F1348" s="145">
        <v>1.5207614272646011</v>
      </c>
      <c r="G1348" s="145">
        <v>-0.35249412575376904</v>
      </c>
      <c r="H1348" s="145">
        <v>-3.1104416636576224</v>
      </c>
      <c r="I1348" s="145">
        <v>6.6558191766137096</v>
      </c>
      <c r="J1348" s="145">
        <v>-0.7322645634655679</v>
      </c>
    </row>
    <row r="1349" spans="1:10" ht="21.6" customHeight="1" x14ac:dyDescent="0.3">
      <c r="A1349" s="144">
        <v>1335</v>
      </c>
      <c r="B1349" s="153" t="s">
        <v>3430</v>
      </c>
      <c r="C1349" s="109" t="s">
        <v>3431</v>
      </c>
      <c r="D1349" s="144">
        <v>131</v>
      </c>
      <c r="E1349" s="145">
        <v>0.94223155226652167</v>
      </c>
      <c r="F1349" s="145">
        <v>0.68633609950178487</v>
      </c>
      <c r="G1349" s="145">
        <v>1.6297287591786129</v>
      </c>
      <c r="H1349" s="145">
        <v>-2.633259679284083</v>
      </c>
      <c r="I1349" s="145">
        <v>-3.5579352730030442</v>
      </c>
      <c r="J1349" s="145">
        <v>3.9444598467100001</v>
      </c>
    </row>
    <row r="1350" spans="1:10" ht="21.6" customHeight="1" x14ac:dyDescent="0.3">
      <c r="A1350" s="144">
        <v>1336</v>
      </c>
      <c r="B1350" s="153" t="s">
        <v>3432</v>
      </c>
      <c r="C1350" s="109" t="s">
        <v>3433</v>
      </c>
      <c r="D1350" s="144">
        <v>131</v>
      </c>
      <c r="E1350" s="145">
        <v>-0.17224161372494523</v>
      </c>
      <c r="F1350" s="145">
        <v>2.9760345838770963E-2</v>
      </c>
      <c r="G1350" s="145">
        <v>0.12009398891652201</v>
      </c>
      <c r="H1350" s="145">
        <v>-1.3204480106073846</v>
      </c>
      <c r="I1350" s="145">
        <v>-2.0180470446346983</v>
      </c>
      <c r="J1350" s="145">
        <v>0.30829436029755225</v>
      </c>
    </row>
    <row r="1351" spans="1:10" ht="21.6" customHeight="1" x14ac:dyDescent="0.3">
      <c r="A1351" s="144">
        <v>1337</v>
      </c>
      <c r="B1351" s="153" t="s">
        <v>2078</v>
      </c>
      <c r="C1351" s="109" t="s">
        <v>2079</v>
      </c>
      <c r="D1351" s="144">
        <v>132</v>
      </c>
      <c r="E1351" s="145">
        <v>-2.1685972415908079</v>
      </c>
      <c r="F1351" s="145">
        <v>-1.12984769770474</v>
      </c>
      <c r="G1351" s="145">
        <v>-0.74517015879480275</v>
      </c>
      <c r="H1351" s="145">
        <v>1.1308085553373008</v>
      </c>
      <c r="I1351" s="145">
        <v>0.61237061733656795</v>
      </c>
      <c r="J1351" s="145">
        <v>-1.2228826658324379</v>
      </c>
    </row>
    <row r="1352" spans="1:10" ht="21.6" customHeight="1" x14ac:dyDescent="0.3">
      <c r="A1352" s="144">
        <v>1338</v>
      </c>
      <c r="B1352" s="153" t="s">
        <v>2082</v>
      </c>
      <c r="C1352" s="109" t="s">
        <v>2083</v>
      </c>
      <c r="D1352" s="144">
        <v>132</v>
      </c>
      <c r="E1352" s="145">
        <v>0.82618266872931001</v>
      </c>
      <c r="F1352" s="145">
        <v>-1.4106984194210535</v>
      </c>
      <c r="G1352" s="145">
        <v>-0.81843472502728898</v>
      </c>
      <c r="H1352" s="145">
        <v>0.21793101964925995</v>
      </c>
      <c r="I1352" s="145">
        <v>2.9115261474778316</v>
      </c>
      <c r="J1352" s="145">
        <v>0.1972779493444895</v>
      </c>
    </row>
    <row r="1353" spans="1:10" ht="21.6" customHeight="1" x14ac:dyDescent="0.3">
      <c r="A1353" s="144">
        <v>1339</v>
      </c>
      <c r="B1353" s="153" t="s">
        <v>2086</v>
      </c>
      <c r="C1353" s="109" t="s">
        <v>2087</v>
      </c>
      <c r="D1353" s="144">
        <v>132</v>
      </c>
      <c r="E1353" s="145">
        <v>0.33722916024540395</v>
      </c>
      <c r="F1353" s="145">
        <v>1.2034707005181449</v>
      </c>
      <c r="G1353" s="145">
        <v>-0.88667779823588266</v>
      </c>
      <c r="H1353" s="145">
        <v>4.2505607349094872</v>
      </c>
      <c r="I1353" s="145">
        <v>2.667241100587185</v>
      </c>
      <c r="J1353" s="145">
        <v>7.1038938231718056</v>
      </c>
    </row>
    <row r="1354" spans="1:10" ht="21.6" customHeight="1" x14ac:dyDescent="0.3">
      <c r="A1354" s="144">
        <v>1340</v>
      </c>
      <c r="B1354" s="153" t="s">
        <v>2090</v>
      </c>
      <c r="C1354" s="109" t="s">
        <v>2091</v>
      </c>
      <c r="D1354" s="144">
        <v>132</v>
      </c>
      <c r="E1354" s="145">
        <v>-1.4438991531861598</v>
      </c>
      <c r="F1354" s="145">
        <v>0.39849191280678364</v>
      </c>
      <c r="G1354" s="145">
        <v>0.1705897750739116</v>
      </c>
      <c r="H1354" s="145">
        <v>-1.3907861333637328</v>
      </c>
      <c r="I1354" s="145">
        <v>-1.9970570426357994</v>
      </c>
      <c r="J1354" s="145">
        <v>1.4714945916231972E-2</v>
      </c>
    </row>
    <row r="1355" spans="1:10" ht="21.6" customHeight="1" x14ac:dyDescent="0.3">
      <c r="A1355" s="144">
        <v>1341</v>
      </c>
      <c r="B1355" s="153" t="s">
        <v>2094</v>
      </c>
      <c r="C1355" s="109" t="s">
        <v>2095</v>
      </c>
      <c r="D1355" s="144">
        <v>132</v>
      </c>
      <c r="E1355" s="145">
        <v>1.1051126103745106</v>
      </c>
      <c r="F1355" s="145">
        <v>0.9598332582780571</v>
      </c>
      <c r="G1355" s="145">
        <v>0.23062392834140621</v>
      </c>
      <c r="H1355" s="145">
        <v>-1.9824345617893222</v>
      </c>
      <c r="I1355" s="145">
        <v>-1.6327356726713869</v>
      </c>
      <c r="J1355" s="145">
        <v>-0.97114487811020966</v>
      </c>
    </row>
    <row r="1356" spans="1:10" ht="21.6" customHeight="1" x14ac:dyDescent="0.3">
      <c r="A1356" s="144">
        <v>1342</v>
      </c>
      <c r="B1356" s="153" t="s">
        <v>2098</v>
      </c>
      <c r="C1356" s="109" t="s">
        <v>2099</v>
      </c>
      <c r="D1356" s="144">
        <v>132</v>
      </c>
      <c r="E1356" s="145">
        <v>2.0446497851287848</v>
      </c>
      <c r="F1356" s="145">
        <v>1.3363057140098633</v>
      </c>
      <c r="G1356" s="145">
        <v>-0.78349840478603849</v>
      </c>
      <c r="H1356" s="145">
        <v>4.6467919331871954</v>
      </c>
      <c r="I1356" s="145">
        <v>3.5299298253382183</v>
      </c>
      <c r="J1356" s="145">
        <v>9.7915644154312762</v>
      </c>
    </row>
    <row r="1357" spans="1:10" ht="21.6" customHeight="1" x14ac:dyDescent="0.3">
      <c r="A1357" s="144">
        <v>1343</v>
      </c>
      <c r="B1357" s="153" t="s">
        <v>2102</v>
      </c>
      <c r="C1357" s="109" t="s">
        <v>2103</v>
      </c>
      <c r="D1357" s="144">
        <v>132</v>
      </c>
      <c r="E1357" s="145">
        <v>-0.70484757434830225</v>
      </c>
      <c r="F1357" s="145">
        <v>-1.2059342710893457</v>
      </c>
      <c r="G1357" s="145">
        <v>1.1016290330619865</v>
      </c>
      <c r="H1357" s="145">
        <v>-1.2394673590977059</v>
      </c>
      <c r="I1357" s="145">
        <v>-1.1177317113133973</v>
      </c>
      <c r="J1357" s="145">
        <v>-0.43271461537600697</v>
      </c>
    </row>
    <row r="1358" spans="1:10" ht="21.6" customHeight="1" x14ac:dyDescent="0.3">
      <c r="A1358" s="144">
        <v>1344</v>
      </c>
      <c r="B1358" s="153" t="s">
        <v>2106</v>
      </c>
      <c r="C1358" s="109" t="s">
        <v>2107</v>
      </c>
      <c r="D1358" s="144">
        <v>132</v>
      </c>
      <c r="E1358" s="145">
        <v>0.17806139441542251</v>
      </c>
      <c r="F1358" s="145">
        <v>0.69797534288969909</v>
      </c>
      <c r="G1358" s="145">
        <v>1.4084494548285607</v>
      </c>
      <c r="H1358" s="145">
        <v>-2.8818024494112415</v>
      </c>
      <c r="I1358" s="145">
        <v>-0.57405307521632865</v>
      </c>
      <c r="J1358" s="145">
        <v>-0.78449906467355768</v>
      </c>
    </row>
    <row r="1359" spans="1:10" ht="21.6" customHeight="1" x14ac:dyDescent="0.3">
      <c r="A1359" s="144">
        <v>1345</v>
      </c>
      <c r="B1359" s="153" t="s">
        <v>2110</v>
      </c>
      <c r="C1359" s="109" t="s">
        <v>2111</v>
      </c>
      <c r="D1359" s="144">
        <v>132</v>
      </c>
      <c r="E1359" s="145">
        <v>-2.5641568500556438</v>
      </c>
      <c r="F1359" s="145">
        <v>-1.4898098605773173</v>
      </c>
      <c r="G1359" s="145">
        <v>-0.8515948477609554</v>
      </c>
      <c r="H1359" s="145">
        <v>1.4968186618228838E-2</v>
      </c>
      <c r="I1359" s="145">
        <v>-2.1742840741195524</v>
      </c>
      <c r="J1359" s="145">
        <v>-1.4978072045507129</v>
      </c>
    </row>
    <row r="1360" spans="1:10" ht="21.6" customHeight="1" x14ac:dyDescent="0.3">
      <c r="A1360" s="144">
        <v>1346</v>
      </c>
      <c r="B1360" s="153" t="s">
        <v>3434</v>
      </c>
      <c r="C1360" s="109" t="s">
        <v>3435</v>
      </c>
      <c r="D1360" s="144">
        <v>132</v>
      </c>
      <c r="E1360" s="145">
        <v>-1.7229750000655346</v>
      </c>
      <c r="F1360" s="145">
        <v>-0.87792901415899427</v>
      </c>
      <c r="G1360" s="145">
        <v>-0.63545753265236882</v>
      </c>
      <c r="H1360" s="145">
        <v>-1.185248034893768</v>
      </c>
      <c r="I1360" s="145">
        <v>-2.6431958790113601</v>
      </c>
      <c r="J1360" s="145">
        <v>0.80896070447303936</v>
      </c>
    </row>
    <row r="1361" spans="1:10" ht="21.6" customHeight="1" x14ac:dyDescent="0.3">
      <c r="A1361" s="144">
        <v>1347</v>
      </c>
      <c r="B1361" s="153" t="s">
        <v>3436</v>
      </c>
      <c r="C1361" s="109" t="s">
        <v>3437</v>
      </c>
      <c r="D1361" s="144">
        <v>132</v>
      </c>
      <c r="E1361" s="145">
        <v>-0.31939524572371636</v>
      </c>
      <c r="F1361" s="145">
        <v>0.56714954815838192</v>
      </c>
      <c r="G1361" s="145">
        <v>-0.95118239528625836</v>
      </c>
      <c r="H1361" s="145">
        <v>4.0383856367620599</v>
      </c>
      <c r="I1361" s="145">
        <v>-0.28969428074938142</v>
      </c>
      <c r="J1361" s="145">
        <v>-1.0710412189433385</v>
      </c>
    </row>
    <row r="1362" spans="1:10" ht="21.6" customHeight="1" x14ac:dyDescent="0.3">
      <c r="A1362" s="144">
        <v>1348</v>
      </c>
      <c r="B1362" s="153" t="s">
        <v>3438</v>
      </c>
      <c r="C1362" s="109" t="s">
        <v>3439</v>
      </c>
      <c r="D1362" s="144">
        <v>132</v>
      </c>
      <c r="E1362" s="145">
        <v>-1.4297696894271392</v>
      </c>
      <c r="F1362" s="145">
        <v>0.85163003758312139</v>
      </c>
      <c r="G1362" s="145">
        <v>-5.2348774951756605E-2</v>
      </c>
      <c r="H1362" s="145">
        <v>-2.1503648198939906</v>
      </c>
      <c r="I1362" s="145">
        <v>0.4245973332352258</v>
      </c>
      <c r="J1362" s="145">
        <v>0.16000745808053737</v>
      </c>
    </row>
    <row r="1363" spans="1:10" ht="21.6" customHeight="1" x14ac:dyDescent="0.3">
      <c r="A1363" s="144">
        <v>1349</v>
      </c>
      <c r="B1363" s="153" t="s">
        <v>3440</v>
      </c>
      <c r="C1363" s="109" t="s">
        <v>3441</v>
      </c>
      <c r="D1363" s="144">
        <v>132</v>
      </c>
      <c r="E1363" s="145">
        <v>-0.23864915261894032</v>
      </c>
      <c r="F1363" s="145">
        <v>0.19878174295372808</v>
      </c>
      <c r="G1363" s="145">
        <v>-0.24641467284225071</v>
      </c>
      <c r="H1363" s="145">
        <v>-2.0888009806185259</v>
      </c>
      <c r="I1363" s="145">
        <v>-2.3728474137717832</v>
      </c>
      <c r="J1363" s="145">
        <v>0.23119816759131778</v>
      </c>
    </row>
    <row r="1364" spans="1:10" ht="21.6" customHeight="1" x14ac:dyDescent="0.3">
      <c r="A1364" s="144">
        <v>1350</v>
      </c>
      <c r="B1364" s="153" t="s">
        <v>3442</v>
      </c>
      <c r="C1364" s="109" t="s">
        <v>3443</v>
      </c>
      <c r="D1364" s="144">
        <v>132</v>
      </c>
      <c r="E1364" s="145">
        <v>-2.2857914057078799</v>
      </c>
      <c r="F1364" s="145">
        <v>7.1337137339659962E-2</v>
      </c>
      <c r="G1364" s="145">
        <v>-0.83891833603321841</v>
      </c>
      <c r="H1364" s="145">
        <v>1.5166752127953971</v>
      </c>
      <c r="I1364" s="145">
        <v>-0.67750968535062306</v>
      </c>
      <c r="J1364" s="145">
        <v>-0.37245507750663553</v>
      </c>
    </row>
    <row r="1365" spans="1:10" ht="21.6" customHeight="1" x14ac:dyDescent="0.3">
      <c r="A1365" s="144">
        <v>1351</v>
      </c>
      <c r="B1365" s="153" t="s">
        <v>3444</v>
      </c>
      <c r="C1365" s="109" t="s">
        <v>3445</v>
      </c>
      <c r="D1365" s="144">
        <v>132</v>
      </c>
      <c r="E1365" s="145">
        <v>-2.3864894206837892</v>
      </c>
      <c r="F1365" s="145">
        <v>-1.0793959926633057</v>
      </c>
      <c r="G1365" s="145">
        <v>-0.79250896867266785</v>
      </c>
      <c r="H1365" s="145">
        <v>0.50080653974335321</v>
      </c>
      <c r="I1365" s="145">
        <v>-1.5268204582190232</v>
      </c>
      <c r="J1365" s="145">
        <v>-0.50767224106524855</v>
      </c>
    </row>
    <row r="1366" spans="1:10" ht="21.6" customHeight="1" x14ac:dyDescent="0.3">
      <c r="A1366" s="144">
        <v>1352</v>
      </c>
      <c r="B1366" s="153" t="s">
        <v>3446</v>
      </c>
      <c r="C1366" s="109" t="s">
        <v>3447</v>
      </c>
      <c r="D1366" s="144">
        <v>132</v>
      </c>
      <c r="E1366" s="145">
        <v>3.8738171153199275E-2</v>
      </c>
      <c r="F1366" s="145">
        <v>-1.5058630944941531E-2</v>
      </c>
      <c r="G1366" s="145">
        <v>-0.49214989201414538</v>
      </c>
      <c r="H1366" s="145">
        <v>-2.7217145799775149</v>
      </c>
      <c r="I1366" s="145">
        <v>1.5889028006689916</v>
      </c>
      <c r="J1366" s="145">
        <v>-1.5506724959841345</v>
      </c>
    </row>
    <row r="1367" spans="1:10" ht="21.6" customHeight="1" x14ac:dyDescent="0.3">
      <c r="A1367" s="144">
        <v>1353</v>
      </c>
      <c r="B1367" s="153" t="s">
        <v>3448</v>
      </c>
      <c r="C1367" s="109" t="s">
        <v>3449</v>
      </c>
      <c r="D1367" s="144">
        <v>132</v>
      </c>
      <c r="E1367" s="145">
        <v>0.22630846626839429</v>
      </c>
      <c r="F1367" s="145">
        <v>-0.12653665753884674</v>
      </c>
      <c r="G1367" s="145">
        <v>-1.3043985785019039</v>
      </c>
      <c r="H1367" s="145">
        <v>6.3449563456955573</v>
      </c>
      <c r="I1367" s="145">
        <v>-0.52613424936159292</v>
      </c>
      <c r="J1367" s="145">
        <v>-3.5674772671162129</v>
      </c>
    </row>
    <row r="1368" spans="1:10" ht="21.6" customHeight="1" x14ac:dyDescent="0.3">
      <c r="A1368" s="144">
        <v>1354</v>
      </c>
      <c r="B1368" s="153" t="s">
        <v>3450</v>
      </c>
      <c r="C1368" s="109" t="s">
        <v>3451</v>
      </c>
      <c r="D1368" s="144">
        <v>132</v>
      </c>
      <c r="E1368" s="145">
        <v>-0.11985716764826965</v>
      </c>
      <c r="F1368" s="145">
        <v>0.45448624134324045</v>
      </c>
      <c r="G1368" s="145">
        <v>-0.15477581229322301</v>
      </c>
      <c r="H1368" s="145">
        <v>-3.8273818089779494</v>
      </c>
      <c r="I1368" s="145">
        <v>4.8238814049513756</v>
      </c>
      <c r="J1368" s="145">
        <v>-2.2513469675862998</v>
      </c>
    </row>
    <row r="1369" spans="1:10" ht="21.6" customHeight="1" x14ac:dyDescent="0.3">
      <c r="A1369" s="144">
        <v>1355</v>
      </c>
      <c r="B1369" s="153" t="s">
        <v>2114</v>
      </c>
      <c r="C1369" s="109" t="s">
        <v>2115</v>
      </c>
      <c r="D1369" s="144">
        <v>133</v>
      </c>
      <c r="E1369" s="145">
        <v>-2.0162806252525844</v>
      </c>
      <c r="F1369" s="145">
        <v>1.2918572706565312</v>
      </c>
      <c r="G1369" s="145">
        <v>0.39008176203629374</v>
      </c>
      <c r="H1369" s="145">
        <v>-1.5138588288341617</v>
      </c>
      <c r="I1369" s="145">
        <v>-1.1987913845009637</v>
      </c>
      <c r="J1369" s="145">
        <v>0.28677520790583294</v>
      </c>
    </row>
    <row r="1370" spans="1:10" ht="21.6" customHeight="1" x14ac:dyDescent="0.3">
      <c r="A1370" s="144">
        <v>1356</v>
      </c>
      <c r="B1370" s="153" t="s">
        <v>2118</v>
      </c>
      <c r="C1370" s="109" t="s">
        <v>2119</v>
      </c>
      <c r="D1370" s="144">
        <v>133</v>
      </c>
      <c r="E1370" s="145">
        <v>-1.6856853160528171</v>
      </c>
      <c r="F1370" s="145">
        <v>0.16872427242515597</v>
      </c>
      <c r="G1370" s="145">
        <v>4.9139719901249768E-2</v>
      </c>
      <c r="H1370" s="145">
        <v>-1.8891905868938739</v>
      </c>
      <c r="I1370" s="145">
        <v>-1.6666914593059103</v>
      </c>
      <c r="J1370" s="145">
        <v>0.16597540716089021</v>
      </c>
    </row>
    <row r="1371" spans="1:10" ht="21.6" customHeight="1" x14ac:dyDescent="0.3">
      <c r="A1371" s="144">
        <v>1357</v>
      </c>
      <c r="B1371" s="153" t="s">
        <v>2122</v>
      </c>
      <c r="C1371" s="109" t="s">
        <v>2123</v>
      </c>
      <c r="D1371" s="144">
        <v>133</v>
      </c>
      <c r="E1371" s="145">
        <v>0.62693395533338869</v>
      </c>
      <c r="F1371" s="145">
        <v>1.6287516860207634</v>
      </c>
      <c r="G1371" s="145">
        <v>3.630255726022579</v>
      </c>
      <c r="H1371" s="145">
        <v>-2.6364353045370525</v>
      </c>
      <c r="I1371" s="145">
        <v>-2.6974708633184479</v>
      </c>
      <c r="J1371" s="145">
        <v>0.30632627853392824</v>
      </c>
    </row>
    <row r="1372" spans="1:10" ht="21.6" customHeight="1" x14ac:dyDescent="0.3">
      <c r="A1372" s="144">
        <v>1358</v>
      </c>
      <c r="B1372" s="153" t="s">
        <v>2126</v>
      </c>
      <c r="C1372" s="109" t="s">
        <v>2127</v>
      </c>
      <c r="D1372" s="144">
        <v>133</v>
      </c>
      <c r="E1372" s="145">
        <v>8.922724940364779E-3</v>
      </c>
      <c r="F1372" s="145">
        <v>-0.52715840645338585</v>
      </c>
      <c r="G1372" s="145">
        <v>1.1602988800370424</v>
      </c>
      <c r="H1372" s="145">
        <v>-2.1212951195855987</v>
      </c>
      <c r="I1372" s="145">
        <v>-2.1915027538616703</v>
      </c>
      <c r="J1372" s="145">
        <v>1.4475135154602923</v>
      </c>
    </row>
    <row r="1373" spans="1:10" ht="21.6" customHeight="1" x14ac:dyDescent="0.3">
      <c r="A1373" s="144">
        <v>1359</v>
      </c>
      <c r="B1373" s="153" t="s">
        <v>2130</v>
      </c>
      <c r="C1373" s="109" t="s">
        <v>2131</v>
      </c>
      <c r="D1373" s="144">
        <v>133</v>
      </c>
      <c r="E1373" s="145">
        <v>0.15025576266514362</v>
      </c>
      <c r="F1373" s="145">
        <v>1.5981420023588806</v>
      </c>
      <c r="G1373" s="145">
        <v>-1.1377553521492192</v>
      </c>
      <c r="H1373" s="145">
        <v>5.8182432470868859</v>
      </c>
      <c r="I1373" s="145">
        <v>0.63269009079553407</v>
      </c>
      <c r="J1373" s="145">
        <v>-0.29833934080713209</v>
      </c>
    </row>
    <row r="1374" spans="1:10" ht="21.6" customHeight="1" x14ac:dyDescent="0.3">
      <c r="A1374" s="144">
        <v>1360</v>
      </c>
      <c r="B1374" s="153" t="s">
        <v>3452</v>
      </c>
      <c r="C1374" s="109" t="s">
        <v>3453</v>
      </c>
      <c r="D1374" s="144">
        <v>133</v>
      </c>
      <c r="E1374" s="145">
        <v>-0.78653408100229971</v>
      </c>
      <c r="F1374" s="145">
        <v>0.70244397403363257</v>
      </c>
      <c r="G1374" s="145">
        <v>-5.1687463114001853E-2</v>
      </c>
      <c r="H1374" s="145">
        <v>-4.9951890841329263</v>
      </c>
      <c r="I1374" s="145">
        <v>6.8851333027755244</v>
      </c>
      <c r="J1374" s="145">
        <v>-2.7745820590659211</v>
      </c>
    </row>
    <row r="1375" spans="1:10" ht="21.6" customHeight="1" x14ac:dyDescent="0.3">
      <c r="A1375" s="144">
        <v>1361</v>
      </c>
      <c r="B1375" s="153" t="s">
        <v>3454</v>
      </c>
      <c r="C1375" s="109" t="s">
        <v>3455</v>
      </c>
      <c r="D1375" s="144">
        <v>133</v>
      </c>
      <c r="E1375" s="145">
        <v>3.827542312854884</v>
      </c>
      <c r="F1375" s="145">
        <v>0.72186847006905874</v>
      </c>
      <c r="G1375" s="145">
        <v>0.1931059070608161</v>
      </c>
      <c r="H1375" s="145">
        <v>-1.5573751729715242</v>
      </c>
      <c r="I1375" s="145">
        <v>8.3921519955100941</v>
      </c>
      <c r="J1375" s="145">
        <v>-0.26697998289365471</v>
      </c>
    </row>
    <row r="1376" spans="1:10" ht="21.6" customHeight="1" x14ac:dyDescent="0.3">
      <c r="A1376" s="144">
        <v>1362</v>
      </c>
      <c r="B1376" s="153" t="s">
        <v>3456</v>
      </c>
      <c r="C1376" s="109" t="s">
        <v>3457</v>
      </c>
      <c r="D1376" s="144">
        <v>133</v>
      </c>
      <c r="E1376" s="145">
        <v>-1.7877515796797143</v>
      </c>
      <c r="F1376" s="145">
        <v>-2.3839622112127881</v>
      </c>
      <c r="G1376" s="145">
        <v>0.50912021097494708</v>
      </c>
      <c r="H1376" s="145">
        <v>1.4314011829662137</v>
      </c>
      <c r="I1376" s="145">
        <v>-1.6015200466999133</v>
      </c>
      <c r="J1376" s="145">
        <v>-2.0709581509363724</v>
      </c>
    </row>
    <row r="1377" spans="1:10" ht="21.6" customHeight="1" x14ac:dyDescent="0.3">
      <c r="A1377" s="144">
        <v>1363</v>
      </c>
      <c r="B1377" s="153" t="s">
        <v>3458</v>
      </c>
      <c r="C1377" s="109" t="s">
        <v>3459</v>
      </c>
      <c r="D1377" s="144">
        <v>133</v>
      </c>
      <c r="E1377" s="145">
        <v>-0.28783052591279012</v>
      </c>
      <c r="F1377" s="145">
        <v>-0.19569930203676211</v>
      </c>
      <c r="G1377" s="145">
        <v>0.15787645119500215</v>
      </c>
      <c r="H1377" s="145">
        <v>1.7604768826605663</v>
      </c>
      <c r="I1377" s="145">
        <v>-2.4888142822195856</v>
      </c>
      <c r="J1377" s="145">
        <v>-0.55635183888361295</v>
      </c>
    </row>
    <row r="1378" spans="1:10" ht="21.6" customHeight="1" x14ac:dyDescent="0.3">
      <c r="A1378" s="144">
        <v>1364</v>
      </c>
      <c r="B1378" s="153" t="s">
        <v>3460</v>
      </c>
      <c r="C1378" s="109" t="s">
        <v>3461</v>
      </c>
      <c r="D1378" s="144">
        <v>133</v>
      </c>
      <c r="E1378" s="145">
        <v>-2.3693720153810669</v>
      </c>
      <c r="F1378" s="145">
        <v>-0.56729045054556793</v>
      </c>
      <c r="G1378" s="145">
        <v>-0.15371939814516966</v>
      </c>
      <c r="H1378" s="145">
        <v>2.579520408448694</v>
      </c>
      <c r="I1378" s="145">
        <v>-1.0936695025649761</v>
      </c>
      <c r="J1378" s="145">
        <v>-2.0311106160139203</v>
      </c>
    </row>
    <row r="1379" spans="1:10" ht="21.6" customHeight="1" x14ac:dyDescent="0.3">
      <c r="A1379" s="144">
        <v>1365</v>
      </c>
      <c r="B1379" s="153" t="s">
        <v>2134</v>
      </c>
      <c r="C1379" s="109" t="s">
        <v>2135</v>
      </c>
      <c r="D1379" s="144">
        <v>134</v>
      </c>
      <c r="E1379" s="145">
        <v>1.2505604686093554</v>
      </c>
      <c r="F1379" s="145">
        <v>2.7280932947553627</v>
      </c>
      <c r="G1379" s="145">
        <v>1.0439660362697751</v>
      </c>
      <c r="H1379" s="145">
        <v>-4.0721732360762966</v>
      </c>
      <c r="I1379" s="145">
        <v>-3.1395709015958038</v>
      </c>
      <c r="J1379" s="145">
        <v>1.8499471743217253</v>
      </c>
    </row>
    <row r="1380" spans="1:10" ht="21.6" customHeight="1" x14ac:dyDescent="0.3">
      <c r="A1380" s="144">
        <v>1366</v>
      </c>
      <c r="B1380" s="153" t="s">
        <v>2138</v>
      </c>
      <c r="C1380" s="109" t="s">
        <v>2139</v>
      </c>
      <c r="D1380" s="144">
        <v>134</v>
      </c>
      <c r="E1380" s="145">
        <v>-1.5841931675530634</v>
      </c>
      <c r="F1380" s="145">
        <v>-0.37353768898893441</v>
      </c>
      <c r="G1380" s="145">
        <v>-0.57174596371214848</v>
      </c>
      <c r="H1380" s="145">
        <v>-2.5913191529843904</v>
      </c>
      <c r="I1380" s="145">
        <v>4.961496414838412</v>
      </c>
      <c r="J1380" s="145">
        <v>-0.69336128539590924</v>
      </c>
    </row>
    <row r="1381" spans="1:10" ht="21.6" customHeight="1" x14ac:dyDescent="0.3">
      <c r="A1381" s="144">
        <v>1367</v>
      </c>
      <c r="B1381" s="153" t="s">
        <v>2142</v>
      </c>
      <c r="C1381" s="109" t="s">
        <v>2143</v>
      </c>
      <c r="D1381" s="144">
        <v>134</v>
      </c>
      <c r="E1381" s="145">
        <v>0.62597395340936024</v>
      </c>
      <c r="F1381" s="145">
        <v>0.2431067803379614</v>
      </c>
      <c r="G1381" s="145">
        <v>-0.94564733180016547</v>
      </c>
      <c r="H1381" s="145">
        <v>9.4801099844733034</v>
      </c>
      <c r="I1381" s="145">
        <v>0.74836424757854147</v>
      </c>
      <c r="J1381" s="145">
        <v>-4.1135372961097962</v>
      </c>
    </row>
    <row r="1382" spans="1:10" ht="21.6" customHeight="1" x14ac:dyDescent="0.3">
      <c r="A1382" s="144">
        <v>1368</v>
      </c>
      <c r="B1382" s="153" t="s">
        <v>2146</v>
      </c>
      <c r="C1382" s="109" t="s">
        <v>2147</v>
      </c>
      <c r="D1382" s="144">
        <v>134</v>
      </c>
      <c r="E1382" s="145">
        <v>0.50645514756586429</v>
      </c>
      <c r="F1382" s="145">
        <v>-0.38684522178258895</v>
      </c>
      <c r="G1382" s="145">
        <v>-0.67799919566431632</v>
      </c>
      <c r="H1382" s="145">
        <v>-3.6719901090697955</v>
      </c>
      <c r="I1382" s="145">
        <v>5.0006722174669331</v>
      </c>
      <c r="J1382" s="145">
        <v>-2.5031864963079915</v>
      </c>
    </row>
    <row r="1383" spans="1:10" ht="21.6" customHeight="1" x14ac:dyDescent="0.3">
      <c r="A1383" s="144">
        <v>1369</v>
      </c>
      <c r="B1383" s="153" t="s">
        <v>2150</v>
      </c>
      <c r="C1383" s="109" t="s">
        <v>2151</v>
      </c>
      <c r="D1383" s="144">
        <v>134</v>
      </c>
      <c r="E1383" s="145">
        <v>-1.8953583006673405</v>
      </c>
      <c r="F1383" s="145">
        <v>-0.2474033920312112</v>
      </c>
      <c r="G1383" s="145">
        <v>1.5692264790263335</v>
      </c>
      <c r="H1383" s="145">
        <v>-2.0293725225077881</v>
      </c>
      <c r="I1383" s="145">
        <v>-2.245700916420049</v>
      </c>
      <c r="J1383" s="145">
        <v>0.10123192853902802</v>
      </c>
    </row>
    <row r="1384" spans="1:10" ht="21.6" customHeight="1" x14ac:dyDescent="0.3">
      <c r="A1384" s="144">
        <v>1370</v>
      </c>
      <c r="B1384" s="153" t="s">
        <v>2154</v>
      </c>
      <c r="C1384" s="109" t="s">
        <v>2155</v>
      </c>
      <c r="D1384" s="144">
        <v>134</v>
      </c>
      <c r="E1384" s="145">
        <v>0.71700289063785727</v>
      </c>
      <c r="F1384" s="145">
        <v>1.2800505114799372</v>
      </c>
      <c r="G1384" s="145">
        <v>-0.26874150701450206</v>
      </c>
      <c r="H1384" s="145">
        <v>-2.730873318183868</v>
      </c>
      <c r="I1384" s="145">
        <v>6.5959906709218776</v>
      </c>
      <c r="J1384" s="145">
        <v>-1.873287731611236</v>
      </c>
    </row>
    <row r="1385" spans="1:10" ht="21.6" customHeight="1" x14ac:dyDescent="0.3">
      <c r="A1385" s="144">
        <v>1371</v>
      </c>
      <c r="B1385" s="153" t="s">
        <v>2158</v>
      </c>
      <c r="C1385" s="109" t="s">
        <v>2159</v>
      </c>
      <c r="D1385" s="144">
        <v>134</v>
      </c>
      <c r="E1385" s="145">
        <v>-0.41771643331139907</v>
      </c>
      <c r="F1385" s="145">
        <v>0.78786687749273798</v>
      </c>
      <c r="G1385" s="145">
        <v>8.9422296760096165E-2</v>
      </c>
      <c r="H1385" s="145">
        <v>-1.0404130272604766</v>
      </c>
      <c r="I1385" s="145">
        <v>1.7319558482635244</v>
      </c>
      <c r="J1385" s="145">
        <v>0.57207655846002115</v>
      </c>
    </row>
    <row r="1386" spans="1:10" ht="21.6" customHeight="1" x14ac:dyDescent="0.3">
      <c r="A1386" s="144">
        <v>1372</v>
      </c>
      <c r="B1386" s="153" t="s">
        <v>3462</v>
      </c>
      <c r="C1386" s="109" t="s">
        <v>3463</v>
      </c>
      <c r="D1386" s="144">
        <v>134</v>
      </c>
      <c r="E1386" s="145">
        <v>-1.1434225829807074</v>
      </c>
      <c r="F1386" s="145">
        <v>0.65079662306361907</v>
      </c>
      <c r="G1386" s="145">
        <v>-0.18524600743412223</v>
      </c>
      <c r="H1386" s="145">
        <v>-1.986222830415407</v>
      </c>
      <c r="I1386" s="145">
        <v>0.21714838399598985</v>
      </c>
      <c r="J1386" s="145">
        <v>-0.74034199161340974</v>
      </c>
    </row>
    <row r="1387" spans="1:10" ht="21.6" customHeight="1" x14ac:dyDescent="0.3">
      <c r="A1387" s="144">
        <v>1373</v>
      </c>
      <c r="B1387" s="153" t="s">
        <v>3464</v>
      </c>
      <c r="C1387" s="109" t="s">
        <v>3465</v>
      </c>
      <c r="D1387" s="144">
        <v>134</v>
      </c>
      <c r="E1387" s="145">
        <v>2.3469960365405163</v>
      </c>
      <c r="F1387" s="145">
        <v>0.30273913750462556</v>
      </c>
      <c r="G1387" s="145">
        <v>-0.38943813575436192</v>
      </c>
      <c r="H1387" s="145">
        <v>-3.4728179641797849</v>
      </c>
      <c r="I1387" s="145">
        <v>4.7708343624550942</v>
      </c>
      <c r="J1387" s="145">
        <v>-1.2911000639606889</v>
      </c>
    </row>
    <row r="1388" spans="1:10" ht="21.6" customHeight="1" x14ac:dyDescent="0.3">
      <c r="A1388" s="144">
        <v>1374</v>
      </c>
      <c r="B1388" s="153" t="s">
        <v>3466</v>
      </c>
      <c r="C1388" s="109" t="s">
        <v>3467</v>
      </c>
      <c r="D1388" s="144">
        <v>134</v>
      </c>
      <c r="E1388" s="145">
        <v>-1.2679662101255027</v>
      </c>
      <c r="F1388" s="145">
        <v>0.4359397968103782</v>
      </c>
      <c r="G1388" s="145">
        <v>-0.18212958366038157</v>
      </c>
      <c r="H1388" s="145">
        <v>2.0174885656119175</v>
      </c>
      <c r="I1388" s="145">
        <v>-0.52586104421583879</v>
      </c>
      <c r="J1388" s="145">
        <v>-1.816184860519797</v>
      </c>
    </row>
    <row r="1389" spans="1:10" ht="21.6" customHeight="1" x14ac:dyDescent="0.3">
      <c r="A1389" s="144">
        <v>1375</v>
      </c>
      <c r="B1389" s="153" t="s">
        <v>3468</v>
      </c>
      <c r="C1389" s="109" t="s">
        <v>3469</v>
      </c>
      <c r="D1389" s="144">
        <v>134</v>
      </c>
      <c r="E1389" s="145">
        <v>0.38645518672040757</v>
      </c>
      <c r="F1389" s="145">
        <v>1.5894886842182323</v>
      </c>
      <c r="G1389" s="145">
        <v>0.50037947334887112</v>
      </c>
      <c r="H1389" s="145">
        <v>-2.0770737587231607</v>
      </c>
      <c r="I1389" s="145">
        <v>-2.2069703616430463</v>
      </c>
      <c r="J1389" s="145">
        <v>1.8443038107392506E-2</v>
      </c>
    </row>
    <row r="1390" spans="1:10" ht="21.6" customHeight="1" x14ac:dyDescent="0.3">
      <c r="A1390" s="144">
        <v>1376</v>
      </c>
      <c r="B1390" s="153" t="s">
        <v>2162</v>
      </c>
      <c r="C1390" s="109" t="s">
        <v>2163</v>
      </c>
      <c r="D1390" s="144">
        <v>135</v>
      </c>
      <c r="E1390" s="145">
        <v>1.0694476978488008</v>
      </c>
      <c r="F1390" s="145">
        <v>-1.2374817342605891</v>
      </c>
      <c r="G1390" s="145">
        <v>-0.70246792910417999</v>
      </c>
      <c r="H1390" s="145">
        <v>-0.55403603560936265</v>
      </c>
      <c r="I1390" s="145">
        <v>-2.4872923210915157</v>
      </c>
      <c r="J1390" s="145">
        <v>1.3434304771056886</v>
      </c>
    </row>
    <row r="1391" spans="1:10" ht="21.6" customHeight="1" x14ac:dyDescent="0.3">
      <c r="A1391" s="144">
        <v>1377</v>
      </c>
      <c r="B1391" s="153" t="s">
        <v>2166</v>
      </c>
      <c r="C1391" s="109" t="s">
        <v>2167</v>
      </c>
      <c r="D1391" s="144">
        <v>135</v>
      </c>
      <c r="E1391" s="145">
        <v>-0.47375796730629738</v>
      </c>
      <c r="F1391" s="145">
        <v>-1.9043953152471946</v>
      </c>
      <c r="G1391" s="145">
        <v>-1.3344427190695016</v>
      </c>
      <c r="H1391" s="145">
        <v>0.44649009452896971</v>
      </c>
      <c r="I1391" s="145">
        <v>-1.3947376676629042</v>
      </c>
      <c r="J1391" s="145">
        <v>-0.71361269850886266</v>
      </c>
    </row>
    <row r="1392" spans="1:10" ht="21.6" customHeight="1" x14ac:dyDescent="0.3">
      <c r="A1392" s="144">
        <v>1378</v>
      </c>
      <c r="B1392" s="153" t="s">
        <v>2170</v>
      </c>
      <c r="C1392" s="109" t="s">
        <v>2171</v>
      </c>
      <c r="D1392" s="144">
        <v>135</v>
      </c>
      <c r="E1392" s="145">
        <v>-1.8118922925149996</v>
      </c>
      <c r="F1392" s="145">
        <v>0.34620684834581961</v>
      </c>
      <c r="G1392" s="145">
        <v>-0.85786506253828043</v>
      </c>
      <c r="H1392" s="145">
        <v>4.4534761097185456</v>
      </c>
      <c r="I1392" s="145">
        <v>-1.5171251653828206</v>
      </c>
      <c r="J1392" s="145">
        <v>-2.8225378834207957</v>
      </c>
    </row>
    <row r="1393" spans="1:10" ht="21.6" customHeight="1" x14ac:dyDescent="0.3">
      <c r="A1393" s="144">
        <v>1379</v>
      </c>
      <c r="B1393" s="153" t="s">
        <v>2174</v>
      </c>
      <c r="C1393" s="109" t="s">
        <v>2175</v>
      </c>
      <c r="D1393" s="144">
        <v>135</v>
      </c>
      <c r="E1393" s="145">
        <v>-2.9204308134548107</v>
      </c>
      <c r="F1393" s="145">
        <v>-1.055275005253937</v>
      </c>
      <c r="G1393" s="145">
        <v>-0.68635067876697753</v>
      </c>
      <c r="H1393" s="145">
        <v>0.76118564122213961</v>
      </c>
      <c r="I1393" s="145">
        <v>-0.88404678415367377</v>
      </c>
      <c r="J1393" s="145">
        <v>-0.42864715955862809</v>
      </c>
    </row>
    <row r="1394" spans="1:10" ht="21.6" customHeight="1" x14ac:dyDescent="0.3">
      <c r="A1394" s="144">
        <v>1380</v>
      </c>
      <c r="B1394" s="153" t="s">
        <v>2178</v>
      </c>
      <c r="C1394" s="109" t="s">
        <v>2179</v>
      </c>
      <c r="D1394" s="144">
        <v>135</v>
      </c>
      <c r="E1394" s="145">
        <v>4.8521780806707842</v>
      </c>
      <c r="F1394" s="145">
        <v>1.8317785038846262</v>
      </c>
      <c r="G1394" s="145">
        <v>-0.8746664974000844</v>
      </c>
      <c r="H1394" s="145">
        <v>3.5536081752577626</v>
      </c>
      <c r="I1394" s="145">
        <v>3.6054927701665602</v>
      </c>
      <c r="J1394" s="145">
        <v>9.1462490607424325</v>
      </c>
    </row>
    <row r="1395" spans="1:10" ht="21.6" customHeight="1" x14ac:dyDescent="0.3">
      <c r="A1395" s="144">
        <v>1381</v>
      </c>
      <c r="B1395" s="153" t="s">
        <v>2182</v>
      </c>
      <c r="C1395" s="109" t="s">
        <v>2183</v>
      </c>
      <c r="D1395" s="144">
        <v>135</v>
      </c>
      <c r="E1395" s="145">
        <v>-0.53554808048000946</v>
      </c>
      <c r="F1395" s="145">
        <v>0.64906871492757001</v>
      </c>
      <c r="G1395" s="145">
        <v>1.6847831537607245</v>
      </c>
      <c r="H1395" s="145">
        <v>-1.908200792145148</v>
      </c>
      <c r="I1395" s="145">
        <v>-1.9686407324886352</v>
      </c>
      <c r="J1395" s="145">
        <v>-0.7638111615672768</v>
      </c>
    </row>
    <row r="1396" spans="1:10" ht="21.6" customHeight="1" x14ac:dyDescent="0.3">
      <c r="A1396" s="144">
        <v>1382</v>
      </c>
      <c r="B1396" s="153" t="s">
        <v>2186</v>
      </c>
      <c r="C1396" s="109" t="s">
        <v>2187</v>
      </c>
      <c r="D1396" s="144">
        <v>135</v>
      </c>
      <c r="E1396" s="145">
        <v>-1.5152520365015123</v>
      </c>
      <c r="F1396" s="145">
        <v>-0.4850170452862731</v>
      </c>
      <c r="G1396" s="145">
        <v>-0.27314653692991575</v>
      </c>
      <c r="H1396" s="145">
        <v>2.3976280161079062</v>
      </c>
      <c r="I1396" s="145">
        <v>-0.91148463011372893</v>
      </c>
      <c r="J1396" s="145">
        <v>-1.6924008861946374</v>
      </c>
    </row>
    <row r="1397" spans="1:10" ht="21.6" customHeight="1" x14ac:dyDescent="0.3">
      <c r="A1397" s="144">
        <v>1383</v>
      </c>
      <c r="B1397" s="153" t="s">
        <v>2190</v>
      </c>
      <c r="C1397" s="109" t="s">
        <v>2191</v>
      </c>
      <c r="D1397" s="144">
        <v>135</v>
      </c>
      <c r="E1397" s="145">
        <v>2.5711480864681464</v>
      </c>
      <c r="F1397" s="145">
        <v>-2.6241309220575153</v>
      </c>
      <c r="G1397" s="145">
        <v>0.43002290723666148</v>
      </c>
      <c r="H1397" s="145">
        <v>-0.44900499323621673</v>
      </c>
      <c r="I1397" s="145">
        <v>-2.4525404839172023</v>
      </c>
      <c r="J1397" s="145">
        <v>0.7700962348504945</v>
      </c>
    </row>
    <row r="1398" spans="1:10" ht="21.6" customHeight="1" x14ac:dyDescent="0.3">
      <c r="A1398" s="144">
        <v>1384</v>
      </c>
      <c r="B1398" s="153" t="s">
        <v>3470</v>
      </c>
      <c r="C1398" s="109" t="s">
        <v>3471</v>
      </c>
      <c r="D1398" s="144">
        <v>135</v>
      </c>
      <c r="E1398" s="145">
        <v>-1.5463027702266108</v>
      </c>
      <c r="F1398" s="145">
        <v>0.26854245486549566</v>
      </c>
      <c r="G1398" s="145">
        <v>0.11700128868921267</v>
      </c>
      <c r="H1398" s="145">
        <v>-1.1981334734752538</v>
      </c>
      <c r="I1398" s="145">
        <v>0.12152494018597013</v>
      </c>
      <c r="J1398" s="145">
        <v>1.0088763922010284</v>
      </c>
    </row>
    <row r="1399" spans="1:10" ht="21.6" customHeight="1" x14ac:dyDescent="0.3">
      <c r="A1399" s="144">
        <v>1385</v>
      </c>
      <c r="B1399" s="153" t="s">
        <v>3472</v>
      </c>
      <c r="C1399" s="109" t="s">
        <v>3473</v>
      </c>
      <c r="D1399" s="144">
        <v>135</v>
      </c>
      <c r="E1399" s="145">
        <v>-0.44646526695709332</v>
      </c>
      <c r="F1399" s="145">
        <v>0.67732034318280743</v>
      </c>
      <c r="G1399" s="145">
        <v>-3.3217561992730404E-2</v>
      </c>
      <c r="H1399" s="145">
        <v>-5.0827826242902301</v>
      </c>
      <c r="I1399" s="145">
        <v>7.6615649241813788</v>
      </c>
      <c r="J1399" s="145">
        <v>-3.2224766900227837</v>
      </c>
    </row>
    <row r="1400" spans="1:10" ht="21.6" customHeight="1" x14ac:dyDescent="0.3">
      <c r="A1400" s="144">
        <v>1386</v>
      </c>
      <c r="B1400" s="153" t="s">
        <v>3474</v>
      </c>
      <c r="C1400" s="109" t="s">
        <v>3475</v>
      </c>
      <c r="D1400" s="144">
        <v>135</v>
      </c>
      <c r="E1400" s="145">
        <v>-1.9840079756658451</v>
      </c>
      <c r="F1400" s="145">
        <v>-0.48198827488483609</v>
      </c>
      <c r="G1400" s="145">
        <v>-0.17765516412178983</v>
      </c>
      <c r="H1400" s="145">
        <v>-1.8119110998041978</v>
      </c>
      <c r="I1400" s="145">
        <v>2.252062300172093</v>
      </c>
      <c r="J1400" s="145">
        <v>-1.0318646223838592</v>
      </c>
    </row>
    <row r="1401" spans="1:10" ht="21.6" customHeight="1" x14ac:dyDescent="0.3">
      <c r="A1401" s="144">
        <v>1387</v>
      </c>
      <c r="B1401" s="153" t="s">
        <v>3476</v>
      </c>
      <c r="C1401" s="109" t="s">
        <v>3477</v>
      </c>
      <c r="D1401" s="144">
        <v>135</v>
      </c>
      <c r="E1401" s="145">
        <v>-7.6243239069855029E-2</v>
      </c>
      <c r="F1401" s="145">
        <v>0.92769409094831623</v>
      </c>
      <c r="G1401" s="145">
        <v>-0.29043319644081245</v>
      </c>
      <c r="H1401" s="145">
        <v>-2.8695854664982465</v>
      </c>
      <c r="I1401" s="145">
        <v>0.14153193716039492</v>
      </c>
      <c r="J1401" s="145">
        <v>-0.4038155676697695</v>
      </c>
    </row>
    <row r="1402" spans="1:10" ht="21.6" customHeight="1" x14ac:dyDescent="0.3">
      <c r="A1402" s="144">
        <v>1388</v>
      </c>
      <c r="B1402" s="153" t="s">
        <v>3478</v>
      </c>
      <c r="C1402" s="109" t="s">
        <v>3479</v>
      </c>
      <c r="D1402" s="144">
        <v>135</v>
      </c>
      <c r="E1402" s="145">
        <v>0.30762606300390843</v>
      </c>
      <c r="F1402" s="145">
        <v>1.1479667043156541</v>
      </c>
      <c r="G1402" s="145">
        <v>-0.22873708529142012</v>
      </c>
      <c r="H1402" s="145">
        <v>-3.6264396882487144</v>
      </c>
      <c r="I1402" s="145">
        <v>6.9421647118805998</v>
      </c>
      <c r="J1402" s="145">
        <v>-2.6496726044982859</v>
      </c>
    </row>
    <row r="1403" spans="1:10" ht="21.6" customHeight="1" x14ac:dyDescent="0.3">
      <c r="A1403" s="144">
        <v>1389</v>
      </c>
      <c r="B1403" s="153" t="s">
        <v>3480</v>
      </c>
      <c r="C1403" s="109" t="s">
        <v>3481</v>
      </c>
      <c r="D1403" s="144">
        <v>135</v>
      </c>
      <c r="E1403" s="145">
        <v>4.6148557391052574</v>
      </c>
      <c r="F1403" s="145">
        <v>0.44564933489391612</v>
      </c>
      <c r="G1403" s="145">
        <v>-2.1741382640471834</v>
      </c>
      <c r="H1403" s="145">
        <v>10.521208355429797</v>
      </c>
      <c r="I1403" s="145">
        <v>1.9815324465101962</v>
      </c>
      <c r="J1403" s="145">
        <v>-0.60396390061627958</v>
      </c>
    </row>
    <row r="1404" spans="1:10" ht="21.6" customHeight="1" x14ac:dyDescent="0.3">
      <c r="A1404" s="144">
        <v>1390</v>
      </c>
      <c r="B1404" s="153" t="s">
        <v>3482</v>
      </c>
      <c r="C1404" s="109" t="s">
        <v>3483</v>
      </c>
      <c r="D1404" s="144">
        <v>135</v>
      </c>
      <c r="E1404" s="145">
        <v>-1.8351290521384374</v>
      </c>
      <c r="F1404" s="145">
        <v>-0.23743160480886988</v>
      </c>
      <c r="G1404" s="145">
        <v>-0.47672871692495566</v>
      </c>
      <c r="H1404" s="145">
        <v>-1.8750652201899531</v>
      </c>
      <c r="I1404" s="145">
        <v>1.6078800670627487</v>
      </c>
      <c r="J1404" s="145">
        <v>-0.84511039307262237</v>
      </c>
    </row>
    <row r="1405" spans="1:10" ht="21.6" customHeight="1" x14ac:dyDescent="0.3">
      <c r="A1405" s="144">
        <v>1391</v>
      </c>
      <c r="B1405" s="153" t="s">
        <v>3484</v>
      </c>
      <c r="C1405" s="109" t="s">
        <v>3485</v>
      </c>
      <c r="D1405" s="144">
        <v>135</v>
      </c>
      <c r="E1405" s="145">
        <v>-1.115949158874288</v>
      </c>
      <c r="F1405" s="145">
        <v>0.21132315299837146</v>
      </c>
      <c r="G1405" s="145">
        <v>-0.5699095570532362</v>
      </c>
      <c r="H1405" s="145">
        <v>-1.3031604544913509</v>
      </c>
      <c r="I1405" s="145">
        <v>4.4027593249999057</v>
      </c>
      <c r="J1405" s="145">
        <v>0.22731875078274183</v>
      </c>
    </row>
    <row r="1406" spans="1:10" ht="21.6" customHeight="1" x14ac:dyDescent="0.3">
      <c r="A1406" s="144">
        <v>1392</v>
      </c>
      <c r="B1406" s="153" t="s">
        <v>3486</v>
      </c>
      <c r="C1406" s="109" t="s">
        <v>3487</v>
      </c>
      <c r="D1406" s="144">
        <v>135</v>
      </c>
      <c r="E1406" s="145">
        <v>-0.42590791466908684</v>
      </c>
      <c r="F1406" s="145">
        <v>-0.4999089770942029</v>
      </c>
      <c r="G1406" s="145">
        <v>1.7696779213836307</v>
      </c>
      <c r="H1406" s="145">
        <v>-1.3560635733953526</v>
      </c>
      <c r="I1406" s="145">
        <v>-2.9054957660363367</v>
      </c>
      <c r="J1406" s="145">
        <v>0.39428208188226477</v>
      </c>
    </row>
    <row r="1407" spans="1:10" ht="21.6" customHeight="1" x14ac:dyDescent="0.3">
      <c r="A1407" s="144">
        <v>1393</v>
      </c>
      <c r="B1407" s="153" t="s">
        <v>2194</v>
      </c>
      <c r="C1407" s="109" t="s">
        <v>2195</v>
      </c>
      <c r="D1407" s="144">
        <v>136</v>
      </c>
      <c r="E1407" s="145">
        <v>-0.90635164808402235</v>
      </c>
      <c r="F1407" s="145">
        <v>-1.5682409251453864</v>
      </c>
      <c r="G1407" s="145">
        <v>1.1612067274788203</v>
      </c>
      <c r="H1407" s="145">
        <v>-1.7273563194055881</v>
      </c>
      <c r="I1407" s="145">
        <v>-3.1644114651767969</v>
      </c>
      <c r="J1407" s="145">
        <v>-0.30022507291555178</v>
      </c>
    </row>
    <row r="1408" spans="1:10" ht="21.6" customHeight="1" x14ac:dyDescent="0.3">
      <c r="A1408" s="144">
        <v>1394</v>
      </c>
      <c r="B1408" s="153" t="s">
        <v>2198</v>
      </c>
      <c r="C1408" s="109" t="s">
        <v>2199</v>
      </c>
      <c r="D1408" s="144">
        <v>136</v>
      </c>
      <c r="E1408" s="145">
        <v>-1.968222889404196</v>
      </c>
      <c r="F1408" s="145">
        <v>-0.1358586259413514</v>
      </c>
      <c r="G1408" s="145">
        <v>-0.95676602226936525</v>
      </c>
      <c r="H1408" s="145">
        <v>2.7226725374311815</v>
      </c>
      <c r="I1408" s="145">
        <v>-0.83153733809966701</v>
      </c>
      <c r="J1408" s="145">
        <v>-2.3606661770485191</v>
      </c>
    </row>
    <row r="1409" spans="1:10" ht="21.6" customHeight="1" x14ac:dyDescent="0.3">
      <c r="A1409" s="144">
        <v>1395</v>
      </c>
      <c r="B1409" s="153" t="s">
        <v>2202</v>
      </c>
      <c r="C1409" s="109" t="s">
        <v>2203</v>
      </c>
      <c r="D1409" s="144">
        <v>136</v>
      </c>
      <c r="E1409" s="145">
        <v>0.83318486521691171</v>
      </c>
      <c r="F1409" s="145">
        <v>4.5469334770401382E-2</v>
      </c>
      <c r="G1409" s="145">
        <v>1.9869022229726927</v>
      </c>
      <c r="H1409" s="145">
        <v>-3.2754757820116707</v>
      </c>
      <c r="I1409" s="145">
        <v>-0.15937355071980203</v>
      </c>
      <c r="J1409" s="145">
        <v>-0.12874023552459332</v>
      </c>
    </row>
    <row r="1410" spans="1:10" ht="21.6" customHeight="1" x14ac:dyDescent="0.3">
      <c r="A1410" s="144">
        <v>1396</v>
      </c>
      <c r="B1410" s="153" t="s">
        <v>3488</v>
      </c>
      <c r="C1410" s="109" t="s">
        <v>3489</v>
      </c>
      <c r="D1410" s="144">
        <v>136</v>
      </c>
      <c r="E1410" s="145">
        <v>-1.9056711387023042</v>
      </c>
      <c r="F1410" s="145">
        <v>-0.22219792997101595</v>
      </c>
      <c r="G1410" s="145">
        <v>-0.46510838504973884</v>
      </c>
      <c r="H1410" s="145">
        <v>-2.5268024054231439</v>
      </c>
      <c r="I1410" s="145">
        <v>3.0350074998498209</v>
      </c>
      <c r="J1410" s="145">
        <v>0.37873949107694421</v>
      </c>
    </row>
    <row r="1411" spans="1:10" ht="21.6" customHeight="1" x14ac:dyDescent="0.3">
      <c r="A1411" s="144">
        <v>1397</v>
      </c>
      <c r="B1411" s="153" t="s">
        <v>3490</v>
      </c>
      <c r="C1411" s="109" t="s">
        <v>3491</v>
      </c>
      <c r="D1411" s="144">
        <v>136</v>
      </c>
      <c r="E1411" s="145">
        <v>0.52860295510203059</v>
      </c>
      <c r="F1411" s="145">
        <v>0.44686340528633139</v>
      </c>
      <c r="G1411" s="145">
        <v>-9.9196263442510757E-2</v>
      </c>
      <c r="H1411" s="145">
        <v>-0.85892372428347241</v>
      </c>
      <c r="I1411" s="145">
        <v>-2.9052173850068845</v>
      </c>
      <c r="J1411" s="145">
        <v>3.3599948167619234</v>
      </c>
    </row>
    <row r="1412" spans="1:10" ht="21.6" customHeight="1" x14ac:dyDescent="0.3">
      <c r="A1412" s="144">
        <v>1398</v>
      </c>
      <c r="B1412" s="153" t="s">
        <v>3492</v>
      </c>
      <c r="C1412" s="109" t="s">
        <v>3493</v>
      </c>
      <c r="D1412" s="144">
        <v>136</v>
      </c>
      <c r="E1412" s="145">
        <v>-1.1260670198288869</v>
      </c>
      <c r="F1412" s="145">
        <v>1.0872173078359275</v>
      </c>
      <c r="G1412" s="145">
        <v>-0.24770093729429843</v>
      </c>
      <c r="H1412" s="145">
        <v>-1.2448243716847864</v>
      </c>
      <c r="I1412" s="145">
        <v>-0.74880986244148118</v>
      </c>
      <c r="J1412" s="145">
        <v>-0.3720233572453574</v>
      </c>
    </row>
    <row r="1413" spans="1:10" ht="21.6" customHeight="1" x14ac:dyDescent="0.3">
      <c r="A1413" s="144">
        <v>1399</v>
      </c>
      <c r="B1413" s="153" t="s">
        <v>3494</v>
      </c>
      <c r="C1413" s="109" t="s">
        <v>3495</v>
      </c>
      <c r="D1413" s="144">
        <v>136</v>
      </c>
      <c r="E1413" s="145">
        <v>-1.0771039065434791</v>
      </c>
      <c r="F1413" s="145">
        <v>1.033721668524004</v>
      </c>
      <c r="G1413" s="145">
        <v>-1.0936943725309167</v>
      </c>
      <c r="H1413" s="145">
        <v>0.98126771368515708</v>
      </c>
      <c r="I1413" s="145">
        <v>-1.555020673458001</v>
      </c>
      <c r="J1413" s="145">
        <v>-1.0396119265847972</v>
      </c>
    </row>
    <row r="1414" spans="1:10" ht="21.6" customHeight="1" x14ac:dyDescent="0.3">
      <c r="A1414" s="144">
        <v>1400</v>
      </c>
      <c r="B1414" s="153" t="s">
        <v>3496</v>
      </c>
      <c r="C1414" s="109" t="s">
        <v>3497</v>
      </c>
      <c r="D1414" s="144">
        <v>136</v>
      </c>
      <c r="E1414" s="145">
        <v>1.2033099659555053</v>
      </c>
      <c r="F1414" s="145">
        <v>-1.4889500159336406</v>
      </c>
      <c r="G1414" s="145">
        <v>0.91042172202596561</v>
      </c>
      <c r="H1414" s="145">
        <v>5.0002493332920883</v>
      </c>
      <c r="I1414" s="145">
        <v>-0.32013188312359031</v>
      </c>
      <c r="J1414" s="145">
        <v>-0.57350587692588773</v>
      </c>
    </row>
    <row r="1415" spans="1:10" ht="21.6" customHeight="1" x14ac:dyDescent="0.3">
      <c r="A1415" s="144">
        <v>1401</v>
      </c>
      <c r="B1415" s="153" t="s">
        <v>2206</v>
      </c>
      <c r="C1415" s="109" t="s">
        <v>2207</v>
      </c>
      <c r="D1415" s="144">
        <v>137</v>
      </c>
      <c r="E1415" s="145">
        <v>-1.4935688066634749</v>
      </c>
      <c r="F1415" s="145">
        <v>0.71775395415756926</v>
      </c>
      <c r="G1415" s="145">
        <v>-0.36479980442135651</v>
      </c>
      <c r="H1415" s="145">
        <v>-0.82078505785310618</v>
      </c>
      <c r="I1415" s="145">
        <v>1.3675350511854223</v>
      </c>
      <c r="J1415" s="145">
        <v>-0.5767560811506155</v>
      </c>
    </row>
    <row r="1416" spans="1:10" ht="21.6" customHeight="1" x14ac:dyDescent="0.3">
      <c r="A1416" s="144">
        <v>1402</v>
      </c>
      <c r="B1416" s="153" t="s">
        <v>2210</v>
      </c>
      <c r="C1416" s="109" t="s">
        <v>2211</v>
      </c>
      <c r="D1416" s="144">
        <v>137</v>
      </c>
      <c r="E1416" s="145">
        <v>-1.594077525149781</v>
      </c>
      <c r="F1416" s="145">
        <v>-0.54531406868515908</v>
      </c>
      <c r="G1416" s="145">
        <v>-0.27466579934367519</v>
      </c>
      <c r="H1416" s="145">
        <v>-3.2769754616427802</v>
      </c>
      <c r="I1416" s="145">
        <v>2.4481502317752066</v>
      </c>
      <c r="J1416" s="145">
        <v>-1.1087790832794961</v>
      </c>
    </row>
    <row r="1417" spans="1:10" ht="21.6" customHeight="1" x14ac:dyDescent="0.3">
      <c r="A1417" s="144">
        <v>1403</v>
      </c>
      <c r="B1417" s="153" t="s">
        <v>2214</v>
      </c>
      <c r="C1417" s="109" t="s">
        <v>2215</v>
      </c>
      <c r="D1417" s="144">
        <v>137</v>
      </c>
      <c r="E1417" s="145">
        <v>-0.74750235894292449</v>
      </c>
      <c r="F1417" s="145">
        <v>0.78014705606984136</v>
      </c>
      <c r="G1417" s="145">
        <v>6.3650678603591304E-2</v>
      </c>
      <c r="H1417" s="145">
        <v>-2.190209685536372</v>
      </c>
      <c r="I1417" s="145">
        <v>-0.45046290824552965</v>
      </c>
      <c r="J1417" s="145">
        <v>0.14220098309487167</v>
      </c>
    </row>
    <row r="1418" spans="1:10" ht="21.6" customHeight="1" x14ac:dyDescent="0.3">
      <c r="A1418" s="144">
        <v>1404</v>
      </c>
      <c r="B1418" s="153" t="s">
        <v>2218</v>
      </c>
      <c r="C1418" s="109" t="s">
        <v>2219</v>
      </c>
      <c r="D1418" s="144">
        <v>137</v>
      </c>
      <c r="E1418" s="145">
        <v>0.11693283844036886</v>
      </c>
      <c r="F1418" s="145">
        <v>-0.39731676945592631</v>
      </c>
      <c r="G1418" s="145">
        <v>-0.97635407598376145</v>
      </c>
      <c r="H1418" s="145">
        <v>-2.4839663060588042</v>
      </c>
      <c r="I1418" s="145">
        <v>0.86139769795649346</v>
      </c>
      <c r="J1418" s="145">
        <v>-0.29896107679601203</v>
      </c>
    </row>
    <row r="1419" spans="1:10" ht="21.6" customHeight="1" x14ac:dyDescent="0.3">
      <c r="A1419" s="144">
        <v>1405</v>
      </c>
      <c r="B1419" s="153" t="s">
        <v>2222</v>
      </c>
      <c r="C1419" s="109" t="s">
        <v>2223</v>
      </c>
      <c r="D1419" s="144">
        <v>137</v>
      </c>
      <c r="E1419" s="145">
        <v>-1.8044787442159009</v>
      </c>
      <c r="F1419" s="145">
        <v>-0.70141716470575222</v>
      </c>
      <c r="G1419" s="145">
        <v>-0.24042375836854846</v>
      </c>
      <c r="H1419" s="145">
        <v>-1.9740106350773139</v>
      </c>
      <c r="I1419" s="145">
        <v>-1.5495714516452939</v>
      </c>
      <c r="J1419" s="145">
        <v>-0.39075571732502368</v>
      </c>
    </row>
    <row r="1420" spans="1:10" ht="21.6" customHeight="1" x14ac:dyDescent="0.3">
      <c r="A1420" s="144">
        <v>1406</v>
      </c>
      <c r="B1420" s="153" t="s">
        <v>3498</v>
      </c>
      <c r="C1420" s="109" t="s">
        <v>3499</v>
      </c>
      <c r="D1420" s="144">
        <v>137</v>
      </c>
      <c r="E1420" s="145">
        <v>-1.6420233668494393</v>
      </c>
      <c r="F1420" s="145">
        <v>-2.9354641207499368</v>
      </c>
      <c r="G1420" s="145">
        <v>-0.9128962220986081</v>
      </c>
      <c r="H1420" s="145">
        <v>-4.6668827889930674E-2</v>
      </c>
      <c r="I1420" s="145">
        <v>-1.8537970818456573</v>
      </c>
      <c r="J1420" s="145">
        <v>-1.8816853800209019</v>
      </c>
    </row>
    <row r="1421" spans="1:10" ht="21.6" customHeight="1" x14ac:dyDescent="0.3">
      <c r="A1421" s="144">
        <v>1407</v>
      </c>
      <c r="B1421" s="153" t="s">
        <v>3500</v>
      </c>
      <c r="C1421" s="109" t="s">
        <v>3501</v>
      </c>
      <c r="D1421" s="144">
        <v>137</v>
      </c>
      <c r="E1421" s="145">
        <v>-0.41865655237805055</v>
      </c>
      <c r="F1421" s="145">
        <v>0.55324999666876162</v>
      </c>
      <c r="G1421" s="145">
        <v>1.1158916851770937</v>
      </c>
      <c r="H1421" s="145">
        <v>-3.0029691093541167</v>
      </c>
      <c r="I1421" s="145">
        <v>-1.228747919049664</v>
      </c>
      <c r="J1421" s="145">
        <v>-0.70335852661725395</v>
      </c>
    </row>
    <row r="1422" spans="1:10" ht="21.6" customHeight="1" x14ac:dyDescent="0.3">
      <c r="A1422" s="144">
        <v>1408</v>
      </c>
      <c r="B1422" s="153" t="s">
        <v>3502</v>
      </c>
      <c r="C1422" s="109" t="s">
        <v>3503</v>
      </c>
      <c r="D1422" s="144">
        <v>137</v>
      </c>
      <c r="E1422" s="145">
        <v>-0.73875033814510493</v>
      </c>
      <c r="F1422" s="145">
        <v>1.9271964641728709</v>
      </c>
      <c r="G1422" s="145">
        <v>0.67032165199920768</v>
      </c>
      <c r="H1422" s="145">
        <v>-2.0566195013218551</v>
      </c>
      <c r="I1422" s="145">
        <v>-0.96869305564063168</v>
      </c>
      <c r="J1422" s="145">
        <v>-0.73213094262906897</v>
      </c>
    </row>
    <row r="1423" spans="1:10" ht="21.6" customHeight="1" x14ac:dyDescent="0.3">
      <c r="A1423" s="144">
        <v>1409</v>
      </c>
      <c r="B1423" s="153" t="s">
        <v>3504</v>
      </c>
      <c r="C1423" s="109" t="s">
        <v>3505</v>
      </c>
      <c r="D1423" s="144">
        <v>137</v>
      </c>
      <c r="E1423" s="145">
        <v>0.13683903858283059</v>
      </c>
      <c r="F1423" s="145">
        <v>1.1663174749223351</v>
      </c>
      <c r="G1423" s="145">
        <v>-0.40917962951448117</v>
      </c>
      <c r="H1423" s="145">
        <v>0.58584290677333339</v>
      </c>
      <c r="I1423" s="145">
        <v>-1.7999531597322558</v>
      </c>
      <c r="J1423" s="145">
        <v>1.6389264214838188</v>
      </c>
    </row>
    <row r="1424" spans="1:10" ht="21.6" customHeight="1" x14ac:dyDescent="0.3">
      <c r="A1424" s="144">
        <v>1410</v>
      </c>
      <c r="B1424" s="153" t="s">
        <v>3506</v>
      </c>
      <c r="C1424" s="109" t="s">
        <v>3507</v>
      </c>
      <c r="D1424" s="144">
        <v>137</v>
      </c>
      <c r="E1424" s="145">
        <v>-0.95124541334782509</v>
      </c>
      <c r="F1424" s="145">
        <v>0.48385120763012401</v>
      </c>
      <c r="G1424" s="145">
        <v>-0.26193536754662827</v>
      </c>
      <c r="H1424" s="145">
        <v>-1.986222830415407</v>
      </c>
      <c r="I1424" s="145">
        <v>0.21714838399598985</v>
      </c>
      <c r="J1424" s="145">
        <v>-0.74034199161340974</v>
      </c>
    </row>
    <row r="1425" spans="1:10" ht="21.6" customHeight="1" x14ac:dyDescent="0.3">
      <c r="A1425" s="144">
        <v>1411</v>
      </c>
      <c r="B1425" s="153" t="s">
        <v>3508</v>
      </c>
      <c r="C1425" s="109" t="s">
        <v>3509</v>
      </c>
      <c r="D1425" s="144">
        <v>137</v>
      </c>
      <c r="E1425" s="145">
        <v>1.9130634046501491</v>
      </c>
      <c r="F1425" s="145">
        <v>0.9846639339671992</v>
      </c>
      <c r="G1425" s="145">
        <v>2.8777304977938694</v>
      </c>
      <c r="H1425" s="145">
        <v>-2.0431118746112933</v>
      </c>
      <c r="I1425" s="145">
        <v>-1.2041287109824692</v>
      </c>
      <c r="J1425" s="145">
        <v>-0.29369692698477279</v>
      </c>
    </row>
    <row r="1426" spans="1:10" ht="21.6" customHeight="1" x14ac:dyDescent="0.3">
      <c r="A1426" s="144">
        <v>1412</v>
      </c>
      <c r="B1426" s="153" t="s">
        <v>3510</v>
      </c>
      <c r="C1426" s="109" t="s">
        <v>3511</v>
      </c>
      <c r="D1426" s="144">
        <v>137</v>
      </c>
      <c r="E1426" s="145">
        <v>-0.24835221413608766</v>
      </c>
      <c r="F1426" s="145">
        <v>0.99451115569833592</v>
      </c>
      <c r="G1426" s="145">
        <v>0.4716973779539122</v>
      </c>
      <c r="H1426" s="145">
        <v>-2.1477906537540821</v>
      </c>
      <c r="I1426" s="145">
        <v>-2.8091291035992358</v>
      </c>
      <c r="J1426" s="145">
        <v>3.6420247103967878</v>
      </c>
    </row>
    <row r="1427" spans="1:10" ht="21.6" customHeight="1" x14ac:dyDescent="0.3">
      <c r="A1427" s="144">
        <v>1413</v>
      </c>
      <c r="B1427" s="153" t="s">
        <v>3512</v>
      </c>
      <c r="C1427" s="109" t="s">
        <v>3513</v>
      </c>
      <c r="D1427" s="144">
        <v>137</v>
      </c>
      <c r="E1427" s="145">
        <v>-0.97961787377296961</v>
      </c>
      <c r="F1427" s="145">
        <v>-0.71689968428547335</v>
      </c>
      <c r="G1427" s="145">
        <v>-0.76854534377764083</v>
      </c>
      <c r="H1427" s="145">
        <v>-1.9819426573071612</v>
      </c>
      <c r="I1427" s="145">
        <v>2.3656510895199121</v>
      </c>
      <c r="J1427" s="145">
        <v>-1.0870748257757614</v>
      </c>
    </row>
    <row r="1428" spans="1:10" ht="21.6" customHeight="1" x14ac:dyDescent="0.3">
      <c r="A1428" s="144">
        <v>1414</v>
      </c>
      <c r="B1428" s="153" t="s">
        <v>2226</v>
      </c>
      <c r="C1428" s="109" t="s">
        <v>2227</v>
      </c>
      <c r="D1428" s="144">
        <v>138</v>
      </c>
      <c r="E1428" s="145">
        <v>-1.0846387792555165</v>
      </c>
      <c r="F1428" s="145">
        <v>-8.635583323673196E-2</v>
      </c>
      <c r="G1428" s="145">
        <v>7.7093877141644063E-2</v>
      </c>
      <c r="H1428" s="145">
        <v>-2.0360406767963615</v>
      </c>
      <c r="I1428" s="145">
        <v>-0.90187421444496629</v>
      </c>
      <c r="J1428" s="145">
        <v>-0.91232996037130776</v>
      </c>
    </row>
    <row r="1429" spans="1:10" ht="21.6" customHeight="1" x14ac:dyDescent="0.3">
      <c r="A1429" s="144">
        <v>1415</v>
      </c>
      <c r="B1429" s="153" t="s">
        <v>2230</v>
      </c>
      <c r="C1429" s="109" t="s">
        <v>2231</v>
      </c>
      <c r="D1429" s="144">
        <v>138</v>
      </c>
      <c r="E1429" s="145">
        <v>-2.1644585327690802</v>
      </c>
      <c r="F1429" s="145">
        <v>-0.14456827964956592</v>
      </c>
      <c r="G1429" s="145">
        <v>-0.22927075539789477</v>
      </c>
      <c r="H1429" s="145">
        <v>-1.294086484634223</v>
      </c>
      <c r="I1429" s="145">
        <v>-2.4359549868854624</v>
      </c>
      <c r="J1429" s="145">
        <v>0.12843217224141046</v>
      </c>
    </row>
    <row r="1430" spans="1:10" ht="21.6" customHeight="1" x14ac:dyDescent="0.3">
      <c r="A1430" s="144">
        <v>1416</v>
      </c>
      <c r="B1430" s="153" t="s">
        <v>2234</v>
      </c>
      <c r="C1430" s="109" t="s">
        <v>2235</v>
      </c>
      <c r="D1430" s="144">
        <v>138</v>
      </c>
      <c r="E1430" s="145">
        <v>1.2390685742776117</v>
      </c>
      <c r="F1430" s="145">
        <v>1.5085776417086871</v>
      </c>
      <c r="G1430" s="145">
        <v>-1.1110192074973455</v>
      </c>
      <c r="H1430" s="145">
        <v>5.1003698753194655</v>
      </c>
      <c r="I1430" s="145">
        <v>3.7081405683421154</v>
      </c>
      <c r="J1430" s="145">
        <v>9.8458837558822925</v>
      </c>
    </row>
    <row r="1431" spans="1:10" ht="21.6" customHeight="1" x14ac:dyDescent="0.3">
      <c r="A1431" s="144">
        <v>1417</v>
      </c>
      <c r="B1431" s="153" t="s">
        <v>2238</v>
      </c>
      <c r="C1431" s="109" t="s">
        <v>2239</v>
      </c>
      <c r="D1431" s="144">
        <v>138</v>
      </c>
      <c r="E1431" s="145">
        <v>-0.68529164601081571</v>
      </c>
      <c r="F1431" s="145">
        <v>1.1657110472921859</v>
      </c>
      <c r="G1431" s="145">
        <v>-0.24086642632653787</v>
      </c>
      <c r="H1431" s="145">
        <v>-1.1181486674683005</v>
      </c>
      <c r="I1431" s="145">
        <v>1.3211559387522394</v>
      </c>
      <c r="J1431" s="145">
        <v>0.39303791421293771</v>
      </c>
    </row>
    <row r="1432" spans="1:10" ht="21.6" customHeight="1" x14ac:dyDescent="0.3">
      <c r="A1432" s="144">
        <v>1418</v>
      </c>
      <c r="B1432" s="153" t="s">
        <v>3514</v>
      </c>
      <c r="C1432" s="109" t="s">
        <v>3515</v>
      </c>
      <c r="D1432" s="144">
        <v>138</v>
      </c>
      <c r="E1432" s="145">
        <v>-0.90633409058790815</v>
      </c>
      <c r="F1432" s="145">
        <v>-0.61068605095910444</v>
      </c>
      <c r="G1432" s="145">
        <v>-3.3450328565481691E-2</v>
      </c>
      <c r="H1432" s="145">
        <v>-1.8014754448618586</v>
      </c>
      <c r="I1432" s="145">
        <v>9.5594397928960295E-3</v>
      </c>
      <c r="J1432" s="145">
        <v>-1.4180748999164152</v>
      </c>
    </row>
    <row r="1433" spans="1:10" ht="21.6" customHeight="1" x14ac:dyDescent="0.3">
      <c r="A1433" s="144">
        <v>1419</v>
      </c>
      <c r="B1433" s="153" t="s">
        <v>3516</v>
      </c>
      <c r="C1433" s="109" t="s">
        <v>3517</v>
      </c>
      <c r="D1433" s="144">
        <v>138</v>
      </c>
      <c r="E1433" s="145">
        <v>-1.1342598441689655</v>
      </c>
      <c r="F1433" s="145">
        <v>0.42172542193951323</v>
      </c>
      <c r="G1433" s="145">
        <v>-0.60934351384885432</v>
      </c>
      <c r="H1433" s="145">
        <v>-2.4770609517034399</v>
      </c>
      <c r="I1433" s="145">
        <v>5.6069188905534384</v>
      </c>
      <c r="J1433" s="145">
        <v>-1.6214207382630821</v>
      </c>
    </row>
    <row r="1434" spans="1:10" ht="21.6" customHeight="1" x14ac:dyDescent="0.3">
      <c r="A1434" s="144">
        <v>1420</v>
      </c>
      <c r="B1434" s="153" t="s">
        <v>3518</v>
      </c>
      <c r="C1434" s="109" t="s">
        <v>3519</v>
      </c>
      <c r="D1434" s="144">
        <v>138</v>
      </c>
      <c r="E1434" s="145">
        <v>1.3283565318201775</v>
      </c>
      <c r="F1434" s="145">
        <v>1.4326426226588989</v>
      </c>
      <c r="G1434" s="145">
        <v>-0.47728955474024093</v>
      </c>
      <c r="H1434" s="145">
        <v>4.3447959350381415</v>
      </c>
      <c r="I1434" s="145">
        <v>3.2719280149971932</v>
      </c>
      <c r="J1434" s="145">
        <v>8.2180308959599095</v>
      </c>
    </row>
    <row r="1435" spans="1:10" ht="21.6" customHeight="1" x14ac:dyDescent="0.3">
      <c r="A1435" s="144">
        <v>1421</v>
      </c>
      <c r="B1435" s="153" t="s">
        <v>3520</v>
      </c>
      <c r="C1435" s="109" t="s">
        <v>3521</v>
      </c>
      <c r="D1435" s="144">
        <v>138</v>
      </c>
      <c r="E1435" s="145">
        <v>5.9716215507264248E-2</v>
      </c>
      <c r="F1435" s="145">
        <v>-0.18035630805599528</v>
      </c>
      <c r="G1435" s="145">
        <v>-1.2969672474060638</v>
      </c>
      <c r="H1435" s="145">
        <v>8.3153526887531424</v>
      </c>
      <c r="I1435" s="145">
        <v>8.913680423121384E-2</v>
      </c>
      <c r="J1435" s="145">
        <v>-4.470424084277405</v>
      </c>
    </row>
    <row r="1436" spans="1:10" ht="21.6" customHeight="1" x14ac:dyDescent="0.3">
      <c r="A1436" s="144">
        <v>1422</v>
      </c>
      <c r="B1436" s="153" t="s">
        <v>3522</v>
      </c>
      <c r="C1436" s="109" t="s">
        <v>3523</v>
      </c>
      <c r="D1436" s="144">
        <v>138</v>
      </c>
      <c r="E1436" s="145">
        <v>4.1098660753832901</v>
      </c>
      <c r="F1436" s="145">
        <v>-1.1537107214663396</v>
      </c>
      <c r="G1436" s="145">
        <v>-1.0770486758470659</v>
      </c>
      <c r="H1436" s="145">
        <v>3.9722340649651877</v>
      </c>
      <c r="I1436" s="145">
        <v>-0.59381585734251341</v>
      </c>
      <c r="J1436" s="145">
        <v>1.6357792457246374</v>
      </c>
    </row>
    <row r="1437" spans="1:10" ht="21.6" customHeight="1" x14ac:dyDescent="0.3">
      <c r="A1437" s="144">
        <v>1423</v>
      </c>
      <c r="B1437" s="153" t="s">
        <v>2242</v>
      </c>
      <c r="C1437" s="109" t="s">
        <v>2243</v>
      </c>
      <c r="D1437" s="144">
        <v>139</v>
      </c>
      <c r="E1437" s="145">
        <v>1.6507598974272044</v>
      </c>
      <c r="F1437" s="145">
        <v>0.24276899298660626</v>
      </c>
      <c r="G1437" s="145">
        <v>-1.2916547542953081</v>
      </c>
      <c r="H1437" s="145">
        <v>5.7370692550347808</v>
      </c>
      <c r="I1437" s="145">
        <v>2.3640791992552437</v>
      </c>
      <c r="J1437" s="145">
        <v>5.6938794725751798</v>
      </c>
    </row>
    <row r="1438" spans="1:10" ht="21.6" customHeight="1" x14ac:dyDescent="0.3">
      <c r="A1438" s="144">
        <v>1424</v>
      </c>
      <c r="B1438" s="153" t="s">
        <v>2246</v>
      </c>
      <c r="C1438" s="109" t="s">
        <v>2247</v>
      </c>
      <c r="D1438" s="144">
        <v>139</v>
      </c>
      <c r="E1438" s="145">
        <v>-1.8778076463662852</v>
      </c>
      <c r="F1438" s="145">
        <v>-1.1547064784116006</v>
      </c>
      <c r="G1438" s="145">
        <v>-0.38766759855027377</v>
      </c>
      <c r="H1438" s="145">
        <v>0.4313381089779611</v>
      </c>
      <c r="I1438" s="145">
        <v>-0.97158117021283918</v>
      </c>
      <c r="J1438" s="145">
        <v>-0.33984647281216823</v>
      </c>
    </row>
    <row r="1439" spans="1:10" ht="21.6" customHeight="1" x14ac:dyDescent="0.3">
      <c r="A1439" s="144">
        <v>1425</v>
      </c>
      <c r="B1439" s="153" t="s">
        <v>2250</v>
      </c>
      <c r="C1439" s="109" t="s">
        <v>2251</v>
      </c>
      <c r="D1439" s="144">
        <v>139</v>
      </c>
      <c r="E1439" s="145">
        <v>0.22163692613668409</v>
      </c>
      <c r="F1439" s="145">
        <v>-1.1138590525022098</v>
      </c>
      <c r="G1439" s="145">
        <v>-0.81271530942653425</v>
      </c>
      <c r="H1439" s="145">
        <v>-1.4814650765194632</v>
      </c>
      <c r="I1439" s="145">
        <v>-2.4051901597908301</v>
      </c>
      <c r="J1439" s="145">
        <v>3.5969294325875187E-2</v>
      </c>
    </row>
    <row r="1440" spans="1:10" ht="21.6" customHeight="1" x14ac:dyDescent="0.3">
      <c r="A1440" s="144">
        <v>1426</v>
      </c>
      <c r="B1440" s="153" t="s">
        <v>2254</v>
      </c>
      <c r="C1440" s="109" t="s">
        <v>2255</v>
      </c>
      <c r="D1440" s="144">
        <v>139</v>
      </c>
      <c r="E1440" s="145">
        <v>-0.29737621250810697</v>
      </c>
      <c r="F1440" s="145">
        <v>1.2133940625309234</v>
      </c>
      <c r="G1440" s="145">
        <v>-0.35802054377645631</v>
      </c>
      <c r="H1440" s="145">
        <v>1.5732645884483034</v>
      </c>
      <c r="I1440" s="145">
        <v>4.3746140204485258</v>
      </c>
      <c r="J1440" s="145">
        <v>1.9208826931892518</v>
      </c>
    </row>
    <row r="1441" spans="1:10" ht="21.6" customHeight="1" x14ac:dyDescent="0.3">
      <c r="A1441" s="144">
        <v>1427</v>
      </c>
      <c r="B1441" s="153" t="s">
        <v>2258</v>
      </c>
      <c r="C1441" s="109" t="s">
        <v>2259</v>
      </c>
      <c r="D1441" s="144">
        <v>139</v>
      </c>
      <c r="E1441" s="145">
        <v>-0.21976377472314512</v>
      </c>
      <c r="F1441" s="145">
        <v>1.4926791743015626</v>
      </c>
      <c r="G1441" s="145">
        <v>-0.22492937748564512</v>
      </c>
      <c r="H1441" s="145">
        <v>2.1088961419450896</v>
      </c>
      <c r="I1441" s="145">
        <v>2.6062787441350252</v>
      </c>
      <c r="J1441" s="145">
        <v>1.1371347599741983</v>
      </c>
    </row>
    <row r="1442" spans="1:10" ht="21.6" customHeight="1" x14ac:dyDescent="0.3">
      <c r="A1442" s="144">
        <v>1428</v>
      </c>
      <c r="B1442" s="153" t="s">
        <v>3524</v>
      </c>
      <c r="C1442" s="109" t="s">
        <v>3525</v>
      </c>
      <c r="D1442" s="144">
        <v>139</v>
      </c>
      <c r="E1442" s="145">
        <v>-0.41172429245642761</v>
      </c>
      <c r="F1442" s="145">
        <v>0.19979422751770404</v>
      </c>
      <c r="G1442" s="145">
        <v>7.7123428506626235E-2</v>
      </c>
      <c r="H1442" s="145">
        <v>-2.7326185107712369</v>
      </c>
      <c r="I1442" s="145">
        <v>1.6894925627015462</v>
      </c>
      <c r="J1442" s="145">
        <v>-1.0770154288546727</v>
      </c>
    </row>
    <row r="1443" spans="1:10" ht="21.6" customHeight="1" x14ac:dyDescent="0.3">
      <c r="A1443" s="144">
        <v>1429</v>
      </c>
      <c r="B1443" s="153" t="s">
        <v>3526</v>
      </c>
      <c r="C1443" s="109" t="s">
        <v>3527</v>
      </c>
      <c r="D1443" s="144">
        <v>139</v>
      </c>
      <c r="E1443" s="145">
        <v>-0.77776878750786549</v>
      </c>
      <c r="F1443" s="145">
        <v>0.96558993367192469</v>
      </c>
      <c r="G1443" s="145">
        <v>0.10199689668753265</v>
      </c>
      <c r="H1443" s="145">
        <v>-4.5260258544358791</v>
      </c>
      <c r="I1443" s="145">
        <v>6.936620222785491</v>
      </c>
      <c r="J1443" s="145">
        <v>-2.349114873037355</v>
      </c>
    </row>
    <row r="1444" spans="1:10" ht="21.6" customHeight="1" x14ac:dyDescent="0.3">
      <c r="A1444" s="144">
        <v>1430</v>
      </c>
      <c r="B1444" s="153" t="s">
        <v>3528</v>
      </c>
      <c r="C1444" s="109" t="s">
        <v>3529</v>
      </c>
      <c r="D1444" s="144">
        <v>139</v>
      </c>
      <c r="E1444" s="145">
        <v>-0.34816007756476275</v>
      </c>
      <c r="F1444" s="145">
        <v>0.3748736153358162</v>
      </c>
      <c r="G1444" s="145">
        <v>-0.97235040325240241</v>
      </c>
      <c r="H1444" s="145">
        <v>-1.4098071022524827</v>
      </c>
      <c r="I1444" s="145">
        <v>0.26465221915650405</v>
      </c>
      <c r="J1444" s="145">
        <v>0.27471128123036748</v>
      </c>
    </row>
    <row r="1445" spans="1:10" ht="21.6" customHeight="1" x14ac:dyDescent="0.3">
      <c r="A1445" s="144">
        <v>1431</v>
      </c>
      <c r="B1445" s="153" t="s">
        <v>3530</v>
      </c>
      <c r="C1445" s="109" t="s">
        <v>3531</v>
      </c>
      <c r="D1445" s="144">
        <v>139</v>
      </c>
      <c r="E1445" s="145">
        <v>0.86840763943662591</v>
      </c>
      <c r="F1445" s="145">
        <v>1.5316067782618952</v>
      </c>
      <c r="G1445" s="145">
        <v>-0.8800409110254741</v>
      </c>
      <c r="H1445" s="145">
        <v>6.3990302148995104</v>
      </c>
      <c r="I1445" s="145">
        <v>3.9204525426976256</v>
      </c>
      <c r="J1445" s="145">
        <v>9.2192224891719441</v>
      </c>
    </row>
    <row r="1446" spans="1:10" ht="21.6" customHeight="1" x14ac:dyDescent="0.3">
      <c r="A1446" s="144">
        <v>1432</v>
      </c>
      <c r="B1446" s="153" t="s">
        <v>3532</v>
      </c>
      <c r="C1446" s="109" t="s">
        <v>3533</v>
      </c>
      <c r="D1446" s="144">
        <v>139</v>
      </c>
      <c r="E1446" s="145">
        <v>3.0682625317549497</v>
      </c>
      <c r="F1446" s="145">
        <v>0.84559028828783478</v>
      </c>
      <c r="G1446" s="145">
        <v>-1.0931828391795866</v>
      </c>
      <c r="H1446" s="145">
        <v>-0.24143786292733285</v>
      </c>
      <c r="I1446" s="145">
        <v>2.348119444758507</v>
      </c>
      <c r="J1446" s="145">
        <v>1.5674090513307364</v>
      </c>
    </row>
    <row r="1447" spans="1:10" ht="21.6" customHeight="1" x14ac:dyDescent="0.3">
      <c r="A1447" s="144">
        <v>1433</v>
      </c>
      <c r="B1447" s="153" t="s">
        <v>3534</v>
      </c>
      <c r="C1447" s="109" t="s">
        <v>3535</v>
      </c>
      <c r="D1447" s="144">
        <v>139</v>
      </c>
      <c r="E1447" s="145">
        <v>3.1113382395229028</v>
      </c>
      <c r="F1447" s="145">
        <v>1.2287364092848714</v>
      </c>
      <c r="G1447" s="145">
        <v>1.768343080311511</v>
      </c>
      <c r="H1447" s="145">
        <v>-1.5888051318995986</v>
      </c>
      <c r="I1447" s="145">
        <v>-0.68595144268497799</v>
      </c>
      <c r="J1447" s="145">
        <v>0.17666695254245807</v>
      </c>
    </row>
    <row r="1448" spans="1:10" ht="21.6" customHeight="1" x14ac:dyDescent="0.3">
      <c r="A1448" s="144">
        <v>1434</v>
      </c>
      <c r="B1448" s="153" t="s">
        <v>3536</v>
      </c>
      <c r="C1448" s="109" t="s">
        <v>3537</v>
      </c>
      <c r="D1448" s="144">
        <v>139</v>
      </c>
      <c r="E1448" s="145">
        <v>0.89060536093941067</v>
      </c>
      <c r="F1448" s="145">
        <v>2.4533534883886654E-2</v>
      </c>
      <c r="G1448" s="145">
        <v>1.2324994885709661</v>
      </c>
      <c r="H1448" s="145">
        <v>-0.90300697251692996</v>
      </c>
      <c r="I1448" s="145">
        <v>-1.3169588629127342</v>
      </c>
      <c r="J1448" s="145">
        <v>1.6945610300054996</v>
      </c>
    </row>
    <row r="1449" spans="1:10" ht="21.6" customHeight="1" x14ac:dyDescent="0.3">
      <c r="A1449" s="144">
        <v>1435</v>
      </c>
      <c r="B1449" s="153" t="s">
        <v>3538</v>
      </c>
      <c r="C1449" s="109" t="s">
        <v>3539</v>
      </c>
      <c r="D1449" s="144">
        <v>139</v>
      </c>
      <c r="E1449" s="145">
        <v>-1.9146369132307335</v>
      </c>
      <c r="F1449" s="145">
        <v>-0.27255173935450039</v>
      </c>
      <c r="G1449" s="145">
        <v>-3.7070602291571664E-2</v>
      </c>
      <c r="H1449" s="145">
        <v>-0.92583878637499162</v>
      </c>
      <c r="I1449" s="145">
        <v>-1.6634640014398343</v>
      </c>
      <c r="J1449" s="145">
        <v>2.4793557380135582</v>
      </c>
    </row>
    <row r="1450" spans="1:10" ht="21.6" customHeight="1" x14ac:dyDescent="0.3">
      <c r="A1450" s="144">
        <v>1436</v>
      </c>
      <c r="B1450" s="153" t="s">
        <v>2262</v>
      </c>
      <c r="C1450" s="109" t="s">
        <v>2263</v>
      </c>
      <c r="D1450" s="144">
        <v>140</v>
      </c>
      <c r="E1450" s="145">
        <v>-0.66910914139472899</v>
      </c>
      <c r="F1450" s="145">
        <v>-1.3716726550402134</v>
      </c>
      <c r="G1450" s="145">
        <v>1.1505321123262773</v>
      </c>
      <c r="H1450" s="145">
        <v>-2.0540668905598083</v>
      </c>
      <c r="I1450" s="145">
        <v>-0.83129202283873127</v>
      </c>
      <c r="J1450" s="145">
        <v>-1.5935722345257235</v>
      </c>
    </row>
    <row r="1451" spans="1:10" ht="21.6" customHeight="1" x14ac:dyDescent="0.3">
      <c r="A1451" s="144">
        <v>1437</v>
      </c>
      <c r="B1451" s="153" t="s">
        <v>3540</v>
      </c>
      <c r="C1451" s="109" t="s">
        <v>3541</v>
      </c>
      <c r="D1451" s="144">
        <v>140</v>
      </c>
      <c r="E1451" s="145">
        <v>-0.4870181413808059</v>
      </c>
      <c r="F1451" s="145">
        <v>0.67305077137418867</v>
      </c>
      <c r="G1451" s="145">
        <v>-1.0022620595245824</v>
      </c>
      <c r="H1451" s="145">
        <v>8.9344847945815697</v>
      </c>
      <c r="I1451" s="145">
        <v>-0.38890679762972469</v>
      </c>
      <c r="J1451" s="145">
        <v>-6.79051339404631</v>
      </c>
    </row>
    <row r="1452" spans="1:10" ht="21.6" customHeight="1" x14ac:dyDescent="0.3">
      <c r="A1452" s="144">
        <v>1438</v>
      </c>
      <c r="B1452" s="153" t="s">
        <v>3542</v>
      </c>
      <c r="C1452" s="109" t="s">
        <v>3543</v>
      </c>
      <c r="D1452" s="144">
        <v>140</v>
      </c>
      <c r="E1452" s="145">
        <v>-1.4686615545893082</v>
      </c>
      <c r="F1452" s="145">
        <v>-1.7505880186182208</v>
      </c>
      <c r="G1452" s="145">
        <v>0.95087613750489597</v>
      </c>
      <c r="H1452" s="145">
        <v>-1.7667814261995951</v>
      </c>
      <c r="I1452" s="145">
        <v>-0.93038291175219734</v>
      </c>
      <c r="J1452" s="145">
        <v>-0.33333670356452172</v>
      </c>
    </row>
    <row r="1453" spans="1:10" ht="21.6" customHeight="1" x14ac:dyDescent="0.3">
      <c r="A1453" s="144">
        <v>1439</v>
      </c>
      <c r="B1453" s="153" t="s">
        <v>3544</v>
      </c>
      <c r="C1453" s="109" t="s">
        <v>3545</v>
      </c>
      <c r="D1453" s="144">
        <v>140</v>
      </c>
      <c r="E1453" s="145">
        <v>0.73068362060373981</v>
      </c>
      <c r="F1453" s="145">
        <v>-1.1090853397563394</v>
      </c>
      <c r="G1453" s="145">
        <v>0.9612705775705872</v>
      </c>
      <c r="H1453" s="145">
        <v>0.46835923058094153</v>
      </c>
      <c r="I1453" s="145">
        <v>-2.3359578793377769</v>
      </c>
      <c r="J1453" s="145">
        <v>3.9518541019208815</v>
      </c>
    </row>
    <row r="1454" spans="1:10" ht="21.6" customHeight="1" x14ac:dyDescent="0.3">
      <c r="A1454" s="144">
        <v>1440</v>
      </c>
      <c r="B1454" s="153" t="s">
        <v>3546</v>
      </c>
      <c r="C1454" s="109" t="s">
        <v>3547</v>
      </c>
      <c r="D1454" s="144">
        <v>140</v>
      </c>
      <c r="E1454" s="145">
        <v>0.21067656917411032</v>
      </c>
      <c r="F1454" s="145">
        <v>1.690356986309842</v>
      </c>
      <c r="G1454" s="145">
        <v>-0.20898576085783493</v>
      </c>
      <c r="H1454" s="145">
        <v>-1.5481332404368446</v>
      </c>
      <c r="I1454" s="145">
        <v>0.70371754684342658</v>
      </c>
      <c r="J1454" s="145">
        <v>-1.3967705509664992</v>
      </c>
    </row>
    <row r="1455" spans="1:10" ht="21.6" customHeight="1" x14ac:dyDescent="0.3">
      <c r="A1455" s="144">
        <v>1441</v>
      </c>
      <c r="B1455" s="153" t="s">
        <v>3548</v>
      </c>
      <c r="C1455" s="109" t="s">
        <v>3549</v>
      </c>
      <c r="D1455" s="144">
        <v>140</v>
      </c>
      <c r="E1455" s="145">
        <v>-1.4638992249771721</v>
      </c>
      <c r="F1455" s="145">
        <v>-1.9802799195914547</v>
      </c>
      <c r="G1455" s="145">
        <v>2.5997207596862744</v>
      </c>
      <c r="H1455" s="145">
        <v>-1.0078337168734193</v>
      </c>
      <c r="I1455" s="145">
        <v>-2.7848177805411605</v>
      </c>
      <c r="J1455" s="145">
        <v>-5.3561989036409408E-2</v>
      </c>
    </row>
    <row r="1456" spans="1:10" ht="21.6" customHeight="1" x14ac:dyDescent="0.3">
      <c r="A1456" s="144">
        <v>1442</v>
      </c>
      <c r="B1456" s="153" t="s">
        <v>3550</v>
      </c>
      <c r="C1456" s="109" t="s">
        <v>3551</v>
      </c>
      <c r="D1456" s="144">
        <v>140</v>
      </c>
      <c r="E1456" s="145">
        <v>-2.0112876556851695</v>
      </c>
      <c r="F1456" s="145">
        <v>6.7771386947355183E-2</v>
      </c>
      <c r="G1456" s="145">
        <v>8.1988357897216257E-2</v>
      </c>
      <c r="H1456" s="145">
        <v>-0.99583312301642279</v>
      </c>
      <c r="I1456" s="145">
        <v>-0.78048519303516517</v>
      </c>
      <c r="J1456" s="145">
        <v>0.46575373010215532</v>
      </c>
    </row>
    <row r="1457" spans="1:10" ht="21.6" customHeight="1" x14ac:dyDescent="0.3">
      <c r="A1457" s="144">
        <v>1443</v>
      </c>
      <c r="B1457" s="153" t="s">
        <v>3552</v>
      </c>
      <c r="C1457" s="109" t="s">
        <v>3553</v>
      </c>
      <c r="D1457" s="144">
        <v>140</v>
      </c>
      <c r="E1457" s="145">
        <v>-1.4461441197025957</v>
      </c>
      <c r="F1457" s="145">
        <v>0.40779050264371863</v>
      </c>
      <c r="G1457" s="145">
        <v>-0.1461559554843761</v>
      </c>
      <c r="H1457" s="145">
        <v>2.1239140786327413</v>
      </c>
      <c r="I1457" s="145">
        <v>-1.5099508319723771</v>
      </c>
      <c r="J1457" s="145">
        <v>-1.9632383571152152</v>
      </c>
    </row>
    <row r="1458" spans="1:10" ht="21.6" customHeight="1" x14ac:dyDescent="0.3">
      <c r="A1458" s="144">
        <v>1444</v>
      </c>
      <c r="B1458" s="153" t="s">
        <v>3554</v>
      </c>
      <c r="C1458" s="109" t="s">
        <v>3555</v>
      </c>
      <c r="D1458" s="144">
        <v>140</v>
      </c>
      <c r="E1458" s="145">
        <v>-0.38242993723272922</v>
      </c>
      <c r="F1458" s="145">
        <v>0.82689214414143719</v>
      </c>
      <c r="G1458" s="145">
        <v>-1.0743667181347893E-2</v>
      </c>
      <c r="H1458" s="145">
        <v>-4.3486372464493197</v>
      </c>
      <c r="I1458" s="145">
        <v>7.1990972870519752</v>
      </c>
      <c r="J1458" s="145">
        <v>-2.4965040576886079</v>
      </c>
    </row>
    <row r="1459" spans="1:10" ht="21.6" customHeight="1" x14ac:dyDescent="0.3">
      <c r="A1459" s="144">
        <v>1445</v>
      </c>
      <c r="B1459" s="153" t="s">
        <v>3556</v>
      </c>
      <c r="C1459" s="109" t="s">
        <v>3557</v>
      </c>
      <c r="D1459" s="144">
        <v>140</v>
      </c>
      <c r="E1459" s="145">
        <v>3.6126081235535499</v>
      </c>
      <c r="F1459" s="145">
        <v>4.146667483862263</v>
      </c>
      <c r="G1459" s="145">
        <v>2.1420648187669067</v>
      </c>
      <c r="H1459" s="145">
        <v>2.8445911808175097</v>
      </c>
      <c r="I1459" s="145">
        <v>0.44674313972412316</v>
      </c>
      <c r="J1459" s="145">
        <v>-1.2990266369874157</v>
      </c>
    </row>
    <row r="1460" spans="1:10" ht="21.6" customHeight="1" x14ac:dyDescent="0.3">
      <c r="A1460" s="144">
        <v>1446</v>
      </c>
      <c r="B1460" s="153" t="s">
        <v>2266</v>
      </c>
      <c r="C1460" s="109" t="s">
        <v>2267</v>
      </c>
      <c r="D1460" s="144">
        <v>141</v>
      </c>
      <c r="E1460" s="145">
        <v>-0.64215492567811239</v>
      </c>
      <c r="F1460" s="145">
        <v>-0.77983547861380054</v>
      </c>
      <c r="G1460" s="145">
        <v>-0.75766650913304701</v>
      </c>
      <c r="H1460" s="145">
        <v>-1.5334531212297993</v>
      </c>
      <c r="I1460" s="145">
        <v>2.3021096699700578</v>
      </c>
      <c r="J1460" s="145">
        <v>-1.2151532884749163</v>
      </c>
    </row>
    <row r="1461" spans="1:10" ht="21.6" customHeight="1" x14ac:dyDescent="0.3">
      <c r="A1461" s="144">
        <v>1447</v>
      </c>
      <c r="B1461" s="153" t="s">
        <v>2270</v>
      </c>
      <c r="C1461" s="109" t="s">
        <v>2271</v>
      </c>
      <c r="D1461" s="144">
        <v>141</v>
      </c>
      <c r="E1461" s="145">
        <v>-0.88863912030860626</v>
      </c>
      <c r="F1461" s="145">
        <v>-1.0114936541161494</v>
      </c>
      <c r="G1461" s="145">
        <v>-0.75229259865869191</v>
      </c>
      <c r="H1461" s="145">
        <v>1.3662990765946297</v>
      </c>
      <c r="I1461" s="145">
        <v>-1.7517839144978531</v>
      </c>
      <c r="J1461" s="145">
        <v>-1.5022410741409431</v>
      </c>
    </row>
    <row r="1462" spans="1:10" ht="21.6" customHeight="1" x14ac:dyDescent="0.3">
      <c r="A1462" s="144">
        <v>1448</v>
      </c>
      <c r="B1462" s="153" t="s">
        <v>2274</v>
      </c>
      <c r="C1462" s="109" t="s">
        <v>2275</v>
      </c>
      <c r="D1462" s="144">
        <v>141</v>
      </c>
      <c r="E1462" s="145">
        <v>-0.65692116311597037</v>
      </c>
      <c r="F1462" s="145">
        <v>0.51905722480072525</v>
      </c>
      <c r="G1462" s="145">
        <v>-1.1835079965755593</v>
      </c>
      <c r="H1462" s="145">
        <v>6.5426991072938181</v>
      </c>
      <c r="I1462" s="145">
        <v>1.81943340289793</v>
      </c>
      <c r="J1462" s="145">
        <v>2.5494286076132613</v>
      </c>
    </row>
    <row r="1463" spans="1:10" ht="21.6" customHeight="1" x14ac:dyDescent="0.3">
      <c r="A1463" s="144">
        <v>1449</v>
      </c>
      <c r="B1463" s="153" t="s">
        <v>2278</v>
      </c>
      <c r="C1463" s="109" t="s">
        <v>2279</v>
      </c>
      <c r="D1463" s="144">
        <v>141</v>
      </c>
      <c r="E1463" s="145">
        <v>0.49557970590243505</v>
      </c>
      <c r="F1463" s="145">
        <v>1.810954559237876</v>
      </c>
      <c r="G1463" s="145">
        <v>-0.97056207317047449</v>
      </c>
      <c r="H1463" s="145">
        <v>7.3195512270709084</v>
      </c>
      <c r="I1463" s="145">
        <v>2.627448492621141</v>
      </c>
      <c r="J1463" s="145">
        <v>2.6605043491671956</v>
      </c>
    </row>
    <row r="1464" spans="1:10" ht="21.6" customHeight="1" x14ac:dyDescent="0.3">
      <c r="A1464" s="144">
        <v>1450</v>
      </c>
      <c r="B1464" s="153" t="s">
        <v>2282</v>
      </c>
      <c r="C1464" s="109" t="s">
        <v>2283</v>
      </c>
      <c r="D1464" s="144">
        <v>141</v>
      </c>
      <c r="E1464" s="145">
        <v>-2.239130496338313</v>
      </c>
      <c r="F1464" s="145">
        <v>-1.4245997825352217</v>
      </c>
      <c r="G1464" s="145">
        <v>-0.6908273271120986</v>
      </c>
      <c r="H1464" s="145">
        <v>0.70074466842038696</v>
      </c>
      <c r="I1464" s="145">
        <v>-1.8867020978953368</v>
      </c>
      <c r="J1464" s="145">
        <v>-0.38094525810368884</v>
      </c>
    </row>
    <row r="1465" spans="1:10" ht="21.6" customHeight="1" x14ac:dyDescent="0.3">
      <c r="A1465" s="144">
        <v>1451</v>
      </c>
      <c r="B1465" s="153" t="s">
        <v>2286</v>
      </c>
      <c r="C1465" s="109" t="s">
        <v>2287</v>
      </c>
      <c r="D1465" s="144">
        <v>141</v>
      </c>
      <c r="E1465" s="145">
        <v>1.7116529013383854</v>
      </c>
      <c r="F1465" s="145">
        <v>-0.67029681975529742</v>
      </c>
      <c r="G1465" s="145">
        <v>1.7089477370032355</v>
      </c>
      <c r="H1465" s="145">
        <v>-1.2897957388370411</v>
      </c>
      <c r="I1465" s="145">
        <v>-0.89557698362709126</v>
      </c>
      <c r="J1465" s="145">
        <v>-0.99392762535427348</v>
      </c>
    </row>
    <row r="1466" spans="1:10" ht="21.6" customHeight="1" x14ac:dyDescent="0.3">
      <c r="A1466" s="144">
        <v>1452</v>
      </c>
      <c r="B1466" s="153" t="s">
        <v>3558</v>
      </c>
      <c r="C1466" s="109" t="s">
        <v>3559</v>
      </c>
      <c r="D1466" s="144">
        <v>141</v>
      </c>
      <c r="E1466" s="145">
        <v>-1.9709566586616418</v>
      </c>
      <c r="F1466" s="145">
        <v>0.48580616220568396</v>
      </c>
      <c r="G1466" s="145">
        <v>8.6012820406372592E-2</v>
      </c>
      <c r="H1466" s="145">
        <v>-1.687279864018514</v>
      </c>
      <c r="I1466" s="145">
        <v>-2.3852356311883267</v>
      </c>
      <c r="J1466" s="145">
        <v>1.2571855790752422</v>
      </c>
    </row>
    <row r="1467" spans="1:10" ht="21.6" customHeight="1" x14ac:dyDescent="0.3">
      <c r="A1467" s="144">
        <v>1453</v>
      </c>
      <c r="B1467" s="153" t="s">
        <v>3560</v>
      </c>
      <c r="C1467" s="109" t="s">
        <v>3561</v>
      </c>
      <c r="D1467" s="144">
        <v>141</v>
      </c>
      <c r="E1467" s="145">
        <v>1.0806245664634708</v>
      </c>
      <c r="F1467" s="145">
        <v>-0.64446044823951376</v>
      </c>
      <c r="G1467" s="145">
        <v>3.080984148621325</v>
      </c>
      <c r="H1467" s="145">
        <v>-2.5994725839532182</v>
      </c>
      <c r="I1467" s="145">
        <v>-2.7900865459466537</v>
      </c>
      <c r="J1467" s="145">
        <v>0.40607244064627085</v>
      </c>
    </row>
    <row r="1468" spans="1:10" ht="21.6" customHeight="1" x14ac:dyDescent="0.3">
      <c r="A1468" s="144">
        <v>1454</v>
      </c>
      <c r="B1468" s="153" t="s">
        <v>3562</v>
      </c>
      <c r="C1468" s="109" t="s">
        <v>3563</v>
      </c>
      <c r="D1468" s="144">
        <v>141</v>
      </c>
      <c r="E1468" s="145">
        <v>-0.33953956650419848</v>
      </c>
      <c r="F1468" s="145">
        <v>-0.11098060977878776</v>
      </c>
      <c r="G1468" s="145">
        <v>1.8013749843539502</v>
      </c>
      <c r="H1468" s="145">
        <v>-1.7880698392126257</v>
      </c>
      <c r="I1468" s="145">
        <v>-2.0316173538548115</v>
      </c>
      <c r="J1468" s="145">
        <v>-0.34583982675642777</v>
      </c>
    </row>
    <row r="1469" spans="1:10" ht="21.6" customHeight="1" x14ac:dyDescent="0.3">
      <c r="A1469" s="144">
        <v>1455</v>
      </c>
      <c r="B1469" s="153" t="s">
        <v>3564</v>
      </c>
      <c r="C1469" s="109" t="s">
        <v>3565</v>
      </c>
      <c r="D1469" s="144">
        <v>141</v>
      </c>
      <c r="E1469" s="145">
        <v>0.38316876222526725</v>
      </c>
      <c r="F1469" s="145">
        <v>-0.14389277010622892</v>
      </c>
      <c r="G1469" s="145">
        <v>3.0083829229914145</v>
      </c>
      <c r="H1469" s="145">
        <v>-2.8886217519302209</v>
      </c>
      <c r="I1469" s="145">
        <v>-4.4039820048124794</v>
      </c>
      <c r="J1469" s="145">
        <v>1.5836960180303932</v>
      </c>
    </row>
    <row r="1470" spans="1:10" ht="21.6" customHeight="1" x14ac:dyDescent="0.3">
      <c r="A1470" s="144">
        <v>1456</v>
      </c>
      <c r="B1470" s="153" t="s">
        <v>3566</v>
      </c>
      <c r="C1470" s="109" t="s">
        <v>3567</v>
      </c>
      <c r="D1470" s="144">
        <v>141</v>
      </c>
      <c r="E1470" s="145">
        <v>0.93193201256007796</v>
      </c>
      <c r="F1470" s="145">
        <v>0.69099692565908666</v>
      </c>
      <c r="G1470" s="145">
        <v>0.27211662484763344</v>
      </c>
      <c r="H1470" s="145">
        <v>-2.8162526511264305</v>
      </c>
      <c r="I1470" s="145">
        <v>-1.596339881009712</v>
      </c>
      <c r="J1470" s="145">
        <v>0.36059965207994771</v>
      </c>
    </row>
    <row r="1471" spans="1:10" ht="21.6" customHeight="1" x14ac:dyDescent="0.3">
      <c r="A1471" s="144">
        <v>1457</v>
      </c>
      <c r="B1471" s="153" t="s">
        <v>2290</v>
      </c>
      <c r="C1471" s="109" t="s">
        <v>2291</v>
      </c>
      <c r="D1471" s="144">
        <v>142</v>
      </c>
      <c r="E1471" s="145">
        <v>-0.15241105290749352</v>
      </c>
      <c r="F1471" s="145">
        <v>1.0204371571624478</v>
      </c>
      <c r="G1471" s="145">
        <v>-0.16361868210660435</v>
      </c>
      <c r="H1471" s="145">
        <v>-4.2586386851944917</v>
      </c>
      <c r="I1471" s="145">
        <v>5.9309386532610429</v>
      </c>
      <c r="J1471" s="145">
        <v>-1.766414314820471</v>
      </c>
    </row>
    <row r="1472" spans="1:10" ht="21.6" customHeight="1" x14ac:dyDescent="0.3">
      <c r="A1472" s="144">
        <v>1458</v>
      </c>
      <c r="B1472" s="153" t="s">
        <v>2294</v>
      </c>
      <c r="C1472" s="109" t="s">
        <v>2295</v>
      </c>
      <c r="D1472" s="144">
        <v>142</v>
      </c>
      <c r="E1472" s="145">
        <v>0.12213195113563746</v>
      </c>
      <c r="F1472" s="145">
        <v>1.2506395047415879</v>
      </c>
      <c r="G1472" s="145">
        <v>-1.4522247316399521</v>
      </c>
      <c r="H1472" s="145">
        <v>7.1104833374858067</v>
      </c>
      <c r="I1472" s="145">
        <v>-0.72643517739519869</v>
      </c>
      <c r="J1472" s="145">
        <v>-3.3008395574461886</v>
      </c>
    </row>
    <row r="1473" spans="1:10" ht="21.6" customHeight="1" x14ac:dyDescent="0.3">
      <c r="A1473" s="144">
        <v>1459</v>
      </c>
      <c r="B1473" s="153" t="s">
        <v>2298</v>
      </c>
      <c r="C1473" s="109" t="s">
        <v>2299</v>
      </c>
      <c r="D1473" s="144">
        <v>142</v>
      </c>
      <c r="E1473" s="145">
        <v>-1.5484741450068733</v>
      </c>
      <c r="F1473" s="145">
        <v>-0.35848124181502528</v>
      </c>
      <c r="G1473" s="145">
        <v>-3.7038455178346252E-2</v>
      </c>
      <c r="H1473" s="145">
        <v>-0.58972125599898562</v>
      </c>
      <c r="I1473" s="145">
        <v>0.73455928509086288</v>
      </c>
      <c r="J1473" s="145">
        <v>-0.43323434331572175</v>
      </c>
    </row>
    <row r="1474" spans="1:10" ht="21.6" customHeight="1" x14ac:dyDescent="0.3">
      <c r="A1474" s="144">
        <v>1460</v>
      </c>
      <c r="B1474" s="153" t="s">
        <v>2302</v>
      </c>
      <c r="C1474" s="109" t="s">
        <v>2303</v>
      </c>
      <c r="D1474" s="144">
        <v>142</v>
      </c>
      <c r="E1474" s="145">
        <v>0.65321145677825165</v>
      </c>
      <c r="F1474" s="145">
        <v>0.53199805479454176</v>
      </c>
      <c r="G1474" s="145">
        <v>-0.6396205195521445</v>
      </c>
      <c r="H1474" s="145">
        <v>-2.9466088669772548</v>
      </c>
      <c r="I1474" s="145">
        <v>1.2454837635435856</v>
      </c>
      <c r="J1474" s="145">
        <v>-1.0600153120742839</v>
      </c>
    </row>
    <row r="1475" spans="1:10" ht="21.6" customHeight="1" x14ac:dyDescent="0.3">
      <c r="A1475" s="144">
        <v>1461</v>
      </c>
      <c r="B1475" s="153" t="s">
        <v>2306</v>
      </c>
      <c r="C1475" s="109" t="s">
        <v>2307</v>
      </c>
      <c r="D1475" s="144">
        <v>142</v>
      </c>
      <c r="E1475" s="145">
        <v>-1.5407396503938191</v>
      </c>
      <c r="F1475" s="145">
        <v>-0.28174713245603522</v>
      </c>
      <c r="G1475" s="145">
        <v>-0.45377444145848878</v>
      </c>
      <c r="H1475" s="145">
        <v>-2.510326470387414</v>
      </c>
      <c r="I1475" s="145">
        <v>0.50764510288864084</v>
      </c>
      <c r="J1475" s="145">
        <v>-1.2033574720611917</v>
      </c>
    </row>
    <row r="1476" spans="1:10" ht="21.6" customHeight="1" x14ac:dyDescent="0.3">
      <c r="A1476" s="144">
        <v>1462</v>
      </c>
      <c r="B1476" s="153" t="s">
        <v>2310</v>
      </c>
      <c r="C1476" s="109" t="s">
        <v>2311</v>
      </c>
      <c r="D1476" s="144">
        <v>142</v>
      </c>
      <c r="E1476" s="145">
        <v>-1.9075318058348141</v>
      </c>
      <c r="F1476" s="145">
        <v>-0.6540046654652818</v>
      </c>
      <c r="G1476" s="145">
        <v>-0.7716941149951817</v>
      </c>
      <c r="H1476" s="145">
        <v>-3.9526354320689183E-3</v>
      </c>
      <c r="I1476" s="145">
        <v>-1.2673373533250341</v>
      </c>
      <c r="J1476" s="145">
        <v>-0.73723878150169797</v>
      </c>
    </row>
    <row r="1477" spans="1:10" ht="21.6" customHeight="1" x14ac:dyDescent="0.3">
      <c r="A1477" s="144">
        <v>1463</v>
      </c>
      <c r="B1477" s="153" t="s">
        <v>3568</v>
      </c>
      <c r="C1477" s="109" t="s">
        <v>3569</v>
      </c>
      <c r="D1477" s="144">
        <v>142</v>
      </c>
      <c r="E1477" s="145">
        <v>-1.9510038773410163</v>
      </c>
      <c r="F1477" s="145">
        <v>-0.7040005746491782</v>
      </c>
      <c r="G1477" s="145">
        <v>-0.22363973168695606</v>
      </c>
      <c r="H1477" s="145">
        <v>-1.4050207676205109</v>
      </c>
      <c r="I1477" s="145">
        <v>-1.6750598210838092</v>
      </c>
      <c r="J1477" s="145">
        <v>-0.18655846434342827</v>
      </c>
    </row>
    <row r="1478" spans="1:10" ht="21.6" customHeight="1" x14ac:dyDescent="0.3">
      <c r="A1478" s="144">
        <v>1464</v>
      </c>
      <c r="B1478" s="153" t="s">
        <v>3570</v>
      </c>
      <c r="C1478" s="109" t="s">
        <v>3571</v>
      </c>
      <c r="D1478" s="144">
        <v>142</v>
      </c>
      <c r="E1478" s="145">
        <v>0.57809054307920527</v>
      </c>
      <c r="F1478" s="145">
        <v>0.35493098213919605</v>
      </c>
      <c r="G1478" s="145">
        <v>9.789556885961237E-2</v>
      </c>
      <c r="H1478" s="145">
        <v>-3.0142385125391091</v>
      </c>
      <c r="I1478" s="145">
        <v>1.8544447872445622</v>
      </c>
      <c r="J1478" s="145">
        <v>-0.54668196892217613</v>
      </c>
    </row>
    <row r="1479" spans="1:10" ht="21.6" customHeight="1" x14ac:dyDescent="0.3">
      <c r="A1479" s="144">
        <v>1465</v>
      </c>
      <c r="B1479" s="153" t="s">
        <v>3572</v>
      </c>
      <c r="C1479" s="109" t="s">
        <v>3573</v>
      </c>
      <c r="D1479" s="144">
        <v>142</v>
      </c>
      <c r="E1479" s="145">
        <v>-0.12475764964499247</v>
      </c>
      <c r="F1479" s="145">
        <v>1.6323992094037625</v>
      </c>
      <c r="G1479" s="145">
        <v>0.62565724059713301</v>
      </c>
      <c r="H1479" s="145">
        <v>-1.8042419976011748</v>
      </c>
      <c r="I1479" s="145">
        <v>-2.6214167172642497</v>
      </c>
      <c r="J1479" s="145">
        <v>1.21740171340412</v>
      </c>
    </row>
    <row r="1480" spans="1:10" ht="21.6" customHeight="1" x14ac:dyDescent="0.3">
      <c r="A1480" s="144">
        <v>1466</v>
      </c>
      <c r="B1480" s="153" t="s">
        <v>3574</v>
      </c>
      <c r="C1480" s="109" t="s">
        <v>3575</v>
      </c>
      <c r="D1480" s="144">
        <v>142</v>
      </c>
      <c r="E1480" s="145">
        <v>-1.2441417957662235</v>
      </c>
      <c r="F1480" s="145">
        <v>-0.39841897822734257</v>
      </c>
      <c r="G1480" s="145">
        <v>-0.55322548358288048</v>
      </c>
      <c r="H1480" s="145">
        <v>-1.8973513503725221</v>
      </c>
      <c r="I1480" s="145">
        <v>3.3232913131024384</v>
      </c>
      <c r="J1480" s="145">
        <v>0.40134568863482595</v>
      </c>
    </row>
    <row r="1481" spans="1:10" ht="21.6" customHeight="1" x14ac:dyDescent="0.3">
      <c r="A1481" s="144">
        <v>1467</v>
      </c>
      <c r="B1481" s="153" t="s">
        <v>3576</v>
      </c>
      <c r="C1481" s="109" t="s">
        <v>3577</v>
      </c>
      <c r="D1481" s="144">
        <v>142</v>
      </c>
      <c r="E1481" s="145">
        <v>1.0393290509818756</v>
      </c>
      <c r="F1481" s="145">
        <v>-6.5921064033134691E-2</v>
      </c>
      <c r="G1481" s="145">
        <v>-9.1057066276473142E-2</v>
      </c>
      <c r="H1481" s="145">
        <v>-1.4939065632641719</v>
      </c>
      <c r="I1481" s="145">
        <v>-3.6300542715842634</v>
      </c>
      <c r="J1481" s="145">
        <v>3.6186434984718319</v>
      </c>
    </row>
    <row r="1482" spans="1:10" ht="21.6" customHeight="1" x14ac:dyDescent="0.3">
      <c r="A1482" s="144">
        <v>1468</v>
      </c>
      <c r="B1482" s="153" t="s">
        <v>3578</v>
      </c>
      <c r="C1482" s="109" t="s">
        <v>3579</v>
      </c>
      <c r="D1482" s="144">
        <v>142</v>
      </c>
      <c r="E1482" s="145">
        <v>-2.4282356935572755</v>
      </c>
      <c r="F1482" s="145">
        <v>-2.0295388877125862</v>
      </c>
      <c r="G1482" s="145">
        <v>0.84123178627651418</v>
      </c>
      <c r="H1482" s="145">
        <v>3.1465656029136341E-2</v>
      </c>
      <c r="I1482" s="145">
        <v>-1.9184982067167309</v>
      </c>
      <c r="J1482" s="145">
        <v>-1.2765286275859498</v>
      </c>
    </row>
    <row r="1483" spans="1:10" ht="21.6" customHeight="1" x14ac:dyDescent="0.3">
      <c r="A1483" s="144">
        <v>1469</v>
      </c>
      <c r="B1483" s="153" t="s">
        <v>3580</v>
      </c>
      <c r="C1483" s="109" t="s">
        <v>3581</v>
      </c>
      <c r="D1483" s="144">
        <v>142</v>
      </c>
      <c r="E1483" s="145">
        <v>-2.1627828642123226</v>
      </c>
      <c r="F1483" s="145">
        <v>-0.31636044403158264</v>
      </c>
      <c r="G1483" s="145">
        <v>-0.43498017675119027</v>
      </c>
      <c r="H1483" s="145">
        <v>-0.39525633635513491</v>
      </c>
      <c r="I1483" s="145">
        <v>-2.183890498438275</v>
      </c>
      <c r="J1483" s="145">
        <v>-0.11729461721580578</v>
      </c>
    </row>
    <row r="1484" spans="1:10" ht="21.6" customHeight="1" x14ac:dyDescent="0.3">
      <c r="A1484" s="144">
        <v>1470</v>
      </c>
      <c r="B1484" s="153" t="s">
        <v>3582</v>
      </c>
      <c r="C1484" s="109" t="s">
        <v>3583</v>
      </c>
      <c r="D1484" s="144">
        <v>142</v>
      </c>
      <c r="E1484" s="145">
        <v>0.19073416407320667</v>
      </c>
      <c r="F1484" s="145">
        <v>0.34625604694038437</v>
      </c>
      <c r="G1484" s="145">
        <v>1.0652149409045455</v>
      </c>
      <c r="H1484" s="145">
        <v>-1.7029655969746726</v>
      </c>
      <c r="I1484" s="145">
        <v>-2.2042295798593661</v>
      </c>
      <c r="J1484" s="145">
        <v>0.87404809065122357</v>
      </c>
    </row>
    <row r="1485" spans="1:10" ht="21.6" customHeight="1" x14ac:dyDescent="0.3">
      <c r="A1485" s="144">
        <v>1471</v>
      </c>
      <c r="B1485" s="153" t="s">
        <v>2314</v>
      </c>
      <c r="C1485" s="109" t="s">
        <v>2315</v>
      </c>
      <c r="D1485" s="144">
        <v>143</v>
      </c>
      <c r="E1485" s="145">
        <v>1.6993258418914934</v>
      </c>
      <c r="F1485" s="145">
        <v>1.1234931571308675</v>
      </c>
      <c r="G1485" s="145">
        <v>-0.95069168376478363</v>
      </c>
      <c r="H1485" s="145">
        <v>5.2625065053323707</v>
      </c>
      <c r="I1485" s="145">
        <v>3.4625280776095679</v>
      </c>
      <c r="J1485" s="145">
        <v>10.111592976718836</v>
      </c>
    </row>
    <row r="1486" spans="1:10" ht="21.6" customHeight="1" x14ac:dyDescent="0.3">
      <c r="A1486" s="144">
        <v>1472</v>
      </c>
      <c r="B1486" s="153" t="s">
        <v>2318</v>
      </c>
      <c r="C1486" s="109" t="s">
        <v>2319</v>
      </c>
      <c r="D1486" s="144">
        <v>143</v>
      </c>
      <c r="E1486" s="145">
        <v>-1.2971381485995135</v>
      </c>
      <c r="F1486" s="145">
        <v>1.803762589672343</v>
      </c>
      <c r="G1486" s="145">
        <v>0.35353992141938417</v>
      </c>
      <c r="H1486" s="145">
        <v>-1.703488075914491</v>
      </c>
      <c r="I1486" s="145">
        <v>-1.0498665866980752</v>
      </c>
      <c r="J1486" s="145">
        <v>0.37304740628212424</v>
      </c>
    </row>
    <row r="1487" spans="1:10" ht="21.6" customHeight="1" x14ac:dyDescent="0.3">
      <c r="A1487" s="144">
        <v>1473</v>
      </c>
      <c r="B1487" s="153" t="s">
        <v>2322</v>
      </c>
      <c r="C1487" s="109" t="s">
        <v>2323</v>
      </c>
      <c r="D1487" s="144">
        <v>143</v>
      </c>
      <c r="E1487" s="145">
        <v>-0.57605563954616523</v>
      </c>
      <c r="F1487" s="145">
        <v>-1.9859604981587153</v>
      </c>
      <c r="G1487" s="145">
        <v>-1.3182046049710194</v>
      </c>
      <c r="H1487" s="145">
        <v>0.57270552745937775</v>
      </c>
      <c r="I1487" s="145">
        <v>-0.66770365050608915</v>
      </c>
      <c r="J1487" s="145">
        <v>-1.0782762338849039</v>
      </c>
    </row>
    <row r="1488" spans="1:10" ht="21.6" customHeight="1" x14ac:dyDescent="0.3">
      <c r="A1488" s="144">
        <v>1474</v>
      </c>
      <c r="B1488" s="153" t="s">
        <v>2326</v>
      </c>
      <c r="C1488" s="109" t="s">
        <v>2327</v>
      </c>
      <c r="D1488" s="144">
        <v>143</v>
      </c>
      <c r="E1488" s="145">
        <v>3.2401220128785209</v>
      </c>
      <c r="F1488" s="145">
        <v>-1.5540571897206887</v>
      </c>
      <c r="G1488" s="145">
        <v>-9.5635850578766668E-2</v>
      </c>
      <c r="H1488" s="145">
        <v>2.3374201209653664</v>
      </c>
      <c r="I1488" s="145">
        <v>-0.39568947626884893</v>
      </c>
      <c r="J1488" s="145">
        <v>1.1507885625132599</v>
      </c>
    </row>
    <row r="1489" spans="1:10" ht="21.6" customHeight="1" x14ac:dyDescent="0.3">
      <c r="A1489" s="144">
        <v>1475</v>
      </c>
      <c r="B1489" s="153" t="s">
        <v>2330</v>
      </c>
      <c r="C1489" s="109" t="s">
        <v>2331</v>
      </c>
      <c r="D1489" s="144">
        <v>143</v>
      </c>
      <c r="E1489" s="145">
        <v>-0.78459157277805647</v>
      </c>
      <c r="F1489" s="145">
        <v>1.1604399164667016</v>
      </c>
      <c r="G1489" s="145">
        <v>-0.45864673494348129</v>
      </c>
      <c r="H1489" s="145">
        <v>0.37065524383690651</v>
      </c>
      <c r="I1489" s="145">
        <v>3.1594207103381984</v>
      </c>
      <c r="J1489" s="145">
        <v>-0.92213727613226482</v>
      </c>
    </row>
    <row r="1490" spans="1:10" ht="21.6" customHeight="1" x14ac:dyDescent="0.3">
      <c r="A1490" s="144">
        <v>1476</v>
      </c>
      <c r="B1490" s="153" t="s">
        <v>2334</v>
      </c>
      <c r="C1490" s="109" t="s">
        <v>2335</v>
      </c>
      <c r="D1490" s="144">
        <v>143</v>
      </c>
      <c r="E1490" s="145">
        <v>0.1648680880965448</v>
      </c>
      <c r="F1490" s="145">
        <v>0.1199885806206954</v>
      </c>
      <c r="G1490" s="145">
        <v>-0.72299087735803425</v>
      </c>
      <c r="H1490" s="145">
        <v>-2.4595866567083577</v>
      </c>
      <c r="I1490" s="145">
        <v>1.1101455672629037</v>
      </c>
      <c r="J1490" s="145">
        <v>-1.7161094260963616</v>
      </c>
    </row>
    <row r="1491" spans="1:10" ht="21.6" customHeight="1" x14ac:dyDescent="0.3">
      <c r="A1491" s="144">
        <v>1477</v>
      </c>
      <c r="B1491" s="153" t="s">
        <v>2338</v>
      </c>
      <c r="C1491" s="109" t="s">
        <v>2339</v>
      </c>
      <c r="D1491" s="144">
        <v>143</v>
      </c>
      <c r="E1491" s="145">
        <v>-1.4358621854660343</v>
      </c>
      <c r="F1491" s="145">
        <v>-0.28118532674036056</v>
      </c>
      <c r="G1491" s="145">
        <v>-0.36377323240835779</v>
      </c>
      <c r="H1491" s="145">
        <v>-0.74389561838995077</v>
      </c>
      <c r="I1491" s="145">
        <v>-1.3748483228032258</v>
      </c>
      <c r="J1491" s="145">
        <v>0.66202659576561418</v>
      </c>
    </row>
    <row r="1492" spans="1:10" ht="21.6" customHeight="1" x14ac:dyDescent="0.3">
      <c r="A1492" s="144">
        <v>1478</v>
      </c>
      <c r="B1492" s="153" t="s">
        <v>2342</v>
      </c>
      <c r="C1492" s="109" t="s">
        <v>2343</v>
      </c>
      <c r="D1492" s="144">
        <v>143</v>
      </c>
      <c r="E1492" s="145">
        <v>4.3980036713074018</v>
      </c>
      <c r="F1492" s="145">
        <v>-5.0415772148809781</v>
      </c>
      <c r="G1492" s="145">
        <v>-1.1815809295048862</v>
      </c>
      <c r="H1492" s="145">
        <v>1.0272254923170421</v>
      </c>
      <c r="I1492" s="145">
        <v>-0.65860855839609123</v>
      </c>
      <c r="J1492" s="145">
        <v>-1.0950797057334039</v>
      </c>
    </row>
    <row r="1493" spans="1:10" ht="21.6" customHeight="1" x14ac:dyDescent="0.3">
      <c r="A1493" s="144">
        <v>1479</v>
      </c>
      <c r="B1493" s="153" t="s">
        <v>2346</v>
      </c>
      <c r="C1493" s="109" t="s">
        <v>2347</v>
      </c>
      <c r="D1493" s="144">
        <v>143</v>
      </c>
      <c r="E1493" s="145">
        <v>4.0863350393458102</v>
      </c>
      <c r="F1493" s="145">
        <v>-0.99072553569946287</v>
      </c>
      <c r="G1493" s="145">
        <v>-0.82431581745962368</v>
      </c>
      <c r="H1493" s="145">
        <v>-2.1189399895865026</v>
      </c>
      <c r="I1493" s="145">
        <v>4.1769446601788029</v>
      </c>
      <c r="J1493" s="145">
        <v>-2.1807363749184869</v>
      </c>
    </row>
    <row r="1494" spans="1:10" ht="21.6" customHeight="1" x14ac:dyDescent="0.3">
      <c r="A1494" s="144">
        <v>1480</v>
      </c>
      <c r="B1494" s="153" t="s">
        <v>2350</v>
      </c>
      <c r="C1494" s="109" t="s">
        <v>2351</v>
      </c>
      <c r="D1494" s="144">
        <v>143</v>
      </c>
      <c r="E1494" s="145">
        <v>-1.523448102637967E-2</v>
      </c>
      <c r="F1494" s="145">
        <v>-1.1250703931132349</v>
      </c>
      <c r="G1494" s="145">
        <v>-0.90007068215406005</v>
      </c>
      <c r="H1494" s="145">
        <v>-0.70783137643332394</v>
      </c>
      <c r="I1494" s="145">
        <v>-0.30411454137342891</v>
      </c>
      <c r="J1494" s="145">
        <v>-0.74103747673872333</v>
      </c>
    </row>
    <row r="1495" spans="1:10" ht="21.6" customHeight="1" x14ac:dyDescent="0.3">
      <c r="A1495" s="144">
        <v>1481</v>
      </c>
      <c r="B1495" s="153" t="s">
        <v>2354</v>
      </c>
      <c r="C1495" s="109" t="s">
        <v>2355</v>
      </c>
      <c r="D1495" s="144">
        <v>143</v>
      </c>
      <c r="E1495" s="145">
        <v>-1.154577117936664</v>
      </c>
      <c r="F1495" s="145">
        <v>-0.83334119854152988</v>
      </c>
      <c r="G1495" s="145">
        <v>0.9947646926242566</v>
      </c>
      <c r="H1495" s="145">
        <v>1.6241792441398064</v>
      </c>
      <c r="I1495" s="145">
        <v>-1.7437190889618011</v>
      </c>
      <c r="J1495" s="145">
        <v>-0.57635546577231933</v>
      </c>
    </row>
    <row r="1496" spans="1:10" ht="21.6" customHeight="1" x14ac:dyDescent="0.3">
      <c r="A1496" s="144">
        <v>1482</v>
      </c>
      <c r="B1496" s="153" t="s">
        <v>3584</v>
      </c>
      <c r="C1496" s="109" t="s">
        <v>3585</v>
      </c>
      <c r="D1496" s="144">
        <v>143</v>
      </c>
      <c r="E1496" s="145">
        <v>-0.623281063350687</v>
      </c>
      <c r="F1496" s="145">
        <v>-0.49797144704294211</v>
      </c>
      <c r="G1496" s="145">
        <v>-0.31070869372166166</v>
      </c>
      <c r="H1496" s="145">
        <v>-1.0021738658393271</v>
      </c>
      <c r="I1496" s="145">
        <v>2.0553216853018479</v>
      </c>
      <c r="J1496" s="145">
        <v>0.66359763161646312</v>
      </c>
    </row>
    <row r="1497" spans="1:10" ht="21.6" customHeight="1" x14ac:dyDescent="0.3">
      <c r="A1497" s="144">
        <v>1483</v>
      </c>
      <c r="B1497" s="153" t="s">
        <v>3586</v>
      </c>
      <c r="C1497" s="109" t="s">
        <v>3587</v>
      </c>
      <c r="D1497" s="144">
        <v>143</v>
      </c>
      <c r="E1497" s="145">
        <v>-0.55689212506734054</v>
      </c>
      <c r="F1497" s="145">
        <v>1.5393255696922739</v>
      </c>
      <c r="G1497" s="145">
        <v>-0.34828585157095637</v>
      </c>
      <c r="H1497" s="145">
        <v>6.6941321886825937</v>
      </c>
      <c r="I1497" s="145">
        <v>-1.1575917589752893</v>
      </c>
      <c r="J1497" s="145">
        <v>-3.642285092208152</v>
      </c>
    </row>
    <row r="1498" spans="1:10" ht="21.6" customHeight="1" x14ac:dyDescent="0.3">
      <c r="A1498" s="144">
        <v>1484</v>
      </c>
      <c r="B1498" s="153" t="s">
        <v>3588</v>
      </c>
      <c r="C1498" s="109" t="s">
        <v>3589</v>
      </c>
      <c r="D1498" s="144">
        <v>143</v>
      </c>
      <c r="E1498" s="145">
        <v>6.8058188529392751</v>
      </c>
      <c r="F1498" s="145">
        <v>0.15688449192654064</v>
      </c>
      <c r="G1498" s="145">
        <v>1.0634660375175828</v>
      </c>
      <c r="H1498" s="145">
        <v>3.8277447486099123</v>
      </c>
      <c r="I1498" s="145">
        <v>-0.38193511281893988</v>
      </c>
      <c r="J1498" s="145">
        <v>2.0218832271473235</v>
      </c>
    </row>
    <row r="1499" spans="1:10" ht="21.6" customHeight="1" x14ac:dyDescent="0.3">
      <c r="A1499" s="144">
        <v>1485</v>
      </c>
      <c r="B1499" s="153" t="s">
        <v>3590</v>
      </c>
      <c r="C1499" s="109" t="s">
        <v>3591</v>
      </c>
      <c r="D1499" s="144">
        <v>143</v>
      </c>
      <c r="E1499" s="145">
        <v>0.62391114087484023</v>
      </c>
      <c r="F1499" s="145">
        <v>-0.53429912365132881</v>
      </c>
      <c r="G1499" s="145">
        <v>1.5149567479988133</v>
      </c>
      <c r="H1499" s="145">
        <v>-3.2503498352061628</v>
      </c>
      <c r="I1499" s="145">
        <v>0.11347455223934605</v>
      </c>
      <c r="J1499" s="145">
        <v>-2.7945033914913426</v>
      </c>
    </row>
    <row r="1500" spans="1:10" ht="21.6" customHeight="1" x14ac:dyDescent="0.3">
      <c r="A1500" s="144">
        <v>1486</v>
      </c>
      <c r="B1500" s="153" t="s">
        <v>3592</v>
      </c>
      <c r="C1500" s="109" t="s">
        <v>3593</v>
      </c>
      <c r="D1500" s="144">
        <v>143</v>
      </c>
      <c r="E1500" s="145">
        <v>1.2285911474675844</v>
      </c>
      <c r="F1500" s="145">
        <v>-1.5724557220321633</v>
      </c>
      <c r="G1500" s="145">
        <v>1.0223070327978441</v>
      </c>
      <c r="H1500" s="145">
        <v>-1.1727612031424319</v>
      </c>
      <c r="I1500" s="145">
        <v>-2.0285800790730222</v>
      </c>
      <c r="J1500" s="145">
        <v>0.68291152314378123</v>
      </c>
    </row>
    <row r="1501" spans="1:10" ht="21.6" customHeight="1" x14ac:dyDescent="0.3">
      <c r="A1501" s="144">
        <v>1487</v>
      </c>
      <c r="B1501" s="153" t="s">
        <v>2358</v>
      </c>
      <c r="C1501" s="109" t="s">
        <v>2359</v>
      </c>
      <c r="D1501" s="144">
        <v>144</v>
      </c>
      <c r="E1501" s="145">
        <v>0.15537990606024954</v>
      </c>
      <c r="F1501" s="145">
        <v>1.4005082960940267</v>
      </c>
      <c r="G1501" s="145">
        <v>0.60971670987213078</v>
      </c>
      <c r="H1501" s="145">
        <v>-2.2708810333438869</v>
      </c>
      <c r="I1501" s="145">
        <v>-2.0789306697723582</v>
      </c>
      <c r="J1501" s="145">
        <v>1.285036417567361</v>
      </c>
    </row>
    <row r="1502" spans="1:10" ht="21.6" customHeight="1" x14ac:dyDescent="0.3">
      <c r="A1502" s="144">
        <v>1488</v>
      </c>
      <c r="B1502" s="153" t="s">
        <v>2362</v>
      </c>
      <c r="C1502" s="109" t="s">
        <v>2363</v>
      </c>
      <c r="D1502" s="144">
        <v>144</v>
      </c>
      <c r="E1502" s="145">
        <v>-0.39848468179658625</v>
      </c>
      <c r="F1502" s="145">
        <v>0.27279937306442337</v>
      </c>
      <c r="G1502" s="145">
        <v>-0.59573840242778675</v>
      </c>
      <c r="H1502" s="145">
        <v>-1.3629652154583762</v>
      </c>
      <c r="I1502" s="145">
        <v>3.2274365021609444</v>
      </c>
      <c r="J1502" s="145">
        <v>-0.19379978158630176</v>
      </c>
    </row>
    <row r="1503" spans="1:10" ht="21.6" customHeight="1" x14ac:dyDescent="0.3">
      <c r="A1503" s="144">
        <v>1489</v>
      </c>
      <c r="B1503" s="153" t="s">
        <v>2366</v>
      </c>
      <c r="C1503" s="109" t="s">
        <v>2367</v>
      </c>
      <c r="D1503" s="144">
        <v>144</v>
      </c>
      <c r="E1503" s="145">
        <v>-1.9227427051884329</v>
      </c>
      <c r="F1503" s="145">
        <v>-2.3032665657692228</v>
      </c>
      <c r="G1503" s="145">
        <v>-0.81631372230943655</v>
      </c>
      <c r="H1503" s="145">
        <v>0.56443951380678548</v>
      </c>
      <c r="I1503" s="145">
        <v>-0.94942969679648415</v>
      </c>
      <c r="J1503" s="145">
        <v>-1.060328824816233</v>
      </c>
    </row>
    <row r="1504" spans="1:10" ht="21.6" customHeight="1" x14ac:dyDescent="0.3">
      <c r="A1504" s="144">
        <v>1490</v>
      </c>
      <c r="B1504" s="153" t="s">
        <v>3594</v>
      </c>
      <c r="C1504" s="109" t="s">
        <v>3595</v>
      </c>
      <c r="D1504" s="144">
        <v>144</v>
      </c>
      <c r="E1504" s="145">
        <v>-1.5698869886125881</v>
      </c>
      <c r="F1504" s="145">
        <v>-0.49713582677244827</v>
      </c>
      <c r="G1504" s="145">
        <v>-0.16584461224273572</v>
      </c>
      <c r="H1504" s="145">
        <v>-1.96381881794119</v>
      </c>
      <c r="I1504" s="145">
        <v>1.5537843080069429</v>
      </c>
      <c r="J1504" s="145">
        <v>-0.52329496968616018</v>
      </c>
    </row>
    <row r="1505" spans="1:10" ht="21.6" customHeight="1" x14ac:dyDescent="0.3">
      <c r="A1505" s="144">
        <v>1491</v>
      </c>
      <c r="B1505" s="153" t="s">
        <v>3596</v>
      </c>
      <c r="C1505" s="109" t="s">
        <v>3597</v>
      </c>
      <c r="D1505" s="144">
        <v>144</v>
      </c>
      <c r="E1505" s="145">
        <v>-1.6564774022486568</v>
      </c>
      <c r="F1505" s="145">
        <v>-8.299089539030402E-2</v>
      </c>
      <c r="G1505" s="145">
        <v>-4.9047424378886317E-2</v>
      </c>
      <c r="H1505" s="145">
        <v>-1.2643965764155398</v>
      </c>
      <c r="I1505" s="145">
        <v>0.13889693791478996</v>
      </c>
      <c r="J1505" s="145">
        <v>-0.28262384428719844</v>
      </c>
    </row>
    <row r="1506" spans="1:10" ht="21.6" customHeight="1" x14ac:dyDescent="0.3">
      <c r="A1506" s="144">
        <v>1492</v>
      </c>
      <c r="B1506" s="153" t="s">
        <v>3598</v>
      </c>
      <c r="C1506" s="109" t="s">
        <v>3599</v>
      </c>
      <c r="D1506" s="144">
        <v>144</v>
      </c>
      <c r="E1506" s="145">
        <v>-1.1130956318861882</v>
      </c>
      <c r="F1506" s="145">
        <v>-0.62343759279459321</v>
      </c>
      <c r="G1506" s="145">
        <v>1.3496337019933451</v>
      </c>
      <c r="H1506" s="145">
        <v>-1.9687768985434939</v>
      </c>
      <c r="I1506" s="145">
        <v>-4.0102878285376082</v>
      </c>
      <c r="J1506" s="145">
        <v>1.2182505560884658</v>
      </c>
    </row>
    <row r="1507" spans="1:10" ht="21.6" customHeight="1" x14ac:dyDescent="0.3">
      <c r="A1507" s="144">
        <v>1493</v>
      </c>
      <c r="B1507" s="153" t="s">
        <v>3600</v>
      </c>
      <c r="C1507" s="109" t="s">
        <v>3601</v>
      </c>
      <c r="D1507" s="144">
        <v>144</v>
      </c>
      <c r="E1507" s="145">
        <v>-1.5967735335686211</v>
      </c>
      <c r="F1507" s="145">
        <v>-0.89304145197476614</v>
      </c>
      <c r="G1507" s="145">
        <v>-0.44600207310225559</v>
      </c>
      <c r="H1507" s="145">
        <v>-2.0695588521687256</v>
      </c>
      <c r="I1507" s="145">
        <v>1.8469221926749877</v>
      </c>
      <c r="J1507" s="145">
        <v>-1.4244132448436926</v>
      </c>
    </row>
    <row r="1508" spans="1:10" ht="21.6" customHeight="1" x14ac:dyDescent="0.3">
      <c r="A1508" s="144">
        <v>1494</v>
      </c>
      <c r="B1508" s="153" t="s">
        <v>3602</v>
      </c>
      <c r="C1508" s="109" t="s">
        <v>3603</v>
      </c>
      <c r="D1508" s="144">
        <v>144</v>
      </c>
      <c r="E1508" s="145">
        <v>-1.5707498950750476</v>
      </c>
      <c r="F1508" s="145">
        <v>-0.17558487638777565</v>
      </c>
      <c r="G1508" s="145">
        <v>-0.43166723328238787</v>
      </c>
      <c r="H1508" s="145">
        <v>-2.5268048791539406</v>
      </c>
      <c r="I1508" s="145">
        <v>4.855857640787927</v>
      </c>
      <c r="J1508" s="145">
        <v>-0.14640203521330711</v>
      </c>
    </row>
    <row r="1509" spans="1:10" ht="21.6" customHeight="1" x14ac:dyDescent="0.3">
      <c r="A1509" s="144">
        <v>1495</v>
      </c>
      <c r="B1509" s="153" t="s">
        <v>2370</v>
      </c>
      <c r="C1509" s="109" t="s">
        <v>2371</v>
      </c>
      <c r="D1509" s="144">
        <v>145</v>
      </c>
      <c r="E1509" s="145">
        <v>-1.609483509494126</v>
      </c>
      <c r="F1509" s="145">
        <v>-0.53209698671309758</v>
      </c>
      <c r="G1509" s="145">
        <v>-0.27240386406468775</v>
      </c>
      <c r="H1509" s="145">
        <v>-1.447557693189923</v>
      </c>
      <c r="I1509" s="145">
        <v>-1.0579913739100981</v>
      </c>
      <c r="J1509" s="145">
        <v>-0.64087895257442151</v>
      </c>
    </row>
    <row r="1510" spans="1:10" ht="21.6" customHeight="1" x14ac:dyDescent="0.3">
      <c r="A1510" s="144">
        <v>1496</v>
      </c>
      <c r="B1510" s="153" t="s">
        <v>2374</v>
      </c>
      <c r="C1510" s="109" t="s">
        <v>2375</v>
      </c>
      <c r="D1510" s="144">
        <v>145</v>
      </c>
      <c r="E1510" s="145">
        <v>-5.8095566143405608E-2</v>
      </c>
      <c r="F1510" s="145">
        <v>-0.84721649025518531</v>
      </c>
      <c r="G1510" s="145">
        <v>-0.81815446501102618</v>
      </c>
      <c r="H1510" s="145">
        <v>-1.4315774470661111</v>
      </c>
      <c r="I1510" s="145">
        <v>-0.73962121263228098</v>
      </c>
      <c r="J1510" s="145">
        <v>-0.35361593481087172</v>
      </c>
    </row>
    <row r="1511" spans="1:10" ht="21.6" customHeight="1" x14ac:dyDescent="0.3">
      <c r="A1511" s="144">
        <v>1497</v>
      </c>
      <c r="B1511" s="153" t="s">
        <v>2378</v>
      </c>
      <c r="C1511" s="109" t="s">
        <v>2379</v>
      </c>
      <c r="D1511" s="144">
        <v>145</v>
      </c>
      <c r="E1511" s="145">
        <v>-1.6723734739395453</v>
      </c>
      <c r="F1511" s="145">
        <v>-0.88144805909601653</v>
      </c>
      <c r="G1511" s="145">
        <v>-0.43484123279572162</v>
      </c>
      <c r="H1511" s="145">
        <v>-2.46599556618323</v>
      </c>
      <c r="I1511" s="145">
        <v>1.2461402645707045</v>
      </c>
      <c r="J1511" s="145">
        <v>-1.431485028687294</v>
      </c>
    </row>
    <row r="1512" spans="1:10" ht="21.6" customHeight="1" x14ac:dyDescent="0.3">
      <c r="A1512" s="144">
        <v>1498</v>
      </c>
      <c r="B1512" s="153" t="s">
        <v>2382</v>
      </c>
      <c r="C1512" s="109" t="s">
        <v>2383</v>
      </c>
      <c r="D1512" s="144">
        <v>145</v>
      </c>
      <c r="E1512" s="145">
        <v>-6.8147787740972521E-3</v>
      </c>
      <c r="F1512" s="145">
        <v>-2.0474580371750659</v>
      </c>
      <c r="G1512" s="145">
        <v>0.55857483549995068</v>
      </c>
      <c r="H1512" s="145">
        <v>0.2354042486544469</v>
      </c>
      <c r="I1512" s="145">
        <v>-2.6602802360316815</v>
      </c>
      <c r="J1512" s="145">
        <v>-0.1371479492093188</v>
      </c>
    </row>
    <row r="1513" spans="1:10" ht="21.6" customHeight="1" x14ac:dyDescent="0.3">
      <c r="A1513" s="144">
        <v>1499</v>
      </c>
      <c r="B1513" s="153" t="s">
        <v>3604</v>
      </c>
      <c r="C1513" s="109" t="s">
        <v>3605</v>
      </c>
      <c r="D1513" s="144">
        <v>145</v>
      </c>
      <c r="E1513" s="145">
        <v>-1.8964951138741331</v>
      </c>
      <c r="F1513" s="145">
        <v>-0.2743017309686826</v>
      </c>
      <c r="G1513" s="145">
        <v>-4.4286361712597699E-2</v>
      </c>
      <c r="H1513" s="145">
        <v>-3.402087454342499</v>
      </c>
      <c r="I1513" s="145">
        <v>5.2729482289526279</v>
      </c>
      <c r="J1513" s="145">
        <v>-1.6203600518369634</v>
      </c>
    </row>
    <row r="1514" spans="1:10" ht="21.6" customHeight="1" x14ac:dyDescent="0.3">
      <c r="A1514" s="144">
        <v>1500</v>
      </c>
      <c r="B1514" s="153" t="s">
        <v>3606</v>
      </c>
      <c r="C1514" s="109" t="s">
        <v>3607</v>
      </c>
      <c r="D1514" s="144">
        <v>145</v>
      </c>
      <c r="E1514" s="145">
        <v>-1.0932074433204617</v>
      </c>
      <c r="F1514" s="145">
        <v>-0.371480552201087</v>
      </c>
      <c r="G1514" s="145">
        <v>-4.9745669802581327E-2</v>
      </c>
      <c r="H1514" s="145">
        <v>-2.1462904673102203</v>
      </c>
      <c r="I1514" s="145">
        <v>2.112225428677811</v>
      </c>
      <c r="J1514" s="145">
        <v>-0.83711544017977491</v>
      </c>
    </row>
    <row r="1515" spans="1:10" ht="21.6" customHeight="1" x14ac:dyDescent="0.3">
      <c r="A1515" s="144">
        <v>1501</v>
      </c>
      <c r="B1515" s="153" t="s">
        <v>3608</v>
      </c>
      <c r="C1515" s="109" t="s">
        <v>3609</v>
      </c>
      <c r="D1515" s="144">
        <v>145</v>
      </c>
      <c r="E1515" s="145">
        <v>-0.8510631104218912</v>
      </c>
      <c r="F1515" s="145">
        <v>0.83554718804744299</v>
      </c>
      <c r="G1515" s="145">
        <v>0.41703043891560121</v>
      </c>
      <c r="H1515" s="145">
        <v>-3.5055743169154794</v>
      </c>
      <c r="I1515" s="145">
        <v>3.2664064535554327</v>
      </c>
      <c r="J1515" s="145">
        <v>-1.26383974877241</v>
      </c>
    </row>
    <row r="1516" spans="1:10" ht="21.6" customHeight="1" x14ac:dyDescent="0.3">
      <c r="A1516" s="144">
        <v>1502</v>
      </c>
      <c r="B1516" s="153" t="s">
        <v>2386</v>
      </c>
      <c r="C1516" s="109" t="s">
        <v>2387</v>
      </c>
      <c r="D1516" s="144">
        <v>146</v>
      </c>
      <c r="E1516" s="145">
        <v>3.0851317885428275E-2</v>
      </c>
      <c r="F1516" s="145">
        <v>-0.42179289119295271</v>
      </c>
      <c r="G1516" s="145">
        <v>0.36686077690613406</v>
      </c>
      <c r="H1516" s="145">
        <v>8.0379367133985244</v>
      </c>
      <c r="I1516" s="145">
        <v>-0.14514526776964692</v>
      </c>
      <c r="J1516" s="145">
        <v>-4.5200770897394333</v>
      </c>
    </row>
    <row r="1517" spans="1:10" ht="21.6" customHeight="1" x14ac:dyDescent="0.3">
      <c r="A1517" s="144">
        <v>1503</v>
      </c>
      <c r="B1517" s="153" t="s">
        <v>2390</v>
      </c>
      <c r="C1517" s="109" t="s">
        <v>2391</v>
      </c>
      <c r="D1517" s="144">
        <v>146</v>
      </c>
      <c r="E1517" s="145">
        <v>-2.120489390220305</v>
      </c>
      <c r="F1517" s="145">
        <v>-0.67743483220417955</v>
      </c>
      <c r="G1517" s="145">
        <v>-0.55497349482491454</v>
      </c>
      <c r="H1517" s="145">
        <v>6.6254053411701319E-2</v>
      </c>
      <c r="I1517" s="145">
        <v>-0.44039703661651086</v>
      </c>
      <c r="J1517" s="145">
        <v>-0.77268936945933975</v>
      </c>
    </row>
    <row r="1518" spans="1:10" ht="21.6" customHeight="1" x14ac:dyDescent="0.3">
      <c r="A1518" s="144">
        <v>1504</v>
      </c>
      <c r="B1518" s="153" t="s">
        <v>2394</v>
      </c>
      <c r="C1518" s="109" t="s">
        <v>2395</v>
      </c>
      <c r="D1518" s="144">
        <v>146</v>
      </c>
      <c r="E1518" s="145">
        <v>-0.92507962842328906</v>
      </c>
      <c r="F1518" s="145">
        <v>-0.24549341618338771</v>
      </c>
      <c r="G1518" s="145">
        <v>-0.16768287539899274</v>
      </c>
      <c r="H1518" s="145">
        <v>0.58007829927390797</v>
      </c>
      <c r="I1518" s="145">
        <v>-2.0654248551709253</v>
      </c>
      <c r="J1518" s="145">
        <v>0.72853344661963337</v>
      </c>
    </row>
    <row r="1519" spans="1:10" ht="21.6" customHeight="1" x14ac:dyDescent="0.3">
      <c r="A1519" s="144">
        <v>1505</v>
      </c>
      <c r="B1519" s="153" t="s">
        <v>2398</v>
      </c>
      <c r="C1519" s="109" t="s">
        <v>2399</v>
      </c>
      <c r="D1519" s="144">
        <v>146</v>
      </c>
      <c r="E1519" s="145">
        <v>-2.5109049189447044</v>
      </c>
      <c r="F1519" s="145">
        <v>-0.22180721156811073</v>
      </c>
      <c r="G1519" s="145">
        <v>-0.46438644760509362</v>
      </c>
      <c r="H1519" s="145">
        <v>1.7535108401256663</v>
      </c>
      <c r="I1519" s="145">
        <v>2.5876002631309375E-2</v>
      </c>
      <c r="J1519" s="145">
        <v>-0.60828739791686248</v>
      </c>
    </row>
    <row r="1520" spans="1:10" ht="21.6" customHeight="1" x14ac:dyDescent="0.3">
      <c r="A1520" s="144">
        <v>1506</v>
      </c>
      <c r="B1520" s="153" t="s">
        <v>3610</v>
      </c>
      <c r="C1520" s="109" t="s">
        <v>3611</v>
      </c>
      <c r="D1520" s="144">
        <v>146</v>
      </c>
      <c r="E1520" s="145">
        <v>-1.5186622415245941</v>
      </c>
      <c r="F1520" s="145">
        <v>-0.24480829882020783</v>
      </c>
      <c r="G1520" s="145">
        <v>-0.55362182431897033</v>
      </c>
      <c r="H1520" s="145">
        <v>-2.2578474222402369</v>
      </c>
      <c r="I1520" s="145">
        <v>4.3766180888162669</v>
      </c>
      <c r="J1520" s="145">
        <v>-1.059264029221332</v>
      </c>
    </row>
    <row r="1521" spans="1:10" ht="21.6" customHeight="1" x14ac:dyDescent="0.3">
      <c r="A1521" s="144">
        <v>1507</v>
      </c>
      <c r="B1521" s="153" t="s">
        <v>3612</v>
      </c>
      <c r="C1521" s="109" t="s">
        <v>3613</v>
      </c>
      <c r="D1521" s="144">
        <v>146</v>
      </c>
      <c r="E1521" s="145">
        <v>1.898620417451069</v>
      </c>
      <c r="F1521" s="145">
        <v>-0.73061827751678055</v>
      </c>
      <c r="G1521" s="145">
        <v>-0.87990846005949952</v>
      </c>
      <c r="H1521" s="145">
        <v>-1.8538453436641</v>
      </c>
      <c r="I1521" s="145">
        <v>1.0620691318151159</v>
      </c>
      <c r="J1521" s="145">
        <v>-1.284539722143434</v>
      </c>
    </row>
    <row r="1522" spans="1:10" ht="21.6" customHeight="1" x14ac:dyDescent="0.3">
      <c r="A1522" s="144">
        <v>1508</v>
      </c>
      <c r="B1522" s="153" t="s">
        <v>3614</v>
      </c>
      <c r="C1522" s="109" t="s">
        <v>3615</v>
      </c>
      <c r="D1522" s="144">
        <v>146</v>
      </c>
      <c r="E1522" s="145">
        <v>-1.7560582508885685</v>
      </c>
      <c r="F1522" s="145">
        <v>-7.3130140048920378E-2</v>
      </c>
      <c r="G1522" s="145">
        <v>-0.11589210963543262</v>
      </c>
      <c r="H1522" s="145">
        <v>-2.2378961853720982</v>
      </c>
      <c r="I1522" s="145">
        <v>-0.13403259822658042</v>
      </c>
      <c r="J1522" s="145">
        <v>-0.155527939156584</v>
      </c>
    </row>
    <row r="1523" spans="1:10" ht="21.6" customHeight="1" x14ac:dyDescent="0.3">
      <c r="A1523" s="144">
        <v>1509</v>
      </c>
      <c r="B1523" s="153" t="s">
        <v>3616</v>
      </c>
      <c r="C1523" s="109" t="s">
        <v>3617</v>
      </c>
      <c r="D1523" s="144">
        <v>146</v>
      </c>
      <c r="E1523" s="145">
        <v>-1.4663259330976537</v>
      </c>
      <c r="F1523" s="145">
        <v>0.585018856047679</v>
      </c>
      <c r="G1523" s="145">
        <v>0.20871534895409583</v>
      </c>
      <c r="H1523" s="145">
        <v>-2.1114604591676382</v>
      </c>
      <c r="I1523" s="145">
        <v>0.50391762758668657</v>
      </c>
      <c r="J1523" s="145">
        <v>0.86964560398170754</v>
      </c>
    </row>
    <row r="1524" spans="1:10" ht="21.6" customHeight="1" x14ac:dyDescent="0.3">
      <c r="A1524" s="144">
        <v>1510</v>
      </c>
      <c r="B1524" s="153" t="s">
        <v>3618</v>
      </c>
      <c r="C1524" s="109" t="s">
        <v>3619</v>
      </c>
      <c r="D1524" s="144">
        <v>146</v>
      </c>
      <c r="E1524" s="145">
        <v>-1.3849144105954205</v>
      </c>
      <c r="F1524" s="145">
        <v>0.72084379557550604</v>
      </c>
      <c r="G1524" s="145">
        <v>-2.2067357696117673E-2</v>
      </c>
      <c r="H1524" s="145">
        <v>-1.9567748312231874</v>
      </c>
      <c r="I1524" s="145">
        <v>2.1050375913324917</v>
      </c>
      <c r="J1524" s="145">
        <v>2.4884823742362041</v>
      </c>
    </row>
    <row r="1525" spans="1:10" ht="21.6" customHeight="1" x14ac:dyDescent="0.3">
      <c r="A1525" s="144">
        <v>1511</v>
      </c>
      <c r="B1525" s="153" t="s">
        <v>3620</v>
      </c>
      <c r="C1525" s="109" t="s">
        <v>3621</v>
      </c>
      <c r="D1525" s="144">
        <v>146</v>
      </c>
      <c r="E1525" s="145">
        <v>0.52309745624948534</v>
      </c>
      <c r="F1525" s="145">
        <v>1.9854975343160246</v>
      </c>
      <c r="G1525" s="145">
        <v>-0.66585466406476113</v>
      </c>
      <c r="H1525" s="145">
        <v>0.47654555564024315</v>
      </c>
      <c r="I1525" s="145">
        <v>2.4461769718028195</v>
      </c>
      <c r="J1525" s="145">
        <v>1.5658951459310932</v>
      </c>
    </row>
    <row r="1526" spans="1:10" ht="21.6" customHeight="1" x14ac:dyDescent="0.3">
      <c r="A1526" s="144">
        <v>1512</v>
      </c>
      <c r="B1526" s="153" t="s">
        <v>3622</v>
      </c>
      <c r="C1526" s="109" t="s">
        <v>3623</v>
      </c>
      <c r="D1526" s="144">
        <v>146</v>
      </c>
      <c r="E1526" s="145">
        <v>-2.0997055752795992</v>
      </c>
      <c r="F1526" s="145">
        <v>-0.76198898595111586</v>
      </c>
      <c r="G1526" s="145">
        <v>-0.30159701333372246</v>
      </c>
      <c r="H1526" s="145">
        <v>-2.0175080321687262</v>
      </c>
      <c r="I1526" s="145">
        <v>-0.33204380833228725</v>
      </c>
      <c r="J1526" s="145">
        <v>-0.66578580430479006</v>
      </c>
    </row>
    <row r="1527" spans="1:10" ht="21.6" customHeight="1" x14ac:dyDescent="0.3">
      <c r="A1527" s="144">
        <v>1513</v>
      </c>
      <c r="B1527" s="153" t="s">
        <v>2402</v>
      </c>
      <c r="C1527" s="109" t="s">
        <v>2403</v>
      </c>
      <c r="D1527" s="144">
        <v>147</v>
      </c>
      <c r="E1527" s="145">
        <v>1.5574518152117585</v>
      </c>
      <c r="F1527" s="145">
        <v>1.2831092142616216</v>
      </c>
      <c r="G1527" s="145">
        <v>-0.88417517450176786</v>
      </c>
      <c r="H1527" s="145">
        <v>4.4434689418146895</v>
      </c>
      <c r="I1527" s="145">
        <v>3.4574670745808453</v>
      </c>
      <c r="J1527" s="145">
        <v>9.4454148631501909</v>
      </c>
    </row>
    <row r="1528" spans="1:10" ht="21.6" customHeight="1" x14ac:dyDescent="0.3">
      <c r="A1528" s="144">
        <v>1514</v>
      </c>
      <c r="B1528" s="153" t="s">
        <v>2406</v>
      </c>
      <c r="C1528" s="109" t="s">
        <v>2407</v>
      </c>
      <c r="D1528" s="144">
        <v>147</v>
      </c>
      <c r="E1528" s="145">
        <v>-0.65524239843345744</v>
      </c>
      <c r="F1528" s="145">
        <v>0.47889929514212937</v>
      </c>
      <c r="G1528" s="145">
        <v>-0.83192073705406444</v>
      </c>
      <c r="H1528" s="145">
        <v>-0.73656379481709078</v>
      </c>
      <c r="I1528" s="145">
        <v>0.35434944277149033</v>
      </c>
      <c r="J1528" s="145">
        <v>-2.3439554099942708</v>
      </c>
    </row>
    <row r="1529" spans="1:10" ht="21.6" customHeight="1" x14ac:dyDescent="0.3">
      <c r="A1529" s="144">
        <v>1515</v>
      </c>
      <c r="B1529" s="153" t="s">
        <v>3624</v>
      </c>
      <c r="C1529" s="109" t="s">
        <v>3625</v>
      </c>
      <c r="D1529" s="144">
        <v>147</v>
      </c>
      <c r="E1529" s="145">
        <v>3.0845985058623127</v>
      </c>
      <c r="F1529" s="145">
        <v>-0.33917187431756035</v>
      </c>
      <c r="G1529" s="145">
        <v>2.7178835812550415</v>
      </c>
      <c r="H1529" s="145">
        <v>1.981330449009755</v>
      </c>
      <c r="I1529" s="145">
        <v>-2.4616620882080538</v>
      </c>
      <c r="J1529" s="145">
        <v>-2.3920792648066063</v>
      </c>
    </row>
    <row r="1530" spans="1:10" ht="21.6" customHeight="1" x14ac:dyDescent="0.3">
      <c r="A1530" s="144">
        <v>1516</v>
      </c>
      <c r="B1530" s="153" t="s">
        <v>3626</v>
      </c>
      <c r="C1530" s="109" t="s">
        <v>3627</v>
      </c>
      <c r="D1530" s="144">
        <v>147</v>
      </c>
      <c r="E1530" s="145">
        <v>-1.446719503890963</v>
      </c>
      <c r="F1530" s="145">
        <v>-0.54430972791561916</v>
      </c>
      <c r="G1530" s="145">
        <v>-0.20829430158325857</v>
      </c>
      <c r="H1530" s="145">
        <v>-2.3668122223065482</v>
      </c>
      <c r="I1530" s="145">
        <v>2.349504519662148</v>
      </c>
      <c r="J1530" s="145">
        <v>-1.0885085677537789</v>
      </c>
    </row>
    <row r="1531" spans="1:10" ht="21.6" customHeight="1" x14ac:dyDescent="0.3">
      <c r="A1531" s="144">
        <v>1517</v>
      </c>
      <c r="B1531" s="153" t="s">
        <v>3628</v>
      </c>
      <c r="C1531" s="109" t="s">
        <v>3629</v>
      </c>
      <c r="D1531" s="144">
        <v>147</v>
      </c>
      <c r="E1531" s="145">
        <v>-0.84396501586463801</v>
      </c>
      <c r="F1531" s="145">
        <v>0.8641608013548312</v>
      </c>
      <c r="G1531" s="145">
        <v>-0.2619444120026444</v>
      </c>
      <c r="H1531" s="145">
        <v>2.9309087791195907</v>
      </c>
      <c r="I1531" s="145">
        <v>0.58091323624400293</v>
      </c>
      <c r="J1531" s="145">
        <v>1.3182729526480723</v>
      </c>
    </row>
    <row r="1532" spans="1:10" ht="21.6" customHeight="1" x14ac:dyDescent="0.3">
      <c r="A1532" s="144">
        <v>1518</v>
      </c>
      <c r="B1532" s="153" t="s">
        <v>3630</v>
      </c>
      <c r="C1532" s="109" t="s">
        <v>3631</v>
      </c>
      <c r="D1532" s="144">
        <v>147</v>
      </c>
      <c r="E1532" s="145">
        <v>-0.3423186266565531</v>
      </c>
      <c r="F1532" s="145">
        <v>1.0867171707403291</v>
      </c>
      <c r="G1532" s="145">
        <v>0.16443926948387655</v>
      </c>
      <c r="H1532" s="145">
        <v>-1.6782181337098749</v>
      </c>
      <c r="I1532" s="145">
        <v>1.189800103808367</v>
      </c>
      <c r="J1532" s="145">
        <v>-0.74160913585927846</v>
      </c>
    </row>
    <row r="1533" spans="1:10" ht="21.6" customHeight="1" x14ac:dyDescent="0.3">
      <c r="A1533" s="144">
        <v>1519</v>
      </c>
      <c r="B1533" s="153" t="s">
        <v>3632</v>
      </c>
      <c r="C1533" s="109" t="s">
        <v>3633</v>
      </c>
      <c r="D1533" s="144">
        <v>147</v>
      </c>
      <c r="E1533" s="145">
        <v>-1.7929907511463581</v>
      </c>
      <c r="F1533" s="145">
        <v>-0.60363510383385632</v>
      </c>
      <c r="G1533" s="145">
        <v>-0.55404962648289691</v>
      </c>
      <c r="H1533" s="145">
        <v>-1.0480794178587303</v>
      </c>
      <c r="I1533" s="145">
        <v>-1.4509432763841499</v>
      </c>
      <c r="J1533" s="145">
        <v>0.60745369711995689</v>
      </c>
    </row>
    <row r="1534" spans="1:10" ht="21.6" customHeight="1" x14ac:dyDescent="0.3">
      <c r="A1534" s="144">
        <v>1520</v>
      </c>
      <c r="B1534" s="153" t="s">
        <v>3634</v>
      </c>
      <c r="C1534" s="109" t="s">
        <v>3635</v>
      </c>
      <c r="D1534" s="144">
        <v>147</v>
      </c>
      <c r="E1534" s="145">
        <v>-1.8342215260205599</v>
      </c>
      <c r="F1534" s="145">
        <v>-5.1611154484419608E-2</v>
      </c>
      <c r="G1534" s="145">
        <v>-0.45686614232276734</v>
      </c>
      <c r="H1534" s="145">
        <v>-2.0344800347063239</v>
      </c>
      <c r="I1534" s="145">
        <v>1.3057191989384649</v>
      </c>
      <c r="J1534" s="145">
        <v>-1.5415185913463125</v>
      </c>
    </row>
    <row r="1535" spans="1:10" ht="21.6" customHeight="1" x14ac:dyDescent="0.3">
      <c r="A1535" s="144">
        <v>1521</v>
      </c>
      <c r="B1535" s="153" t="s">
        <v>2410</v>
      </c>
      <c r="C1535" s="109" t="s">
        <v>2411</v>
      </c>
      <c r="D1535" s="144">
        <v>148</v>
      </c>
      <c r="E1535" s="145">
        <v>2.8469155533098154</v>
      </c>
      <c r="F1535" s="145">
        <v>-4.0690170666531902</v>
      </c>
      <c r="G1535" s="145">
        <v>1.5699037072892592</v>
      </c>
      <c r="H1535" s="145">
        <v>-1.4934027154179965</v>
      </c>
      <c r="I1535" s="145">
        <v>-3.0533730397351779</v>
      </c>
      <c r="J1535" s="145">
        <v>1.9312835575213541</v>
      </c>
    </row>
    <row r="1536" spans="1:10" ht="21.6" customHeight="1" x14ac:dyDescent="0.3">
      <c r="A1536" s="144">
        <v>1522</v>
      </c>
      <c r="B1536" s="153" t="s">
        <v>3636</v>
      </c>
      <c r="C1536" s="109" t="s">
        <v>3637</v>
      </c>
      <c r="D1536" s="144">
        <v>148</v>
      </c>
      <c r="E1536" s="145">
        <v>0.34627620029402373</v>
      </c>
      <c r="F1536" s="145">
        <v>1.377636422757005</v>
      </c>
      <c r="G1536" s="145">
        <v>-1.2256225715253464</v>
      </c>
      <c r="H1536" s="145">
        <v>6.3940370827146698</v>
      </c>
      <c r="I1536" s="145">
        <v>0.76160352306867396</v>
      </c>
      <c r="J1536" s="145">
        <v>-0.53803874761573556</v>
      </c>
    </row>
    <row r="1537" spans="1:10" ht="21.6" customHeight="1" x14ac:dyDescent="0.3">
      <c r="A1537" s="144">
        <v>1523</v>
      </c>
      <c r="B1537" s="153" t="s">
        <v>3638</v>
      </c>
      <c r="C1537" s="109" t="s">
        <v>3639</v>
      </c>
      <c r="D1537" s="144">
        <v>148</v>
      </c>
      <c r="E1537" s="145">
        <v>-2.1583252053827948</v>
      </c>
      <c r="F1537" s="145">
        <v>-0.53942594497494423</v>
      </c>
      <c r="G1537" s="145">
        <v>-0.52328233336372021</v>
      </c>
      <c r="H1537" s="145">
        <v>0.94589581506881304</v>
      </c>
      <c r="I1537" s="145">
        <v>-0.19213358154529706</v>
      </c>
      <c r="J1537" s="145">
        <v>-1.2620541881110849</v>
      </c>
    </row>
    <row r="1538" spans="1:10" ht="21.6" customHeight="1" x14ac:dyDescent="0.3">
      <c r="A1538" s="144">
        <v>1524</v>
      </c>
      <c r="B1538" s="153" t="s">
        <v>3640</v>
      </c>
      <c r="C1538" s="109" t="s">
        <v>3641</v>
      </c>
      <c r="D1538" s="144">
        <v>148</v>
      </c>
      <c r="E1538" s="145">
        <v>0.4852234109518927</v>
      </c>
      <c r="F1538" s="145">
        <v>0.102747383521123</v>
      </c>
      <c r="G1538" s="145">
        <v>-1.1244360737571928</v>
      </c>
      <c r="H1538" s="145">
        <v>9.5990610934097216</v>
      </c>
      <c r="I1538" s="145">
        <v>0.3665740808623239</v>
      </c>
      <c r="J1538" s="145">
        <v>-3.5776392462177666</v>
      </c>
    </row>
    <row r="1539" spans="1:10" ht="21.6" customHeight="1" x14ac:dyDescent="0.3">
      <c r="A1539" s="144">
        <v>1525</v>
      </c>
      <c r="B1539" s="153" t="s">
        <v>3642</v>
      </c>
      <c r="C1539" s="109" t="s">
        <v>3643</v>
      </c>
      <c r="D1539" s="144">
        <v>148</v>
      </c>
      <c r="E1539" s="145">
        <v>-0.19296130760535368</v>
      </c>
      <c r="F1539" s="145">
        <v>-2.0875221945692761</v>
      </c>
      <c r="G1539" s="145">
        <v>0.517093883221873</v>
      </c>
      <c r="H1539" s="145">
        <v>0.10779628373361612</v>
      </c>
      <c r="I1539" s="145">
        <v>-3.9130667487050048</v>
      </c>
      <c r="J1539" s="145">
        <v>-0.90554449990563612</v>
      </c>
    </row>
    <row r="1540" spans="1:10" ht="21.6" customHeight="1" x14ac:dyDescent="0.3">
      <c r="A1540" s="144">
        <v>1526</v>
      </c>
      <c r="B1540" s="153" t="s">
        <v>3644</v>
      </c>
      <c r="C1540" s="109" t="s">
        <v>3645</v>
      </c>
      <c r="D1540" s="144">
        <v>148</v>
      </c>
      <c r="E1540" s="145">
        <v>-0.32013059355992923</v>
      </c>
      <c r="F1540" s="145">
        <v>1.942401768654695</v>
      </c>
      <c r="G1540" s="145">
        <v>-0.54087471306701684</v>
      </c>
      <c r="H1540" s="145">
        <v>6.9449148701687999</v>
      </c>
      <c r="I1540" s="145">
        <v>-0.30867469839750722</v>
      </c>
      <c r="J1540" s="145">
        <v>-2.6543217708241613</v>
      </c>
    </row>
    <row r="1541" spans="1:10" ht="21.6" customHeight="1" x14ac:dyDescent="0.3">
      <c r="A1541" s="144">
        <v>1527</v>
      </c>
      <c r="B1541" s="153" t="s">
        <v>3646</v>
      </c>
      <c r="C1541" s="109" t="s">
        <v>3647</v>
      </c>
      <c r="D1541" s="144">
        <v>148</v>
      </c>
      <c r="E1541" s="145">
        <v>-1.9555546102805259</v>
      </c>
      <c r="F1541" s="145">
        <v>-1.0108924954199923</v>
      </c>
      <c r="G1541" s="145">
        <v>-1.0126786095212779</v>
      </c>
      <c r="H1541" s="145">
        <v>1.6765185904765325</v>
      </c>
      <c r="I1541" s="145">
        <v>4.6495002405003996E-2</v>
      </c>
      <c r="J1541" s="145">
        <v>4.6334766882084884E-2</v>
      </c>
    </row>
    <row r="1542" spans="1:10" ht="21.6" customHeight="1" x14ac:dyDescent="0.3">
      <c r="A1542" s="144">
        <v>1528</v>
      </c>
      <c r="B1542" s="153" t="s">
        <v>3648</v>
      </c>
      <c r="C1542" s="109" t="s">
        <v>3649</v>
      </c>
      <c r="D1542" s="144">
        <v>148</v>
      </c>
      <c r="E1542" s="145">
        <v>-0.63875126605157706</v>
      </c>
      <c r="F1542" s="145">
        <v>-0.16432088703663739</v>
      </c>
      <c r="G1542" s="145">
        <v>1.5730051854282094</v>
      </c>
      <c r="H1542" s="145">
        <v>-1.8930090688299057</v>
      </c>
      <c r="I1542" s="145">
        <v>-3.0995711067323661</v>
      </c>
      <c r="J1542" s="145">
        <v>0.50070252977930607</v>
      </c>
    </row>
    <row r="1543" spans="1:10" ht="21.6" customHeight="1" x14ac:dyDescent="0.3">
      <c r="A1543" s="144">
        <v>1529</v>
      </c>
      <c r="B1543" s="153" t="s">
        <v>2414</v>
      </c>
      <c r="C1543" s="109" t="s">
        <v>2415</v>
      </c>
      <c r="D1543" s="144">
        <v>149</v>
      </c>
      <c r="E1543" s="145">
        <v>-1.4514131879377445E-2</v>
      </c>
      <c r="F1543" s="145">
        <v>2.2661061215878533</v>
      </c>
      <c r="G1543" s="145">
        <v>0.77742079011027498</v>
      </c>
      <c r="H1543" s="145">
        <v>-2.288597210417314</v>
      </c>
      <c r="I1543" s="145">
        <v>-1.2189413048567996</v>
      </c>
      <c r="J1543" s="145">
        <v>-6.6050423590457458E-2</v>
      </c>
    </row>
    <row r="1544" spans="1:10" ht="21.6" customHeight="1" x14ac:dyDescent="0.3">
      <c r="A1544" s="144">
        <v>1530</v>
      </c>
      <c r="B1544" s="153" t="s">
        <v>2418</v>
      </c>
      <c r="C1544" s="109" t="s">
        <v>2419</v>
      </c>
      <c r="D1544" s="144">
        <v>149</v>
      </c>
      <c r="E1544" s="145">
        <v>-1.1363325562439592</v>
      </c>
      <c r="F1544" s="145">
        <v>1.0370558689910194</v>
      </c>
      <c r="G1544" s="145">
        <v>-0.60717652945038858</v>
      </c>
      <c r="H1544" s="145">
        <v>0.51354626955360827</v>
      </c>
      <c r="I1544" s="145">
        <v>1.6762858488263264</v>
      </c>
      <c r="J1544" s="145">
        <v>-1.9999797678249081</v>
      </c>
    </row>
    <row r="1545" spans="1:10" ht="21.6" customHeight="1" x14ac:dyDescent="0.3">
      <c r="A1545" s="144">
        <v>1531</v>
      </c>
      <c r="B1545" s="153" t="s">
        <v>3650</v>
      </c>
      <c r="C1545" s="109" t="s">
        <v>3651</v>
      </c>
      <c r="D1545" s="144">
        <v>149</v>
      </c>
      <c r="E1545" s="145">
        <v>-1.0945988709585697</v>
      </c>
      <c r="F1545" s="145">
        <v>-1.8665618070546599</v>
      </c>
      <c r="G1545" s="145">
        <v>2.5401060775193089</v>
      </c>
      <c r="H1545" s="145">
        <v>-2.3523450887219228</v>
      </c>
      <c r="I1545" s="145">
        <v>-0.59838369430115235</v>
      </c>
      <c r="J1545" s="145">
        <v>-1.3607497433737363</v>
      </c>
    </row>
    <row r="1546" spans="1:10" ht="21.6" customHeight="1" x14ac:dyDescent="0.3">
      <c r="A1546" s="144">
        <v>1532</v>
      </c>
      <c r="B1546" s="153" t="s">
        <v>3652</v>
      </c>
      <c r="C1546" s="109" t="s">
        <v>3653</v>
      </c>
      <c r="D1546" s="144">
        <v>149</v>
      </c>
      <c r="E1546" s="145">
        <v>1.2131361507032743</v>
      </c>
      <c r="F1546" s="145">
        <v>2.0343128166662297</v>
      </c>
      <c r="G1546" s="145">
        <v>-0.50887380548070538</v>
      </c>
      <c r="H1546" s="145">
        <v>-7.3916991700106099E-2</v>
      </c>
      <c r="I1546" s="145">
        <v>2.7270862384160863</v>
      </c>
      <c r="J1546" s="145">
        <v>0.97086297041119063</v>
      </c>
    </row>
    <row r="1547" spans="1:10" ht="21.6" customHeight="1" x14ac:dyDescent="0.3">
      <c r="A1547" s="144">
        <v>1533</v>
      </c>
      <c r="B1547" s="153" t="s">
        <v>3654</v>
      </c>
      <c r="C1547" s="109" t="s">
        <v>3655</v>
      </c>
      <c r="D1547" s="144">
        <v>149</v>
      </c>
      <c r="E1547" s="145">
        <v>1.0190333857393569E-2</v>
      </c>
      <c r="F1547" s="145">
        <v>1.024640513121023</v>
      </c>
      <c r="G1547" s="145">
        <v>0.87702689084561247</v>
      </c>
      <c r="H1547" s="145">
        <v>-1.5169418657044109</v>
      </c>
      <c r="I1547" s="145">
        <v>0.21077818085677469</v>
      </c>
      <c r="J1547" s="145">
        <v>-1.3636195927989949</v>
      </c>
    </row>
    <row r="1548" spans="1:10" ht="21.6" customHeight="1" x14ac:dyDescent="0.3">
      <c r="A1548" s="144">
        <v>1534</v>
      </c>
      <c r="B1548" s="153" t="s">
        <v>3656</v>
      </c>
      <c r="C1548" s="109" t="s">
        <v>3657</v>
      </c>
      <c r="D1548" s="144">
        <v>149</v>
      </c>
      <c r="E1548" s="145">
        <v>-0.67455592852539181</v>
      </c>
      <c r="F1548" s="145">
        <v>1.1458639291117267</v>
      </c>
      <c r="G1548" s="145">
        <v>-0.11960751113018797</v>
      </c>
      <c r="H1548" s="145">
        <v>-3.3643542249804357</v>
      </c>
      <c r="I1548" s="145">
        <v>4.4042640386833884</v>
      </c>
      <c r="J1548" s="145">
        <v>-0.37088475855694913</v>
      </c>
    </row>
    <row r="1549" spans="1:10" ht="21.6" customHeight="1" x14ac:dyDescent="0.3">
      <c r="A1549" s="144">
        <v>1535</v>
      </c>
      <c r="B1549" s="153" t="s">
        <v>3658</v>
      </c>
      <c r="C1549" s="109" t="s">
        <v>3659</v>
      </c>
      <c r="D1549" s="144">
        <v>149</v>
      </c>
      <c r="E1549" s="145">
        <v>-0.44291870689963231</v>
      </c>
      <c r="F1549" s="145">
        <v>1.6885440051002101</v>
      </c>
      <c r="G1549" s="145">
        <v>-0.49332736344350203</v>
      </c>
      <c r="H1549" s="145">
        <v>7.5258375192266183</v>
      </c>
      <c r="I1549" s="145">
        <v>-1.2332931108352736</v>
      </c>
      <c r="J1549" s="145">
        <v>-4.474428325055789</v>
      </c>
    </row>
    <row r="1550" spans="1:10" ht="21.6" customHeight="1" x14ac:dyDescent="0.3">
      <c r="A1550" s="144">
        <v>1536</v>
      </c>
      <c r="B1550" s="153" t="s">
        <v>3660</v>
      </c>
      <c r="C1550" s="109" t="s">
        <v>3661</v>
      </c>
      <c r="D1550" s="144">
        <v>149</v>
      </c>
      <c r="E1550" s="145">
        <v>1.7091922993859145</v>
      </c>
      <c r="F1550" s="145">
        <v>1.0568690448885671</v>
      </c>
      <c r="G1550" s="145">
        <v>-1.2567464299281601</v>
      </c>
      <c r="H1550" s="145">
        <v>8.1254100485657847</v>
      </c>
      <c r="I1550" s="145">
        <v>1.3048444034569904</v>
      </c>
      <c r="J1550" s="145">
        <v>0.62524751747986396</v>
      </c>
    </row>
    <row r="1551" spans="1:10" ht="21.6" customHeight="1" x14ac:dyDescent="0.3">
      <c r="A1551" s="144">
        <v>1537</v>
      </c>
      <c r="B1551" s="153" t="s">
        <v>2422</v>
      </c>
      <c r="C1551" s="109" t="s">
        <v>2423</v>
      </c>
      <c r="D1551" s="144">
        <v>150</v>
      </c>
      <c r="E1551" s="145">
        <v>0.32789458044137443</v>
      </c>
      <c r="F1551" s="145">
        <v>-0.43894221182761073</v>
      </c>
      <c r="G1551" s="145">
        <v>0.25633925758349041</v>
      </c>
      <c r="H1551" s="145">
        <v>1.0688952470054953</v>
      </c>
      <c r="I1551" s="145">
        <v>-1.6940125484846669</v>
      </c>
      <c r="J1551" s="145">
        <v>1.84871954582153</v>
      </c>
    </row>
    <row r="1552" spans="1:10" ht="21.6" customHeight="1" x14ac:dyDescent="0.3">
      <c r="A1552" s="144">
        <v>1538</v>
      </c>
      <c r="B1552" s="153" t="s">
        <v>2426</v>
      </c>
      <c r="C1552" s="109" t="s">
        <v>2427</v>
      </c>
      <c r="D1552" s="144">
        <v>150</v>
      </c>
      <c r="E1552" s="145">
        <v>7.4067781885151343</v>
      </c>
      <c r="F1552" s="145">
        <v>1.7576466801988804</v>
      </c>
      <c r="G1552" s="145">
        <v>-0.53250124594342041</v>
      </c>
      <c r="H1552" s="145">
        <v>-3.3098485153986346</v>
      </c>
      <c r="I1552" s="145">
        <v>6.8528702618882731</v>
      </c>
      <c r="J1552" s="145">
        <v>-1.5564962239144779</v>
      </c>
    </row>
    <row r="1553" spans="1:10" ht="21.6" customHeight="1" x14ac:dyDescent="0.3">
      <c r="A1553" s="144">
        <v>1539</v>
      </c>
      <c r="B1553" s="153" t="s">
        <v>3662</v>
      </c>
      <c r="C1553" s="109" t="s">
        <v>3663</v>
      </c>
      <c r="D1553" s="144">
        <v>150</v>
      </c>
      <c r="E1553" s="145">
        <v>-1.3526641343689865</v>
      </c>
      <c r="F1553" s="145">
        <v>-0.98091438252284346</v>
      </c>
      <c r="G1553" s="145">
        <v>1.3038069016648071</v>
      </c>
      <c r="H1553" s="145">
        <v>-1.533150574202722</v>
      </c>
      <c r="I1553" s="145">
        <v>-1.3080842586616155</v>
      </c>
      <c r="J1553" s="145">
        <v>-0.60664507258685418</v>
      </c>
    </row>
    <row r="1554" spans="1:10" ht="21.6" customHeight="1" x14ac:dyDescent="0.3">
      <c r="A1554" s="144">
        <v>1540</v>
      </c>
      <c r="B1554" s="153" t="s">
        <v>3664</v>
      </c>
      <c r="C1554" s="109" t="s">
        <v>3665</v>
      </c>
      <c r="D1554" s="144">
        <v>150</v>
      </c>
      <c r="E1554" s="145">
        <v>-0.4330220204317986</v>
      </c>
      <c r="F1554" s="145">
        <v>0.87527314974816495</v>
      </c>
      <c r="G1554" s="145">
        <v>0.10686116866667583</v>
      </c>
      <c r="H1554" s="145">
        <v>-3.7982832581158656</v>
      </c>
      <c r="I1554" s="145">
        <v>5.4171321030636053</v>
      </c>
      <c r="J1554" s="145">
        <v>-1.7878999866424206</v>
      </c>
    </row>
    <row r="1555" spans="1:10" ht="21.6" customHeight="1" x14ac:dyDescent="0.3">
      <c r="A1555" s="144">
        <v>1541</v>
      </c>
      <c r="B1555" s="153" t="s">
        <v>3666</v>
      </c>
      <c r="C1555" s="109" t="s">
        <v>3667</v>
      </c>
      <c r="D1555" s="144">
        <v>150</v>
      </c>
      <c r="E1555" s="145">
        <v>1.858918273898815</v>
      </c>
      <c r="F1555" s="145">
        <v>-0.85113342940937342</v>
      </c>
      <c r="G1555" s="145">
        <v>1.013140272373771</v>
      </c>
      <c r="H1555" s="145">
        <v>-1.1100208158511624</v>
      </c>
      <c r="I1555" s="145">
        <v>-2.6583897049837022</v>
      </c>
      <c r="J1555" s="145">
        <v>1.6755645036457203</v>
      </c>
    </row>
    <row r="1556" spans="1:10" ht="21.6" customHeight="1" x14ac:dyDescent="0.3">
      <c r="A1556" s="144">
        <v>1542</v>
      </c>
      <c r="B1556" s="153" t="s">
        <v>3668</v>
      </c>
      <c r="C1556" s="109" t="s">
        <v>3669</v>
      </c>
      <c r="D1556" s="144">
        <v>150</v>
      </c>
      <c r="E1556" s="145">
        <v>-0.90219283347781831</v>
      </c>
      <c r="F1556" s="145">
        <v>-0.50325997480036477</v>
      </c>
      <c r="G1556" s="145">
        <v>-0.11786032659906742</v>
      </c>
      <c r="H1556" s="145">
        <v>-0.79785952145276684</v>
      </c>
      <c r="I1556" s="145">
        <v>-2.1656208369335892</v>
      </c>
      <c r="J1556" s="145">
        <v>1.3792934275546247</v>
      </c>
    </row>
    <row r="1557" spans="1:10" ht="21.6" customHeight="1" x14ac:dyDescent="0.3">
      <c r="A1557" s="144">
        <v>1543</v>
      </c>
      <c r="B1557" s="153" t="s">
        <v>3670</v>
      </c>
      <c r="C1557" s="109" t="s">
        <v>3671</v>
      </c>
      <c r="D1557" s="144">
        <v>150</v>
      </c>
      <c r="E1557" s="145">
        <v>-5.0469702653620885E-2</v>
      </c>
      <c r="F1557" s="145">
        <v>1.339110345892101</v>
      </c>
      <c r="G1557" s="145">
        <v>-7.038708234578861E-3</v>
      </c>
      <c r="H1557" s="145">
        <v>-2.9077594179326627</v>
      </c>
      <c r="I1557" s="145">
        <v>1.08357181711415</v>
      </c>
      <c r="J1557" s="145">
        <v>-0.33807734704409381</v>
      </c>
    </row>
    <row r="1558" spans="1:10" ht="21.6" customHeight="1" x14ac:dyDescent="0.3">
      <c r="A1558" s="144">
        <v>1544</v>
      </c>
      <c r="B1558" s="153" t="s">
        <v>2430</v>
      </c>
      <c r="C1558" s="109" t="s">
        <v>2431</v>
      </c>
      <c r="D1558" s="144">
        <v>151</v>
      </c>
      <c r="E1558" s="145">
        <v>-2.7645074292598055</v>
      </c>
      <c r="F1558" s="145">
        <v>-1.3758338879244834</v>
      </c>
      <c r="G1558" s="145">
        <v>-0.53975901750594546</v>
      </c>
      <c r="H1558" s="145">
        <v>0.27421794026784407</v>
      </c>
      <c r="I1558" s="145">
        <v>-0.50334534089057614</v>
      </c>
      <c r="J1558" s="145">
        <v>-0.71805035920412952</v>
      </c>
    </row>
    <row r="1559" spans="1:10" ht="21.6" customHeight="1" x14ac:dyDescent="0.3">
      <c r="A1559" s="144">
        <v>1545</v>
      </c>
      <c r="B1559" s="153" t="s">
        <v>2434</v>
      </c>
      <c r="C1559" s="109" t="s">
        <v>2435</v>
      </c>
      <c r="D1559" s="144">
        <v>151</v>
      </c>
      <c r="E1559" s="145">
        <v>-7.7540460607086303E-2</v>
      </c>
      <c r="F1559" s="145">
        <v>1.5220393579876255</v>
      </c>
      <c r="G1559" s="145">
        <v>-1.3537360170359503</v>
      </c>
      <c r="H1559" s="145">
        <v>7.3382398173386632</v>
      </c>
      <c r="I1559" s="145">
        <v>-1.090188760927884</v>
      </c>
      <c r="J1559" s="145">
        <v>-4.0486886255835604</v>
      </c>
    </row>
    <row r="1560" spans="1:10" ht="21.6" customHeight="1" x14ac:dyDescent="0.3">
      <c r="A1560" s="144">
        <v>1546</v>
      </c>
      <c r="B1560" s="153" t="s">
        <v>3672</v>
      </c>
      <c r="C1560" s="109" t="s">
        <v>3673</v>
      </c>
      <c r="D1560" s="144">
        <v>151</v>
      </c>
      <c r="E1560" s="145">
        <v>-0.77263863339556138</v>
      </c>
      <c r="F1560" s="145">
        <v>0.89409559688607732</v>
      </c>
      <c r="G1560" s="145">
        <v>8.7076224819803594E-2</v>
      </c>
      <c r="H1560" s="145">
        <v>-3.8035591695357107</v>
      </c>
      <c r="I1560" s="145">
        <v>3.8157931355331467</v>
      </c>
      <c r="J1560" s="145">
        <v>-1.1551257841851688</v>
      </c>
    </row>
    <row r="1561" spans="1:10" ht="21.6" customHeight="1" x14ac:dyDescent="0.3">
      <c r="A1561" s="144">
        <v>1547</v>
      </c>
      <c r="B1561" s="153" t="s">
        <v>3674</v>
      </c>
      <c r="C1561" s="109" t="s">
        <v>3675</v>
      </c>
      <c r="D1561" s="144">
        <v>151</v>
      </c>
      <c r="E1561" s="145">
        <v>0.74143179843229712</v>
      </c>
      <c r="F1561" s="145">
        <v>5.3561405558637531E-3</v>
      </c>
      <c r="G1561" s="145">
        <v>4.9317488107809559E-3</v>
      </c>
      <c r="H1561" s="145">
        <v>0.34067563201491013</v>
      </c>
      <c r="I1561" s="145">
        <v>0.10279014676014833</v>
      </c>
      <c r="J1561" s="145">
        <v>1.6515368762463249</v>
      </c>
    </row>
    <row r="1562" spans="1:10" ht="21.6" customHeight="1" x14ac:dyDescent="0.3">
      <c r="A1562" s="144">
        <v>1548</v>
      </c>
      <c r="B1562" s="153" t="s">
        <v>3676</v>
      </c>
      <c r="C1562" s="109" t="s">
        <v>3677</v>
      </c>
      <c r="D1562" s="144">
        <v>151</v>
      </c>
      <c r="E1562" s="145">
        <v>-1.8687850671888824</v>
      </c>
      <c r="F1562" s="145">
        <v>-0.42411861701985232</v>
      </c>
      <c r="G1562" s="145">
        <v>-7.5197533137026706E-2</v>
      </c>
      <c r="H1562" s="145">
        <v>-1.5939169802386066</v>
      </c>
      <c r="I1562" s="145">
        <v>-0.69768434707625016</v>
      </c>
      <c r="J1562" s="145">
        <v>-0.43578209584909244</v>
      </c>
    </row>
    <row r="1563" spans="1:10" ht="21.6" customHeight="1" x14ac:dyDescent="0.3">
      <c r="A1563" s="144">
        <v>1549</v>
      </c>
      <c r="B1563" s="153" t="s">
        <v>3678</v>
      </c>
      <c r="C1563" s="109" t="s">
        <v>3679</v>
      </c>
      <c r="D1563" s="144">
        <v>151</v>
      </c>
      <c r="E1563" s="145">
        <v>0.23408965174530755</v>
      </c>
      <c r="F1563" s="145">
        <v>0.62125657495727693</v>
      </c>
      <c r="G1563" s="145">
        <v>2.5083557698504233E-3</v>
      </c>
      <c r="H1563" s="145">
        <v>-5.1503743837727383</v>
      </c>
      <c r="I1563" s="145">
        <v>8.1929685843520872</v>
      </c>
      <c r="J1563" s="145">
        <v>-3.039334587842994</v>
      </c>
    </row>
    <row r="1564" spans="1:10" ht="21.6" customHeight="1" x14ac:dyDescent="0.3">
      <c r="A1564" s="144">
        <v>1550</v>
      </c>
      <c r="B1564" s="153" t="s">
        <v>2438</v>
      </c>
      <c r="C1564" s="109" t="s">
        <v>2439</v>
      </c>
      <c r="D1564" s="144">
        <v>152</v>
      </c>
      <c r="E1564" s="145">
        <v>-0.44341794553153491</v>
      </c>
      <c r="F1564" s="145">
        <v>1.1971746403921153</v>
      </c>
      <c r="G1564" s="145">
        <v>-0.23604368131225484</v>
      </c>
      <c r="H1564" s="145">
        <v>-2.7782406051383521</v>
      </c>
      <c r="I1564" s="145">
        <v>-2.8318085171769325</v>
      </c>
      <c r="J1564" s="145">
        <v>0.60331113654063773</v>
      </c>
    </row>
    <row r="1565" spans="1:10" ht="21.6" customHeight="1" x14ac:dyDescent="0.3">
      <c r="A1565" s="144">
        <v>1551</v>
      </c>
      <c r="B1565" s="153" t="s">
        <v>2442</v>
      </c>
      <c r="C1565" s="109" t="s">
        <v>2443</v>
      </c>
      <c r="D1565" s="144">
        <v>152</v>
      </c>
      <c r="E1565" s="145">
        <v>-0.15035786315700206</v>
      </c>
      <c r="F1565" s="145">
        <v>-1.2178645639095023</v>
      </c>
      <c r="G1565" s="145">
        <v>-1.0014061539294359</v>
      </c>
      <c r="H1565" s="145">
        <v>-0.11833927417414419</v>
      </c>
      <c r="I1565" s="145">
        <v>-2.4973839936437963</v>
      </c>
      <c r="J1565" s="145">
        <v>0.78884507164666329</v>
      </c>
    </row>
    <row r="1566" spans="1:10" ht="21.6" customHeight="1" x14ac:dyDescent="0.3">
      <c r="A1566" s="144">
        <v>1552</v>
      </c>
      <c r="B1566" s="153" t="s">
        <v>2446</v>
      </c>
      <c r="C1566" s="109" t="s">
        <v>2447</v>
      </c>
      <c r="D1566" s="144">
        <v>152</v>
      </c>
      <c r="E1566" s="145">
        <v>1.3257749783833033</v>
      </c>
      <c r="F1566" s="145">
        <v>1.3477135965128562</v>
      </c>
      <c r="G1566" s="145">
        <v>0.39993180432520314</v>
      </c>
      <c r="H1566" s="145">
        <v>-3.5987309895897166</v>
      </c>
      <c r="I1566" s="145">
        <v>3.6906265573429189</v>
      </c>
      <c r="J1566" s="145">
        <v>-2.0176068351755205</v>
      </c>
    </row>
    <row r="1567" spans="1:10" ht="21.6" customHeight="1" x14ac:dyDescent="0.3">
      <c r="A1567" s="144">
        <v>1553</v>
      </c>
      <c r="B1567" s="153" t="s">
        <v>2450</v>
      </c>
      <c r="C1567" s="109" t="s">
        <v>2451</v>
      </c>
      <c r="D1567" s="144">
        <v>152</v>
      </c>
      <c r="E1567" s="145">
        <v>1.3490697069443005</v>
      </c>
      <c r="F1567" s="145">
        <v>-0.51591566642890974</v>
      </c>
      <c r="G1567" s="145">
        <v>0.49396512140077009</v>
      </c>
      <c r="H1567" s="145">
        <v>-1.3129063336867555</v>
      </c>
      <c r="I1567" s="145">
        <v>0.37565493236585695</v>
      </c>
      <c r="J1567" s="145">
        <v>-0.66504532193150179</v>
      </c>
    </row>
    <row r="1568" spans="1:10" ht="21.6" customHeight="1" x14ac:dyDescent="0.3">
      <c r="A1568" s="144">
        <v>1554</v>
      </c>
      <c r="B1568" s="153" t="s">
        <v>3680</v>
      </c>
      <c r="C1568" s="109" t="s">
        <v>3681</v>
      </c>
      <c r="D1568" s="144">
        <v>152</v>
      </c>
      <c r="E1568" s="145">
        <v>-0.45343867786195846</v>
      </c>
      <c r="F1568" s="145">
        <v>-0.44896375802093913</v>
      </c>
      <c r="G1568" s="145">
        <v>0.40570898632030716</v>
      </c>
      <c r="H1568" s="145">
        <v>1.5106968154688829</v>
      </c>
      <c r="I1568" s="145">
        <v>-2.8716630420682443</v>
      </c>
      <c r="J1568" s="145">
        <v>-2.5601459759335854</v>
      </c>
    </row>
    <row r="1569" spans="1:10" ht="21.6" customHeight="1" x14ac:dyDescent="0.3">
      <c r="A1569" s="144">
        <v>1555</v>
      </c>
      <c r="B1569" s="153" t="s">
        <v>3682</v>
      </c>
      <c r="C1569" s="109" t="s">
        <v>3683</v>
      </c>
      <c r="D1569" s="144">
        <v>152</v>
      </c>
      <c r="E1569" s="145">
        <v>-0.77062524158971846</v>
      </c>
      <c r="F1569" s="145">
        <v>0.42413570384156607</v>
      </c>
      <c r="G1569" s="145">
        <v>-0.40271627784484498</v>
      </c>
      <c r="H1569" s="145">
        <v>-1.0312147338345981</v>
      </c>
      <c r="I1569" s="145">
        <v>5.3288777421145541</v>
      </c>
      <c r="J1569" s="145">
        <v>1.4562927911077823</v>
      </c>
    </row>
    <row r="1570" spans="1:10" ht="21.6" customHeight="1" x14ac:dyDescent="0.3">
      <c r="A1570" s="144">
        <v>1556</v>
      </c>
      <c r="B1570" s="153" t="s">
        <v>2454</v>
      </c>
      <c r="C1570" s="109" t="s">
        <v>2455</v>
      </c>
      <c r="D1570" s="144">
        <v>153</v>
      </c>
      <c r="E1570" s="145">
        <v>-0.87333186132743601</v>
      </c>
      <c r="F1570" s="145">
        <v>0.84628625441345329</v>
      </c>
      <c r="G1570" s="145">
        <v>0.34148057181649216</v>
      </c>
      <c r="H1570" s="145">
        <v>-2.4005690381514553</v>
      </c>
      <c r="I1570" s="145">
        <v>-2.1784754091756771</v>
      </c>
      <c r="J1570" s="145">
        <v>1.0690743158836338</v>
      </c>
    </row>
    <row r="1571" spans="1:10" ht="21.6" customHeight="1" x14ac:dyDescent="0.3">
      <c r="A1571" s="144">
        <v>1557</v>
      </c>
      <c r="B1571" s="153" t="s">
        <v>3684</v>
      </c>
      <c r="C1571" s="109" t="s">
        <v>3685</v>
      </c>
      <c r="D1571" s="144">
        <v>153</v>
      </c>
      <c r="E1571" s="145">
        <v>-0.1617400112122786</v>
      </c>
      <c r="F1571" s="145">
        <v>0.34282268246026226</v>
      </c>
      <c r="G1571" s="145">
        <v>-0.60143262705754252</v>
      </c>
      <c r="H1571" s="145">
        <v>-3.3372594256926562</v>
      </c>
      <c r="I1571" s="145">
        <v>3.0207849946128622</v>
      </c>
      <c r="J1571" s="145">
        <v>-2.5840458897731229</v>
      </c>
    </row>
    <row r="1572" spans="1:10" ht="21.6" customHeight="1" x14ac:dyDescent="0.3">
      <c r="A1572" s="144">
        <v>1558</v>
      </c>
      <c r="B1572" s="153" t="s">
        <v>3686</v>
      </c>
      <c r="C1572" s="109" t="s">
        <v>3687</v>
      </c>
      <c r="D1572" s="144">
        <v>153</v>
      </c>
      <c r="E1572" s="145">
        <v>0.13989946771460016</v>
      </c>
      <c r="F1572" s="145">
        <v>-0.11006517335787303</v>
      </c>
      <c r="G1572" s="145">
        <v>-1.2916293527359379</v>
      </c>
      <c r="H1572" s="145">
        <v>8.483756836438765</v>
      </c>
      <c r="I1572" s="145">
        <v>-0.3139202981803052</v>
      </c>
      <c r="J1572" s="145">
        <v>-4.7686163481033574</v>
      </c>
    </row>
    <row r="1573" spans="1:10" ht="21.6" customHeight="1" x14ac:dyDescent="0.3">
      <c r="A1573" s="144">
        <v>1559</v>
      </c>
      <c r="B1573" s="153" t="s">
        <v>3688</v>
      </c>
      <c r="C1573" s="109" t="s">
        <v>3689</v>
      </c>
      <c r="D1573" s="144">
        <v>153</v>
      </c>
      <c r="E1573" s="145">
        <v>-1.2661037324389559</v>
      </c>
      <c r="F1573" s="145">
        <v>0.5604647677314325</v>
      </c>
      <c r="G1573" s="145">
        <v>-0.46413980936544186</v>
      </c>
      <c r="H1573" s="145">
        <v>-1.8775416798725093</v>
      </c>
      <c r="I1573" s="145">
        <v>5.0319725366348615</v>
      </c>
      <c r="J1573" s="145">
        <v>0.33811014664179884</v>
      </c>
    </row>
    <row r="1574" spans="1:10" ht="21.6" customHeight="1" x14ac:dyDescent="0.3">
      <c r="A1574" s="144">
        <v>1560</v>
      </c>
      <c r="B1574" s="153" t="s">
        <v>3690</v>
      </c>
      <c r="C1574" s="109" t="s">
        <v>3691</v>
      </c>
      <c r="D1574" s="144">
        <v>153</v>
      </c>
      <c r="E1574" s="145">
        <v>-0.24150022177336394</v>
      </c>
      <c r="F1574" s="145">
        <v>0.39952984939914049</v>
      </c>
      <c r="G1574" s="145">
        <v>0.35086189051938832</v>
      </c>
      <c r="H1574" s="145">
        <v>-2.18812678007657</v>
      </c>
      <c r="I1574" s="145">
        <v>-3.4614541260983018</v>
      </c>
      <c r="J1574" s="145">
        <v>1.4235508997979347</v>
      </c>
    </row>
    <row r="1575" spans="1:10" ht="21.6" customHeight="1" x14ac:dyDescent="0.3">
      <c r="A1575" s="144">
        <v>1561</v>
      </c>
      <c r="B1575" s="153" t="s">
        <v>3692</v>
      </c>
      <c r="C1575" s="109" t="s">
        <v>3693</v>
      </c>
      <c r="D1575" s="144">
        <v>153</v>
      </c>
      <c r="E1575" s="145">
        <v>-0.75743290380844996</v>
      </c>
      <c r="F1575" s="145">
        <v>-8.8038468790603952E-2</v>
      </c>
      <c r="G1575" s="145">
        <v>1.7078468089625951</v>
      </c>
      <c r="H1575" s="145">
        <v>-1.7914786468850441</v>
      </c>
      <c r="I1575" s="145">
        <v>-2.8943057130440981</v>
      </c>
      <c r="J1575" s="145">
        <v>-6.8976099537588986E-2</v>
      </c>
    </row>
    <row r="1576" spans="1:10" ht="21.6" customHeight="1" x14ac:dyDescent="0.3">
      <c r="A1576" s="144">
        <v>1562</v>
      </c>
      <c r="B1576" s="153" t="s">
        <v>2458</v>
      </c>
      <c r="C1576" s="109" t="s">
        <v>2459</v>
      </c>
      <c r="D1576" s="144">
        <v>154</v>
      </c>
      <c r="E1576" s="145">
        <v>-0.77776878750786549</v>
      </c>
      <c r="F1576" s="145">
        <v>0.96558993367192469</v>
      </c>
      <c r="G1576" s="145">
        <v>0.10199689668753265</v>
      </c>
      <c r="H1576" s="145">
        <v>-3.6161528898104796</v>
      </c>
      <c r="I1576" s="145">
        <v>5.0519972388006584</v>
      </c>
      <c r="J1576" s="145">
        <v>-1.6564990276318601</v>
      </c>
    </row>
    <row r="1577" spans="1:10" ht="21.6" customHeight="1" x14ac:dyDescent="0.3">
      <c r="A1577" s="144">
        <v>1563</v>
      </c>
      <c r="B1577" s="153" t="s">
        <v>2462</v>
      </c>
      <c r="C1577" s="109" t="s">
        <v>2463</v>
      </c>
      <c r="D1577" s="144">
        <v>154</v>
      </c>
      <c r="E1577" s="145">
        <v>-1.6946320691590175</v>
      </c>
      <c r="F1577" s="145">
        <v>9.3508249890518313E-2</v>
      </c>
      <c r="G1577" s="145">
        <v>3.2939496046674899E-2</v>
      </c>
      <c r="H1577" s="145">
        <v>-1.6629056971467371</v>
      </c>
      <c r="I1577" s="145">
        <v>-2.4285285000264398</v>
      </c>
      <c r="J1577" s="145">
        <v>0.92607962754605277</v>
      </c>
    </row>
    <row r="1578" spans="1:10" ht="21.6" customHeight="1" x14ac:dyDescent="0.3">
      <c r="A1578" s="144">
        <v>1564</v>
      </c>
      <c r="B1578" s="153" t="s">
        <v>2466</v>
      </c>
      <c r="C1578" s="109" t="s">
        <v>2467</v>
      </c>
      <c r="D1578" s="144">
        <v>154</v>
      </c>
      <c r="E1578" s="145">
        <v>1.7460959859401228</v>
      </c>
      <c r="F1578" s="145">
        <v>-2.1314463137549828</v>
      </c>
      <c r="G1578" s="145">
        <v>1.2839533571408457</v>
      </c>
      <c r="H1578" s="145">
        <v>-1.5280478086473288</v>
      </c>
      <c r="I1578" s="145">
        <v>-1.8347007898490277</v>
      </c>
      <c r="J1578" s="145">
        <v>-1.3496097928747346</v>
      </c>
    </row>
    <row r="1579" spans="1:10" ht="21.6" customHeight="1" x14ac:dyDescent="0.3">
      <c r="A1579" s="144">
        <v>1565</v>
      </c>
      <c r="B1579" s="153" t="s">
        <v>2470</v>
      </c>
      <c r="C1579" s="109" t="s">
        <v>2471</v>
      </c>
      <c r="D1579" s="144">
        <v>154</v>
      </c>
      <c r="E1579" s="145">
        <v>-0.94704614479023663</v>
      </c>
      <c r="F1579" s="145">
        <v>0.86692859909257636</v>
      </c>
      <c r="G1579" s="145">
        <v>-0.56139184113678575</v>
      </c>
      <c r="H1579" s="145">
        <v>-0.17152112104640149</v>
      </c>
      <c r="I1579" s="145">
        <v>-0.53775909155412693</v>
      </c>
      <c r="J1579" s="145">
        <v>1.0938000629963069</v>
      </c>
    </row>
    <row r="1580" spans="1:10" ht="21.6" customHeight="1" x14ac:dyDescent="0.3">
      <c r="A1580" s="144">
        <v>1566</v>
      </c>
      <c r="B1580" s="153" t="s">
        <v>2474</v>
      </c>
      <c r="C1580" s="109" t="s">
        <v>2475</v>
      </c>
      <c r="D1580" s="144">
        <v>154</v>
      </c>
      <c r="E1580" s="145">
        <v>-0.41520991762452686</v>
      </c>
      <c r="F1580" s="145">
        <v>-0.1397692515961802</v>
      </c>
      <c r="G1580" s="145">
        <v>0.4609933467546985</v>
      </c>
      <c r="H1580" s="145">
        <v>1.4548196386108641</v>
      </c>
      <c r="I1580" s="145">
        <v>-1.4781324640761611</v>
      </c>
      <c r="J1580" s="145">
        <v>-1.4700876460645917</v>
      </c>
    </row>
    <row r="1581" spans="1:10" ht="21.6" customHeight="1" x14ac:dyDescent="0.3">
      <c r="A1581" s="144">
        <v>1567</v>
      </c>
      <c r="B1581" s="153" t="s">
        <v>3694</v>
      </c>
      <c r="C1581" s="109" t="s">
        <v>3695</v>
      </c>
      <c r="D1581" s="144">
        <v>154</v>
      </c>
      <c r="E1581" s="145">
        <v>-1.2179388239222502</v>
      </c>
      <c r="F1581" s="145">
        <v>-0.38444388341624602</v>
      </c>
      <c r="G1581" s="145">
        <v>-0.13664301501817522</v>
      </c>
      <c r="H1581" s="145">
        <v>-0.39322378223641929</v>
      </c>
      <c r="I1581" s="145">
        <v>-2.4824838644533371</v>
      </c>
      <c r="J1581" s="145">
        <v>-0.25998618766342607</v>
      </c>
    </row>
    <row r="1582" spans="1:10" ht="21.6" customHeight="1" x14ac:dyDescent="0.3">
      <c r="A1582" s="144">
        <v>1568</v>
      </c>
      <c r="B1582" s="153" t="s">
        <v>3696</v>
      </c>
      <c r="C1582" s="109" t="s">
        <v>3697</v>
      </c>
      <c r="D1582" s="144">
        <v>154</v>
      </c>
      <c r="E1582" s="145">
        <v>2.4958572428338148</v>
      </c>
      <c r="F1582" s="145">
        <v>2.5737541832857813</v>
      </c>
      <c r="G1582" s="145">
        <v>-0.31868314452380031</v>
      </c>
      <c r="H1582" s="145">
        <v>1.515752063639179</v>
      </c>
      <c r="I1582" s="145">
        <v>3.8923577992485745</v>
      </c>
      <c r="J1582" s="145">
        <v>0.81019206202293859</v>
      </c>
    </row>
    <row r="1583" spans="1:10" ht="21.6" customHeight="1" x14ac:dyDescent="0.3">
      <c r="A1583" s="144">
        <v>1569</v>
      </c>
      <c r="B1583" s="153" t="s">
        <v>3698</v>
      </c>
      <c r="C1583" s="109" t="s">
        <v>3699</v>
      </c>
      <c r="D1583" s="144">
        <v>154</v>
      </c>
      <c r="E1583" s="145">
        <v>-0.2701011567547274</v>
      </c>
      <c r="F1583" s="145">
        <v>0.39187211666250565</v>
      </c>
      <c r="G1583" s="145">
        <v>0.28193584648122183</v>
      </c>
      <c r="H1583" s="145">
        <v>-2.2780263127079694</v>
      </c>
      <c r="I1583" s="145">
        <v>1.5663544283641306</v>
      </c>
      <c r="J1583" s="145">
        <v>0.21056365715395761</v>
      </c>
    </row>
    <row r="1584" spans="1:10" ht="21.6" customHeight="1" x14ac:dyDescent="0.3">
      <c r="A1584" s="144">
        <v>1570</v>
      </c>
      <c r="B1584" s="153" t="s">
        <v>3700</v>
      </c>
      <c r="C1584" s="109" t="s">
        <v>3701</v>
      </c>
      <c r="D1584" s="144">
        <v>154</v>
      </c>
      <c r="E1584" s="145">
        <v>-1.4908722851512644</v>
      </c>
      <c r="F1584" s="145">
        <v>-1.0922957369395214</v>
      </c>
      <c r="G1584" s="145">
        <v>-0.19008668106879845</v>
      </c>
      <c r="H1584" s="145">
        <v>1.3863425939151381</v>
      </c>
      <c r="I1584" s="145">
        <v>-1.201279402667123</v>
      </c>
      <c r="J1584" s="145">
        <v>-1.3730015770238875</v>
      </c>
    </row>
    <row r="1585" spans="1:10" ht="21.6" customHeight="1" x14ac:dyDescent="0.3">
      <c r="A1585" s="144">
        <v>1571</v>
      </c>
      <c r="B1585" s="153" t="s">
        <v>3702</v>
      </c>
      <c r="C1585" s="109" t="s">
        <v>3703</v>
      </c>
      <c r="D1585" s="144">
        <v>154</v>
      </c>
      <c r="E1585" s="145">
        <v>-0.62463728808628038</v>
      </c>
      <c r="F1585" s="145">
        <v>0.26101711182635834</v>
      </c>
      <c r="G1585" s="145">
        <v>-0.38349361807676652</v>
      </c>
      <c r="H1585" s="145">
        <v>-2.3001487623133872</v>
      </c>
      <c r="I1585" s="145">
        <v>0.89789798093693785</v>
      </c>
      <c r="J1585" s="145">
        <v>-1.0892274018850538</v>
      </c>
    </row>
    <row r="1586" spans="1:10" ht="21.6" customHeight="1" x14ac:dyDescent="0.3">
      <c r="A1586" s="144">
        <v>1572</v>
      </c>
      <c r="B1586" s="153" t="s">
        <v>3704</v>
      </c>
      <c r="C1586" s="109" t="s">
        <v>3705</v>
      </c>
      <c r="D1586" s="144">
        <v>154</v>
      </c>
      <c r="E1586" s="145">
        <v>-0.41051470496363907</v>
      </c>
      <c r="F1586" s="145">
        <v>-0.40272121293432406</v>
      </c>
      <c r="G1586" s="145">
        <v>1.5423981651144727</v>
      </c>
      <c r="H1586" s="145">
        <v>-1.4641323161782593</v>
      </c>
      <c r="I1586" s="145">
        <v>-3.2661405897451363</v>
      </c>
      <c r="J1586" s="145">
        <v>1.4136233255731863</v>
      </c>
    </row>
    <row r="1587" spans="1:10" ht="21.6" customHeight="1" x14ac:dyDescent="0.3">
      <c r="A1587" s="144">
        <v>1573</v>
      </c>
      <c r="B1587" s="153" t="s">
        <v>2478</v>
      </c>
      <c r="C1587" s="109" t="s">
        <v>2479</v>
      </c>
      <c r="D1587" s="144">
        <v>155</v>
      </c>
      <c r="E1587" s="145">
        <v>0.52690648141151109</v>
      </c>
      <c r="F1587" s="145">
        <v>5.375448113590986E-2</v>
      </c>
      <c r="G1587" s="145">
        <v>-1.4684908557511556</v>
      </c>
      <c r="H1587" s="145">
        <v>7.4786754674749147</v>
      </c>
      <c r="I1587" s="145">
        <v>0.23994238805456972</v>
      </c>
      <c r="J1587" s="145">
        <v>-3.3570492762274302</v>
      </c>
    </row>
    <row r="1588" spans="1:10" ht="21.6" customHeight="1" x14ac:dyDescent="0.3">
      <c r="A1588" s="144">
        <v>1574</v>
      </c>
      <c r="B1588" s="153" t="s">
        <v>2482</v>
      </c>
      <c r="C1588" s="109" t="s">
        <v>2483</v>
      </c>
      <c r="D1588" s="144">
        <v>155</v>
      </c>
      <c r="E1588" s="145">
        <v>-1.3690565386314342</v>
      </c>
      <c r="F1588" s="145">
        <v>0.70157185513182818</v>
      </c>
      <c r="G1588" s="145">
        <v>-2.5593908259202047E-2</v>
      </c>
      <c r="H1588" s="145">
        <v>-2.4621242852359755</v>
      </c>
      <c r="I1588" s="145">
        <v>0.71280609225460712</v>
      </c>
      <c r="J1588" s="145">
        <v>-0.15229939097199036</v>
      </c>
    </row>
    <row r="1589" spans="1:10" ht="21.6" customHeight="1" x14ac:dyDescent="0.3">
      <c r="A1589" s="144">
        <v>1575</v>
      </c>
      <c r="B1589" s="153" t="s">
        <v>3706</v>
      </c>
      <c r="C1589" s="109" t="s">
        <v>3707</v>
      </c>
      <c r="D1589" s="144">
        <v>155</v>
      </c>
      <c r="E1589" s="145">
        <v>-0.13866529616805018</v>
      </c>
      <c r="F1589" s="145">
        <v>0.79349750461884749</v>
      </c>
      <c r="G1589" s="145">
        <v>0.12215118377953682</v>
      </c>
      <c r="H1589" s="145">
        <v>-4.464897836931943</v>
      </c>
      <c r="I1589" s="145">
        <v>4.2853847624714696</v>
      </c>
      <c r="J1589" s="145">
        <v>-1.8515356813181436</v>
      </c>
    </row>
    <row r="1590" spans="1:10" ht="21.6" customHeight="1" x14ac:dyDescent="0.3">
      <c r="A1590" s="144">
        <v>1576</v>
      </c>
      <c r="B1590" s="153" t="s">
        <v>3708</v>
      </c>
      <c r="C1590" s="109" t="s">
        <v>3709</v>
      </c>
      <c r="D1590" s="144">
        <v>155</v>
      </c>
      <c r="E1590" s="145">
        <v>-0.47806459755527675</v>
      </c>
      <c r="F1590" s="145">
        <v>0.34709256634986096</v>
      </c>
      <c r="G1590" s="145">
        <v>-0.29966823615342109</v>
      </c>
      <c r="H1590" s="145">
        <v>-3.8081964084084561</v>
      </c>
      <c r="I1590" s="145">
        <v>5.3754520899951723</v>
      </c>
      <c r="J1590" s="145">
        <v>-2.4980706267500588</v>
      </c>
    </row>
    <row r="1591" spans="1:10" ht="21.6" customHeight="1" x14ac:dyDescent="0.3">
      <c r="A1591" s="144">
        <v>1577</v>
      </c>
      <c r="B1591" s="153" t="s">
        <v>3710</v>
      </c>
      <c r="C1591" s="109" t="s">
        <v>3711</v>
      </c>
      <c r="D1591" s="144">
        <v>155</v>
      </c>
      <c r="E1591" s="145">
        <v>0.1131436884605001</v>
      </c>
      <c r="F1591" s="145">
        <v>2.7342441051278898</v>
      </c>
      <c r="G1591" s="145">
        <v>0.43038801086079426</v>
      </c>
      <c r="H1591" s="145">
        <v>2.0173760754656396</v>
      </c>
      <c r="I1591" s="145">
        <v>-1.1292696448784729</v>
      </c>
      <c r="J1591" s="145">
        <v>-1.6729377540905448</v>
      </c>
    </row>
    <row r="1592" spans="1:10" ht="21.6" customHeight="1" x14ac:dyDescent="0.3">
      <c r="A1592" s="144">
        <v>1578</v>
      </c>
      <c r="B1592" s="153" t="s">
        <v>3712</v>
      </c>
      <c r="C1592" s="109" t="s">
        <v>3713</v>
      </c>
      <c r="D1592" s="144">
        <v>155</v>
      </c>
      <c r="E1592" s="145">
        <v>5.4985654002822191</v>
      </c>
      <c r="F1592" s="145">
        <v>1.33302490207914</v>
      </c>
      <c r="G1592" s="145">
        <v>-1.1282613273028137</v>
      </c>
      <c r="H1592" s="145">
        <v>3.8885284675062248</v>
      </c>
      <c r="I1592" s="145">
        <v>3.7459172416451887</v>
      </c>
      <c r="J1592" s="145">
        <v>8.7070547805074572</v>
      </c>
    </row>
    <row r="1593" spans="1:10" ht="21.6" customHeight="1" x14ac:dyDescent="0.3">
      <c r="A1593" s="144">
        <v>1579</v>
      </c>
      <c r="B1593" s="153" t="s">
        <v>3714</v>
      </c>
      <c r="C1593" s="109" t="s">
        <v>3715</v>
      </c>
      <c r="D1593" s="144">
        <v>155</v>
      </c>
      <c r="E1593" s="145">
        <v>-1.1376161822831174</v>
      </c>
      <c r="F1593" s="145">
        <v>0.46849968295533873</v>
      </c>
      <c r="G1593" s="145">
        <v>-0.59958185394895014</v>
      </c>
      <c r="H1593" s="145">
        <v>-2.9405409163437022</v>
      </c>
      <c r="I1593" s="145">
        <v>5.4327772605779536</v>
      </c>
      <c r="J1593" s="145">
        <v>-2.1796968299241342</v>
      </c>
    </row>
    <row r="1594" spans="1:10" ht="21.6" customHeight="1" x14ac:dyDescent="0.3">
      <c r="A1594" s="144">
        <v>1580</v>
      </c>
      <c r="B1594" s="153" t="s">
        <v>3716</v>
      </c>
      <c r="C1594" s="109" t="s">
        <v>3717</v>
      </c>
      <c r="D1594" s="144">
        <v>155</v>
      </c>
      <c r="E1594" s="145">
        <v>-0.44078029960531329</v>
      </c>
      <c r="F1594" s="145">
        <v>-1.3829837915026761</v>
      </c>
      <c r="G1594" s="145">
        <v>1.2052918474721666</v>
      </c>
      <c r="H1594" s="145">
        <v>-1.6631223600519822</v>
      </c>
      <c r="I1594" s="145">
        <v>-1.0672463441185536</v>
      </c>
      <c r="J1594" s="145">
        <v>-1.5051317066642538</v>
      </c>
    </row>
    <row r="1595" spans="1:10" ht="21.6" customHeight="1" x14ac:dyDescent="0.3">
      <c r="A1595" s="144">
        <v>1581</v>
      </c>
      <c r="B1595" s="153" t="s">
        <v>3718</v>
      </c>
      <c r="C1595" s="109" t="s">
        <v>3719</v>
      </c>
      <c r="D1595" s="144">
        <v>155</v>
      </c>
      <c r="E1595" s="145">
        <v>0.22072126751472132</v>
      </c>
      <c r="F1595" s="145">
        <v>0.23649446090555271</v>
      </c>
      <c r="G1595" s="145">
        <v>-1.4779400614276057</v>
      </c>
      <c r="H1595" s="145">
        <v>9.3696981553555077</v>
      </c>
      <c r="I1595" s="145">
        <v>0.23542990559287047</v>
      </c>
      <c r="J1595" s="145">
        <v>-3.19154047983724</v>
      </c>
    </row>
    <row r="1596" spans="1:10" ht="21.6" customHeight="1" x14ac:dyDescent="0.3">
      <c r="A1596" s="144">
        <v>1582</v>
      </c>
      <c r="B1596" s="153" t="s">
        <v>2486</v>
      </c>
      <c r="C1596" s="109" t="s">
        <v>2487</v>
      </c>
      <c r="D1596" s="144">
        <v>156</v>
      </c>
      <c r="E1596" s="145">
        <v>-1.8500179070856837</v>
      </c>
      <c r="F1596" s="145">
        <v>-1.051427923500291</v>
      </c>
      <c r="G1596" s="145">
        <v>-0.2619397953629794</v>
      </c>
      <c r="H1596" s="145">
        <v>8.6588545380657356E-2</v>
      </c>
      <c r="I1596" s="145">
        <v>-2.4217575682965928</v>
      </c>
      <c r="J1596" s="145">
        <v>-1.3485049554097002</v>
      </c>
    </row>
    <row r="1597" spans="1:10" ht="21.6" customHeight="1" x14ac:dyDescent="0.3">
      <c r="A1597" s="144">
        <v>1583</v>
      </c>
      <c r="B1597" s="153" t="s">
        <v>2490</v>
      </c>
      <c r="C1597" s="109" t="s">
        <v>2491</v>
      </c>
      <c r="D1597" s="144">
        <v>156</v>
      </c>
      <c r="E1597" s="145">
        <v>3.0557269361430928</v>
      </c>
      <c r="F1597" s="145">
        <v>0.10304877211982788</v>
      </c>
      <c r="G1597" s="145">
        <v>0.39917350045672206</v>
      </c>
      <c r="H1597" s="145">
        <v>3.1278968881526086</v>
      </c>
      <c r="I1597" s="145">
        <v>8.3989393723853834E-2</v>
      </c>
      <c r="J1597" s="145">
        <v>1.7695482269135816</v>
      </c>
    </row>
    <row r="1598" spans="1:10" ht="21.6" customHeight="1" x14ac:dyDescent="0.3">
      <c r="A1598" s="144">
        <v>1584</v>
      </c>
      <c r="B1598" s="153" t="s">
        <v>2494</v>
      </c>
      <c r="C1598" s="109" t="s">
        <v>2495</v>
      </c>
      <c r="D1598" s="144">
        <v>156</v>
      </c>
      <c r="E1598" s="145">
        <v>0.51701410949184201</v>
      </c>
      <c r="F1598" s="145">
        <v>0.11748852333431592</v>
      </c>
      <c r="G1598" s="145">
        <v>-1.4548895107800799</v>
      </c>
      <c r="H1598" s="145">
        <v>8.1005613656753042</v>
      </c>
      <c r="I1598" s="145">
        <v>0.49982582773141981</v>
      </c>
      <c r="J1598" s="145">
        <v>-2.5803806261587372</v>
      </c>
    </row>
    <row r="1599" spans="1:10" ht="21.6" customHeight="1" x14ac:dyDescent="0.3">
      <c r="A1599" s="144">
        <v>1585</v>
      </c>
      <c r="B1599" s="153" t="s">
        <v>3720</v>
      </c>
      <c r="C1599" s="109" t="s">
        <v>3721</v>
      </c>
      <c r="D1599" s="144">
        <v>156</v>
      </c>
      <c r="E1599" s="145">
        <v>-0.99751132958887945</v>
      </c>
      <c r="F1599" s="145">
        <v>0.67361005372692961</v>
      </c>
      <c r="G1599" s="145">
        <v>0.31767315790973227</v>
      </c>
      <c r="H1599" s="145">
        <v>-1.7191781834184754</v>
      </c>
      <c r="I1599" s="145">
        <v>-0.56735878978470555</v>
      </c>
      <c r="J1599" s="145">
        <v>-6.1689024499837847E-2</v>
      </c>
    </row>
    <row r="1600" spans="1:10" ht="21.6" customHeight="1" x14ac:dyDescent="0.3">
      <c r="A1600" s="144">
        <v>1586</v>
      </c>
      <c r="B1600" s="153" t="s">
        <v>3722</v>
      </c>
      <c r="C1600" s="109" t="s">
        <v>3723</v>
      </c>
      <c r="D1600" s="144">
        <v>156</v>
      </c>
      <c r="E1600" s="145">
        <v>0.31348053457434399</v>
      </c>
      <c r="F1600" s="145">
        <v>-1.0211579841059626</v>
      </c>
      <c r="G1600" s="145">
        <v>0.6926285690281464</v>
      </c>
      <c r="H1600" s="145">
        <v>-2.0271706068268061</v>
      </c>
      <c r="I1600" s="145">
        <v>0.54508253300538412</v>
      </c>
      <c r="J1600" s="145">
        <v>-1.3429147390818503</v>
      </c>
    </row>
    <row r="1601" spans="1:10" ht="21.6" customHeight="1" x14ac:dyDescent="0.3">
      <c r="A1601" s="144">
        <v>1587</v>
      </c>
      <c r="B1601" s="153" t="s">
        <v>3724</v>
      </c>
      <c r="C1601" s="109" t="s">
        <v>3725</v>
      </c>
      <c r="D1601" s="144">
        <v>156</v>
      </c>
      <c r="E1601" s="145">
        <v>-0.36369016644082464</v>
      </c>
      <c r="F1601" s="145">
        <v>0.20600325085283722</v>
      </c>
      <c r="G1601" s="145">
        <v>-1.1063597080673084</v>
      </c>
      <c r="H1601" s="145">
        <v>-1.2273311400010622</v>
      </c>
      <c r="I1601" s="145">
        <v>-0.42640928507507514</v>
      </c>
      <c r="J1601" s="145">
        <v>0.21015347993291367</v>
      </c>
    </row>
    <row r="1602" spans="1:10" ht="21.6" customHeight="1" x14ac:dyDescent="0.3">
      <c r="A1602" s="144">
        <v>1588</v>
      </c>
      <c r="B1602" s="153" t="s">
        <v>3726</v>
      </c>
      <c r="C1602" s="109" t="s">
        <v>3727</v>
      </c>
      <c r="D1602" s="144">
        <v>157</v>
      </c>
      <c r="E1602" s="145">
        <v>-0.63951292847462315</v>
      </c>
      <c r="F1602" s="145">
        <v>-3.4221324754992066E-2</v>
      </c>
      <c r="G1602" s="145">
        <v>-7.0871974137964866E-3</v>
      </c>
      <c r="H1602" s="145">
        <v>-2.2862152871658679</v>
      </c>
      <c r="I1602" s="145">
        <v>0.35039981038016743</v>
      </c>
      <c r="J1602" s="145">
        <v>-1.1101866154194782</v>
      </c>
    </row>
    <row r="1603" spans="1:10" ht="21.6" customHeight="1" x14ac:dyDescent="0.3">
      <c r="A1603" s="144">
        <v>1589</v>
      </c>
      <c r="B1603" s="153" t="s">
        <v>3728</v>
      </c>
      <c r="C1603" s="109" t="s">
        <v>3729</v>
      </c>
      <c r="D1603" s="144">
        <v>157</v>
      </c>
      <c r="E1603" s="145">
        <v>-2.482773039388031</v>
      </c>
      <c r="F1603" s="145">
        <v>-5.0470360548157012E-2</v>
      </c>
      <c r="G1603" s="145">
        <v>-0.15584864493137096</v>
      </c>
      <c r="H1603" s="145">
        <v>-2.5937616128450114</v>
      </c>
      <c r="I1603" s="145">
        <v>-0.50200407489649723</v>
      </c>
      <c r="J1603" s="145">
        <v>-1.1916717950960647</v>
      </c>
    </row>
    <row r="1604" spans="1:10" ht="21.6" customHeight="1" x14ac:dyDescent="0.3">
      <c r="A1604" s="144">
        <v>1590</v>
      </c>
      <c r="B1604" s="153" t="s">
        <v>3730</v>
      </c>
      <c r="C1604" s="109" t="s">
        <v>3731</v>
      </c>
      <c r="D1604" s="144">
        <v>157</v>
      </c>
      <c r="E1604" s="145">
        <v>1.9774544768302964</v>
      </c>
      <c r="F1604" s="145">
        <v>-1.5619361845689785</v>
      </c>
      <c r="G1604" s="145">
        <v>0.25195295870631806</v>
      </c>
      <c r="H1604" s="145">
        <v>3.2084511046870136E-2</v>
      </c>
      <c r="I1604" s="145">
        <v>0.29541146957816594</v>
      </c>
      <c r="J1604" s="145">
        <v>0.34667570287363308</v>
      </c>
    </row>
    <row r="1605" spans="1:10" ht="21.6" customHeight="1" x14ac:dyDescent="0.3">
      <c r="A1605" s="144">
        <v>1591</v>
      </c>
      <c r="B1605" s="153" t="s">
        <v>2498</v>
      </c>
      <c r="C1605" s="109" t="s">
        <v>2499</v>
      </c>
      <c r="D1605" s="144">
        <v>158</v>
      </c>
      <c r="E1605" s="145">
        <v>2.8736182920405899</v>
      </c>
      <c r="F1605" s="145">
        <v>-1.374754410815437</v>
      </c>
      <c r="G1605" s="145">
        <v>0.16324378730014089</v>
      </c>
      <c r="H1605" s="145">
        <v>-2.0979596487181063</v>
      </c>
      <c r="I1605" s="145">
        <v>-1.3026803267412079</v>
      </c>
      <c r="J1605" s="145">
        <v>-2.5977039233380808</v>
      </c>
    </row>
    <row r="1606" spans="1:10" ht="21.6" customHeight="1" x14ac:dyDescent="0.3">
      <c r="A1606" s="144">
        <v>1592</v>
      </c>
      <c r="B1606" s="153" t="s">
        <v>3732</v>
      </c>
      <c r="C1606" s="109" t="s">
        <v>3733</v>
      </c>
      <c r="D1606" s="144">
        <v>158</v>
      </c>
      <c r="E1606" s="145">
        <v>0.52324294826919548</v>
      </c>
      <c r="F1606" s="145">
        <v>1.2424478342178491</v>
      </c>
      <c r="G1606" s="145">
        <v>-1.0628672461841522</v>
      </c>
      <c r="H1606" s="145">
        <v>3.946593177544234</v>
      </c>
      <c r="I1606" s="145">
        <v>2.620877464999698</v>
      </c>
      <c r="J1606" s="145">
        <v>7.3857080265807369</v>
      </c>
    </row>
    <row r="1607" spans="1:10" ht="21.6" customHeight="1" x14ac:dyDescent="0.3">
      <c r="A1607" s="144">
        <v>1593</v>
      </c>
      <c r="B1607" s="153" t="s">
        <v>3734</v>
      </c>
      <c r="C1607" s="109" t="s">
        <v>3735</v>
      </c>
      <c r="D1607" s="144">
        <v>158</v>
      </c>
      <c r="E1607" s="145">
        <v>-1.0105218463752546</v>
      </c>
      <c r="F1607" s="145">
        <v>0.36824758334381369</v>
      </c>
      <c r="G1607" s="145">
        <v>-0.22111264725562241</v>
      </c>
      <c r="H1607" s="145">
        <v>-2.960152755921873</v>
      </c>
      <c r="I1607" s="145">
        <v>6.568332581595052</v>
      </c>
      <c r="J1607" s="145">
        <v>-2.1000628083245103</v>
      </c>
    </row>
    <row r="1608" spans="1:10" ht="21.6" customHeight="1" x14ac:dyDescent="0.3">
      <c r="A1608" s="144">
        <v>1594</v>
      </c>
      <c r="B1608" s="153" t="s">
        <v>2502</v>
      </c>
      <c r="C1608" s="109" t="s">
        <v>2503</v>
      </c>
      <c r="D1608" s="144">
        <v>159</v>
      </c>
      <c r="E1608" s="145">
        <v>-0.54649109452409783</v>
      </c>
      <c r="F1608" s="145">
        <v>-2.096157129889296</v>
      </c>
      <c r="G1608" s="145">
        <v>1.7040145300052334</v>
      </c>
      <c r="H1608" s="145">
        <v>0.75872622627728237</v>
      </c>
      <c r="I1608" s="145">
        <v>-1.1099752748365121</v>
      </c>
      <c r="J1608" s="145">
        <v>-0.65515520456258247</v>
      </c>
    </row>
    <row r="1609" spans="1:10" ht="21.6" customHeight="1" x14ac:dyDescent="0.3">
      <c r="A1609" s="144">
        <v>1595</v>
      </c>
      <c r="B1609" s="153" t="s">
        <v>2506</v>
      </c>
      <c r="C1609" s="109" t="s">
        <v>2507</v>
      </c>
      <c r="D1609" s="144">
        <v>159</v>
      </c>
      <c r="E1609" s="145">
        <v>-0.39856985370243359</v>
      </c>
      <c r="F1609" s="145">
        <v>-0.77818395484770952</v>
      </c>
      <c r="G1609" s="145">
        <v>-0.15843040471984815</v>
      </c>
      <c r="H1609" s="145">
        <v>-1.3507546136679345</v>
      </c>
      <c r="I1609" s="145">
        <v>-2.4726771826707892</v>
      </c>
      <c r="J1609" s="145">
        <v>-0.6224365240984987</v>
      </c>
    </row>
    <row r="1610" spans="1:10" ht="21.6" customHeight="1" x14ac:dyDescent="0.3">
      <c r="A1610" s="144">
        <v>1596</v>
      </c>
      <c r="B1610" s="153" t="s">
        <v>2510</v>
      </c>
      <c r="C1610" s="109" t="s">
        <v>2511</v>
      </c>
      <c r="D1610" s="144">
        <v>159</v>
      </c>
      <c r="E1610" s="145">
        <v>5.271898861651815</v>
      </c>
      <c r="F1610" s="145">
        <v>1.4411994359016835</v>
      </c>
      <c r="G1610" s="145">
        <v>-1.3052814974309881</v>
      </c>
      <c r="H1610" s="145">
        <v>4.1347092931512357</v>
      </c>
      <c r="I1610" s="145">
        <v>3.4548531704264605</v>
      </c>
      <c r="J1610" s="145">
        <v>10.137835256375396</v>
      </c>
    </row>
    <row r="1611" spans="1:10" ht="21.6" customHeight="1" x14ac:dyDescent="0.3">
      <c r="A1611" s="144">
        <v>1597</v>
      </c>
      <c r="B1611" s="153" t="s">
        <v>3736</v>
      </c>
      <c r="C1611" s="109" t="s">
        <v>3737</v>
      </c>
      <c r="D1611" s="144">
        <v>159</v>
      </c>
      <c r="E1611" s="145">
        <v>-0.5798191185960917</v>
      </c>
      <c r="F1611" s="145">
        <v>1.7788469025654943</v>
      </c>
      <c r="G1611" s="145">
        <v>-0.44127631888023156</v>
      </c>
      <c r="H1611" s="145">
        <v>9.1696479037811205</v>
      </c>
      <c r="I1611" s="145">
        <v>0.20207896895927033</v>
      </c>
      <c r="J1611" s="145">
        <v>-5.859159671608916</v>
      </c>
    </row>
    <row r="1612" spans="1:10" ht="21.6" customHeight="1" x14ac:dyDescent="0.3">
      <c r="A1612" s="144">
        <v>1598</v>
      </c>
      <c r="B1612" s="153" t="s">
        <v>3738</v>
      </c>
      <c r="C1612" s="109" t="s">
        <v>3739</v>
      </c>
      <c r="D1612" s="144">
        <v>159</v>
      </c>
      <c r="E1612" s="145">
        <v>0.81984169497233716</v>
      </c>
      <c r="F1612" s="145">
        <v>0.65088261411763404</v>
      </c>
      <c r="G1612" s="145">
        <v>-1.2210039815559981</v>
      </c>
      <c r="H1612" s="145">
        <v>7.1139653538304941</v>
      </c>
      <c r="I1612" s="145">
        <v>3.1629310433463083</v>
      </c>
      <c r="J1612" s="145">
        <v>5.5052580296341223</v>
      </c>
    </row>
    <row r="1613" spans="1:10" ht="21.6" customHeight="1" x14ac:dyDescent="0.3">
      <c r="A1613" s="144">
        <v>1599</v>
      </c>
      <c r="B1613" s="153" t="s">
        <v>3740</v>
      </c>
      <c r="C1613" s="109" t="s">
        <v>3741</v>
      </c>
      <c r="D1613" s="144">
        <v>159</v>
      </c>
      <c r="E1613" s="145">
        <v>-1.1949214713789775</v>
      </c>
      <c r="F1613" s="145">
        <v>0.22513700024523686</v>
      </c>
      <c r="G1613" s="145">
        <v>-0.64162964687919888</v>
      </c>
      <c r="H1613" s="145">
        <v>-1.5229130914082061</v>
      </c>
      <c r="I1613" s="145">
        <v>4.3715853552016082</v>
      </c>
      <c r="J1613" s="145">
        <v>0.66751892515528977</v>
      </c>
    </row>
    <row r="1614" spans="1:10" ht="21.6" customHeight="1" x14ac:dyDescent="0.3">
      <c r="A1614" s="144">
        <v>1600</v>
      </c>
      <c r="B1614" s="153" t="s">
        <v>3742</v>
      </c>
      <c r="C1614" s="109" t="s">
        <v>3743</v>
      </c>
      <c r="D1614" s="144">
        <v>159</v>
      </c>
      <c r="E1614" s="145">
        <v>-1.0469630533122554</v>
      </c>
      <c r="F1614" s="145">
        <v>-0.56109156470879462</v>
      </c>
      <c r="G1614" s="145">
        <v>-0.42283499723648998</v>
      </c>
      <c r="H1614" s="145">
        <v>-1.1053071983063283</v>
      </c>
      <c r="I1614" s="145">
        <v>-2.5092379522210857</v>
      </c>
      <c r="J1614" s="145">
        <v>0.60724509858152931</v>
      </c>
    </row>
    <row r="1615" spans="1:10" ht="21.6" customHeight="1" x14ac:dyDescent="0.3">
      <c r="A1615" s="144">
        <v>1601</v>
      </c>
      <c r="B1615" s="153" t="s">
        <v>2514</v>
      </c>
      <c r="C1615" s="109" t="s">
        <v>2515</v>
      </c>
      <c r="D1615" s="144">
        <v>160</v>
      </c>
      <c r="E1615" s="145">
        <v>-0.87693024437156974</v>
      </c>
      <c r="F1615" s="145">
        <v>0.93985128817258601</v>
      </c>
      <c r="G1615" s="145">
        <v>-0.34492094980194188</v>
      </c>
      <c r="H1615" s="145">
        <v>-1.5417501118672667</v>
      </c>
      <c r="I1615" s="145">
        <v>-0.40973425141540593</v>
      </c>
      <c r="J1615" s="145">
        <v>-1.492293421987233</v>
      </c>
    </row>
    <row r="1616" spans="1:10" ht="21.6" customHeight="1" x14ac:dyDescent="0.3">
      <c r="A1616" s="144">
        <v>1602</v>
      </c>
      <c r="B1616" s="153" t="s">
        <v>2518</v>
      </c>
      <c r="C1616" s="109" t="s">
        <v>2519</v>
      </c>
      <c r="D1616" s="144">
        <v>160</v>
      </c>
      <c r="E1616" s="145">
        <v>-1.0448103029858009</v>
      </c>
      <c r="F1616" s="145">
        <v>7.9412387881702351E-2</v>
      </c>
      <c r="G1616" s="145">
        <v>1.2776932024985412</v>
      </c>
      <c r="H1616" s="145">
        <v>-2.4645738816812193</v>
      </c>
      <c r="I1616" s="145">
        <v>1.7393888145181002E-2</v>
      </c>
      <c r="J1616" s="145">
        <v>-0.8137454345165458</v>
      </c>
    </row>
    <row r="1617" spans="1:10" ht="21.6" customHeight="1" x14ac:dyDescent="0.3">
      <c r="A1617" s="144">
        <v>1603</v>
      </c>
      <c r="B1617" s="153" t="s">
        <v>2522</v>
      </c>
      <c r="C1617" s="109" t="s">
        <v>2523</v>
      </c>
      <c r="D1617" s="144">
        <v>160</v>
      </c>
      <c r="E1617" s="145">
        <v>3.5435793128107216</v>
      </c>
      <c r="F1617" s="145">
        <v>-0.66159077035935576</v>
      </c>
      <c r="G1617" s="145">
        <v>-1.1539670034539029</v>
      </c>
      <c r="H1617" s="145">
        <v>-3.9614109128255524</v>
      </c>
      <c r="I1617" s="145">
        <v>9.9631041491310448</v>
      </c>
      <c r="J1617" s="145">
        <v>-4.6087829349571141</v>
      </c>
    </row>
    <row r="1618" spans="1:10" ht="21.6" customHeight="1" x14ac:dyDescent="0.3">
      <c r="A1618" s="144">
        <v>1604</v>
      </c>
      <c r="B1618" s="153" t="s">
        <v>3744</v>
      </c>
      <c r="C1618" s="109" t="s">
        <v>3745</v>
      </c>
      <c r="D1618" s="144">
        <v>160</v>
      </c>
      <c r="E1618" s="145">
        <v>-0.65131376415898068</v>
      </c>
      <c r="F1618" s="145">
        <v>0.21410807465416404</v>
      </c>
      <c r="G1618" s="145">
        <v>0.1465758177756824</v>
      </c>
      <c r="H1618" s="145">
        <v>-2.7784713435611921</v>
      </c>
      <c r="I1618" s="145">
        <v>1.3293259530046064E-2</v>
      </c>
      <c r="J1618" s="145">
        <v>-0.7672022461039929</v>
      </c>
    </row>
    <row r="1619" spans="1:10" ht="21.6" customHeight="1" x14ac:dyDescent="0.3">
      <c r="A1619" s="144">
        <v>1605</v>
      </c>
      <c r="B1619" s="153" t="s">
        <v>3746</v>
      </c>
      <c r="C1619" s="109" t="s">
        <v>3747</v>
      </c>
      <c r="D1619" s="144">
        <v>160</v>
      </c>
      <c r="E1619" s="145">
        <v>-1.3474749964482351</v>
      </c>
      <c r="F1619" s="145">
        <v>0.27582471281782162</v>
      </c>
      <c r="G1619" s="145">
        <v>-0.26381395829582632</v>
      </c>
      <c r="H1619" s="145">
        <v>3.7984999062331826E-2</v>
      </c>
      <c r="I1619" s="145">
        <v>1.1567914558474659</v>
      </c>
      <c r="J1619" s="145">
        <v>-0.57752178728108983</v>
      </c>
    </row>
    <row r="1620" spans="1:10" ht="21.6" customHeight="1" x14ac:dyDescent="0.3">
      <c r="A1620" s="144">
        <v>1606</v>
      </c>
      <c r="B1620" s="153" t="s">
        <v>3748</v>
      </c>
      <c r="C1620" s="109" t="s">
        <v>3749</v>
      </c>
      <c r="D1620" s="144">
        <v>160</v>
      </c>
      <c r="E1620" s="145">
        <v>0.74131134788249742</v>
      </c>
      <c r="F1620" s="145">
        <v>-1.541490470535023</v>
      </c>
      <c r="G1620" s="145">
        <v>1.059571475990905</v>
      </c>
      <c r="H1620" s="145">
        <v>7.696618047722939E-2</v>
      </c>
      <c r="I1620" s="145">
        <v>-2.504225364307318</v>
      </c>
      <c r="J1620" s="145">
        <v>1.1436316356387681</v>
      </c>
    </row>
    <row r="1621" spans="1:10" ht="21.6" customHeight="1" x14ac:dyDescent="0.3">
      <c r="A1621" s="144">
        <v>1607</v>
      </c>
      <c r="B1621" s="153" t="s">
        <v>686</v>
      </c>
      <c r="C1621" s="109" t="s">
        <v>687</v>
      </c>
      <c r="D1621" s="144">
        <v>161</v>
      </c>
      <c r="E1621" s="145">
        <v>15.908730034817291</v>
      </c>
      <c r="F1621" s="145">
        <v>-10.722141664016831</v>
      </c>
      <c r="G1621" s="145">
        <v>5.6522942453647289</v>
      </c>
      <c r="H1621" s="145">
        <v>1.3170961934614887</v>
      </c>
      <c r="I1621" s="145">
        <v>-2.7645308719784705</v>
      </c>
      <c r="J1621" s="145">
        <v>-1.5350935557725398</v>
      </c>
    </row>
    <row r="1622" spans="1:10" ht="21.6" customHeight="1" x14ac:dyDescent="0.3">
      <c r="A1622" s="144">
        <v>1608</v>
      </c>
      <c r="B1622" s="153" t="s">
        <v>2526</v>
      </c>
      <c r="C1622" s="109" t="s">
        <v>2527</v>
      </c>
      <c r="D1622" s="144">
        <v>161</v>
      </c>
      <c r="E1622" s="145">
        <v>-1.3878862143670272</v>
      </c>
      <c r="F1622" s="145">
        <v>1.1375118906699788</v>
      </c>
      <c r="G1622" s="145">
        <v>-0.89028802144369013</v>
      </c>
      <c r="H1622" s="145">
        <v>6.1296810853809225</v>
      </c>
      <c r="I1622" s="145">
        <v>-0.82221462744006102</v>
      </c>
      <c r="J1622" s="145">
        <v>-3.7905054962297209</v>
      </c>
    </row>
    <row r="1623" spans="1:10" ht="21.6" customHeight="1" x14ac:dyDescent="0.3">
      <c r="A1623" s="144">
        <v>1609</v>
      </c>
      <c r="B1623" s="153" t="s">
        <v>2530</v>
      </c>
      <c r="C1623" s="109" t="s">
        <v>2531</v>
      </c>
      <c r="D1623" s="144">
        <v>161</v>
      </c>
      <c r="E1623" s="145">
        <v>9.2973008630441611E-2</v>
      </c>
      <c r="F1623" s="145">
        <v>-1.0045229302169063</v>
      </c>
      <c r="G1623" s="145">
        <v>-0.63229022312823591</v>
      </c>
      <c r="H1623" s="145">
        <v>-0.67612887818281919</v>
      </c>
      <c r="I1623" s="145">
        <v>-2.7903019999600778</v>
      </c>
      <c r="J1623" s="145">
        <v>1.0172348943865148</v>
      </c>
    </row>
    <row r="1624" spans="1:10" ht="21.6" customHeight="1" x14ac:dyDescent="0.3">
      <c r="A1624" s="144">
        <v>1610</v>
      </c>
      <c r="B1624" s="153" t="s">
        <v>2534</v>
      </c>
      <c r="C1624" s="109" t="s">
        <v>2535</v>
      </c>
      <c r="D1624" s="144">
        <v>161</v>
      </c>
      <c r="E1624" s="145">
        <v>-1.3562984661942243</v>
      </c>
      <c r="F1624" s="145">
        <v>-0.61891095545946206</v>
      </c>
      <c r="G1624" s="145">
        <v>-0.52504948318154598</v>
      </c>
      <c r="H1624" s="145">
        <v>1.4857928095541693</v>
      </c>
      <c r="I1624" s="145">
        <v>-1.401105139660962</v>
      </c>
      <c r="J1624" s="145">
        <v>-0.85471016086153773</v>
      </c>
    </row>
    <row r="1625" spans="1:10" ht="21.6" customHeight="1" x14ac:dyDescent="0.3">
      <c r="A1625" s="144">
        <v>1611</v>
      </c>
      <c r="B1625" s="153" t="s">
        <v>3750</v>
      </c>
      <c r="C1625" s="109" t="s">
        <v>3751</v>
      </c>
      <c r="D1625" s="144">
        <v>161</v>
      </c>
      <c r="E1625" s="145">
        <v>-0.52950653485502475</v>
      </c>
      <c r="F1625" s="145">
        <v>0.14146073844830165</v>
      </c>
      <c r="G1625" s="145">
        <v>0.42881563688199154</v>
      </c>
      <c r="H1625" s="145">
        <v>-1.4036119005782148</v>
      </c>
      <c r="I1625" s="145">
        <v>-0.44233304193551204</v>
      </c>
      <c r="J1625" s="145">
        <v>-1.0539325080813164</v>
      </c>
    </row>
    <row r="1626" spans="1:10" ht="21.6" customHeight="1" x14ac:dyDescent="0.3">
      <c r="A1626" s="144">
        <v>1612</v>
      </c>
      <c r="B1626" s="153" t="s">
        <v>3752</v>
      </c>
      <c r="C1626" s="109" t="s">
        <v>3753</v>
      </c>
      <c r="D1626" s="144">
        <v>161</v>
      </c>
      <c r="E1626" s="145">
        <v>-0.96446078076702302</v>
      </c>
      <c r="F1626" s="145">
        <v>1.1286366706635726</v>
      </c>
      <c r="G1626" s="145">
        <v>0.17757880244507951</v>
      </c>
      <c r="H1626" s="145">
        <v>-1.3636260757853431</v>
      </c>
      <c r="I1626" s="145">
        <v>2.6198683463129862</v>
      </c>
      <c r="J1626" s="145">
        <v>2.7779523340825452</v>
      </c>
    </row>
    <row r="1627" spans="1:10" ht="21.6" customHeight="1" x14ac:dyDescent="0.3">
      <c r="A1627" s="144">
        <v>1613</v>
      </c>
      <c r="B1627" s="153" t="s">
        <v>3754</v>
      </c>
      <c r="C1627" s="109" t="s">
        <v>3755</v>
      </c>
      <c r="D1627" s="144">
        <v>161</v>
      </c>
      <c r="E1627" s="145">
        <v>-1.3849144365481423</v>
      </c>
      <c r="F1627" s="145">
        <v>0.72084378953970485</v>
      </c>
      <c r="G1627" s="145">
        <v>-2.2067357466471593E-2</v>
      </c>
      <c r="H1627" s="145">
        <v>-2.0440093119149747</v>
      </c>
      <c r="I1627" s="145">
        <v>2.4416777350307006</v>
      </c>
      <c r="J1627" s="145">
        <v>2.8044822775385829</v>
      </c>
    </row>
    <row r="1628" spans="1:10" ht="21.6" customHeight="1" x14ac:dyDescent="0.3">
      <c r="A1628" s="144">
        <v>1614</v>
      </c>
      <c r="B1628" s="153" t="s">
        <v>3756</v>
      </c>
      <c r="C1628" s="109" t="s">
        <v>3757</v>
      </c>
      <c r="D1628" s="144">
        <v>161</v>
      </c>
      <c r="E1628" s="145">
        <v>-1.9108013187673305</v>
      </c>
      <c r="F1628" s="145">
        <v>-0.1507035992209701</v>
      </c>
      <c r="G1628" s="145">
        <v>-0.45018771295236326</v>
      </c>
      <c r="H1628" s="145">
        <v>-2.5854720361833845</v>
      </c>
      <c r="I1628" s="145">
        <v>4.7839817319602886</v>
      </c>
      <c r="J1628" s="145">
        <v>-0.74493842338803418</v>
      </c>
    </row>
    <row r="1629" spans="1:10" ht="21.6" customHeight="1" x14ac:dyDescent="0.3">
      <c r="A1629" s="144">
        <v>1615</v>
      </c>
      <c r="B1629" s="153" t="s">
        <v>2538</v>
      </c>
      <c r="C1629" s="109" t="s">
        <v>2539</v>
      </c>
      <c r="D1629" s="144">
        <v>162</v>
      </c>
      <c r="E1629" s="145">
        <v>1.2266127231800992</v>
      </c>
      <c r="F1629" s="145">
        <v>-0.25799320632115341</v>
      </c>
      <c r="G1629" s="145">
        <v>1.49076127275797</v>
      </c>
      <c r="H1629" s="145">
        <v>-1.1815187840597252</v>
      </c>
      <c r="I1629" s="145">
        <v>-3.2832029112289596</v>
      </c>
      <c r="J1629" s="145">
        <v>1.3388174571636766</v>
      </c>
    </row>
    <row r="1630" spans="1:10" ht="21.6" customHeight="1" x14ac:dyDescent="0.3">
      <c r="A1630" s="144">
        <v>1616</v>
      </c>
      <c r="B1630" s="153" t="s">
        <v>3758</v>
      </c>
      <c r="C1630" s="109" t="s">
        <v>3759</v>
      </c>
      <c r="D1630" s="144">
        <v>162</v>
      </c>
      <c r="E1630" s="145">
        <v>-0.50503670377361598</v>
      </c>
      <c r="F1630" s="145">
        <v>1.050136044441808</v>
      </c>
      <c r="G1630" s="145">
        <v>-0.25813556214364319</v>
      </c>
      <c r="H1630" s="145">
        <v>-2.6686760567555332</v>
      </c>
      <c r="I1630" s="145">
        <v>-2.2783352700416954</v>
      </c>
      <c r="J1630" s="145">
        <v>-0.28627217444016151</v>
      </c>
    </row>
    <row r="1631" spans="1:10" ht="21.6" customHeight="1" x14ac:dyDescent="0.3">
      <c r="A1631" s="144">
        <v>1617</v>
      </c>
      <c r="B1631" s="153" t="s">
        <v>3760</v>
      </c>
      <c r="C1631" s="109" t="s">
        <v>3761</v>
      </c>
      <c r="D1631" s="144">
        <v>162</v>
      </c>
      <c r="E1631" s="145">
        <v>-1.1786674730575584</v>
      </c>
      <c r="F1631" s="145">
        <v>-0.36865057743366658</v>
      </c>
      <c r="G1631" s="145">
        <v>6.765145161404984E-2</v>
      </c>
      <c r="H1631" s="145">
        <v>-2.089052112000763</v>
      </c>
      <c r="I1631" s="145">
        <v>0.4845904219301912</v>
      </c>
      <c r="J1631" s="145">
        <v>-1.1712742391407525</v>
      </c>
    </row>
    <row r="1632" spans="1:10" ht="21.6" customHeight="1" x14ac:dyDescent="0.3">
      <c r="A1632" s="144">
        <v>1618</v>
      </c>
      <c r="B1632" s="153" t="s">
        <v>3762</v>
      </c>
      <c r="C1632" s="109" t="s">
        <v>3763</v>
      </c>
      <c r="D1632" s="144">
        <v>162</v>
      </c>
      <c r="E1632" s="145">
        <v>1.4242815092407182</v>
      </c>
      <c r="F1632" s="145">
        <v>2.0166729447376817</v>
      </c>
      <c r="G1632" s="145">
        <v>0.40570828018495741</v>
      </c>
      <c r="H1632" s="145">
        <v>-1.9544392879998533</v>
      </c>
      <c r="I1632" s="145">
        <v>-0.65443455645234994</v>
      </c>
      <c r="J1632" s="145">
        <v>1.7692909779538588</v>
      </c>
    </row>
    <row r="1633" spans="1:10" ht="21.6" customHeight="1" x14ac:dyDescent="0.3">
      <c r="A1633" s="144">
        <v>1619</v>
      </c>
      <c r="B1633" s="153" t="s">
        <v>3764</v>
      </c>
      <c r="C1633" s="109" t="s">
        <v>3765</v>
      </c>
      <c r="D1633" s="144">
        <v>162</v>
      </c>
      <c r="E1633" s="145">
        <v>0.11693283844036886</v>
      </c>
      <c r="F1633" s="145">
        <v>-0.39731676945592631</v>
      </c>
      <c r="G1633" s="145">
        <v>-0.97635407598376145</v>
      </c>
      <c r="H1633" s="145">
        <v>-2.4839663060588042</v>
      </c>
      <c r="I1633" s="145">
        <v>0.86139769795649346</v>
      </c>
      <c r="J1633" s="145">
        <v>-0.29896107679601203</v>
      </c>
    </row>
    <row r="1634" spans="1:10" ht="21.6" customHeight="1" x14ac:dyDescent="0.3">
      <c r="A1634" s="144">
        <v>1620</v>
      </c>
      <c r="B1634" s="153" t="s">
        <v>3766</v>
      </c>
      <c r="C1634" s="109" t="s">
        <v>3767</v>
      </c>
      <c r="D1634" s="144">
        <v>162</v>
      </c>
      <c r="E1634" s="145">
        <v>-2.3498909478170931</v>
      </c>
      <c r="F1634" s="145">
        <v>-0.45512810645521384</v>
      </c>
      <c r="G1634" s="145">
        <v>-0.46354107192710137</v>
      </c>
      <c r="H1634" s="145">
        <v>3.403387535331861</v>
      </c>
      <c r="I1634" s="145">
        <v>-0.89500085867348556</v>
      </c>
      <c r="J1634" s="145">
        <v>-1.7603473119748125</v>
      </c>
    </row>
    <row r="1635" spans="1:10" ht="21.6" customHeight="1" x14ac:dyDescent="0.3">
      <c r="A1635" s="144">
        <v>1621</v>
      </c>
      <c r="B1635" s="153" t="s">
        <v>2542</v>
      </c>
      <c r="C1635" s="109" t="s">
        <v>2543</v>
      </c>
      <c r="D1635" s="144">
        <v>163</v>
      </c>
      <c r="E1635" s="145">
        <v>1.7487718998107797</v>
      </c>
      <c r="F1635" s="145">
        <v>0.66057492244721794</v>
      </c>
      <c r="G1635" s="145">
        <v>0.27109539703328633</v>
      </c>
      <c r="H1635" s="145">
        <v>-1.6973933406987014</v>
      </c>
      <c r="I1635" s="145">
        <v>6.446345685975019</v>
      </c>
      <c r="J1635" s="145">
        <v>1.5443456184760556</v>
      </c>
    </row>
    <row r="1636" spans="1:10" ht="21.6" customHeight="1" x14ac:dyDescent="0.3">
      <c r="A1636" s="144">
        <v>1622</v>
      </c>
      <c r="B1636" s="153" t="s">
        <v>2546</v>
      </c>
      <c r="C1636" s="109" t="s">
        <v>2547</v>
      </c>
      <c r="D1636" s="144">
        <v>163</v>
      </c>
      <c r="E1636" s="145">
        <v>2.4689533075248589</v>
      </c>
      <c r="F1636" s="145">
        <v>2.1780909117674838</v>
      </c>
      <c r="G1636" s="145">
        <v>-0.59879002683461668</v>
      </c>
      <c r="H1636" s="145">
        <v>0.51377182192582327</v>
      </c>
      <c r="I1636" s="145">
        <v>4.4957964198719216</v>
      </c>
      <c r="J1636" s="145">
        <v>-1.5083200225038444</v>
      </c>
    </row>
    <row r="1637" spans="1:10" ht="21.6" customHeight="1" x14ac:dyDescent="0.3">
      <c r="A1637" s="144">
        <v>1623</v>
      </c>
      <c r="B1637" s="153" t="s">
        <v>2550</v>
      </c>
      <c r="C1637" s="109" t="s">
        <v>2551</v>
      </c>
      <c r="D1637" s="144">
        <v>163</v>
      </c>
      <c r="E1637" s="145">
        <v>-1.05838585592511</v>
      </c>
      <c r="F1637" s="145">
        <v>-0.40965113083765314</v>
      </c>
      <c r="G1637" s="145">
        <v>0.78355862258187159</v>
      </c>
      <c r="H1637" s="145">
        <v>-2.5867023601729735</v>
      </c>
      <c r="I1637" s="145">
        <v>-0.54181854564381227</v>
      </c>
      <c r="J1637" s="145">
        <v>-0.32356114001566727</v>
      </c>
    </row>
    <row r="1638" spans="1:10" ht="21.6" customHeight="1" x14ac:dyDescent="0.3">
      <c r="A1638" s="144">
        <v>1624</v>
      </c>
      <c r="B1638" s="153" t="s">
        <v>2554</v>
      </c>
      <c r="C1638" s="109" t="s">
        <v>2555</v>
      </c>
      <c r="D1638" s="144">
        <v>163</v>
      </c>
      <c r="E1638" s="145">
        <v>0.87988705444550019</v>
      </c>
      <c r="F1638" s="145">
        <v>-1.3917867891972493</v>
      </c>
      <c r="G1638" s="145">
        <v>0.48977855231040479</v>
      </c>
      <c r="H1638" s="145">
        <v>-2.7260460419852328</v>
      </c>
      <c r="I1638" s="145">
        <v>0.94178217259504837</v>
      </c>
      <c r="J1638" s="145">
        <v>-0.82632547179124161</v>
      </c>
    </row>
    <row r="1639" spans="1:10" ht="21.6" customHeight="1" x14ac:dyDescent="0.3">
      <c r="A1639" s="144">
        <v>1625</v>
      </c>
      <c r="B1639" s="153" t="s">
        <v>3768</v>
      </c>
      <c r="C1639" s="109" t="s">
        <v>3769</v>
      </c>
      <c r="D1639" s="144">
        <v>163</v>
      </c>
      <c r="E1639" s="145">
        <v>2.6600593049545562</v>
      </c>
      <c r="F1639" s="145">
        <v>0.27688158254805706</v>
      </c>
      <c r="G1639" s="145">
        <v>-8.4055667840228887E-2</v>
      </c>
      <c r="H1639" s="145">
        <v>-0.28661502289315199</v>
      </c>
      <c r="I1639" s="145">
        <v>-2.7665415850472908</v>
      </c>
      <c r="J1639" s="145">
        <v>5.6227590457744336E-2</v>
      </c>
    </row>
    <row r="1640" spans="1:10" ht="21.6" customHeight="1" x14ac:dyDescent="0.3">
      <c r="A1640" s="144">
        <v>1626</v>
      </c>
      <c r="B1640" s="153" t="s">
        <v>2558</v>
      </c>
      <c r="C1640" s="109" t="s">
        <v>2559</v>
      </c>
      <c r="D1640" s="144">
        <v>164</v>
      </c>
      <c r="E1640" s="145">
        <v>0.68974417836298374</v>
      </c>
      <c r="F1640" s="145">
        <v>1.7188200904361779</v>
      </c>
      <c r="G1640" s="145">
        <v>-1.2498389737176197</v>
      </c>
      <c r="H1640" s="145">
        <v>8.6524997152141889</v>
      </c>
      <c r="I1640" s="145">
        <v>1.2463644246192047</v>
      </c>
      <c r="J1640" s="145">
        <v>-0.91452486092224516</v>
      </c>
    </row>
    <row r="1641" spans="1:10" ht="21.6" customHeight="1" x14ac:dyDescent="0.3">
      <c r="A1641" s="144">
        <v>1627</v>
      </c>
      <c r="B1641" s="153" t="s">
        <v>2562</v>
      </c>
      <c r="C1641" s="109" t="s">
        <v>2563</v>
      </c>
      <c r="D1641" s="144">
        <v>164</v>
      </c>
      <c r="E1641" s="145">
        <v>0.68726727168509083</v>
      </c>
      <c r="F1641" s="145">
        <v>1.3212363653506267</v>
      </c>
      <c r="G1641" s="145">
        <v>-0.65567598661645587</v>
      </c>
      <c r="H1641" s="145">
        <v>3.8704405943162934</v>
      </c>
      <c r="I1641" s="145">
        <v>3.0190504577185622</v>
      </c>
      <c r="J1641" s="145">
        <v>7.0060452298464719</v>
      </c>
    </row>
    <row r="1642" spans="1:10" ht="21.6" customHeight="1" x14ac:dyDescent="0.3">
      <c r="A1642" s="144">
        <v>1628</v>
      </c>
      <c r="B1642" s="153" t="s">
        <v>2566</v>
      </c>
      <c r="C1642" s="109" t="s">
        <v>2567</v>
      </c>
      <c r="D1642" s="144">
        <v>164</v>
      </c>
      <c r="E1642" s="145">
        <v>-2.1013364054838166</v>
      </c>
      <c r="F1642" s="145">
        <v>0.18562621794946965</v>
      </c>
      <c r="G1642" s="145">
        <v>-0.32212565513390978</v>
      </c>
      <c r="H1642" s="145">
        <v>-0.96262183106080701</v>
      </c>
      <c r="I1642" s="145">
        <v>1.5034767263793121</v>
      </c>
      <c r="J1642" s="145">
        <v>-0.58368466928505869</v>
      </c>
    </row>
    <row r="1643" spans="1:10" ht="21.6" customHeight="1" x14ac:dyDescent="0.3">
      <c r="A1643" s="144">
        <v>1629</v>
      </c>
      <c r="B1643" s="153" t="s">
        <v>3770</v>
      </c>
      <c r="C1643" s="109" t="s">
        <v>3771</v>
      </c>
      <c r="D1643" s="144">
        <v>164</v>
      </c>
      <c r="E1643" s="145">
        <v>-0.95124541334782509</v>
      </c>
      <c r="F1643" s="145">
        <v>0.48385120763012401</v>
      </c>
      <c r="G1643" s="145">
        <v>-0.26193536754662827</v>
      </c>
      <c r="H1643" s="145">
        <v>-1.9444770126798949</v>
      </c>
      <c r="I1643" s="145">
        <v>0.11902926519635387</v>
      </c>
      <c r="J1643" s="145">
        <v>-0.70009271938850981</v>
      </c>
    </row>
    <row r="1644" spans="1:10" ht="21.6" customHeight="1" x14ac:dyDescent="0.3">
      <c r="A1644" s="144">
        <v>1630</v>
      </c>
      <c r="B1644" s="153" t="s">
        <v>3772</v>
      </c>
      <c r="C1644" s="109" t="s">
        <v>3773</v>
      </c>
      <c r="D1644" s="144">
        <v>164</v>
      </c>
      <c r="E1644" s="145">
        <v>-1.7929907511463581</v>
      </c>
      <c r="F1644" s="145">
        <v>-0.60363510383385632</v>
      </c>
      <c r="G1644" s="145">
        <v>-0.55404962648289691</v>
      </c>
      <c r="H1644" s="145">
        <v>-1.2996426445404492</v>
      </c>
      <c r="I1644" s="145">
        <v>-2.958975395596644</v>
      </c>
      <c r="J1644" s="145">
        <v>1.3801895016970498</v>
      </c>
    </row>
    <row r="1645" spans="1:10" ht="21.6" customHeight="1" x14ac:dyDescent="0.3">
      <c r="A1645" s="144">
        <v>1631</v>
      </c>
      <c r="B1645" s="153" t="s">
        <v>2570</v>
      </c>
      <c r="C1645" s="109" t="s">
        <v>2571</v>
      </c>
      <c r="D1645" s="144">
        <v>165</v>
      </c>
      <c r="E1645" s="145">
        <v>2.4255007977359653</v>
      </c>
      <c r="F1645" s="145">
        <v>3.7610782174659345</v>
      </c>
      <c r="G1645" s="145">
        <v>0.38865920461301529</v>
      </c>
      <c r="H1645" s="145">
        <v>-3.2918553276420228</v>
      </c>
      <c r="I1645" s="145">
        <v>0.38462671353436212</v>
      </c>
      <c r="J1645" s="145">
        <v>-0.45452635237515837</v>
      </c>
    </row>
    <row r="1646" spans="1:10" ht="21.6" customHeight="1" x14ac:dyDescent="0.3">
      <c r="A1646" s="144">
        <v>1632</v>
      </c>
      <c r="B1646" s="153" t="s">
        <v>3774</v>
      </c>
      <c r="C1646" s="109" t="s">
        <v>3775</v>
      </c>
      <c r="D1646" s="144">
        <v>165</v>
      </c>
      <c r="E1646" s="145">
        <v>-1.2690921342481687</v>
      </c>
      <c r="F1646" s="145">
        <v>0.52798439737396952</v>
      </c>
      <c r="G1646" s="145">
        <v>-0.4706181482299201</v>
      </c>
      <c r="H1646" s="145">
        <v>-1.25853227720067</v>
      </c>
      <c r="I1646" s="145">
        <v>5.3455809303391115</v>
      </c>
      <c r="J1646" s="145">
        <v>0.57153628490833808</v>
      </c>
    </row>
    <row r="1647" spans="1:10" ht="21.6" customHeight="1" x14ac:dyDescent="0.3">
      <c r="A1647" s="144">
        <v>1633</v>
      </c>
      <c r="B1647" s="153" t="s">
        <v>3776</v>
      </c>
      <c r="C1647" s="109" t="s">
        <v>3777</v>
      </c>
      <c r="D1647" s="144">
        <v>165</v>
      </c>
      <c r="E1647" s="145">
        <v>-1.9701299443647518</v>
      </c>
      <c r="F1647" s="145">
        <v>-0.29009430438417261</v>
      </c>
      <c r="G1647" s="145">
        <v>-3.8840897409634145E-2</v>
      </c>
      <c r="H1647" s="145">
        <v>-1.9905321150381943</v>
      </c>
      <c r="I1647" s="145">
        <v>0.36770789289135586</v>
      </c>
      <c r="J1647" s="145">
        <v>6.8823130786296649E-2</v>
      </c>
    </row>
    <row r="1648" spans="1:10" ht="21.6" customHeight="1" x14ac:dyDescent="0.3">
      <c r="A1648" s="144">
        <v>1634</v>
      </c>
      <c r="B1648" s="153" t="s">
        <v>3778</v>
      </c>
      <c r="C1648" s="109" t="s">
        <v>3779</v>
      </c>
      <c r="D1648" s="144">
        <v>165</v>
      </c>
      <c r="E1648" s="145">
        <v>-1.3116447775161864</v>
      </c>
      <c r="F1648" s="145">
        <v>0.74172579635541269</v>
      </c>
      <c r="G1648" s="145">
        <v>-2.6450672476294068E-2</v>
      </c>
      <c r="H1648" s="145">
        <v>-2.2830746011239982</v>
      </c>
      <c r="I1648" s="145">
        <v>2.3515158165191958</v>
      </c>
      <c r="J1648" s="145">
        <v>1.4077933303928929</v>
      </c>
    </row>
    <row r="1649" spans="1:10" ht="21.6" customHeight="1" x14ac:dyDescent="0.3">
      <c r="A1649" s="144">
        <v>1635</v>
      </c>
      <c r="B1649" s="153" t="s">
        <v>3780</v>
      </c>
      <c r="C1649" s="109" t="s">
        <v>3781</v>
      </c>
      <c r="D1649" s="144">
        <v>166</v>
      </c>
      <c r="E1649" s="145">
        <v>-2.9188889739568319E-2</v>
      </c>
      <c r="F1649" s="145">
        <v>0.80870277838282179</v>
      </c>
      <c r="G1649" s="145">
        <v>-1.0829689660486139</v>
      </c>
      <c r="H1649" s="145">
        <v>-0.78932733452566495</v>
      </c>
      <c r="I1649" s="145">
        <v>-1.0885469916073096</v>
      </c>
      <c r="J1649" s="145">
        <v>5.1559770837174002E-3</v>
      </c>
    </row>
    <row r="1650" spans="1:10" ht="21.6" customHeight="1" x14ac:dyDescent="0.3">
      <c r="A1650" s="144">
        <v>1636</v>
      </c>
      <c r="B1650" s="153" t="s">
        <v>3782</v>
      </c>
      <c r="C1650" s="109" t="s">
        <v>3783</v>
      </c>
      <c r="D1650" s="144">
        <v>166</v>
      </c>
      <c r="E1650" s="145">
        <v>-1.4332588410600233</v>
      </c>
      <c r="F1650" s="145">
        <v>-0.34659926899848015</v>
      </c>
      <c r="G1650" s="145">
        <v>-6.8266149702202572E-2</v>
      </c>
      <c r="H1650" s="145">
        <v>-2.4419291218770272</v>
      </c>
      <c r="I1650" s="145">
        <v>2.563241781101087</v>
      </c>
      <c r="J1650" s="145">
        <v>-0.93635959154868043</v>
      </c>
    </row>
    <row r="1651" spans="1:10" ht="21.6" customHeight="1" x14ac:dyDescent="0.3">
      <c r="A1651" s="144">
        <v>1637</v>
      </c>
      <c r="B1651" s="153" t="s">
        <v>3784</v>
      </c>
      <c r="C1651" s="109" t="s">
        <v>3785</v>
      </c>
      <c r="D1651" s="144">
        <v>166</v>
      </c>
      <c r="E1651" s="145">
        <v>-0.13331780452648762</v>
      </c>
      <c r="F1651" s="145">
        <v>0.25677578846190263</v>
      </c>
      <c r="G1651" s="145">
        <v>-0.29480396440392531</v>
      </c>
      <c r="H1651" s="145">
        <v>-3.8273818089779494</v>
      </c>
      <c r="I1651" s="145">
        <v>4.8238814049513756</v>
      </c>
      <c r="J1651" s="145">
        <v>-2.2513469675862998</v>
      </c>
    </row>
    <row r="1652" spans="1:10" ht="21.6" customHeight="1" x14ac:dyDescent="0.3">
      <c r="A1652" s="144">
        <v>1638</v>
      </c>
      <c r="B1652" s="153" t="s">
        <v>2574</v>
      </c>
      <c r="C1652" s="109" t="s">
        <v>2575</v>
      </c>
      <c r="D1652" s="144">
        <v>167</v>
      </c>
      <c r="E1652" s="145">
        <v>-0.79997732752759354</v>
      </c>
      <c r="F1652" s="145">
        <v>0.50449116746827505</v>
      </c>
      <c r="G1652" s="145">
        <v>-0.19176619377340809</v>
      </c>
      <c r="H1652" s="145">
        <v>-4.4201922466028272</v>
      </c>
      <c r="I1652" s="145">
        <v>5.2221602000723601</v>
      </c>
      <c r="J1652" s="145">
        <v>-2.8160436967995537</v>
      </c>
    </row>
    <row r="1653" spans="1:10" ht="21.6" customHeight="1" x14ac:dyDescent="0.3">
      <c r="A1653" s="144">
        <v>1639</v>
      </c>
      <c r="B1653" s="153" t="s">
        <v>2578</v>
      </c>
      <c r="C1653" s="109" t="s">
        <v>2579</v>
      </c>
      <c r="D1653" s="144">
        <v>167</v>
      </c>
      <c r="E1653" s="145">
        <v>-1.4560961726785364</v>
      </c>
      <c r="F1653" s="145">
        <v>-0.72480809856854411</v>
      </c>
      <c r="G1653" s="145">
        <v>-0.34503056316819891</v>
      </c>
      <c r="H1653" s="145">
        <v>-1.7235015500011592</v>
      </c>
      <c r="I1653" s="145">
        <v>1.732880172946528</v>
      </c>
      <c r="J1653" s="145">
        <v>-1.3753425846130267</v>
      </c>
    </row>
    <row r="1654" spans="1:10" ht="21.6" customHeight="1" x14ac:dyDescent="0.3">
      <c r="A1654" s="144">
        <v>1640</v>
      </c>
      <c r="B1654" s="153" t="s">
        <v>3786</v>
      </c>
      <c r="C1654" s="109" t="s">
        <v>3787</v>
      </c>
      <c r="D1654" s="144">
        <v>167</v>
      </c>
      <c r="E1654" s="145">
        <v>0.61120827275547984</v>
      </c>
      <c r="F1654" s="145">
        <v>-0.89321587045695483</v>
      </c>
      <c r="G1654" s="145">
        <v>1.2285886219274285</v>
      </c>
      <c r="H1654" s="145">
        <v>-2.2025854940409157</v>
      </c>
      <c r="I1654" s="145">
        <v>-2.9856437582831674</v>
      </c>
      <c r="J1654" s="145">
        <v>1.3190903807676873</v>
      </c>
    </row>
    <row r="1655" spans="1:10" ht="21.6" customHeight="1" x14ac:dyDescent="0.3">
      <c r="A1655" s="144">
        <v>1641</v>
      </c>
      <c r="B1655" s="153" t="s">
        <v>3788</v>
      </c>
      <c r="C1655" s="109" t="s">
        <v>3789</v>
      </c>
      <c r="D1655" s="144">
        <v>167</v>
      </c>
      <c r="E1655" s="145">
        <v>0.52207470219245355</v>
      </c>
      <c r="F1655" s="145">
        <v>4.6963601284548018E-2</v>
      </c>
      <c r="G1655" s="145">
        <v>-1.4696078684529923</v>
      </c>
      <c r="H1655" s="145">
        <v>6.701838711608838</v>
      </c>
      <c r="I1655" s="145">
        <v>0.26630258433122533</v>
      </c>
      <c r="J1655" s="145">
        <v>-2.04484970480841</v>
      </c>
    </row>
    <row r="1656" spans="1:10" ht="21.6" customHeight="1" x14ac:dyDescent="0.3">
      <c r="A1656" s="144">
        <v>1642</v>
      </c>
      <c r="B1656" s="153" t="s">
        <v>3790</v>
      </c>
      <c r="C1656" s="109" t="s">
        <v>3791</v>
      </c>
      <c r="D1656" s="144">
        <v>167</v>
      </c>
      <c r="E1656" s="145">
        <v>-0.10056462955315931</v>
      </c>
      <c r="F1656" s="145">
        <v>0.34949708054051976</v>
      </c>
      <c r="G1656" s="145">
        <v>0.255964832195269</v>
      </c>
      <c r="H1656" s="145">
        <v>-3.2208239675706314</v>
      </c>
      <c r="I1656" s="145">
        <v>1.2656459400097353</v>
      </c>
      <c r="J1656" s="145">
        <v>-0.56324454552817793</v>
      </c>
    </row>
    <row r="1657" spans="1:10" ht="21.6" customHeight="1" x14ac:dyDescent="0.3">
      <c r="A1657" s="144">
        <v>1643</v>
      </c>
      <c r="B1657" s="153" t="s">
        <v>2582</v>
      </c>
      <c r="C1657" s="109" t="s">
        <v>2583</v>
      </c>
      <c r="D1657" s="144">
        <v>168</v>
      </c>
      <c r="E1657" s="145">
        <v>0.41232912528341348</v>
      </c>
      <c r="F1657" s="145">
        <v>0.70023996753495421</v>
      </c>
      <c r="G1657" s="145">
        <v>0.45979656472425812</v>
      </c>
      <c r="H1657" s="145">
        <v>-1.0912031014763357</v>
      </c>
      <c r="I1657" s="145">
        <v>-0.81978565803850523</v>
      </c>
      <c r="J1657" s="145">
        <v>1.5900858064921806</v>
      </c>
    </row>
    <row r="1658" spans="1:10" ht="21.6" customHeight="1" x14ac:dyDescent="0.3">
      <c r="A1658" s="144">
        <v>1644</v>
      </c>
      <c r="B1658" s="153" t="s">
        <v>3792</v>
      </c>
      <c r="C1658" s="109" t="s">
        <v>3793</v>
      </c>
      <c r="D1658" s="144">
        <v>168</v>
      </c>
      <c r="E1658" s="145">
        <v>2.8343736794653793</v>
      </c>
      <c r="F1658" s="145">
        <v>2.2611182652873358</v>
      </c>
      <c r="G1658" s="145">
        <v>0.17168741807677557</v>
      </c>
      <c r="H1658" s="145">
        <v>-4.8995469255721202</v>
      </c>
      <c r="I1658" s="145">
        <v>7.9422099513353919</v>
      </c>
      <c r="J1658" s="145">
        <v>-3.4690970075816283</v>
      </c>
    </row>
    <row r="1659" spans="1:10" ht="21.6" customHeight="1" x14ac:dyDescent="0.3">
      <c r="A1659" s="144">
        <v>1645</v>
      </c>
      <c r="B1659" s="153" t="s">
        <v>2586</v>
      </c>
      <c r="C1659" s="109" t="s">
        <v>2587</v>
      </c>
      <c r="D1659" s="144">
        <v>169</v>
      </c>
      <c r="E1659" s="145">
        <v>9.2301194269943709E-2</v>
      </c>
      <c r="F1659" s="145">
        <v>0.80902990734507441</v>
      </c>
      <c r="G1659" s="145">
        <v>-8.7433470501652177E-3</v>
      </c>
      <c r="H1659" s="145">
        <v>-2.4232147652604614</v>
      </c>
      <c r="I1659" s="145">
        <v>2.005056037711463</v>
      </c>
      <c r="J1659" s="145">
        <v>-0.41290441692192614</v>
      </c>
    </row>
    <row r="1660" spans="1:10" ht="21.6" customHeight="1" x14ac:dyDescent="0.3">
      <c r="A1660" s="144">
        <v>1646</v>
      </c>
      <c r="B1660" s="153" t="s">
        <v>3794</v>
      </c>
      <c r="C1660" s="109" t="s">
        <v>3795</v>
      </c>
      <c r="D1660" s="144">
        <v>169</v>
      </c>
      <c r="E1660" s="145">
        <v>-0.73009481858166203</v>
      </c>
      <c r="F1660" s="145">
        <v>-0.27344731701583402</v>
      </c>
      <c r="G1660" s="145">
        <v>1.5450223073632885</v>
      </c>
      <c r="H1660" s="145">
        <v>-1.2961123279689979</v>
      </c>
      <c r="I1660" s="145">
        <v>-2.4472445972881776</v>
      </c>
      <c r="J1660" s="145">
        <v>-0.10416356296475018</v>
      </c>
    </row>
    <row r="1661" spans="1:10" ht="21.6" customHeight="1" x14ac:dyDescent="0.3">
      <c r="A1661" s="144">
        <v>1647</v>
      </c>
      <c r="B1661" s="153" t="s">
        <v>3796</v>
      </c>
      <c r="C1661" s="109" t="s">
        <v>3797</v>
      </c>
      <c r="D1661" s="144">
        <v>169</v>
      </c>
      <c r="E1661" s="145">
        <v>5.0257112621942046E-2</v>
      </c>
      <c r="F1661" s="145">
        <v>0.74603742607012991</v>
      </c>
      <c r="G1661" s="145">
        <v>7.009786174595134E-2</v>
      </c>
      <c r="H1661" s="145">
        <v>-3.6709068652657</v>
      </c>
      <c r="I1661" s="145">
        <v>4.3605362943916726</v>
      </c>
      <c r="J1661" s="145">
        <v>-0.75936295254829711</v>
      </c>
    </row>
    <row r="1662" spans="1:10" ht="21.6" customHeight="1" x14ac:dyDescent="0.3">
      <c r="A1662" s="144">
        <v>1648</v>
      </c>
      <c r="B1662" s="153" t="s">
        <v>726</v>
      </c>
      <c r="C1662" s="109" t="s">
        <v>727</v>
      </c>
      <c r="D1662" s="144">
        <v>170</v>
      </c>
      <c r="E1662" s="145">
        <v>0.15513025133898278</v>
      </c>
      <c r="F1662" s="145">
        <v>-0.40441080781679739</v>
      </c>
      <c r="G1662" s="145">
        <v>-0.24856544533327551</v>
      </c>
      <c r="H1662" s="145">
        <v>-1.2943675837653259</v>
      </c>
      <c r="I1662" s="145">
        <v>-2.0225862547491595</v>
      </c>
      <c r="J1662" s="145">
        <v>-0.47644574015536195</v>
      </c>
    </row>
    <row r="1663" spans="1:10" ht="21.6" customHeight="1" x14ac:dyDescent="0.3">
      <c r="A1663" s="144">
        <v>1649</v>
      </c>
      <c r="B1663" s="153" t="s">
        <v>2590</v>
      </c>
      <c r="C1663" s="109" t="s">
        <v>2591</v>
      </c>
      <c r="D1663" s="144">
        <v>170</v>
      </c>
      <c r="E1663" s="145">
        <v>4.1828749391792881</v>
      </c>
      <c r="F1663" s="145">
        <v>-1.8008780749848348</v>
      </c>
      <c r="G1663" s="145">
        <v>-0.61105340619596649</v>
      </c>
      <c r="H1663" s="145">
        <v>-2.3304702400963992</v>
      </c>
      <c r="I1663" s="145">
        <v>1.9912036053586968</v>
      </c>
      <c r="J1663" s="145">
        <v>-1.0049627394096652</v>
      </c>
    </row>
    <row r="1664" spans="1:10" ht="21.6" customHeight="1" x14ac:dyDescent="0.3">
      <c r="A1664" s="144">
        <v>1650</v>
      </c>
      <c r="B1664" s="153" t="s">
        <v>2594</v>
      </c>
      <c r="C1664" s="109" t="s">
        <v>2595</v>
      </c>
      <c r="D1664" s="144">
        <v>171</v>
      </c>
      <c r="E1664" s="145">
        <v>-1.2375144484852578</v>
      </c>
      <c r="F1664" s="145">
        <v>-0.19874274514507939</v>
      </c>
      <c r="G1664" s="145">
        <v>-1.0968392520780756</v>
      </c>
      <c r="H1664" s="145">
        <v>3.8642751770630284</v>
      </c>
      <c r="I1664" s="145">
        <v>0.60261989357607526</v>
      </c>
      <c r="J1664" s="145">
        <v>0.29011147729100617</v>
      </c>
    </row>
    <row r="1665" spans="1:10" ht="21.6" customHeight="1" x14ac:dyDescent="0.3">
      <c r="A1665" s="144">
        <v>1651</v>
      </c>
      <c r="B1665" s="153" t="s">
        <v>2598</v>
      </c>
      <c r="C1665" s="109" t="s">
        <v>2599</v>
      </c>
      <c r="D1665" s="144">
        <v>171</v>
      </c>
      <c r="E1665" s="145">
        <v>-1.0143815286010778</v>
      </c>
      <c r="F1665" s="145">
        <v>-0.23774761458105786</v>
      </c>
      <c r="G1665" s="145">
        <v>-0.67206457803561626</v>
      </c>
      <c r="H1665" s="145">
        <v>-0.53139307015249604</v>
      </c>
      <c r="I1665" s="145">
        <v>-1.4560713437311212</v>
      </c>
      <c r="J1665" s="145">
        <v>0.42983972017652394</v>
      </c>
    </row>
    <row r="1666" spans="1:10" ht="21.6" customHeight="1" x14ac:dyDescent="0.3">
      <c r="A1666" s="144">
        <v>1652</v>
      </c>
      <c r="B1666" s="153" t="s">
        <v>3798</v>
      </c>
      <c r="C1666" s="109" t="s">
        <v>3799</v>
      </c>
      <c r="D1666" s="144">
        <v>171</v>
      </c>
      <c r="E1666" s="145">
        <v>-0.69826767976523185</v>
      </c>
      <c r="F1666" s="145">
        <v>0.38048228407129536</v>
      </c>
      <c r="G1666" s="145">
        <v>0.31503422568028294</v>
      </c>
      <c r="H1666" s="145">
        <v>-1.8318314590865941</v>
      </c>
      <c r="I1666" s="145">
        <v>-4.0611098012668547</v>
      </c>
      <c r="J1666" s="145">
        <v>3.2766795583120727</v>
      </c>
    </row>
    <row r="1667" spans="1:10" ht="21.6" customHeight="1" x14ac:dyDescent="0.3">
      <c r="A1667" s="144">
        <v>1653</v>
      </c>
      <c r="B1667" s="153" t="s">
        <v>3800</v>
      </c>
      <c r="C1667" s="109" t="s">
        <v>3801</v>
      </c>
      <c r="D1667" s="144">
        <v>171</v>
      </c>
      <c r="E1667" s="145">
        <v>-2.1717130122872783</v>
      </c>
      <c r="F1667" s="145">
        <v>-0.42697880625275286</v>
      </c>
      <c r="G1667" s="145">
        <v>-0.49951470033275291</v>
      </c>
      <c r="H1667" s="145">
        <v>3.2969620223110372</v>
      </c>
      <c r="I1667" s="145">
        <v>8.9088929083052659E-2</v>
      </c>
      <c r="J1667" s="145">
        <v>-1.6132938153793939</v>
      </c>
    </row>
    <row r="1668" spans="1:10" ht="21.6" customHeight="1" x14ac:dyDescent="0.3">
      <c r="A1668" s="144">
        <v>1654</v>
      </c>
      <c r="B1668" s="153" t="s">
        <v>3802</v>
      </c>
      <c r="C1668" s="109" t="s">
        <v>3803</v>
      </c>
      <c r="D1668" s="144">
        <v>171</v>
      </c>
      <c r="E1668" s="145">
        <v>1.8976174891977924</v>
      </c>
      <c r="F1668" s="145">
        <v>4.2141950984347156</v>
      </c>
      <c r="G1668" s="145">
        <v>1.7689867775602475</v>
      </c>
      <c r="H1668" s="145">
        <v>-2.1661247063072797</v>
      </c>
      <c r="I1668" s="145">
        <v>-1.8186790481510735</v>
      </c>
      <c r="J1668" s="145">
        <v>1.6946699347706335</v>
      </c>
    </row>
    <row r="1669" spans="1:10" ht="21.6" customHeight="1" x14ac:dyDescent="0.3">
      <c r="A1669" s="144">
        <v>1655</v>
      </c>
      <c r="B1669" s="153" t="s">
        <v>2602</v>
      </c>
      <c r="C1669" s="109" t="s">
        <v>2603</v>
      </c>
      <c r="D1669" s="144">
        <v>172</v>
      </c>
      <c r="E1669" s="145">
        <v>-1.8810863348758735</v>
      </c>
      <c r="F1669" s="145">
        <v>-0.87917419503531269</v>
      </c>
      <c r="G1669" s="145">
        <v>-0.56113194516796261</v>
      </c>
      <c r="H1669" s="145">
        <v>1.5350969202182729</v>
      </c>
      <c r="I1669" s="145">
        <v>0.30861118382218705</v>
      </c>
      <c r="J1669" s="145">
        <v>-1.2745026248090547</v>
      </c>
    </row>
    <row r="1670" spans="1:10" ht="21.6" customHeight="1" x14ac:dyDescent="0.3">
      <c r="A1670" s="144">
        <v>1656</v>
      </c>
      <c r="B1670" s="153" t="s">
        <v>2606</v>
      </c>
      <c r="C1670" s="109" t="s">
        <v>2607</v>
      </c>
      <c r="D1670" s="144">
        <v>172</v>
      </c>
      <c r="E1670" s="145">
        <v>-1.6967198186592989</v>
      </c>
      <c r="F1670" s="145">
        <v>0.65233233385909073</v>
      </c>
      <c r="G1670" s="145">
        <v>-0.43537132865460282</v>
      </c>
      <c r="H1670" s="145">
        <v>6.310555630496828E-2</v>
      </c>
      <c r="I1670" s="145">
        <v>-1.5303814125592139</v>
      </c>
      <c r="J1670" s="145">
        <v>-1.7953396374693487</v>
      </c>
    </row>
    <row r="1671" spans="1:10" ht="21.6" customHeight="1" x14ac:dyDescent="0.3">
      <c r="A1671" s="144">
        <v>1657</v>
      </c>
      <c r="B1671" s="153" t="s">
        <v>2610</v>
      </c>
      <c r="C1671" s="109" t="s">
        <v>2611</v>
      </c>
      <c r="D1671" s="144">
        <v>172</v>
      </c>
      <c r="E1671" s="145">
        <v>-1.6044616638709162</v>
      </c>
      <c r="F1671" s="145">
        <v>0.92951939923765536</v>
      </c>
      <c r="G1671" s="145">
        <v>-1.8818866486350894E-2</v>
      </c>
      <c r="H1671" s="145">
        <v>-1.3251055629372051</v>
      </c>
      <c r="I1671" s="145">
        <v>-0.65994445492316212</v>
      </c>
      <c r="J1671" s="145">
        <v>8.7113751788812505E-3</v>
      </c>
    </row>
    <row r="1672" spans="1:10" ht="21.6" customHeight="1" x14ac:dyDescent="0.3">
      <c r="A1672" s="144">
        <v>1658</v>
      </c>
      <c r="B1672" s="153" t="s">
        <v>2614</v>
      </c>
      <c r="C1672" s="109" t="s">
        <v>2615</v>
      </c>
      <c r="D1672" s="144">
        <v>172</v>
      </c>
      <c r="E1672" s="145">
        <v>-0.98099786673328471</v>
      </c>
      <c r="F1672" s="145">
        <v>1.0751502707774045</v>
      </c>
      <c r="G1672" s="145">
        <v>-0.53366488683234858</v>
      </c>
      <c r="H1672" s="145">
        <v>-4.1929023721083758E-2</v>
      </c>
      <c r="I1672" s="145">
        <v>1.8052510426424064</v>
      </c>
      <c r="J1672" s="145">
        <v>-1.1848172465930453</v>
      </c>
    </row>
    <row r="1673" spans="1:10" ht="21.6" customHeight="1" x14ac:dyDescent="0.3">
      <c r="A1673" s="144">
        <v>1659</v>
      </c>
      <c r="B1673" s="153" t="s">
        <v>2618</v>
      </c>
      <c r="C1673" s="109" t="s">
        <v>2619</v>
      </c>
      <c r="D1673" s="144">
        <v>172</v>
      </c>
      <c r="E1673" s="145">
        <v>-7.8703719152602103E-2</v>
      </c>
      <c r="F1673" s="145">
        <v>-0.87667234716638964</v>
      </c>
      <c r="G1673" s="145">
        <v>3.133110887958912E-2</v>
      </c>
      <c r="H1673" s="145">
        <v>-2.2328393448993435</v>
      </c>
      <c r="I1673" s="145">
        <v>-1.8799536698792267</v>
      </c>
      <c r="J1673" s="145">
        <v>-1.0940084153050602</v>
      </c>
    </row>
    <row r="1674" spans="1:10" ht="21.6" customHeight="1" x14ac:dyDescent="0.3">
      <c r="A1674" s="144">
        <v>1660</v>
      </c>
      <c r="B1674" s="153" t="s">
        <v>3804</v>
      </c>
      <c r="C1674" s="109" t="s">
        <v>3805</v>
      </c>
      <c r="D1674" s="144">
        <v>172</v>
      </c>
      <c r="E1674" s="145">
        <v>5.5741684976402806E-2</v>
      </c>
      <c r="F1674" s="145">
        <v>0.97912928178756786</v>
      </c>
      <c r="G1674" s="145">
        <v>-0.21418592957072113</v>
      </c>
      <c r="H1674" s="145">
        <v>-4.1470733375455477</v>
      </c>
      <c r="I1674" s="145">
        <v>5.8252852153862822</v>
      </c>
      <c r="J1674" s="145">
        <v>-1.4862452339459795</v>
      </c>
    </row>
    <row r="1675" spans="1:10" ht="21.6" customHeight="1" x14ac:dyDescent="0.3">
      <c r="A1675" s="144">
        <v>1661</v>
      </c>
      <c r="B1675" s="153" t="s">
        <v>3806</v>
      </c>
      <c r="C1675" s="109" t="s">
        <v>3807</v>
      </c>
      <c r="D1675" s="144">
        <v>172</v>
      </c>
      <c r="E1675" s="145">
        <v>-1.9125515085113363</v>
      </c>
      <c r="F1675" s="145">
        <v>0.204472065363976</v>
      </c>
      <c r="G1675" s="145">
        <v>-0.62851785213847733</v>
      </c>
      <c r="H1675" s="145">
        <v>4.3911841393114086</v>
      </c>
      <c r="I1675" s="145">
        <v>-0.95683207909464618</v>
      </c>
      <c r="J1675" s="145">
        <v>-2.7871014711364914</v>
      </c>
    </row>
    <row r="1676" spans="1:10" ht="21.6" customHeight="1" x14ac:dyDescent="0.3">
      <c r="A1676" s="144">
        <v>1662</v>
      </c>
      <c r="B1676" s="153" t="s">
        <v>3808</v>
      </c>
      <c r="C1676" s="109" t="s">
        <v>3809</v>
      </c>
      <c r="D1676" s="144">
        <v>172</v>
      </c>
      <c r="E1676" s="145">
        <v>-2.1095531492489954</v>
      </c>
      <c r="F1676" s="145">
        <v>-0.34991215939360742</v>
      </c>
      <c r="G1676" s="145">
        <v>-0.11638381166765854</v>
      </c>
      <c r="H1676" s="145">
        <v>-2.1531989533617266</v>
      </c>
      <c r="I1676" s="145">
        <v>2.0311735628645589</v>
      </c>
      <c r="J1676" s="145">
        <v>-1.5154979100980754</v>
      </c>
    </row>
    <row r="1677" spans="1:10" ht="21.6" customHeight="1" x14ac:dyDescent="0.3">
      <c r="A1677" s="144">
        <v>1663</v>
      </c>
      <c r="B1677" s="153" t="s">
        <v>2622</v>
      </c>
      <c r="C1677" s="109" t="s">
        <v>2623</v>
      </c>
      <c r="D1677" s="144">
        <v>173</v>
      </c>
      <c r="E1677" s="145">
        <v>-1.8267228277342324</v>
      </c>
      <c r="F1677" s="145">
        <v>-0.54520268971754315</v>
      </c>
      <c r="G1677" s="145">
        <v>-0.1249861682002118</v>
      </c>
      <c r="H1677" s="145">
        <v>-1.1631443120302547</v>
      </c>
      <c r="I1677" s="145">
        <v>-0.46035758328200321</v>
      </c>
      <c r="J1677" s="145">
        <v>1.3607934945280111</v>
      </c>
    </row>
    <row r="1678" spans="1:10" ht="21.6" customHeight="1" x14ac:dyDescent="0.3">
      <c r="A1678" s="144">
        <v>1664</v>
      </c>
      <c r="B1678" s="153" t="s">
        <v>2626</v>
      </c>
      <c r="C1678" s="109" t="s">
        <v>2627</v>
      </c>
      <c r="D1678" s="144">
        <v>173</v>
      </c>
      <c r="E1678" s="145">
        <v>-0.65361520176365329</v>
      </c>
      <c r="F1678" s="145">
        <v>0.9406488043374277</v>
      </c>
      <c r="G1678" s="145">
        <v>8.5363956048148504E-2</v>
      </c>
      <c r="H1678" s="145">
        <v>-0.8390237756117318</v>
      </c>
      <c r="I1678" s="145">
        <v>9.7130757500752993E-2</v>
      </c>
      <c r="J1678" s="145">
        <v>0.35180915716784922</v>
      </c>
    </row>
    <row r="1679" spans="1:10" ht="21.6" customHeight="1" x14ac:dyDescent="0.3">
      <c r="A1679" s="144">
        <v>1665</v>
      </c>
      <c r="B1679" s="153" t="s">
        <v>2630</v>
      </c>
      <c r="C1679" s="109" t="s">
        <v>2631</v>
      </c>
      <c r="D1679" s="144">
        <v>173</v>
      </c>
      <c r="E1679" s="145">
        <v>0.14895782532641277</v>
      </c>
      <c r="F1679" s="145">
        <v>0.470416801435807</v>
      </c>
      <c r="G1679" s="145">
        <v>-0.98818148290742358</v>
      </c>
      <c r="H1679" s="145">
        <v>6.5442819957397145</v>
      </c>
      <c r="I1679" s="145">
        <v>-1.5976874508242789</v>
      </c>
      <c r="J1679" s="145">
        <v>-5.5500123564376169</v>
      </c>
    </row>
    <row r="1680" spans="1:10" ht="21.6" customHeight="1" x14ac:dyDescent="0.3">
      <c r="A1680" s="144">
        <v>1666</v>
      </c>
      <c r="B1680" s="153" t="s">
        <v>2634</v>
      </c>
      <c r="C1680" s="109" t="s">
        <v>2635</v>
      </c>
      <c r="D1680" s="144">
        <v>174</v>
      </c>
      <c r="E1680" s="145">
        <v>0.33936772634222467</v>
      </c>
      <c r="F1680" s="145">
        <v>-1.1140656728097009</v>
      </c>
      <c r="G1680" s="145">
        <v>0.85600685077068661</v>
      </c>
      <c r="H1680" s="145">
        <v>-0.34821940082276764</v>
      </c>
      <c r="I1680" s="145">
        <v>-1.1025081827039214</v>
      </c>
      <c r="J1680" s="145">
        <v>2.3844423784565869</v>
      </c>
    </row>
    <row r="1681" spans="1:10" ht="21.6" customHeight="1" x14ac:dyDescent="0.3">
      <c r="A1681" s="144">
        <v>1667</v>
      </c>
      <c r="B1681" s="153" t="s">
        <v>3810</v>
      </c>
      <c r="C1681" s="109" t="s">
        <v>3811</v>
      </c>
      <c r="D1681" s="144">
        <v>174</v>
      </c>
      <c r="E1681" s="145">
        <v>0.26042416837915383</v>
      </c>
      <c r="F1681" s="145">
        <v>1.3097228771808327</v>
      </c>
      <c r="G1681" s="145">
        <v>-1.2301539352081383</v>
      </c>
      <c r="H1681" s="145">
        <v>3.3705252907725467</v>
      </c>
      <c r="I1681" s="145">
        <v>0.83330484185933296</v>
      </c>
      <c r="J1681" s="145">
        <v>-0.67588974572782234</v>
      </c>
    </row>
    <row r="1682" spans="1:10" ht="21.6" customHeight="1" x14ac:dyDescent="0.3">
      <c r="A1682" s="144">
        <v>1668</v>
      </c>
      <c r="B1682" s="153" t="s">
        <v>3812</v>
      </c>
      <c r="C1682" s="109" t="s">
        <v>3813</v>
      </c>
      <c r="D1682" s="144">
        <v>174</v>
      </c>
      <c r="E1682" s="145">
        <v>2.613331545025515</v>
      </c>
      <c r="F1682" s="145">
        <v>1.9835759241378754</v>
      </c>
      <c r="G1682" s="145">
        <v>-0.67258984711103253</v>
      </c>
      <c r="H1682" s="145">
        <v>0.16209211389989517</v>
      </c>
      <c r="I1682" s="145">
        <v>4.0638872555222036</v>
      </c>
      <c r="J1682" s="145">
        <v>-1.6388083954595882</v>
      </c>
    </row>
    <row r="1683" spans="1:10" ht="21.6" customHeight="1" x14ac:dyDescent="0.3">
      <c r="A1683" s="144">
        <v>1669</v>
      </c>
      <c r="B1683" s="153" t="s">
        <v>3814</v>
      </c>
      <c r="C1683" s="109" t="s">
        <v>3815</v>
      </c>
      <c r="D1683" s="144">
        <v>174</v>
      </c>
      <c r="E1683" s="145">
        <v>-1.6560248148197552</v>
      </c>
      <c r="F1683" s="145">
        <v>-0.18344209405433021</v>
      </c>
      <c r="G1683" s="145">
        <v>-0.17447823957825448</v>
      </c>
      <c r="H1683" s="145">
        <v>-1.6204834325377104</v>
      </c>
      <c r="I1683" s="145">
        <v>0.21141761852014268</v>
      </c>
      <c r="J1683" s="145">
        <v>-0.16496284414218701</v>
      </c>
    </row>
    <row r="1684" spans="1:10" ht="21.6" customHeight="1" x14ac:dyDescent="0.3">
      <c r="A1684" s="144">
        <v>1670</v>
      </c>
      <c r="B1684" s="153" t="s">
        <v>2638</v>
      </c>
      <c r="C1684" s="109" t="s">
        <v>2639</v>
      </c>
      <c r="D1684" s="144">
        <v>175</v>
      </c>
      <c r="E1684" s="145">
        <v>-1.0272177428942861</v>
      </c>
      <c r="F1684" s="145">
        <v>-1.7577672797619885</v>
      </c>
      <c r="G1684" s="145">
        <v>0.88775432637218099</v>
      </c>
      <c r="H1684" s="145">
        <v>0.3749403952317612</v>
      </c>
      <c r="I1684" s="145">
        <v>-2.9345353061452029</v>
      </c>
      <c r="J1684" s="145">
        <v>-1.4281194627405942</v>
      </c>
    </row>
    <row r="1685" spans="1:10" ht="21.6" customHeight="1" x14ac:dyDescent="0.3">
      <c r="A1685" s="144">
        <v>1671</v>
      </c>
      <c r="B1685" s="153" t="s">
        <v>2642</v>
      </c>
      <c r="C1685" s="109" t="s">
        <v>2643</v>
      </c>
      <c r="D1685" s="144">
        <v>175</v>
      </c>
      <c r="E1685" s="145">
        <v>-0.95240050848917301</v>
      </c>
      <c r="F1685" s="145">
        <v>0.19898906576479969</v>
      </c>
      <c r="G1685" s="145">
        <v>9.5035101933232058E-2</v>
      </c>
      <c r="H1685" s="145">
        <v>-3.1143601290915264</v>
      </c>
      <c r="I1685" s="145">
        <v>-0.36694952381087131</v>
      </c>
      <c r="J1685" s="145">
        <v>-0.45657691208765006</v>
      </c>
    </row>
    <row r="1686" spans="1:10" ht="21.6" customHeight="1" x14ac:dyDescent="0.3">
      <c r="A1686" s="144">
        <v>1672</v>
      </c>
      <c r="B1686" s="153" t="s">
        <v>2646</v>
      </c>
      <c r="C1686" s="109" t="s">
        <v>2647</v>
      </c>
      <c r="D1686" s="144">
        <v>175</v>
      </c>
      <c r="E1686" s="145">
        <v>-1.4478700060774394</v>
      </c>
      <c r="F1686" s="145">
        <v>-0.45414918076143884</v>
      </c>
      <c r="G1686" s="145">
        <v>-0.18977826812718868</v>
      </c>
      <c r="H1686" s="145">
        <v>-2.3718770568170839</v>
      </c>
      <c r="I1686" s="145">
        <v>1.503867896173962</v>
      </c>
      <c r="J1686" s="145">
        <v>-1.3598379321023746</v>
      </c>
    </row>
    <row r="1687" spans="1:10" ht="21.6" customHeight="1" x14ac:dyDescent="0.3">
      <c r="A1687" s="144">
        <v>1673</v>
      </c>
      <c r="B1687" s="153" t="s">
        <v>2650</v>
      </c>
      <c r="C1687" s="109" t="s">
        <v>2651</v>
      </c>
      <c r="D1687" s="144">
        <v>175</v>
      </c>
      <c r="E1687" s="145">
        <v>-0.44646526695709332</v>
      </c>
      <c r="F1687" s="145">
        <v>0.67732034318280743</v>
      </c>
      <c r="G1687" s="145">
        <v>-3.3217561992730404E-2</v>
      </c>
      <c r="H1687" s="145">
        <v>-3.2960574167385754</v>
      </c>
      <c r="I1687" s="145">
        <v>3.6848166078848368</v>
      </c>
      <c r="J1687" s="145">
        <v>-1.5028282933445896</v>
      </c>
    </row>
    <row r="1688" spans="1:10" ht="21.6" customHeight="1" x14ac:dyDescent="0.3">
      <c r="A1688" s="144">
        <v>1674</v>
      </c>
      <c r="B1688" s="153" t="s">
        <v>3816</v>
      </c>
      <c r="C1688" s="109" t="s">
        <v>3817</v>
      </c>
      <c r="D1688" s="144">
        <v>175</v>
      </c>
      <c r="E1688" s="145">
        <v>0.64656800356040967</v>
      </c>
      <c r="F1688" s="145">
        <v>0.33975848865104696</v>
      </c>
      <c r="G1688" s="145">
        <v>-1.2587060326991641</v>
      </c>
      <c r="H1688" s="145">
        <v>8.9957288441658676</v>
      </c>
      <c r="I1688" s="145">
        <v>0.95512056840120407</v>
      </c>
      <c r="J1688" s="145">
        <v>-3.2280976215855843</v>
      </c>
    </row>
    <row r="1689" spans="1:10" ht="21.6" customHeight="1" x14ac:dyDescent="0.3">
      <c r="A1689" s="144">
        <v>1675</v>
      </c>
      <c r="B1689" s="153" t="s">
        <v>2654</v>
      </c>
      <c r="C1689" s="109" t="s">
        <v>2655</v>
      </c>
      <c r="D1689" s="144">
        <v>176</v>
      </c>
      <c r="E1689" s="145">
        <v>-1.0727149963933971</v>
      </c>
      <c r="F1689" s="145">
        <v>-0.34753992579275444</v>
      </c>
      <c r="G1689" s="145">
        <v>-0.37767874865094941</v>
      </c>
      <c r="H1689" s="145">
        <v>-3.248208653697966</v>
      </c>
      <c r="I1689" s="145">
        <v>5.6794167991360647</v>
      </c>
      <c r="J1689" s="145">
        <v>-2.1929470422107062</v>
      </c>
    </row>
    <row r="1690" spans="1:10" ht="21.6" customHeight="1" x14ac:dyDescent="0.3">
      <c r="A1690" s="144">
        <v>1676</v>
      </c>
      <c r="B1690" s="153" t="s">
        <v>2658</v>
      </c>
      <c r="C1690" s="109" t="s">
        <v>2659</v>
      </c>
      <c r="D1690" s="144">
        <v>177</v>
      </c>
      <c r="E1690" s="145">
        <v>-2.027021478845549</v>
      </c>
      <c r="F1690" s="145">
        <v>-1.4753737941775111</v>
      </c>
      <c r="G1690" s="145">
        <v>-0.51483127125035821</v>
      </c>
      <c r="H1690" s="145">
        <v>0.21891765125352411</v>
      </c>
      <c r="I1690" s="145">
        <v>-1.3091590333968952</v>
      </c>
      <c r="J1690" s="145">
        <v>-0.92008064813842272</v>
      </c>
    </row>
    <row r="1691" spans="1:10" ht="21.6" customHeight="1" x14ac:dyDescent="0.3">
      <c r="A1691" s="144">
        <v>1677</v>
      </c>
      <c r="B1691" s="153" t="s">
        <v>2662</v>
      </c>
      <c r="C1691" s="109" t="s">
        <v>2663</v>
      </c>
      <c r="D1691" s="144">
        <v>177</v>
      </c>
      <c r="E1691" s="145">
        <v>-1.0682968810936697</v>
      </c>
      <c r="F1691" s="145">
        <v>0.69223668014106088</v>
      </c>
      <c r="G1691" s="145">
        <v>0.33000158946680758</v>
      </c>
      <c r="H1691" s="145">
        <v>-2.5520745552393107</v>
      </c>
      <c r="I1691" s="145">
        <v>-2.5899070850890646E-2</v>
      </c>
      <c r="J1691" s="145">
        <v>-0.25919041082110672</v>
      </c>
    </row>
    <row r="1692" spans="1:10" ht="21.6" customHeight="1" x14ac:dyDescent="0.3">
      <c r="A1692" s="144">
        <v>1678</v>
      </c>
      <c r="B1692" s="153" t="s">
        <v>2666</v>
      </c>
      <c r="C1692" s="109" t="s">
        <v>2667</v>
      </c>
      <c r="D1692" s="144">
        <v>177</v>
      </c>
      <c r="E1692" s="145">
        <v>-0.58140511895578451</v>
      </c>
      <c r="F1692" s="145">
        <v>-1.7595672179626782</v>
      </c>
      <c r="G1692" s="145">
        <v>0.93740462374226219</v>
      </c>
      <c r="H1692" s="145">
        <v>-1.812172342895892</v>
      </c>
      <c r="I1692" s="145">
        <v>-1.124438946232879</v>
      </c>
      <c r="J1692" s="145">
        <v>-0.47902603141540095</v>
      </c>
    </row>
    <row r="1693" spans="1:10" ht="21.6" customHeight="1" x14ac:dyDescent="0.3">
      <c r="A1693" s="144">
        <v>1679</v>
      </c>
      <c r="B1693" s="153" t="s">
        <v>2670</v>
      </c>
      <c r="C1693" s="109" t="s">
        <v>2671</v>
      </c>
      <c r="D1693" s="144">
        <v>178</v>
      </c>
      <c r="E1693" s="145">
        <v>-0.77461661105287982</v>
      </c>
      <c r="F1693" s="145">
        <v>0.4671466689096766</v>
      </c>
      <c r="G1693" s="145">
        <v>0.43748897899956152</v>
      </c>
      <c r="H1693" s="145">
        <v>1.5406360710516462</v>
      </c>
      <c r="I1693" s="145">
        <v>-1.3503897936377778</v>
      </c>
      <c r="J1693" s="145">
        <v>-1.841499895809017</v>
      </c>
    </row>
    <row r="1694" spans="1:10" ht="21.6" customHeight="1" x14ac:dyDescent="0.3">
      <c r="A1694" s="144">
        <v>1680</v>
      </c>
      <c r="B1694" s="153" t="s">
        <v>3818</v>
      </c>
      <c r="C1694" s="109" t="s">
        <v>3819</v>
      </c>
      <c r="D1694" s="144">
        <v>178</v>
      </c>
      <c r="E1694" s="145">
        <v>-1.8581719581618477</v>
      </c>
      <c r="F1694" s="145">
        <v>-0.39671551163042734</v>
      </c>
      <c r="G1694" s="145">
        <v>-0.48670255708282917</v>
      </c>
      <c r="H1694" s="145">
        <v>-1.1426436967440901</v>
      </c>
      <c r="I1694" s="145">
        <v>-1.8303582128933942</v>
      </c>
      <c r="J1694" s="145">
        <v>1.073664038067228</v>
      </c>
    </row>
    <row r="1695" spans="1:10" ht="21.6" customHeight="1" x14ac:dyDescent="0.3">
      <c r="A1695" s="144">
        <v>1681</v>
      </c>
      <c r="B1695" s="153" t="s">
        <v>3820</v>
      </c>
      <c r="C1695" s="109" t="s">
        <v>3821</v>
      </c>
      <c r="D1695" s="144">
        <v>178</v>
      </c>
      <c r="E1695" s="145">
        <v>-0.65888594078900897</v>
      </c>
      <c r="F1695" s="145">
        <v>0.66860177261394815</v>
      </c>
      <c r="G1695" s="145">
        <v>0.34034107880309517</v>
      </c>
      <c r="H1695" s="145">
        <v>-5.0802218103341898</v>
      </c>
      <c r="I1695" s="145">
        <v>8.1973330295498741</v>
      </c>
      <c r="J1695" s="145">
        <v>-3.0854558602271904</v>
      </c>
    </row>
    <row r="1696" spans="1:10" ht="21.6" customHeight="1" x14ac:dyDescent="0.3">
      <c r="A1696" s="144">
        <v>1682</v>
      </c>
      <c r="B1696" s="153" t="s">
        <v>2674</v>
      </c>
      <c r="C1696" s="109" t="s">
        <v>2675</v>
      </c>
      <c r="D1696" s="144">
        <v>179</v>
      </c>
      <c r="E1696" s="145">
        <v>2.8663922315886019</v>
      </c>
      <c r="F1696" s="145">
        <v>-3.7039082942850881</v>
      </c>
      <c r="G1696" s="145">
        <v>0.99052688130954447</v>
      </c>
      <c r="H1696" s="145">
        <v>-1.660888767960718</v>
      </c>
      <c r="I1696" s="145">
        <v>-1.2882035049483589</v>
      </c>
      <c r="J1696" s="145">
        <v>-2.9219993296111957</v>
      </c>
    </row>
    <row r="1697" spans="1:10" ht="21.6" customHeight="1" x14ac:dyDescent="0.3">
      <c r="A1697" s="144">
        <v>1683</v>
      </c>
      <c r="B1697" s="153" t="s">
        <v>2678</v>
      </c>
      <c r="C1697" s="109" t="s">
        <v>2679</v>
      </c>
      <c r="D1697" s="144">
        <v>179</v>
      </c>
      <c r="E1697" s="145">
        <v>0.44586158801092463</v>
      </c>
      <c r="F1697" s="145">
        <v>0.58744414307034742</v>
      </c>
      <c r="G1697" s="145">
        <v>1.7497169982279881</v>
      </c>
      <c r="H1697" s="145">
        <v>-2.6737656749090819</v>
      </c>
      <c r="I1697" s="145">
        <v>-0.58916863495655059</v>
      </c>
      <c r="J1697" s="145">
        <v>0.85134233497651723</v>
      </c>
    </row>
    <row r="1698" spans="1:10" ht="21.6" customHeight="1" x14ac:dyDescent="0.3">
      <c r="A1698" s="144">
        <v>1684</v>
      </c>
      <c r="B1698" s="153" t="s">
        <v>3822</v>
      </c>
      <c r="C1698" s="109" t="s">
        <v>3823</v>
      </c>
      <c r="D1698" s="144">
        <v>179</v>
      </c>
      <c r="E1698" s="145">
        <v>1.1610348286637389</v>
      </c>
      <c r="F1698" s="145">
        <v>0.80873963425054796</v>
      </c>
      <c r="G1698" s="145">
        <v>-1.3893537242245386</v>
      </c>
      <c r="H1698" s="145">
        <v>9.3074173062443819</v>
      </c>
      <c r="I1698" s="145">
        <v>0.92303114343307879</v>
      </c>
      <c r="J1698" s="145">
        <v>-1.5395203490506286</v>
      </c>
    </row>
    <row r="1699" spans="1:10" ht="21.6" customHeight="1" x14ac:dyDescent="0.3">
      <c r="A1699" s="144">
        <v>1685</v>
      </c>
      <c r="B1699" s="153" t="s">
        <v>2682</v>
      </c>
      <c r="C1699" s="109" t="s">
        <v>2683</v>
      </c>
      <c r="D1699" s="144">
        <v>180</v>
      </c>
      <c r="E1699" s="145">
        <v>-0.13801319981571508</v>
      </c>
      <c r="F1699" s="145">
        <v>0.32221128314725433</v>
      </c>
      <c r="G1699" s="145">
        <v>-0.28114775625380051</v>
      </c>
      <c r="H1699" s="145">
        <v>-4.3858754863302982</v>
      </c>
      <c r="I1699" s="145">
        <v>7.4782298482121243</v>
      </c>
      <c r="J1699" s="145">
        <v>-3.4940365176429133</v>
      </c>
    </row>
    <row r="1700" spans="1:10" ht="21.6" customHeight="1" x14ac:dyDescent="0.3">
      <c r="A1700" s="144">
        <v>1686</v>
      </c>
      <c r="B1700" s="153" t="s">
        <v>3824</v>
      </c>
      <c r="C1700" s="109" t="s">
        <v>3825</v>
      </c>
      <c r="D1700" s="144">
        <v>180</v>
      </c>
      <c r="E1700" s="145">
        <v>-0.62915134579517973</v>
      </c>
      <c r="F1700" s="145">
        <v>0.54567474527695858</v>
      </c>
      <c r="G1700" s="145">
        <v>-0.20387242891231128</v>
      </c>
      <c r="H1700" s="145">
        <v>-0.3807166631135922</v>
      </c>
      <c r="I1700" s="145">
        <v>-2.3063630076145696</v>
      </c>
      <c r="J1700" s="145">
        <v>0.91508781199685307</v>
      </c>
    </row>
    <row r="1701" spans="1:10" ht="21.6" customHeight="1" x14ac:dyDescent="0.3">
      <c r="A1701" s="144">
        <v>1687</v>
      </c>
      <c r="B1701" s="153" t="s">
        <v>3826</v>
      </c>
      <c r="C1701" s="109" t="s">
        <v>3827</v>
      </c>
      <c r="D1701" s="144">
        <v>180</v>
      </c>
      <c r="E1701" s="145">
        <v>-1.3849144105954205</v>
      </c>
      <c r="F1701" s="145">
        <v>0.72084379557550604</v>
      </c>
      <c r="G1701" s="145">
        <v>-2.2067357696117673E-2</v>
      </c>
      <c r="H1701" s="145">
        <v>-1.9567748312231874</v>
      </c>
      <c r="I1701" s="145">
        <v>2.1050375913324917</v>
      </c>
      <c r="J1701" s="145">
        <v>2.4884823742362041</v>
      </c>
    </row>
    <row r="1702" spans="1:10" ht="21.6" customHeight="1" x14ac:dyDescent="0.3">
      <c r="A1702" s="144">
        <v>1688</v>
      </c>
      <c r="B1702" s="153" t="s">
        <v>3828</v>
      </c>
      <c r="C1702" s="109" t="s">
        <v>3829</v>
      </c>
      <c r="D1702" s="144">
        <v>180</v>
      </c>
      <c r="E1702" s="145">
        <v>-0.17550074665478249</v>
      </c>
      <c r="F1702" s="145">
        <v>0.9855306743672323</v>
      </c>
      <c r="G1702" s="145">
        <v>0.1116810044112635</v>
      </c>
      <c r="H1702" s="145">
        <v>-2.252713484853194</v>
      </c>
      <c r="I1702" s="145">
        <v>-1.2903640151616294</v>
      </c>
      <c r="J1702" s="145">
        <v>-4.3366259339641014E-2</v>
      </c>
    </row>
    <row r="1703" spans="1:10" ht="21.6" customHeight="1" x14ac:dyDescent="0.3">
      <c r="A1703" s="144">
        <v>1689</v>
      </c>
      <c r="B1703" s="153" t="s">
        <v>2686</v>
      </c>
      <c r="C1703" s="109" t="s">
        <v>2687</v>
      </c>
      <c r="D1703" s="144">
        <v>181</v>
      </c>
      <c r="E1703" s="145">
        <v>0.86680392873717527</v>
      </c>
      <c r="F1703" s="145">
        <v>0.85748410050363</v>
      </c>
      <c r="G1703" s="145">
        <v>-1.2185617324592581</v>
      </c>
      <c r="H1703" s="145">
        <v>3.5755576295020237</v>
      </c>
      <c r="I1703" s="145">
        <v>2.2675544846892159</v>
      </c>
      <c r="J1703" s="145">
        <v>7.6316283363902029</v>
      </c>
    </row>
    <row r="1704" spans="1:10" ht="21.6" customHeight="1" x14ac:dyDescent="0.3">
      <c r="A1704" s="144">
        <v>1690</v>
      </c>
      <c r="B1704" s="153" t="s">
        <v>2690</v>
      </c>
      <c r="C1704" s="109" t="s">
        <v>2691</v>
      </c>
      <c r="D1704" s="144">
        <v>181</v>
      </c>
      <c r="E1704" s="145">
        <v>-0.40740562383202727</v>
      </c>
      <c r="F1704" s="145">
        <v>1.0933174776088708</v>
      </c>
      <c r="G1704" s="145">
        <v>-0.53011551378452348</v>
      </c>
      <c r="H1704" s="145">
        <v>-3.6965678127696644</v>
      </c>
      <c r="I1704" s="145">
        <v>4.2847467280085372</v>
      </c>
      <c r="J1704" s="145">
        <v>-1.0255574927055764</v>
      </c>
    </row>
    <row r="1705" spans="1:10" ht="21.6" customHeight="1" x14ac:dyDescent="0.3">
      <c r="A1705" s="144">
        <v>1691</v>
      </c>
      <c r="B1705" s="153" t="s">
        <v>2694</v>
      </c>
      <c r="C1705" s="109" t="s">
        <v>2695</v>
      </c>
      <c r="D1705" s="144">
        <v>181</v>
      </c>
      <c r="E1705" s="145">
        <v>-0.25193733466084606</v>
      </c>
      <c r="F1705" s="145">
        <v>6.0217308043857609E-2</v>
      </c>
      <c r="G1705" s="145">
        <v>-0.27533392192274175</v>
      </c>
      <c r="H1705" s="145">
        <v>-2.4433238788106397</v>
      </c>
      <c r="I1705" s="145">
        <v>-2.8237271958356249</v>
      </c>
      <c r="J1705" s="145">
        <v>3.347573940679847</v>
      </c>
    </row>
    <row r="1706" spans="1:10" ht="21.6" customHeight="1" x14ac:dyDescent="0.3">
      <c r="A1706" s="144">
        <v>1692</v>
      </c>
      <c r="B1706" s="153" t="s">
        <v>2698</v>
      </c>
      <c r="C1706" s="109" t="s">
        <v>2699</v>
      </c>
      <c r="D1706" s="144">
        <v>182</v>
      </c>
      <c r="E1706" s="145">
        <v>-0.73575678568456004</v>
      </c>
      <c r="F1706" s="145">
        <v>0.3167563678139087</v>
      </c>
      <c r="G1706" s="145">
        <v>0.6481475950323059</v>
      </c>
      <c r="H1706" s="145">
        <v>1.2051685938587462</v>
      </c>
      <c r="I1706" s="145">
        <v>-1.249572645227742</v>
      </c>
      <c r="J1706" s="145">
        <v>-1.8466700355149361</v>
      </c>
    </row>
    <row r="1707" spans="1:10" ht="21.6" customHeight="1" x14ac:dyDescent="0.3">
      <c r="A1707" s="144">
        <v>1693</v>
      </c>
      <c r="B1707" s="153" t="s">
        <v>3830</v>
      </c>
      <c r="C1707" s="109" t="s">
        <v>3831</v>
      </c>
      <c r="D1707" s="144">
        <v>182</v>
      </c>
      <c r="E1707" s="145">
        <v>-0.77776878750786549</v>
      </c>
      <c r="F1707" s="145">
        <v>0.96558993367192469</v>
      </c>
      <c r="G1707" s="145">
        <v>0.10199689668753265</v>
      </c>
      <c r="H1707" s="145">
        <v>-4.0923967171655793</v>
      </c>
      <c r="I1707" s="145">
        <v>7.2694128977454318</v>
      </c>
      <c r="J1707" s="145">
        <v>-2.4559827261826053</v>
      </c>
    </row>
    <row r="1708" spans="1:10" ht="21.6" customHeight="1" x14ac:dyDescent="0.3">
      <c r="A1708" s="144">
        <v>1694</v>
      </c>
      <c r="B1708" s="153" t="s">
        <v>3832</v>
      </c>
      <c r="C1708" s="109" t="s">
        <v>3833</v>
      </c>
      <c r="D1708" s="144">
        <v>182</v>
      </c>
      <c r="E1708" s="145">
        <v>-0.75062580107352717</v>
      </c>
      <c r="F1708" s="145">
        <v>-1.3175466788230406</v>
      </c>
      <c r="G1708" s="145">
        <v>0.48046752994002206</v>
      </c>
      <c r="H1708" s="145">
        <v>2.3390249853743716</v>
      </c>
      <c r="I1708" s="145">
        <v>-0.6310734743386911</v>
      </c>
      <c r="J1708" s="145">
        <v>-1.1027854364897027</v>
      </c>
    </row>
    <row r="1709" spans="1:10" ht="21.6" customHeight="1" x14ac:dyDescent="0.3">
      <c r="A1709" s="144">
        <v>1695</v>
      </c>
      <c r="B1709" s="153" t="s">
        <v>3834</v>
      </c>
      <c r="C1709" s="109" t="s">
        <v>3835</v>
      </c>
      <c r="D1709" s="144">
        <v>182</v>
      </c>
      <c r="E1709" s="145">
        <v>-1.4113159149375205</v>
      </c>
      <c r="F1709" s="145">
        <v>-0.89236766146266022</v>
      </c>
      <c r="G1709" s="145">
        <v>-0.28152164469961183</v>
      </c>
      <c r="H1709" s="145">
        <v>-0.85219108385361875</v>
      </c>
      <c r="I1709" s="145">
        <v>-1.6265583089525621</v>
      </c>
      <c r="J1709" s="145">
        <v>0.66625396907738521</v>
      </c>
    </row>
    <row r="1710" spans="1:10" ht="21.6" customHeight="1" x14ac:dyDescent="0.3">
      <c r="A1710" s="144">
        <v>1696</v>
      </c>
      <c r="B1710" s="153" t="s">
        <v>3836</v>
      </c>
      <c r="C1710" s="109" t="s">
        <v>3837</v>
      </c>
      <c r="D1710" s="144">
        <v>182</v>
      </c>
      <c r="E1710" s="145">
        <v>-2.0446659495613511</v>
      </c>
      <c r="F1710" s="145">
        <v>-0.83264470533685131</v>
      </c>
      <c r="G1710" s="145">
        <v>-0.6110265358372502</v>
      </c>
      <c r="H1710" s="145">
        <v>1.0299115711882092</v>
      </c>
      <c r="I1710" s="145">
        <v>-1.575516260097537</v>
      </c>
      <c r="J1710" s="145">
        <v>-1.1496831245453272</v>
      </c>
    </row>
    <row r="1711" spans="1:10" ht="21.6" customHeight="1" x14ac:dyDescent="0.3">
      <c r="A1711" s="144">
        <v>1697</v>
      </c>
      <c r="B1711" s="153" t="s">
        <v>2702</v>
      </c>
      <c r="C1711" s="109" t="s">
        <v>2703</v>
      </c>
      <c r="D1711" s="144">
        <v>183</v>
      </c>
      <c r="E1711" s="145">
        <v>-1.5121915766265981</v>
      </c>
      <c r="F1711" s="145">
        <v>-0.21005923054919573</v>
      </c>
      <c r="G1711" s="145">
        <v>-0.31906548893394038</v>
      </c>
      <c r="H1711" s="145">
        <v>-1.118872680023699</v>
      </c>
      <c r="I1711" s="145">
        <v>-2.3136313973912777</v>
      </c>
      <c r="J1711" s="145">
        <v>0.92143249815628381</v>
      </c>
    </row>
    <row r="1712" spans="1:10" ht="21.6" customHeight="1" x14ac:dyDescent="0.3">
      <c r="A1712" s="144">
        <v>1698</v>
      </c>
      <c r="B1712" s="153" t="s">
        <v>3838</v>
      </c>
      <c r="C1712" s="109" t="s">
        <v>3839</v>
      </c>
      <c r="D1712" s="144">
        <v>183</v>
      </c>
      <c r="E1712" s="145">
        <v>-0.39417544943877736</v>
      </c>
      <c r="F1712" s="145">
        <v>0.7507029426861167</v>
      </c>
      <c r="G1712" s="145">
        <v>-1.2229598663803409</v>
      </c>
      <c r="H1712" s="145">
        <v>7.0004300458386499</v>
      </c>
      <c r="I1712" s="145">
        <v>-0.4711467078817913</v>
      </c>
      <c r="J1712" s="145">
        <v>-4.0409049649454341</v>
      </c>
    </row>
    <row r="1713" spans="1:10" ht="21.6" customHeight="1" x14ac:dyDescent="0.3">
      <c r="A1713" s="144">
        <v>1699</v>
      </c>
      <c r="B1713" s="153" t="s">
        <v>3840</v>
      </c>
      <c r="C1713" s="109" t="s">
        <v>3841</v>
      </c>
      <c r="D1713" s="144">
        <v>183</v>
      </c>
      <c r="E1713" s="145">
        <v>0.25305020642521187</v>
      </c>
      <c r="F1713" s="145">
        <v>1.2812157472400632</v>
      </c>
      <c r="G1713" s="145">
        <v>-0.17706508112965325</v>
      </c>
      <c r="H1713" s="145">
        <v>-2.5557170895124468</v>
      </c>
      <c r="I1713" s="145">
        <v>5.8376255818889202</v>
      </c>
      <c r="J1713" s="145">
        <v>-0.21076482537070254</v>
      </c>
    </row>
    <row r="1714" spans="1:10" ht="21.6" customHeight="1" x14ac:dyDescent="0.3">
      <c r="A1714" s="144">
        <v>1700</v>
      </c>
      <c r="B1714" s="153" t="s">
        <v>3842</v>
      </c>
      <c r="C1714" s="109" t="s">
        <v>3843</v>
      </c>
      <c r="D1714" s="144">
        <v>183</v>
      </c>
      <c r="E1714" s="145">
        <v>0.48223285861226511</v>
      </c>
      <c r="F1714" s="145">
        <v>-0.53416420205127402</v>
      </c>
      <c r="G1714" s="145">
        <v>1.0003064991949548</v>
      </c>
      <c r="H1714" s="145">
        <v>-2.1836037601148899</v>
      </c>
      <c r="I1714" s="145">
        <v>-2.9549354486258088</v>
      </c>
      <c r="J1714" s="145">
        <v>1.8627015945062839</v>
      </c>
    </row>
    <row r="1715" spans="1:10" ht="21.6" customHeight="1" x14ac:dyDescent="0.3">
      <c r="A1715" s="144">
        <v>1701</v>
      </c>
      <c r="B1715" s="153" t="s">
        <v>3844</v>
      </c>
      <c r="C1715" s="109" t="s">
        <v>3845</v>
      </c>
      <c r="D1715" s="144">
        <v>183</v>
      </c>
      <c r="E1715" s="145">
        <v>9.1333214000617557E-2</v>
      </c>
      <c r="F1715" s="145">
        <v>1.2974551153799996</v>
      </c>
      <c r="G1715" s="145">
        <v>0.68028904485588826</v>
      </c>
      <c r="H1715" s="145">
        <v>-3.5457314902296062</v>
      </c>
      <c r="I1715" s="145">
        <v>-1.0231238152301407</v>
      </c>
      <c r="J1715" s="145">
        <v>2.6771246057289031</v>
      </c>
    </row>
    <row r="1716" spans="1:10" ht="21.6" customHeight="1" x14ac:dyDescent="0.3">
      <c r="A1716" s="144">
        <v>1702</v>
      </c>
      <c r="B1716" s="153" t="s">
        <v>2706</v>
      </c>
      <c r="C1716" s="109" t="s">
        <v>2707</v>
      </c>
      <c r="D1716" s="144">
        <v>184</v>
      </c>
      <c r="E1716" s="145">
        <v>-1.4935688066634749</v>
      </c>
      <c r="F1716" s="145">
        <v>0.71775395415756926</v>
      </c>
      <c r="G1716" s="145">
        <v>-0.36479980442135651</v>
      </c>
      <c r="H1716" s="145">
        <v>-1.2676833057094807</v>
      </c>
      <c r="I1716" s="145">
        <v>2.3472215227079745</v>
      </c>
      <c r="J1716" s="145">
        <v>-1.0693522431130056</v>
      </c>
    </row>
    <row r="1717" spans="1:10" ht="21.6" customHeight="1" x14ac:dyDescent="0.3">
      <c r="A1717" s="144">
        <v>1703</v>
      </c>
      <c r="B1717" s="153" t="s">
        <v>2710</v>
      </c>
      <c r="C1717" s="109" t="s">
        <v>2711</v>
      </c>
      <c r="D1717" s="144">
        <v>184</v>
      </c>
      <c r="E1717" s="145">
        <v>0.40504013279183404</v>
      </c>
      <c r="F1717" s="145">
        <v>3.2456242787199385E-2</v>
      </c>
      <c r="G1717" s="145">
        <v>-1.1297739681976722</v>
      </c>
      <c r="H1717" s="145">
        <v>9.430656945724099</v>
      </c>
      <c r="I1717" s="145">
        <v>0.76963118327384306</v>
      </c>
      <c r="J1717" s="145">
        <v>-3.2794469823918142</v>
      </c>
    </row>
    <row r="1718" spans="1:10" ht="21.6" customHeight="1" x14ac:dyDescent="0.3">
      <c r="A1718" s="144">
        <v>1704</v>
      </c>
      <c r="B1718" s="153" t="s">
        <v>3846</v>
      </c>
      <c r="C1718" s="109" t="s">
        <v>3847</v>
      </c>
      <c r="D1718" s="144">
        <v>184</v>
      </c>
      <c r="E1718" s="145">
        <v>0.24915193145952946</v>
      </c>
      <c r="F1718" s="145">
        <v>0.79195203437757189</v>
      </c>
      <c r="G1718" s="145">
        <v>0.22758936573382038</v>
      </c>
      <c r="H1718" s="145">
        <v>-2.3072741065308238</v>
      </c>
      <c r="I1718" s="145">
        <v>-2.1410155655200511</v>
      </c>
      <c r="J1718" s="145">
        <v>0.17066131267562806</v>
      </c>
    </row>
    <row r="1719" spans="1:10" ht="21.6" customHeight="1" x14ac:dyDescent="0.3">
      <c r="A1719" s="144">
        <v>1705</v>
      </c>
      <c r="B1719" s="153" t="s">
        <v>3848</v>
      </c>
      <c r="C1719" s="109" t="s">
        <v>3849</v>
      </c>
      <c r="D1719" s="144">
        <v>184</v>
      </c>
      <c r="E1719" s="145">
        <v>-0.68369189000216912</v>
      </c>
      <c r="F1719" s="145">
        <v>0.50960905496425668</v>
      </c>
      <c r="G1719" s="145">
        <v>-1.0777698227863211</v>
      </c>
      <c r="H1719" s="145">
        <v>8.7163467101836325</v>
      </c>
      <c r="I1719" s="145">
        <v>6.6265291255784564E-2</v>
      </c>
      <c r="J1719" s="145">
        <v>-5.4229082600022371</v>
      </c>
    </row>
    <row r="1720" spans="1:10" ht="21.6" customHeight="1" x14ac:dyDescent="0.3">
      <c r="A1720" s="144">
        <v>1706</v>
      </c>
      <c r="B1720" s="153" t="s">
        <v>3850</v>
      </c>
      <c r="C1720" s="109" t="s">
        <v>3851</v>
      </c>
      <c r="D1720" s="144">
        <v>184</v>
      </c>
      <c r="E1720" s="145">
        <v>-1.5940774991970588</v>
      </c>
      <c r="F1720" s="145">
        <v>-0.54531406264935778</v>
      </c>
      <c r="G1720" s="145">
        <v>-0.27466579957332127</v>
      </c>
      <c r="H1720" s="145">
        <v>-2.8225154174954805</v>
      </c>
      <c r="I1720" s="145">
        <v>1.7235283102330146</v>
      </c>
      <c r="J1720" s="145">
        <v>-1.2898805423864717</v>
      </c>
    </row>
    <row r="1721" spans="1:10" ht="21.6" customHeight="1" x14ac:dyDescent="0.3">
      <c r="A1721" s="144">
        <v>1707</v>
      </c>
      <c r="B1721" s="153" t="s">
        <v>3852</v>
      </c>
      <c r="C1721" s="109" t="s">
        <v>3853</v>
      </c>
      <c r="D1721" s="144">
        <v>184</v>
      </c>
      <c r="E1721" s="145">
        <v>0.25319206814215028</v>
      </c>
      <c r="F1721" s="145">
        <v>1.2051117137590324</v>
      </c>
      <c r="G1721" s="145">
        <v>-0.19264755876088135</v>
      </c>
      <c r="H1721" s="145">
        <v>-2.5381986293641212</v>
      </c>
      <c r="I1721" s="145">
        <v>6.6453122877146775</v>
      </c>
      <c r="J1721" s="145">
        <v>-0.12486818132092442</v>
      </c>
    </row>
    <row r="1722" spans="1:10" ht="21.6" customHeight="1" x14ac:dyDescent="0.3">
      <c r="A1722" s="144">
        <v>1708</v>
      </c>
      <c r="B1722" s="153" t="s">
        <v>2714</v>
      </c>
      <c r="C1722" s="109" t="s">
        <v>2715</v>
      </c>
      <c r="D1722" s="144">
        <v>185</v>
      </c>
      <c r="E1722" s="145">
        <v>0.17318232613681014</v>
      </c>
      <c r="F1722" s="145">
        <v>2.2500890694611702</v>
      </c>
      <c r="G1722" s="145">
        <v>0.8128086141089681</v>
      </c>
      <c r="H1722" s="145">
        <v>-0.42580845298991565</v>
      </c>
      <c r="I1722" s="145">
        <v>1.2484845818662651</v>
      </c>
      <c r="J1722" s="145">
        <v>-0.48750129565787903</v>
      </c>
    </row>
    <row r="1723" spans="1:10" ht="21.6" customHeight="1" x14ac:dyDescent="0.3">
      <c r="A1723" s="144">
        <v>1709</v>
      </c>
      <c r="B1723" s="153" t="s">
        <v>3854</v>
      </c>
      <c r="C1723" s="109" t="s">
        <v>3855</v>
      </c>
      <c r="D1723" s="144">
        <v>185</v>
      </c>
      <c r="E1723" s="145">
        <v>0.26868014128372647</v>
      </c>
      <c r="F1723" s="145">
        <v>1.4118335931656236</v>
      </c>
      <c r="G1723" s="145">
        <v>-0.54266872156822443</v>
      </c>
      <c r="H1723" s="145">
        <v>-2.0956372889460146</v>
      </c>
      <c r="I1723" s="145">
        <v>1.280899726654767</v>
      </c>
      <c r="J1723" s="145">
        <v>0.39646265734260661</v>
      </c>
    </row>
    <row r="1724" spans="1:10" ht="21.6" customHeight="1" x14ac:dyDescent="0.3">
      <c r="A1724" s="144">
        <v>1710</v>
      </c>
      <c r="B1724" s="153" t="s">
        <v>3856</v>
      </c>
      <c r="C1724" s="109" t="s">
        <v>3857</v>
      </c>
      <c r="D1724" s="144">
        <v>185</v>
      </c>
      <c r="E1724" s="145">
        <v>2.2314196358886491</v>
      </c>
      <c r="F1724" s="145">
        <v>-1.2198741551722736</v>
      </c>
      <c r="G1724" s="145">
        <v>1.0002081509439291</v>
      </c>
      <c r="H1724" s="145">
        <v>-1.126084019433186</v>
      </c>
      <c r="I1724" s="145">
        <v>-2.2026107962379604</v>
      </c>
      <c r="J1724" s="145">
        <v>1.1768814579131277</v>
      </c>
    </row>
    <row r="1725" spans="1:10" ht="21.6" customHeight="1" x14ac:dyDescent="0.3">
      <c r="A1725" s="144">
        <v>1711</v>
      </c>
      <c r="B1725" s="153" t="s">
        <v>3858</v>
      </c>
      <c r="C1725" s="109" t="s">
        <v>3859</v>
      </c>
      <c r="D1725" s="144">
        <v>185</v>
      </c>
      <c r="E1725" s="145">
        <v>-1.6173623263482892</v>
      </c>
      <c r="F1725" s="145">
        <v>-0.10853766041271484</v>
      </c>
      <c r="G1725" s="145">
        <v>-0.31046703584602331</v>
      </c>
      <c r="H1725" s="145">
        <v>-2.168374957883024</v>
      </c>
      <c r="I1725" s="145">
        <v>0.44207640793222891</v>
      </c>
      <c r="J1725" s="145">
        <v>8.5704425384260222E-2</v>
      </c>
    </row>
    <row r="1726" spans="1:10" ht="21.6" customHeight="1" x14ac:dyDescent="0.3">
      <c r="A1726" s="144">
        <v>1712</v>
      </c>
      <c r="B1726" s="153" t="s">
        <v>2718</v>
      </c>
      <c r="C1726" s="109" t="s">
        <v>2719</v>
      </c>
      <c r="D1726" s="144">
        <v>186</v>
      </c>
      <c r="E1726" s="145">
        <v>-0.86019899287400736</v>
      </c>
      <c r="F1726" s="145">
        <v>3.0052309662264474</v>
      </c>
      <c r="G1726" s="145">
        <v>1.1518952169604193</v>
      </c>
      <c r="H1726" s="145">
        <v>-1.666748848297555</v>
      </c>
      <c r="I1726" s="145">
        <v>-2.4781784882420652</v>
      </c>
      <c r="J1726" s="145">
        <v>0.16921734962057119</v>
      </c>
    </row>
    <row r="1727" spans="1:10" ht="21.6" customHeight="1" x14ac:dyDescent="0.3">
      <c r="A1727" s="144">
        <v>1713</v>
      </c>
      <c r="B1727" s="153" t="s">
        <v>2722</v>
      </c>
      <c r="C1727" s="109" t="s">
        <v>2723</v>
      </c>
      <c r="D1727" s="144">
        <v>186</v>
      </c>
      <c r="E1727" s="145">
        <v>-0.57373734037859936</v>
      </c>
      <c r="F1727" s="145">
        <v>0.62618857066843536</v>
      </c>
      <c r="G1727" s="145">
        <v>0.14300254897153386</v>
      </c>
      <c r="H1727" s="145">
        <v>-2.4541644727892162</v>
      </c>
      <c r="I1727" s="145">
        <v>-1.5663026863357272</v>
      </c>
      <c r="J1727" s="145">
        <v>-0.32696792449748202</v>
      </c>
    </row>
    <row r="1728" spans="1:10" ht="21.6" customHeight="1" x14ac:dyDescent="0.3">
      <c r="A1728" s="144">
        <v>1714</v>
      </c>
      <c r="B1728" s="153" t="s">
        <v>2726</v>
      </c>
      <c r="C1728" s="109" t="s">
        <v>2727</v>
      </c>
      <c r="D1728" s="144">
        <v>186</v>
      </c>
      <c r="E1728" s="145">
        <v>-1.1008202024180256</v>
      </c>
      <c r="F1728" s="145">
        <v>0.62060305348691314</v>
      </c>
      <c r="G1728" s="145">
        <v>2.1037323724015122E-2</v>
      </c>
      <c r="H1728" s="145">
        <v>3.2810870348714412</v>
      </c>
      <c r="I1728" s="145">
        <v>-9.3939691550577256E-3</v>
      </c>
      <c r="J1728" s="145">
        <v>-0.4614108196066482</v>
      </c>
    </row>
    <row r="1729" spans="1:10" ht="21.6" customHeight="1" x14ac:dyDescent="0.3">
      <c r="A1729" s="144">
        <v>1715</v>
      </c>
      <c r="B1729" s="153" t="s">
        <v>3860</v>
      </c>
      <c r="C1729" s="109" t="s">
        <v>3861</v>
      </c>
      <c r="D1729" s="144">
        <v>186</v>
      </c>
      <c r="E1729" s="145">
        <v>0.13201094809173625</v>
      </c>
      <c r="F1729" s="145">
        <v>6.7326264535461533E-2</v>
      </c>
      <c r="G1729" s="145">
        <v>1.9556946054257516</v>
      </c>
      <c r="H1729" s="145">
        <v>-1.5617505077203742</v>
      </c>
      <c r="I1729" s="145">
        <v>-3.2127542169361512</v>
      </c>
      <c r="J1729" s="145">
        <v>-0.19755994315768166</v>
      </c>
    </row>
    <row r="1730" spans="1:10" ht="21.6" customHeight="1" x14ac:dyDescent="0.3">
      <c r="A1730" s="144">
        <v>1716</v>
      </c>
      <c r="B1730" s="153" t="s">
        <v>3862</v>
      </c>
      <c r="C1730" s="109" t="s">
        <v>3863</v>
      </c>
      <c r="D1730" s="144">
        <v>186</v>
      </c>
      <c r="E1730" s="145">
        <v>-1.9132153088941743</v>
      </c>
      <c r="F1730" s="145">
        <v>0.25618582492808351</v>
      </c>
      <c r="G1730" s="145">
        <v>3.1241392628998499E-2</v>
      </c>
      <c r="H1730" s="145">
        <v>-1.8272560106622231</v>
      </c>
      <c r="I1730" s="145">
        <v>-3.6940134994913247</v>
      </c>
      <c r="J1730" s="145">
        <v>1.2243378139818655</v>
      </c>
    </row>
    <row r="1731" spans="1:10" ht="21.6" customHeight="1" x14ac:dyDescent="0.3">
      <c r="A1731" s="144">
        <v>1717</v>
      </c>
      <c r="B1731" s="153" t="s">
        <v>2730</v>
      </c>
      <c r="C1731" s="109" t="s">
        <v>2731</v>
      </c>
      <c r="D1731" s="144">
        <v>187</v>
      </c>
      <c r="E1731" s="145">
        <v>-2.0912568608615794</v>
      </c>
      <c r="F1731" s="145">
        <v>0.2381876435316459</v>
      </c>
      <c r="G1731" s="145">
        <v>-0.2284123460883849</v>
      </c>
      <c r="H1731" s="145">
        <v>-2.1543574547613931</v>
      </c>
      <c r="I1731" s="145">
        <v>2.356157098000732</v>
      </c>
      <c r="J1731" s="145">
        <v>-0.73378054729646225</v>
      </c>
    </row>
    <row r="1732" spans="1:10" ht="21.6" customHeight="1" x14ac:dyDescent="0.3">
      <c r="A1732" s="144">
        <v>1718</v>
      </c>
      <c r="B1732" s="153" t="s">
        <v>3864</v>
      </c>
      <c r="C1732" s="109" t="s">
        <v>3865</v>
      </c>
      <c r="D1732" s="144">
        <v>187</v>
      </c>
      <c r="E1732" s="145">
        <v>-0.77776878750786549</v>
      </c>
      <c r="F1732" s="145">
        <v>0.96558993367192469</v>
      </c>
      <c r="G1732" s="145">
        <v>0.10199689668753265</v>
      </c>
      <c r="H1732" s="145">
        <v>-4.5835746029861877</v>
      </c>
      <c r="I1732" s="145">
        <v>7.4351567531381511</v>
      </c>
      <c r="J1732" s="145">
        <v>-2.4684514872197556</v>
      </c>
    </row>
    <row r="1733" spans="1:10" ht="21.6" customHeight="1" x14ac:dyDescent="0.3">
      <c r="A1733" s="144">
        <v>1719</v>
      </c>
      <c r="B1733" s="153" t="s">
        <v>3866</v>
      </c>
      <c r="C1733" s="109" t="s">
        <v>3867</v>
      </c>
      <c r="D1733" s="144">
        <v>187</v>
      </c>
      <c r="E1733" s="145">
        <v>2.8206942909907613</v>
      </c>
      <c r="F1733" s="145">
        <v>2.3014749592431656</v>
      </c>
      <c r="G1733" s="145">
        <v>-0.4502602323277094</v>
      </c>
      <c r="H1733" s="145">
        <v>1.1091423951138442</v>
      </c>
      <c r="I1733" s="145">
        <v>4.0044931367147507</v>
      </c>
      <c r="J1733" s="145">
        <v>-0.35622164953105934</v>
      </c>
    </row>
    <row r="1734" spans="1:10" ht="21.6" customHeight="1" x14ac:dyDescent="0.3">
      <c r="A1734" s="144">
        <v>1720</v>
      </c>
      <c r="B1734" s="153" t="s">
        <v>3868</v>
      </c>
      <c r="C1734" s="109" t="s">
        <v>3869</v>
      </c>
      <c r="D1734" s="144">
        <v>187</v>
      </c>
      <c r="E1734" s="145">
        <v>0.85325234381631954</v>
      </c>
      <c r="F1734" s="145">
        <v>1.9693137544076051</v>
      </c>
      <c r="G1734" s="145">
        <v>0.32000016459800729</v>
      </c>
      <c r="H1734" s="145">
        <v>-2.8365694390335348</v>
      </c>
      <c r="I1734" s="145">
        <v>-3.734406649807569</v>
      </c>
      <c r="J1734" s="145">
        <v>2.8679470317316795</v>
      </c>
    </row>
    <row r="1735" spans="1:10" ht="21.6" customHeight="1" x14ac:dyDescent="0.3">
      <c r="A1735" s="144">
        <v>1721</v>
      </c>
      <c r="B1735" s="153" t="s">
        <v>2734</v>
      </c>
      <c r="C1735" s="109" t="s">
        <v>2735</v>
      </c>
      <c r="D1735" s="144">
        <v>188</v>
      </c>
      <c r="E1735" s="145">
        <v>0.38073192964072572</v>
      </c>
      <c r="F1735" s="145">
        <v>0.70636262078050183</v>
      </c>
      <c r="G1735" s="145">
        <v>8.6131423268732688E-2</v>
      </c>
      <c r="H1735" s="145">
        <v>-2.6705708551791023</v>
      </c>
      <c r="I1735" s="145">
        <v>3.62600226536405</v>
      </c>
      <c r="J1735" s="145">
        <v>-0.42226394166158926</v>
      </c>
    </row>
    <row r="1736" spans="1:10" ht="21.6" customHeight="1" x14ac:dyDescent="0.3">
      <c r="A1736" s="144">
        <v>1722</v>
      </c>
      <c r="B1736" s="153" t="s">
        <v>3870</v>
      </c>
      <c r="C1736" s="109" t="s">
        <v>3871</v>
      </c>
      <c r="D1736" s="144">
        <v>188</v>
      </c>
      <c r="E1736" s="145">
        <v>1.1633192930195897</v>
      </c>
      <c r="F1736" s="145">
        <v>1.5823689812086896</v>
      </c>
      <c r="G1736" s="145">
        <v>2.1191315521976444</v>
      </c>
      <c r="H1736" s="145">
        <v>-1.9284278621658419</v>
      </c>
      <c r="I1736" s="145">
        <v>-2.9999189707794258</v>
      </c>
      <c r="J1736" s="145">
        <v>1.4100792327586247</v>
      </c>
    </row>
    <row r="1737" spans="1:10" ht="21.6" customHeight="1" x14ac:dyDescent="0.3">
      <c r="A1737" s="144">
        <v>1723</v>
      </c>
      <c r="B1737" s="153" t="s">
        <v>3872</v>
      </c>
      <c r="C1737" s="109" t="s">
        <v>3873</v>
      </c>
      <c r="D1737" s="144">
        <v>188</v>
      </c>
      <c r="E1737" s="145">
        <v>1.0447363089779265</v>
      </c>
      <c r="F1737" s="145">
        <v>1.5136115301121567</v>
      </c>
      <c r="G1737" s="145">
        <v>0.51174108107215788</v>
      </c>
      <c r="H1737" s="145">
        <v>-1.2290168400390089</v>
      </c>
      <c r="I1737" s="145">
        <v>-0.29467045773763201</v>
      </c>
      <c r="J1737" s="145">
        <v>0.48986122944254928</v>
      </c>
    </row>
    <row r="1738" spans="1:10" ht="21.6" customHeight="1" x14ac:dyDescent="0.3">
      <c r="A1738" s="144">
        <v>1724</v>
      </c>
      <c r="B1738" s="153" t="s">
        <v>3874</v>
      </c>
      <c r="C1738" s="109" t="s">
        <v>3875</v>
      </c>
      <c r="D1738" s="144">
        <v>189</v>
      </c>
      <c r="E1738" s="145">
        <v>-1.6300785466251901</v>
      </c>
      <c r="F1738" s="145">
        <v>-0.31497558758677935</v>
      </c>
      <c r="G1738" s="145">
        <v>-2.0320417510012456E-2</v>
      </c>
      <c r="H1738" s="145">
        <v>-2.4328188357876352</v>
      </c>
      <c r="I1738" s="145">
        <v>2.2539183270590191</v>
      </c>
      <c r="J1738" s="145">
        <v>-0.54866777425963664</v>
      </c>
    </row>
    <row r="1739" spans="1:10" ht="21.6" customHeight="1" x14ac:dyDescent="0.3">
      <c r="A1739" s="144">
        <v>1725</v>
      </c>
      <c r="B1739" s="153" t="s">
        <v>2738</v>
      </c>
      <c r="C1739" s="109" t="s">
        <v>2739</v>
      </c>
      <c r="D1739" s="144">
        <v>190</v>
      </c>
      <c r="E1739" s="145">
        <v>-1.2492482946956702</v>
      </c>
      <c r="F1739" s="145">
        <v>0.30485234370062286</v>
      </c>
      <c r="G1739" s="145">
        <v>-8.408622254889031E-2</v>
      </c>
      <c r="H1739" s="145">
        <v>8.9181913027250981E-2</v>
      </c>
      <c r="I1739" s="145">
        <v>0.56793956401403178</v>
      </c>
      <c r="J1739" s="145">
        <v>0.15797067894057892</v>
      </c>
    </row>
    <row r="1740" spans="1:10" ht="21.6" customHeight="1" x14ac:dyDescent="0.3">
      <c r="A1740" s="144">
        <v>1726</v>
      </c>
      <c r="B1740" s="153" t="s">
        <v>668</v>
      </c>
      <c r="C1740" s="109" t="s">
        <v>669</v>
      </c>
      <c r="D1740" s="144">
        <v>191</v>
      </c>
      <c r="E1740" s="145">
        <v>-2.3718504380329617</v>
      </c>
      <c r="F1740" s="145">
        <v>9.278128243334316E-2</v>
      </c>
      <c r="G1740" s="145">
        <v>4.201692613619068E-2</v>
      </c>
      <c r="H1740" s="145">
        <v>-2.1284356910289546</v>
      </c>
      <c r="I1740" s="145">
        <v>2.5926299203357788</v>
      </c>
      <c r="J1740" s="145">
        <v>-0.78991319360543955</v>
      </c>
    </row>
    <row r="1741" spans="1:10" ht="21.6" customHeight="1" x14ac:dyDescent="0.3">
      <c r="A1741" s="144">
        <v>1727</v>
      </c>
      <c r="B1741" s="153" t="s">
        <v>2742</v>
      </c>
      <c r="C1741" s="109" t="s">
        <v>2743</v>
      </c>
      <c r="D1741" s="144">
        <v>191</v>
      </c>
      <c r="E1741" s="145">
        <v>-1.0443359501431675</v>
      </c>
      <c r="F1741" s="145">
        <v>0.29070907678651425</v>
      </c>
      <c r="G1741" s="145">
        <v>-0.56222671913377753</v>
      </c>
      <c r="H1741" s="145">
        <v>-1.7557293238928349</v>
      </c>
      <c r="I1741" s="145">
        <v>1.6792666389829853</v>
      </c>
      <c r="J1741" s="145">
        <v>-0.83585071952145196</v>
      </c>
    </row>
    <row r="1742" spans="1:10" ht="21.6" customHeight="1" x14ac:dyDescent="0.3">
      <c r="A1742" s="144">
        <v>1728</v>
      </c>
      <c r="B1742" s="153" t="s">
        <v>2746</v>
      </c>
      <c r="C1742" s="109" t="s">
        <v>2747</v>
      </c>
      <c r="D1742" s="144">
        <v>191</v>
      </c>
      <c r="E1742" s="145">
        <v>-1.2972750917694866</v>
      </c>
      <c r="F1742" s="145">
        <v>1.3822575089560447</v>
      </c>
      <c r="G1742" s="145">
        <v>-0.25214160124792895</v>
      </c>
      <c r="H1742" s="145">
        <v>-1.6482881150343687</v>
      </c>
      <c r="I1742" s="145">
        <v>-2.9053064321501718E-2</v>
      </c>
      <c r="J1742" s="145">
        <v>-1.2019928189625626</v>
      </c>
    </row>
    <row r="1743" spans="1:10" ht="21.6" customHeight="1" x14ac:dyDescent="0.3">
      <c r="A1743" s="144">
        <v>1729</v>
      </c>
      <c r="B1743" s="153" t="s">
        <v>2750</v>
      </c>
      <c r="C1743" s="109" t="s">
        <v>2751</v>
      </c>
      <c r="D1743" s="144">
        <v>192</v>
      </c>
      <c r="E1743" s="145">
        <v>0.97945206188253098</v>
      </c>
      <c r="F1743" s="145">
        <v>1.6102509747047369</v>
      </c>
      <c r="G1743" s="145">
        <v>-0.54758087268895239</v>
      </c>
      <c r="H1743" s="145">
        <v>6.4165123006634177</v>
      </c>
      <c r="I1743" s="145">
        <v>3.9238063719705134</v>
      </c>
      <c r="J1743" s="145">
        <v>8.4883538981220248</v>
      </c>
    </row>
    <row r="1744" spans="1:10" ht="21.6" customHeight="1" x14ac:dyDescent="0.3">
      <c r="A1744" s="144">
        <v>1730</v>
      </c>
      <c r="B1744" s="153" t="s">
        <v>2754</v>
      </c>
      <c r="C1744" s="109" t="s">
        <v>2755</v>
      </c>
      <c r="D1744" s="144">
        <v>192</v>
      </c>
      <c r="E1744" s="145">
        <v>-1.5085333520070017</v>
      </c>
      <c r="F1744" s="145">
        <v>-0.95283742782470215</v>
      </c>
      <c r="G1744" s="145">
        <v>-0.59292895838828552</v>
      </c>
      <c r="H1744" s="145">
        <v>-0.65808737598978206</v>
      </c>
      <c r="I1744" s="145">
        <v>-3.5669770847844062E-2</v>
      </c>
      <c r="J1744" s="145">
        <v>2.4938068265047004</v>
      </c>
    </row>
    <row r="1745" spans="1:10" ht="21.6" customHeight="1" x14ac:dyDescent="0.3">
      <c r="A1745" s="144">
        <v>1731</v>
      </c>
      <c r="B1745" s="153" t="s">
        <v>3876</v>
      </c>
      <c r="C1745" s="109" t="s">
        <v>3877</v>
      </c>
      <c r="D1745" s="144">
        <v>192</v>
      </c>
      <c r="E1745" s="145">
        <v>-0.22791151435566159</v>
      </c>
      <c r="F1745" s="145">
        <v>1.0141946951939931</v>
      </c>
      <c r="G1745" s="145">
        <v>0.47005063724621565</v>
      </c>
      <c r="H1745" s="145">
        <v>-2.181970178782124</v>
      </c>
      <c r="I1745" s="145">
        <v>-2.1955647086627685</v>
      </c>
      <c r="J1745" s="145">
        <v>1.450641499774429</v>
      </c>
    </row>
    <row r="1746" spans="1:10" ht="21.6" customHeight="1" x14ac:dyDescent="0.3">
      <c r="A1746" s="144">
        <v>1732</v>
      </c>
      <c r="B1746" s="153" t="s">
        <v>3878</v>
      </c>
      <c r="C1746" s="109" t="s">
        <v>3879</v>
      </c>
      <c r="D1746" s="144">
        <v>192</v>
      </c>
      <c r="E1746" s="145">
        <v>-1.1081841923121982</v>
      </c>
      <c r="F1746" s="145">
        <v>1.0769804159696912</v>
      </c>
      <c r="G1746" s="145">
        <v>0.10063638777584605</v>
      </c>
      <c r="H1746" s="145">
        <v>-2.1001095780263719</v>
      </c>
      <c r="I1746" s="145">
        <v>2.6432130123802096</v>
      </c>
      <c r="J1746" s="145">
        <v>2.3146603618684396</v>
      </c>
    </row>
    <row r="1747" spans="1:10" ht="21.6" customHeight="1" x14ac:dyDescent="0.3">
      <c r="A1747" s="144">
        <v>1733</v>
      </c>
      <c r="B1747" s="153" t="s">
        <v>2758</v>
      </c>
      <c r="C1747" s="109" t="s">
        <v>2759</v>
      </c>
      <c r="D1747" s="144">
        <v>193</v>
      </c>
      <c r="E1747" s="145">
        <v>0.58714956313980959</v>
      </c>
      <c r="F1747" s="145">
        <v>0.80038694645632469</v>
      </c>
      <c r="G1747" s="145">
        <v>0.16237202981683674</v>
      </c>
      <c r="H1747" s="145">
        <v>-3.3392326043614222</v>
      </c>
      <c r="I1747" s="145">
        <v>4.1260659326954698</v>
      </c>
      <c r="J1747" s="145">
        <v>-1.1373825226260745</v>
      </c>
    </row>
    <row r="1748" spans="1:10" ht="21.6" customHeight="1" x14ac:dyDescent="0.3">
      <c r="A1748" s="144">
        <v>1734</v>
      </c>
      <c r="B1748" s="153" t="s">
        <v>2762</v>
      </c>
      <c r="C1748" s="109" t="s">
        <v>2763</v>
      </c>
      <c r="D1748" s="144">
        <v>193</v>
      </c>
      <c r="E1748" s="145">
        <v>-0.66926170641756766</v>
      </c>
      <c r="F1748" s="145">
        <v>-0.19515794657327112</v>
      </c>
      <c r="G1748" s="145">
        <v>1.4459920730927438</v>
      </c>
      <c r="H1748" s="145">
        <v>-2.2631548026842649</v>
      </c>
      <c r="I1748" s="145">
        <v>-2.8911943930000747</v>
      </c>
      <c r="J1748" s="145">
        <v>0.80046282564349891</v>
      </c>
    </row>
    <row r="1749" spans="1:10" ht="21.6" customHeight="1" x14ac:dyDescent="0.3">
      <c r="A1749" s="144">
        <v>1735</v>
      </c>
      <c r="B1749" s="153" t="s">
        <v>3880</v>
      </c>
      <c r="C1749" s="109" t="s">
        <v>3881</v>
      </c>
      <c r="D1749" s="144">
        <v>193</v>
      </c>
      <c r="E1749" s="145">
        <v>-1.5572892322441074</v>
      </c>
      <c r="F1749" s="145">
        <v>2.2125582529363585E-2</v>
      </c>
      <c r="G1749" s="145">
        <v>-0.2916390814013321</v>
      </c>
      <c r="H1749" s="145">
        <v>-2.6224763783520428</v>
      </c>
      <c r="I1749" s="145">
        <v>5.1082760629219921</v>
      </c>
      <c r="J1749" s="145">
        <v>-0.46077917597637097</v>
      </c>
    </row>
    <row r="1750" spans="1:10" ht="21.6" customHeight="1" x14ac:dyDescent="0.3">
      <c r="A1750" s="144">
        <v>1736</v>
      </c>
      <c r="B1750" s="153" t="s">
        <v>3882</v>
      </c>
      <c r="C1750" s="109" t="s">
        <v>3883</v>
      </c>
      <c r="D1750" s="144">
        <v>193</v>
      </c>
      <c r="E1750" s="145">
        <v>-0.40020529231903235</v>
      </c>
      <c r="F1750" s="145">
        <v>-5.2676960616070634E-2</v>
      </c>
      <c r="G1750" s="145">
        <v>-0.6013583901525108</v>
      </c>
      <c r="H1750" s="145">
        <v>-0.41845589616565881</v>
      </c>
      <c r="I1750" s="145">
        <v>2.5530691443886033E-2</v>
      </c>
      <c r="J1750" s="145">
        <v>-0.29835845332102856</v>
      </c>
    </row>
    <row r="1751" spans="1:10" ht="21.6" customHeight="1" x14ac:dyDescent="0.3">
      <c r="A1751" s="144">
        <v>1737</v>
      </c>
      <c r="B1751" s="153" t="s">
        <v>3884</v>
      </c>
      <c r="C1751" s="109" t="s">
        <v>3885</v>
      </c>
      <c r="D1751" s="144">
        <v>194</v>
      </c>
      <c r="E1751" s="145">
        <v>-0.45536912765370252</v>
      </c>
      <c r="F1751" s="145">
        <v>0.80140542940095583</v>
      </c>
      <c r="G1751" s="145">
        <v>-7.3213450561973037E-3</v>
      </c>
      <c r="H1751" s="145">
        <v>-2.181721699466161</v>
      </c>
      <c r="I1751" s="145">
        <v>1.9802940964748037</v>
      </c>
      <c r="J1751" s="145">
        <v>0.14064666686159816</v>
      </c>
    </row>
    <row r="1752" spans="1:10" ht="21.6" customHeight="1" x14ac:dyDescent="0.3">
      <c r="A1752" s="144">
        <v>1738</v>
      </c>
      <c r="B1752" s="153" t="s">
        <v>3886</v>
      </c>
      <c r="C1752" s="109" t="s">
        <v>3887</v>
      </c>
      <c r="D1752" s="144">
        <v>194</v>
      </c>
      <c r="E1752" s="145">
        <v>-0.18445690871923193</v>
      </c>
      <c r="F1752" s="145">
        <v>7.2546800386045662E-2</v>
      </c>
      <c r="G1752" s="145">
        <v>-0.18495883632536381</v>
      </c>
      <c r="H1752" s="145">
        <v>-0.18452587846271884</v>
      </c>
      <c r="I1752" s="145">
        <v>1.4295575233385178</v>
      </c>
      <c r="J1752" s="145">
        <v>-1.3063950003795264</v>
      </c>
    </row>
    <row r="1753" spans="1:10" ht="21.6" customHeight="1" x14ac:dyDescent="0.3">
      <c r="A1753" s="144">
        <v>1739</v>
      </c>
      <c r="B1753" s="153" t="s">
        <v>2766</v>
      </c>
      <c r="C1753" s="109" t="s">
        <v>2767</v>
      </c>
      <c r="D1753" s="144">
        <v>195</v>
      </c>
      <c r="E1753" s="145">
        <v>-1.0529848733358804</v>
      </c>
      <c r="F1753" s="145">
        <v>1.1288947544040508</v>
      </c>
      <c r="G1753" s="145">
        <v>0.10362369812925576</v>
      </c>
      <c r="H1753" s="145">
        <v>-4.3368521474898909</v>
      </c>
      <c r="I1753" s="145">
        <v>5.9339944267858398</v>
      </c>
      <c r="J1753" s="145">
        <v>-1.8705117443928856</v>
      </c>
    </row>
    <row r="1754" spans="1:10" ht="21.6" customHeight="1" x14ac:dyDescent="0.3">
      <c r="A1754" s="144">
        <v>1740</v>
      </c>
      <c r="B1754" s="153" t="s">
        <v>3888</v>
      </c>
      <c r="C1754" s="109" t="s">
        <v>3889</v>
      </c>
      <c r="D1754" s="144">
        <v>196</v>
      </c>
      <c r="E1754" s="145">
        <v>-1.311756332851846</v>
      </c>
      <c r="F1754" s="145">
        <v>0.43450809744225072</v>
      </c>
      <c r="G1754" s="145">
        <v>-5.9933380634526801E-2</v>
      </c>
      <c r="H1754" s="145">
        <v>-1.7481216012311322</v>
      </c>
      <c r="I1754" s="145">
        <v>-2.5187095803356856</v>
      </c>
      <c r="J1754" s="145">
        <v>0.52116679563214185</v>
      </c>
    </row>
    <row r="1755" spans="1:10" ht="21.6" customHeight="1" x14ac:dyDescent="0.3">
      <c r="A1755" s="144">
        <v>1741</v>
      </c>
      <c r="B1755" s="153" t="s">
        <v>3890</v>
      </c>
      <c r="C1755" s="109" t="s">
        <v>3891</v>
      </c>
      <c r="D1755" s="144">
        <v>196</v>
      </c>
      <c r="E1755" s="145">
        <v>-1.6744947757983422</v>
      </c>
      <c r="F1755" s="145">
        <v>-0.12305468621473892</v>
      </c>
      <c r="G1755" s="145">
        <v>-5.1708223566390599E-2</v>
      </c>
      <c r="H1755" s="145">
        <v>-1.7281604308950436</v>
      </c>
      <c r="I1755" s="145">
        <v>-0.62527546222513686</v>
      </c>
      <c r="J1755" s="145">
        <v>-0.72940144740372348</v>
      </c>
    </row>
    <row r="1756" spans="1:10" ht="21.6" customHeight="1" x14ac:dyDescent="0.3">
      <c r="A1756" s="144">
        <v>1742</v>
      </c>
      <c r="B1756" s="153" t="s">
        <v>3892</v>
      </c>
      <c r="C1756" s="109" t="s">
        <v>3893</v>
      </c>
      <c r="D1756" s="144">
        <v>196</v>
      </c>
      <c r="E1756" s="145">
        <v>0.60418775505858791</v>
      </c>
      <c r="F1756" s="145">
        <v>1.1754840349415945</v>
      </c>
      <c r="G1756" s="145">
        <v>-0.18759741477551972</v>
      </c>
      <c r="H1756" s="145">
        <v>-2.1299214360232752</v>
      </c>
      <c r="I1756" s="145">
        <v>-3.6397105181294616</v>
      </c>
      <c r="J1756" s="145">
        <v>0.95303252229744173</v>
      </c>
    </row>
    <row r="1757" spans="1:10" ht="21.6" customHeight="1" x14ac:dyDescent="0.3">
      <c r="A1757" s="144">
        <v>1743</v>
      </c>
      <c r="B1757" s="153" t="s">
        <v>3894</v>
      </c>
      <c r="C1757" s="109" t="s">
        <v>3895</v>
      </c>
      <c r="D1757" s="144">
        <v>196</v>
      </c>
      <c r="E1757" s="145">
        <v>0.4739668155418576</v>
      </c>
      <c r="F1757" s="145">
        <v>1.034817967422341</v>
      </c>
      <c r="G1757" s="145">
        <v>0.62511499618232391</v>
      </c>
      <c r="H1757" s="145">
        <v>-2.5140158942929709</v>
      </c>
      <c r="I1757" s="145">
        <v>-0.70438772161956087</v>
      </c>
      <c r="J1757" s="145">
        <v>2.1044445784540722</v>
      </c>
    </row>
    <row r="1758" spans="1:10" ht="21.6" customHeight="1" x14ac:dyDescent="0.3">
      <c r="A1758" s="144">
        <v>1744</v>
      </c>
      <c r="B1758" s="153" t="s">
        <v>662</v>
      </c>
      <c r="C1758" s="109" t="s">
        <v>663</v>
      </c>
      <c r="D1758" s="144">
        <v>197</v>
      </c>
      <c r="E1758" s="145">
        <v>2.3820648940629572</v>
      </c>
      <c r="F1758" s="145">
        <v>-0.58607544724674165</v>
      </c>
      <c r="G1758" s="145">
        <v>2.4430877461067313E-2</v>
      </c>
      <c r="H1758" s="145">
        <v>-1.4952006227742398</v>
      </c>
      <c r="I1758" s="145">
        <v>-4.411406919714282</v>
      </c>
      <c r="J1758" s="145">
        <v>0.63016562900184137</v>
      </c>
    </row>
    <row r="1759" spans="1:10" ht="21.6" customHeight="1" x14ac:dyDescent="0.3">
      <c r="A1759" s="144">
        <v>1745</v>
      </c>
      <c r="B1759" s="153" t="s">
        <v>3896</v>
      </c>
      <c r="C1759" s="109" t="s">
        <v>3897</v>
      </c>
      <c r="D1759" s="144">
        <v>197</v>
      </c>
      <c r="E1759" s="145">
        <v>-1.5186622415245941</v>
      </c>
      <c r="F1759" s="145">
        <v>-0.24480829882020783</v>
      </c>
      <c r="G1759" s="145">
        <v>-0.55362182431897033</v>
      </c>
      <c r="H1759" s="145">
        <v>-1.6090269541650033</v>
      </c>
      <c r="I1759" s="145">
        <v>2.6684296983863738</v>
      </c>
      <c r="J1759" s="145">
        <v>-0.48694456356288374</v>
      </c>
    </row>
    <row r="1760" spans="1:10" ht="21.6" customHeight="1" x14ac:dyDescent="0.3">
      <c r="A1760" s="144">
        <v>1746</v>
      </c>
      <c r="B1760" s="153" t="s">
        <v>3898</v>
      </c>
      <c r="C1760" s="109" t="s">
        <v>3899</v>
      </c>
      <c r="D1760" s="144">
        <v>197</v>
      </c>
      <c r="E1760" s="145">
        <v>1.3845489969586482</v>
      </c>
      <c r="F1760" s="145">
        <v>1.1061935631427022</v>
      </c>
      <c r="G1760" s="145">
        <v>-0.65342878369533453</v>
      </c>
      <c r="H1760" s="145">
        <v>5.7780257387926284</v>
      </c>
      <c r="I1760" s="145">
        <v>4.548596488810718</v>
      </c>
      <c r="J1760" s="145">
        <v>10.783155438067052</v>
      </c>
    </row>
    <row r="1761" spans="1:10" ht="21.6" customHeight="1" x14ac:dyDescent="0.3">
      <c r="A1761" s="144">
        <v>1747</v>
      </c>
      <c r="B1761" s="153" t="s">
        <v>3900</v>
      </c>
      <c r="C1761" s="109" t="s">
        <v>3901</v>
      </c>
      <c r="D1761" s="144">
        <v>197</v>
      </c>
      <c r="E1761" s="145">
        <v>3.7752463923368973</v>
      </c>
      <c r="F1761" s="145">
        <v>8.6453239440430929E-2</v>
      </c>
      <c r="G1761" s="145">
        <v>3.0522701392125322</v>
      </c>
      <c r="H1761" s="145">
        <v>3.5286646313306096</v>
      </c>
      <c r="I1761" s="145">
        <v>-1.0792968814646207</v>
      </c>
      <c r="J1761" s="145">
        <v>-0.918741985498707</v>
      </c>
    </row>
    <row r="1762" spans="1:10" ht="21.6" customHeight="1" x14ac:dyDescent="0.3">
      <c r="A1762" s="144">
        <v>1748</v>
      </c>
      <c r="B1762" s="153" t="s">
        <v>2770</v>
      </c>
      <c r="C1762" s="109" t="s">
        <v>2771</v>
      </c>
      <c r="D1762" s="144">
        <v>198</v>
      </c>
      <c r="E1762" s="145">
        <v>0.9342214615994745</v>
      </c>
      <c r="F1762" s="145">
        <v>-3.4057897423753536E-2</v>
      </c>
      <c r="G1762" s="145">
        <v>1.5938202125046876</v>
      </c>
      <c r="H1762" s="145">
        <v>-2.8726789381643769</v>
      </c>
      <c r="I1762" s="145">
        <v>-0.83825576807468083</v>
      </c>
      <c r="J1762" s="145">
        <v>-0.84297060723161688</v>
      </c>
    </row>
    <row r="1763" spans="1:10" ht="21.6" customHeight="1" x14ac:dyDescent="0.3">
      <c r="A1763" s="144">
        <v>1749</v>
      </c>
      <c r="B1763" s="153" t="s">
        <v>2774</v>
      </c>
      <c r="C1763" s="109" t="s">
        <v>2775</v>
      </c>
      <c r="D1763" s="144">
        <v>198</v>
      </c>
      <c r="E1763" s="145">
        <v>-1.0088531342094815</v>
      </c>
      <c r="F1763" s="145">
        <v>0.52049764333244286</v>
      </c>
      <c r="G1763" s="145">
        <v>0.18665227255800887</v>
      </c>
      <c r="H1763" s="145">
        <v>-3.6289561575624134</v>
      </c>
      <c r="I1763" s="145">
        <v>3.6147317114674244</v>
      </c>
      <c r="J1763" s="145">
        <v>-1.9499031328403775</v>
      </c>
    </row>
    <row r="1764" spans="1:10" ht="21.6" customHeight="1" x14ac:dyDescent="0.3">
      <c r="A1764" s="144">
        <v>1750</v>
      </c>
      <c r="B1764" s="153" t="s">
        <v>3902</v>
      </c>
      <c r="C1764" s="109" t="s">
        <v>3903</v>
      </c>
      <c r="D1764" s="144">
        <v>198</v>
      </c>
      <c r="E1764" s="145">
        <v>-0.57040305421268878</v>
      </c>
      <c r="F1764" s="145">
        <v>-1.1851609381334107</v>
      </c>
      <c r="G1764" s="145">
        <v>1.0950830373026141</v>
      </c>
      <c r="H1764" s="145">
        <v>-1.3805208905616431</v>
      </c>
      <c r="I1764" s="145">
        <v>-1.3245365424700724</v>
      </c>
      <c r="J1764" s="145">
        <v>-0.2915636649244388</v>
      </c>
    </row>
    <row r="1765" spans="1:10" ht="21.6" customHeight="1" x14ac:dyDescent="0.3">
      <c r="A1765" s="144">
        <v>1751</v>
      </c>
      <c r="B1765" s="153" t="s">
        <v>3904</v>
      </c>
      <c r="C1765" s="109" t="s">
        <v>3905</v>
      </c>
      <c r="D1765" s="144">
        <v>198</v>
      </c>
      <c r="E1765" s="145">
        <v>2.9586855012897932</v>
      </c>
      <c r="F1765" s="145">
        <v>0.76522880651162417</v>
      </c>
      <c r="G1765" s="145">
        <v>-1.3601506611953746</v>
      </c>
      <c r="H1765" s="145">
        <v>4.5651652004183427</v>
      </c>
      <c r="I1765" s="145">
        <v>0.81830491176192766</v>
      </c>
      <c r="J1765" s="145">
        <v>1.0493149804700868</v>
      </c>
    </row>
    <row r="1766" spans="1:10" ht="21.6" customHeight="1" x14ac:dyDescent="0.3">
      <c r="A1766" s="144">
        <v>1752</v>
      </c>
      <c r="B1766" s="153" t="s">
        <v>3906</v>
      </c>
      <c r="C1766" s="109" t="s">
        <v>3907</v>
      </c>
      <c r="D1766" s="144">
        <v>199</v>
      </c>
      <c r="E1766" s="145">
        <v>-1.1178375756003507</v>
      </c>
      <c r="F1766" s="145">
        <v>0.99071357055855125</v>
      </c>
      <c r="G1766" s="145">
        <v>8.3526995336615562E-2</v>
      </c>
      <c r="H1766" s="145">
        <v>-3.8374951708648513</v>
      </c>
      <c r="I1766" s="145">
        <v>5.1077904248232464</v>
      </c>
      <c r="J1766" s="145">
        <v>-1.748796067609927</v>
      </c>
    </row>
    <row r="1767" spans="1:10" ht="21.6" customHeight="1" x14ac:dyDescent="0.3">
      <c r="A1767" s="144">
        <v>1753</v>
      </c>
      <c r="B1767" s="153" t="s">
        <v>3908</v>
      </c>
      <c r="C1767" s="109" t="s">
        <v>3909</v>
      </c>
      <c r="D1767" s="144">
        <v>199</v>
      </c>
      <c r="E1767" s="145">
        <v>-1.409631425393707</v>
      </c>
      <c r="F1767" s="145">
        <v>1.0510647495845178</v>
      </c>
      <c r="G1767" s="145">
        <v>0.34008239962296805</v>
      </c>
      <c r="H1767" s="145">
        <v>-2.122005800541507</v>
      </c>
      <c r="I1767" s="145">
        <v>-3.9817073461416461</v>
      </c>
      <c r="J1767" s="145">
        <v>1.6580212573734419</v>
      </c>
    </row>
    <row r="1768" spans="1:10" ht="21.6" customHeight="1" x14ac:dyDescent="0.3">
      <c r="A1768" s="144">
        <v>1754</v>
      </c>
      <c r="B1768" s="153" t="s">
        <v>3910</v>
      </c>
      <c r="C1768" s="109" t="s">
        <v>3911</v>
      </c>
      <c r="D1768" s="144">
        <v>199</v>
      </c>
      <c r="E1768" s="145">
        <v>-1.0711781164245768</v>
      </c>
      <c r="F1768" s="145">
        <v>0.11135462568040722</v>
      </c>
      <c r="G1768" s="145">
        <v>0.21712202902269939</v>
      </c>
      <c r="H1768" s="145">
        <v>-2.1461819403424505</v>
      </c>
      <c r="I1768" s="145">
        <v>-0.51482101965337845</v>
      </c>
      <c r="J1768" s="145">
        <v>-0.24857675600224322</v>
      </c>
    </row>
    <row r="1769" spans="1:10" ht="21.6" customHeight="1" x14ac:dyDescent="0.3">
      <c r="A1769" s="144">
        <v>1755</v>
      </c>
      <c r="B1769" s="153" t="s">
        <v>2778</v>
      </c>
      <c r="C1769" s="109" t="s">
        <v>2779</v>
      </c>
      <c r="D1769" s="144">
        <v>200</v>
      </c>
      <c r="E1769" s="145">
        <v>0.63428737071510122</v>
      </c>
      <c r="F1769" s="145">
        <v>1.3210920306606904</v>
      </c>
      <c r="G1769" s="145">
        <v>-0.73040720784763047</v>
      </c>
      <c r="H1769" s="145">
        <v>5.9255379350598929</v>
      </c>
      <c r="I1769" s="145">
        <v>3.6618678229528641</v>
      </c>
      <c r="J1769" s="145">
        <v>8.773265814714474</v>
      </c>
    </row>
    <row r="1770" spans="1:10" ht="21.6" customHeight="1" x14ac:dyDescent="0.3">
      <c r="A1770" s="144">
        <v>1756</v>
      </c>
      <c r="B1770" s="153" t="s">
        <v>3912</v>
      </c>
      <c r="C1770" s="109" t="s">
        <v>3913</v>
      </c>
      <c r="D1770" s="144">
        <v>200</v>
      </c>
      <c r="E1770" s="145">
        <v>-1.6454695386305898</v>
      </c>
      <c r="F1770" s="145">
        <v>-0.48578478757771837</v>
      </c>
      <c r="G1770" s="145">
        <v>-0.15473435048490569</v>
      </c>
      <c r="H1770" s="145">
        <v>-2.4952320064202671</v>
      </c>
      <c r="I1770" s="145">
        <v>1.2919014557399535</v>
      </c>
      <c r="J1770" s="145">
        <v>-0.4584915857598032</v>
      </c>
    </row>
    <row r="1771" spans="1:10" ht="21.6" customHeight="1" x14ac:dyDescent="0.3">
      <c r="A1771" s="144">
        <v>1757</v>
      </c>
      <c r="B1771" s="153" t="s">
        <v>3914</v>
      </c>
      <c r="C1771" s="109" t="s">
        <v>3915</v>
      </c>
      <c r="D1771" s="144">
        <v>201</v>
      </c>
      <c r="E1771" s="145">
        <v>-0.36865622209645255</v>
      </c>
      <c r="F1771" s="145">
        <v>1.0202402427820207</v>
      </c>
      <c r="G1771" s="145">
        <v>0.12837407059338646</v>
      </c>
      <c r="H1771" s="145">
        <v>-3.0961215495923513</v>
      </c>
      <c r="I1771" s="145">
        <v>3.2274273953440638</v>
      </c>
      <c r="J1771" s="145">
        <v>-0.62806345184074908</v>
      </c>
    </row>
    <row r="1772" spans="1:10" ht="21.6" customHeight="1" x14ac:dyDescent="0.3">
      <c r="A1772" s="144">
        <v>1758</v>
      </c>
      <c r="B1772" s="153" t="s">
        <v>3916</v>
      </c>
      <c r="C1772" s="109" t="s">
        <v>3917</v>
      </c>
      <c r="D1772" s="144">
        <v>202</v>
      </c>
      <c r="E1772" s="145">
        <v>-0.77776878750786549</v>
      </c>
      <c r="F1772" s="145">
        <v>0.96558993367192469</v>
      </c>
      <c r="G1772" s="145">
        <v>0.10199689668753265</v>
      </c>
      <c r="H1772" s="145">
        <v>-3.8298829706505533</v>
      </c>
      <c r="I1772" s="145">
        <v>4.941425787815235</v>
      </c>
      <c r="J1772" s="145">
        <v>-1.5748050695592424</v>
      </c>
    </row>
    <row r="1773" spans="1:10" ht="21.6" customHeight="1" x14ac:dyDescent="0.3">
      <c r="A1773" s="144">
        <v>1759</v>
      </c>
      <c r="B1773" s="153" t="s">
        <v>3918</v>
      </c>
      <c r="C1773" s="109" t="s">
        <v>3919</v>
      </c>
      <c r="D1773" s="144">
        <v>202</v>
      </c>
      <c r="E1773" s="145">
        <v>-1.506800169459944</v>
      </c>
      <c r="F1773" s="145">
        <v>0.5491403864188682</v>
      </c>
      <c r="G1773" s="145">
        <v>0.20686613567155487</v>
      </c>
      <c r="H1773" s="145">
        <v>-1.429844622794596</v>
      </c>
      <c r="I1773" s="145">
        <v>-0.92865651038921093</v>
      </c>
      <c r="J1773" s="145">
        <v>3.0410713569056727</v>
      </c>
    </row>
    <row r="1774" spans="1:10" ht="21.6" customHeight="1" x14ac:dyDescent="0.3">
      <c r="A1774" s="144">
        <v>1760</v>
      </c>
      <c r="B1774" s="153" t="s">
        <v>3920</v>
      </c>
      <c r="C1774" s="109" t="s">
        <v>3921</v>
      </c>
      <c r="D1774" s="144">
        <v>203</v>
      </c>
      <c r="E1774" s="145">
        <v>-5.8212231885926002E-2</v>
      </c>
      <c r="F1774" s="145">
        <v>0.37262340323223642</v>
      </c>
      <c r="G1774" s="145">
        <v>0.23567206028730348</v>
      </c>
      <c r="H1774" s="145">
        <v>-2.4514537373486696</v>
      </c>
      <c r="I1774" s="145">
        <v>2.1694901342702679</v>
      </c>
      <c r="J1774" s="145">
        <v>-0.93218191540055595</v>
      </c>
    </row>
    <row r="1775" spans="1:10" ht="21.6" customHeight="1" x14ac:dyDescent="0.3">
      <c r="A1775" s="144">
        <v>1761</v>
      </c>
      <c r="B1775" s="153" t="s">
        <v>3922</v>
      </c>
      <c r="C1775" s="109" t="s">
        <v>3923</v>
      </c>
      <c r="D1775" s="144">
        <v>203</v>
      </c>
      <c r="E1775" s="145">
        <v>-0.53903454980071686</v>
      </c>
      <c r="F1775" s="145">
        <v>0.50507759701457444</v>
      </c>
      <c r="G1775" s="145">
        <v>4.7440236407628289E-2</v>
      </c>
      <c r="H1775" s="145">
        <v>-1.3840845285292471</v>
      </c>
      <c r="I1775" s="145">
        <v>-1.8023026704136929</v>
      </c>
      <c r="J1775" s="145">
        <v>-0.2346493567356901</v>
      </c>
    </row>
    <row r="1776" spans="1:10" ht="21.6" customHeight="1" x14ac:dyDescent="0.3">
      <c r="A1776" s="144">
        <v>1762</v>
      </c>
      <c r="B1776" s="153" t="s">
        <v>3924</v>
      </c>
      <c r="C1776" s="109" t="s">
        <v>3925</v>
      </c>
      <c r="D1776" s="144">
        <v>203</v>
      </c>
      <c r="E1776" s="145">
        <v>-1.1219305317134407</v>
      </c>
      <c r="F1776" s="145">
        <v>0.78673596861429007</v>
      </c>
      <c r="G1776" s="145">
        <v>-1.0346057770839365</v>
      </c>
      <c r="H1776" s="145">
        <v>6.8505635442351132</v>
      </c>
      <c r="I1776" s="145">
        <v>-0.29658133094785161</v>
      </c>
      <c r="J1776" s="145">
        <v>-3.9920287140843156</v>
      </c>
    </row>
    <row r="1777" spans="1:10" ht="21.6" customHeight="1" x14ac:dyDescent="0.3">
      <c r="A1777" s="144">
        <v>1763</v>
      </c>
      <c r="B1777" s="153" t="s">
        <v>3926</v>
      </c>
      <c r="C1777" s="109" t="s">
        <v>3927</v>
      </c>
      <c r="D1777" s="144">
        <v>203</v>
      </c>
      <c r="E1777" s="145">
        <v>-1.5237993933835283</v>
      </c>
      <c r="F1777" s="145">
        <v>1.0681742243512786</v>
      </c>
      <c r="G1777" s="145">
        <v>4.8242250424501698E-4</v>
      </c>
      <c r="H1777" s="145">
        <v>-1.8311605835272653</v>
      </c>
      <c r="I1777" s="145">
        <v>1.4413008432109478</v>
      </c>
      <c r="J1777" s="145">
        <v>1.9358253040791145</v>
      </c>
    </row>
    <row r="1778" spans="1:10" ht="21.6" customHeight="1" x14ac:dyDescent="0.3">
      <c r="A1778" s="144">
        <v>1764</v>
      </c>
      <c r="B1778" s="153" t="s">
        <v>2782</v>
      </c>
      <c r="C1778" s="109" t="s">
        <v>2783</v>
      </c>
      <c r="D1778" s="144">
        <v>204</v>
      </c>
      <c r="E1778" s="145">
        <v>1.5897940184091635</v>
      </c>
      <c r="F1778" s="145">
        <v>2.0018368631350558</v>
      </c>
      <c r="G1778" s="145">
        <v>-0.7421238520139195</v>
      </c>
      <c r="H1778" s="145">
        <v>0.19748018194682179</v>
      </c>
      <c r="I1778" s="145">
        <v>3.1972891943926425</v>
      </c>
      <c r="J1778" s="145">
        <v>3.024450748838071</v>
      </c>
    </row>
    <row r="1779" spans="1:10" ht="21.6" customHeight="1" x14ac:dyDescent="0.3">
      <c r="A1779" s="144">
        <v>1765</v>
      </c>
      <c r="B1779" s="153" t="s">
        <v>2786</v>
      </c>
      <c r="C1779" s="109" t="s">
        <v>2787</v>
      </c>
      <c r="D1779" s="144">
        <v>204</v>
      </c>
      <c r="E1779" s="145">
        <v>-0.28546079272501196</v>
      </c>
      <c r="F1779" s="145">
        <v>1.021699654327211</v>
      </c>
      <c r="G1779" s="145">
        <v>0.20298142232583172</v>
      </c>
      <c r="H1779" s="145">
        <v>-4.8886015036660062</v>
      </c>
      <c r="I1779" s="145">
        <v>6.2253592907972886</v>
      </c>
      <c r="J1779" s="145">
        <v>-2.1863388199322293</v>
      </c>
    </row>
    <row r="1780" spans="1:10" ht="21.6" customHeight="1" x14ac:dyDescent="0.3">
      <c r="A1780" s="144">
        <v>1766</v>
      </c>
      <c r="B1780" s="153" t="s">
        <v>3928</v>
      </c>
      <c r="C1780" s="109" t="s">
        <v>3929</v>
      </c>
      <c r="D1780" s="144">
        <v>204</v>
      </c>
      <c r="E1780" s="145">
        <v>-0.72992877933347267</v>
      </c>
      <c r="F1780" s="145">
        <v>-6.3092640316798509E-2</v>
      </c>
      <c r="G1780" s="145">
        <v>-0.62768523215137351</v>
      </c>
      <c r="H1780" s="145">
        <v>-2.517539675096903</v>
      </c>
      <c r="I1780" s="145">
        <v>3.2560625138455368</v>
      </c>
      <c r="J1780" s="145">
        <v>-1.4122666717238626</v>
      </c>
    </row>
    <row r="1781" spans="1:10" ht="21.6" customHeight="1" x14ac:dyDescent="0.3">
      <c r="A1781" s="144">
        <v>1767</v>
      </c>
      <c r="B1781" s="153" t="s">
        <v>2790</v>
      </c>
      <c r="C1781" s="109" t="s">
        <v>2791</v>
      </c>
      <c r="D1781" s="144">
        <v>205</v>
      </c>
      <c r="E1781" s="145">
        <v>-0.1870520173901884</v>
      </c>
      <c r="F1781" s="145">
        <v>0.21643473222774567</v>
      </c>
      <c r="G1781" s="145">
        <v>-2.6277112745548115E-2</v>
      </c>
      <c r="H1781" s="145">
        <v>-2.0381102558516511</v>
      </c>
      <c r="I1781" s="145">
        <v>-3.6563630523000561</v>
      </c>
      <c r="J1781" s="145">
        <v>1.218858763494999</v>
      </c>
    </row>
    <row r="1782" spans="1:10" ht="21.6" customHeight="1" x14ac:dyDescent="0.3">
      <c r="A1782" s="144">
        <v>1768</v>
      </c>
      <c r="B1782" s="153" t="s">
        <v>3930</v>
      </c>
      <c r="C1782" s="109" t="s">
        <v>3931</v>
      </c>
      <c r="D1782" s="144">
        <v>205</v>
      </c>
      <c r="E1782" s="145">
        <v>0.15778442914752044</v>
      </c>
      <c r="F1782" s="145">
        <v>1.5379990175100275</v>
      </c>
      <c r="G1782" s="145">
        <v>-1.0669626951570177</v>
      </c>
      <c r="H1782" s="145">
        <v>6.3513177561300296</v>
      </c>
      <c r="I1782" s="145">
        <v>-0.14727538030811127</v>
      </c>
      <c r="J1782" s="145">
        <v>-2.0353234844305925</v>
      </c>
    </row>
    <row r="1783" spans="1:10" ht="21.6" customHeight="1" x14ac:dyDescent="0.3">
      <c r="A1783" s="144">
        <v>1769</v>
      </c>
      <c r="B1783" s="153" t="s">
        <v>2794</v>
      </c>
      <c r="C1783" s="109" t="s">
        <v>2795</v>
      </c>
      <c r="D1783" s="144">
        <v>206</v>
      </c>
      <c r="E1783" s="145">
        <v>0.39678826942975559</v>
      </c>
      <c r="F1783" s="145">
        <v>1.4067948522587965</v>
      </c>
      <c r="G1783" s="145">
        <v>-8.4995395767528903E-2</v>
      </c>
      <c r="H1783" s="145">
        <v>-3.0861945520414071</v>
      </c>
      <c r="I1783" s="145">
        <v>6.4860300775046076</v>
      </c>
      <c r="J1783" s="145">
        <v>-1.4286870908479969</v>
      </c>
    </row>
    <row r="1784" spans="1:10" ht="21.6" customHeight="1" x14ac:dyDescent="0.3">
      <c r="A1784" s="144">
        <v>1770</v>
      </c>
      <c r="B1784" s="153" t="s">
        <v>3932</v>
      </c>
      <c r="C1784" s="109" t="s">
        <v>3933</v>
      </c>
      <c r="D1784" s="144">
        <v>206</v>
      </c>
      <c r="E1784" s="145">
        <v>-0.4554706787644307</v>
      </c>
      <c r="F1784" s="145">
        <v>0.21581147948402979</v>
      </c>
      <c r="G1784" s="145">
        <v>1.7091029052862283</v>
      </c>
      <c r="H1784" s="145">
        <v>-2.3768039626530117</v>
      </c>
      <c r="I1784" s="145">
        <v>-0.86720949033081873</v>
      </c>
      <c r="J1784" s="145">
        <v>-0.41195906250947023</v>
      </c>
    </row>
    <row r="1785" spans="1:10" ht="21.6" customHeight="1" x14ac:dyDescent="0.3">
      <c r="A1785" s="144">
        <v>1771</v>
      </c>
      <c r="B1785" s="153" t="s">
        <v>3934</v>
      </c>
      <c r="C1785" s="109" t="s">
        <v>3935</v>
      </c>
      <c r="D1785" s="144">
        <v>206</v>
      </c>
      <c r="E1785" s="145">
        <v>-1.3754827210337042</v>
      </c>
      <c r="F1785" s="145">
        <v>0.71852691490355869</v>
      </c>
      <c r="G1785" s="145">
        <v>0.41024145033598658</v>
      </c>
      <c r="H1785" s="145">
        <v>-1.4531323250504193</v>
      </c>
      <c r="I1785" s="145">
        <v>0.87673210389208533</v>
      </c>
      <c r="J1785" s="145">
        <v>-0.17813513747301482</v>
      </c>
    </row>
    <row r="1786" spans="1:10" ht="21.6" customHeight="1" x14ac:dyDescent="0.3">
      <c r="A1786" s="144">
        <v>1772</v>
      </c>
      <c r="B1786" s="153" t="s">
        <v>3936</v>
      </c>
      <c r="C1786" s="109" t="s">
        <v>3937</v>
      </c>
      <c r="D1786" s="144">
        <v>206</v>
      </c>
      <c r="E1786" s="145">
        <v>-1.2327433502222758</v>
      </c>
      <c r="F1786" s="145">
        <v>0.69123314831696847</v>
      </c>
      <c r="G1786" s="145">
        <v>-0.12797170091112942</v>
      </c>
      <c r="H1786" s="145">
        <v>-2.637968144994939</v>
      </c>
      <c r="I1786" s="145">
        <v>0.5086456965240409</v>
      </c>
      <c r="J1786" s="145">
        <v>-0.62949791474344974</v>
      </c>
    </row>
    <row r="1787" spans="1:10" ht="21.6" customHeight="1" x14ac:dyDescent="0.3">
      <c r="A1787" s="144">
        <v>1773</v>
      </c>
      <c r="B1787" s="153" t="s">
        <v>746</v>
      </c>
      <c r="C1787" s="109" t="s">
        <v>747</v>
      </c>
      <c r="D1787" s="144">
        <v>207</v>
      </c>
      <c r="E1787" s="145">
        <v>3.8054941594839193</v>
      </c>
      <c r="F1787" s="145">
        <v>-2.1548869255618852</v>
      </c>
      <c r="G1787" s="145">
        <v>2.849562019256668</v>
      </c>
      <c r="H1787" s="145">
        <v>-1.675432419264878</v>
      </c>
      <c r="I1787" s="145">
        <v>0.18196038278687091</v>
      </c>
      <c r="J1787" s="145">
        <v>-0.98565978566183154</v>
      </c>
    </row>
    <row r="1788" spans="1:10" ht="21.6" customHeight="1" x14ac:dyDescent="0.3">
      <c r="A1788" s="144">
        <v>1774</v>
      </c>
      <c r="B1788" s="153" t="s">
        <v>766</v>
      </c>
      <c r="C1788" s="109" t="s">
        <v>767</v>
      </c>
      <c r="D1788" s="144">
        <v>207</v>
      </c>
      <c r="E1788" s="145">
        <v>-1.8487714392733983</v>
      </c>
      <c r="F1788" s="145">
        <v>-0.97243371546512769</v>
      </c>
      <c r="G1788" s="145">
        <v>-0.39050481540546023</v>
      </c>
      <c r="H1788" s="145">
        <v>-1.474205284433471</v>
      </c>
      <c r="I1788" s="145">
        <v>-1.7189247246979553</v>
      </c>
      <c r="J1788" s="145">
        <v>0.23803451858014374</v>
      </c>
    </row>
    <row r="1789" spans="1:10" ht="21.6" customHeight="1" x14ac:dyDescent="0.3">
      <c r="A1789" s="144">
        <v>1775</v>
      </c>
      <c r="B1789" s="153" t="s">
        <v>2798</v>
      </c>
      <c r="C1789" s="109" t="s">
        <v>2799</v>
      </c>
      <c r="D1789" s="144">
        <v>207</v>
      </c>
      <c r="E1789" s="145">
        <v>2.517595932443939E-2</v>
      </c>
      <c r="F1789" s="145">
        <v>2.1554566792177106</v>
      </c>
      <c r="G1789" s="145">
        <v>-0.37363085553956776</v>
      </c>
      <c r="H1789" s="145">
        <v>8.5899897835269066</v>
      </c>
      <c r="I1789" s="145">
        <v>2.2524477658569686</v>
      </c>
      <c r="J1789" s="145">
        <v>0.53920332226841405</v>
      </c>
    </row>
    <row r="1790" spans="1:10" ht="21.6" customHeight="1" x14ac:dyDescent="0.3">
      <c r="A1790" s="144">
        <v>1776</v>
      </c>
      <c r="B1790" s="153" t="s">
        <v>3938</v>
      </c>
      <c r="C1790" s="109" t="s">
        <v>3939</v>
      </c>
      <c r="D1790" s="144">
        <v>207</v>
      </c>
      <c r="E1790" s="145">
        <v>-1.0072504568942828</v>
      </c>
      <c r="F1790" s="145">
        <v>0.4240359064295488</v>
      </c>
      <c r="G1790" s="145">
        <v>0.16682119660598471</v>
      </c>
      <c r="H1790" s="145">
        <v>-2.4914477493299678</v>
      </c>
      <c r="I1790" s="145">
        <v>1.8541606119154708</v>
      </c>
      <c r="J1790" s="145">
        <v>-1.3495763950074504</v>
      </c>
    </row>
    <row r="1791" spans="1:10" ht="21.6" customHeight="1" x14ac:dyDescent="0.3">
      <c r="A1791" s="144">
        <v>1777</v>
      </c>
      <c r="B1791" s="153" t="s">
        <v>3940</v>
      </c>
      <c r="C1791" s="109" t="s">
        <v>3941</v>
      </c>
      <c r="D1791" s="144">
        <v>207</v>
      </c>
      <c r="E1791" s="145">
        <v>2.1181295269817069</v>
      </c>
      <c r="F1791" s="145">
        <v>-0.92307383058975612</v>
      </c>
      <c r="G1791" s="145">
        <v>1.8777348427696836</v>
      </c>
      <c r="H1791" s="145">
        <v>-1.4824866964793089</v>
      </c>
      <c r="I1791" s="145">
        <v>-1.9270410146049632</v>
      </c>
      <c r="J1791" s="145">
        <v>-0.38255544976736544</v>
      </c>
    </row>
    <row r="1792" spans="1:10" ht="21.6" customHeight="1" x14ac:dyDescent="0.3">
      <c r="A1792" s="144">
        <v>1778</v>
      </c>
      <c r="B1792" s="153" t="s">
        <v>3942</v>
      </c>
      <c r="C1792" s="109" t="s">
        <v>3943</v>
      </c>
      <c r="D1792" s="144">
        <v>207</v>
      </c>
      <c r="E1792" s="145">
        <v>0.91459422255568068</v>
      </c>
      <c r="F1792" s="145">
        <v>0.50517418908342426</v>
      </c>
      <c r="G1792" s="145">
        <v>-0.84286569150817869</v>
      </c>
      <c r="H1792" s="145">
        <v>8.414611531766738</v>
      </c>
      <c r="I1792" s="145">
        <v>-6.9076054341926652E-4</v>
      </c>
      <c r="J1792" s="145">
        <v>-2.6733140579797823</v>
      </c>
    </row>
    <row r="1793" spans="1:10" ht="21.6" customHeight="1" x14ac:dyDescent="0.3">
      <c r="A1793" s="144">
        <v>1779</v>
      </c>
      <c r="B1793" s="153" t="s">
        <v>2802</v>
      </c>
      <c r="C1793" s="109" t="s">
        <v>2803</v>
      </c>
      <c r="D1793" s="144">
        <v>208</v>
      </c>
      <c r="E1793" s="145">
        <v>0.99352980091145038</v>
      </c>
      <c r="F1793" s="145">
        <v>-0.5501418433649562</v>
      </c>
      <c r="G1793" s="145">
        <v>1.30875584019542</v>
      </c>
      <c r="H1793" s="145">
        <v>-2.2970632591073108</v>
      </c>
      <c r="I1793" s="145">
        <v>-3.0950911579532363</v>
      </c>
      <c r="J1793" s="145">
        <v>0.61275456250907845</v>
      </c>
    </row>
    <row r="1794" spans="1:10" ht="21.6" customHeight="1" x14ac:dyDescent="0.3">
      <c r="A1794" s="144">
        <v>1780</v>
      </c>
      <c r="B1794" s="153" t="s">
        <v>2806</v>
      </c>
      <c r="C1794" s="109" t="s">
        <v>2807</v>
      </c>
      <c r="D1794" s="144">
        <v>208</v>
      </c>
      <c r="E1794" s="145">
        <v>2.8099061123797058</v>
      </c>
      <c r="F1794" s="145">
        <v>2.1868289537612169</v>
      </c>
      <c r="G1794" s="145">
        <v>0.86176779063289</v>
      </c>
      <c r="H1794" s="145">
        <v>-1.7616976332668353</v>
      </c>
      <c r="I1794" s="145">
        <v>-2.3763699733757151</v>
      </c>
      <c r="J1794" s="145">
        <v>1.7561110456654951</v>
      </c>
    </row>
    <row r="1795" spans="1:10" ht="21.6" customHeight="1" x14ac:dyDescent="0.3">
      <c r="A1795" s="144">
        <v>1781</v>
      </c>
      <c r="B1795" s="153" t="s">
        <v>2810</v>
      </c>
      <c r="C1795" s="109" t="s">
        <v>2811</v>
      </c>
      <c r="D1795" s="144">
        <v>208</v>
      </c>
      <c r="E1795" s="145">
        <v>0.30001927113078852</v>
      </c>
      <c r="F1795" s="145">
        <v>-0.42649159981987683</v>
      </c>
      <c r="G1795" s="145">
        <v>0.10507653114654469</v>
      </c>
      <c r="H1795" s="145">
        <v>-1.2378864907030418</v>
      </c>
      <c r="I1795" s="145">
        <v>-2.4954069091917486</v>
      </c>
      <c r="J1795" s="145">
        <v>0.12916917201626665</v>
      </c>
    </row>
    <row r="1796" spans="1:10" ht="21.6" customHeight="1" x14ac:dyDescent="0.3">
      <c r="A1796" s="144">
        <v>1782</v>
      </c>
      <c r="B1796" s="153" t="s">
        <v>3944</v>
      </c>
      <c r="C1796" s="109" t="s">
        <v>3945</v>
      </c>
      <c r="D1796" s="144">
        <v>208</v>
      </c>
      <c r="E1796" s="145">
        <v>-1.8585411529258469</v>
      </c>
      <c r="F1796" s="145">
        <v>0.42575633894318621</v>
      </c>
      <c r="G1796" s="145">
        <v>5.8336341164647587E-2</v>
      </c>
      <c r="H1796" s="145">
        <v>-2.2298972449835524</v>
      </c>
      <c r="I1796" s="145">
        <v>-2.8771507830905643</v>
      </c>
      <c r="J1796" s="145">
        <v>1.9624754062764438</v>
      </c>
    </row>
    <row r="1797" spans="1:10" ht="21.6" customHeight="1" x14ac:dyDescent="0.3">
      <c r="A1797" s="144">
        <v>1783</v>
      </c>
      <c r="B1797" s="153" t="s">
        <v>3946</v>
      </c>
      <c r="C1797" s="109" t="s">
        <v>3947</v>
      </c>
      <c r="D1797" s="144">
        <v>208</v>
      </c>
      <c r="E1797" s="145">
        <v>-1.651129067081814</v>
      </c>
      <c r="F1797" s="145">
        <v>-0.1972034969369445</v>
      </c>
      <c r="G1797" s="145">
        <v>-0.48340288568997702</v>
      </c>
      <c r="H1797" s="145">
        <v>-1.6488884471958398</v>
      </c>
      <c r="I1797" s="145">
        <v>-1.6037256581504771</v>
      </c>
      <c r="J1797" s="145">
        <v>-7.2461642824158651E-2</v>
      </c>
    </row>
    <row r="1798" spans="1:10" ht="21.6" customHeight="1" x14ac:dyDescent="0.3">
      <c r="A1798" s="144">
        <v>1784</v>
      </c>
      <c r="B1798" s="153" t="s">
        <v>3948</v>
      </c>
      <c r="C1798" s="109" t="s">
        <v>3949</v>
      </c>
      <c r="D1798" s="144">
        <v>209</v>
      </c>
      <c r="E1798" s="145">
        <v>-0.42640110112605856</v>
      </c>
      <c r="F1798" s="145">
        <v>0.28451233105527707</v>
      </c>
      <c r="G1798" s="145">
        <v>-3.6711854182442938E-3</v>
      </c>
      <c r="H1798" s="145">
        <v>-1.1416059076060681</v>
      </c>
      <c r="I1798" s="145">
        <v>-1.4670526006741105</v>
      </c>
      <c r="J1798" s="145">
        <v>-0.24202266913093182</v>
      </c>
    </row>
    <row r="1799" spans="1:10" ht="21.6" customHeight="1" x14ac:dyDescent="0.3">
      <c r="A1799" s="144">
        <v>1785</v>
      </c>
      <c r="B1799" s="153" t="s">
        <v>3950</v>
      </c>
      <c r="C1799" s="109" t="s">
        <v>3951</v>
      </c>
      <c r="D1799" s="144">
        <v>209</v>
      </c>
      <c r="E1799" s="145">
        <v>1.0110873756855008</v>
      </c>
      <c r="F1799" s="145">
        <v>0.98208510379144887</v>
      </c>
      <c r="G1799" s="145">
        <v>2.0406772927066692</v>
      </c>
      <c r="H1799" s="145">
        <v>-2.490154289233085</v>
      </c>
      <c r="I1799" s="145">
        <v>-1.7725723846146224</v>
      </c>
      <c r="J1799" s="145">
        <v>0.81387567531944927</v>
      </c>
    </row>
    <row r="1800" spans="1:10" ht="21.6" customHeight="1" x14ac:dyDescent="0.3">
      <c r="A1800" s="144">
        <v>1786</v>
      </c>
      <c r="B1800" s="153" t="s">
        <v>2814</v>
      </c>
      <c r="C1800" s="109" t="s">
        <v>2815</v>
      </c>
      <c r="D1800" s="144">
        <v>210</v>
      </c>
      <c r="E1800" s="145">
        <v>0.14693014872821256</v>
      </c>
      <c r="F1800" s="145">
        <v>1.3442419180774994</v>
      </c>
      <c r="G1800" s="145">
        <v>-0.8154509213834269</v>
      </c>
      <c r="H1800" s="145">
        <v>5.5892451389686224</v>
      </c>
      <c r="I1800" s="145">
        <v>2.30028393512853</v>
      </c>
      <c r="J1800" s="145">
        <v>5.2616134454822312</v>
      </c>
    </row>
    <row r="1801" spans="1:10" ht="21.6" customHeight="1" x14ac:dyDescent="0.3">
      <c r="A1801" s="144">
        <v>1787</v>
      </c>
      <c r="B1801" s="153" t="s">
        <v>2818</v>
      </c>
      <c r="C1801" s="109" t="s">
        <v>2819</v>
      </c>
      <c r="D1801" s="144">
        <v>210</v>
      </c>
      <c r="E1801" s="145">
        <v>-1.4460882225622824</v>
      </c>
      <c r="F1801" s="145">
        <v>-0.21423215067950879</v>
      </c>
      <c r="G1801" s="145">
        <v>-0.55598199715097985</v>
      </c>
      <c r="H1801" s="145">
        <v>-3.251318370318244</v>
      </c>
      <c r="I1801" s="145">
        <v>5.4403541735514329</v>
      </c>
      <c r="J1801" s="145">
        <v>-2.2904621778344652</v>
      </c>
    </row>
    <row r="1802" spans="1:10" ht="21.6" customHeight="1" x14ac:dyDescent="0.3">
      <c r="A1802" s="144">
        <v>1788</v>
      </c>
      <c r="B1802" s="153" t="s">
        <v>3952</v>
      </c>
      <c r="C1802" s="109" t="s">
        <v>3953</v>
      </c>
      <c r="D1802" s="144">
        <v>210</v>
      </c>
      <c r="E1802" s="145">
        <v>-0.53704982684404867</v>
      </c>
      <c r="F1802" s="145">
        <v>0.12768087900810354</v>
      </c>
      <c r="G1802" s="145">
        <v>0.34289570896725308</v>
      </c>
      <c r="H1802" s="145">
        <v>-1.2700690141432498</v>
      </c>
      <c r="I1802" s="145">
        <v>0.35739500771316307</v>
      </c>
      <c r="J1802" s="145">
        <v>-0.90960804890205671</v>
      </c>
    </row>
    <row r="1803" spans="1:10" ht="21.6" customHeight="1" x14ac:dyDescent="0.3">
      <c r="A1803" s="144">
        <v>1789</v>
      </c>
      <c r="B1803" s="153" t="s">
        <v>3954</v>
      </c>
      <c r="C1803" s="109" t="s">
        <v>3955</v>
      </c>
      <c r="D1803" s="144">
        <v>210</v>
      </c>
      <c r="E1803" s="145">
        <v>0.58245416785058168</v>
      </c>
      <c r="F1803" s="145">
        <v>0.86582244114167639</v>
      </c>
      <c r="G1803" s="145">
        <v>0.17602823796696154</v>
      </c>
      <c r="H1803" s="145">
        <v>-2.9959895767507576</v>
      </c>
      <c r="I1803" s="145">
        <v>4.1575784778156741</v>
      </c>
      <c r="J1803" s="145">
        <v>-1.2226564256739154</v>
      </c>
    </row>
    <row r="1804" spans="1:10" ht="21.6" customHeight="1" x14ac:dyDescent="0.3">
      <c r="A1804" s="144">
        <v>1790</v>
      </c>
      <c r="B1804" s="153" t="s">
        <v>3956</v>
      </c>
      <c r="C1804" s="109" t="s">
        <v>3957</v>
      </c>
      <c r="D1804" s="144">
        <v>210</v>
      </c>
      <c r="E1804" s="145">
        <v>-1.3414924350789303</v>
      </c>
      <c r="F1804" s="145">
        <v>0.92001049420037284</v>
      </c>
      <c r="G1804" s="145">
        <v>0.39294222750890762</v>
      </c>
      <c r="H1804" s="145">
        <v>-1.8716022263975862</v>
      </c>
      <c r="I1804" s="145">
        <v>-3.0178964455728567</v>
      </c>
      <c r="J1804" s="145">
        <v>1.2668440403838164</v>
      </c>
    </row>
    <row r="1805" spans="1:10" ht="21.6" customHeight="1" x14ac:dyDescent="0.3">
      <c r="A1805" s="144">
        <v>1791</v>
      </c>
      <c r="B1805" s="153" t="s">
        <v>3958</v>
      </c>
      <c r="C1805" s="109" t="s">
        <v>3959</v>
      </c>
      <c r="D1805" s="144">
        <v>211</v>
      </c>
      <c r="E1805" s="145">
        <v>-2.0435446413921468</v>
      </c>
      <c r="F1805" s="145">
        <v>-2.4882493059442123E-2</v>
      </c>
      <c r="G1805" s="145">
        <v>-0.38526896225955753</v>
      </c>
      <c r="H1805" s="145">
        <v>-1.5445504090046129</v>
      </c>
      <c r="I1805" s="145">
        <v>-1.7229739964364994</v>
      </c>
      <c r="J1805" s="145">
        <v>-0.13369903018812898</v>
      </c>
    </row>
    <row r="1806" spans="1:10" ht="21.6" customHeight="1" x14ac:dyDescent="0.3">
      <c r="A1806" s="144">
        <v>1792</v>
      </c>
      <c r="B1806" s="153" t="s">
        <v>3960</v>
      </c>
      <c r="C1806" s="109" t="s">
        <v>3961</v>
      </c>
      <c r="D1806" s="144">
        <v>211</v>
      </c>
      <c r="E1806" s="145">
        <v>-0.88258911799574247</v>
      </c>
      <c r="F1806" s="145">
        <v>-0.2467733531139979</v>
      </c>
      <c r="G1806" s="145">
        <v>-0.19166564744344838</v>
      </c>
      <c r="H1806" s="145">
        <v>-0.62534531478592614</v>
      </c>
      <c r="I1806" s="145">
        <v>-0.25738365445697303</v>
      </c>
      <c r="J1806" s="145">
        <v>0.67342410957545329</v>
      </c>
    </row>
    <row r="1807" spans="1:10" ht="21.6" customHeight="1" x14ac:dyDescent="0.3">
      <c r="A1807" s="144">
        <v>1793</v>
      </c>
      <c r="B1807" s="153" t="s">
        <v>3962</v>
      </c>
      <c r="C1807" s="109" t="s">
        <v>3963</v>
      </c>
      <c r="D1807" s="144">
        <v>212</v>
      </c>
      <c r="E1807" s="145">
        <v>-1.3663931875067341</v>
      </c>
      <c r="F1807" s="145">
        <v>0.22596425888789939</v>
      </c>
      <c r="G1807" s="145">
        <v>0.25162093720244316</v>
      </c>
      <c r="H1807" s="145">
        <v>-0.41040724109088289</v>
      </c>
      <c r="I1807" s="145">
        <v>7.5671723599786161E-2</v>
      </c>
      <c r="J1807" s="145">
        <v>1.7608349825106304</v>
      </c>
    </row>
    <row r="1808" spans="1:10" ht="21.6" customHeight="1" x14ac:dyDescent="0.3">
      <c r="A1808" s="144">
        <v>1794</v>
      </c>
      <c r="B1808" s="153" t="s">
        <v>2822</v>
      </c>
      <c r="C1808" s="109" t="s">
        <v>2823</v>
      </c>
      <c r="D1808" s="144">
        <v>213</v>
      </c>
      <c r="E1808" s="145">
        <v>-0.21937842389981144</v>
      </c>
      <c r="F1808" s="145">
        <v>-0.58157936864668058</v>
      </c>
      <c r="G1808" s="145">
        <v>-0.5965113717465591</v>
      </c>
      <c r="H1808" s="145">
        <v>-0.73789688960549271</v>
      </c>
      <c r="I1808" s="145">
        <v>-4.1286229952034361</v>
      </c>
      <c r="J1808" s="145">
        <v>0.83319272555588952</v>
      </c>
    </row>
    <row r="1809" spans="1:10" ht="21.6" customHeight="1" x14ac:dyDescent="0.3">
      <c r="A1809" s="144">
        <v>1795</v>
      </c>
      <c r="B1809" s="153" t="s">
        <v>3964</v>
      </c>
      <c r="C1809" s="109" t="s">
        <v>3965</v>
      </c>
      <c r="D1809" s="144">
        <v>213</v>
      </c>
      <c r="E1809" s="145">
        <v>0.40885905450307303</v>
      </c>
      <c r="F1809" s="145">
        <v>0.75968055904809284</v>
      </c>
      <c r="G1809" s="145">
        <v>-0.85820312395331189</v>
      </c>
      <c r="H1809" s="145">
        <v>8.2601890163944525</v>
      </c>
      <c r="I1809" s="145">
        <v>0.57329848233155478</v>
      </c>
      <c r="J1809" s="145">
        <v>-2.2083750434750753</v>
      </c>
    </row>
    <row r="1810" spans="1:10" ht="21.6" customHeight="1" x14ac:dyDescent="0.3">
      <c r="A1810" s="144">
        <v>1796</v>
      </c>
      <c r="B1810" s="153" t="s">
        <v>2826</v>
      </c>
      <c r="C1810" s="109" t="s">
        <v>2827</v>
      </c>
      <c r="D1810" s="144">
        <v>215</v>
      </c>
      <c r="E1810" s="145">
        <v>0.63412811864523844</v>
      </c>
      <c r="F1810" s="145">
        <v>1.3974384178257406</v>
      </c>
      <c r="G1810" s="145">
        <v>-0.71477415166769798</v>
      </c>
      <c r="H1810" s="145">
        <v>6.9193764771162503</v>
      </c>
      <c r="I1810" s="145">
        <v>3.5440763115371614</v>
      </c>
      <c r="J1810" s="145">
        <v>8.3631871649943665</v>
      </c>
    </row>
    <row r="1811" spans="1:10" ht="21.6" customHeight="1" x14ac:dyDescent="0.3">
      <c r="A1811" s="144">
        <v>1797</v>
      </c>
      <c r="B1811" s="153" t="s">
        <v>3966</v>
      </c>
      <c r="C1811" s="109" t="s">
        <v>3967</v>
      </c>
      <c r="D1811" s="144">
        <v>215</v>
      </c>
      <c r="E1811" s="145">
        <v>2.3206535759326563</v>
      </c>
      <c r="F1811" s="145">
        <v>0.95567661001938053</v>
      </c>
      <c r="G1811" s="145">
        <v>0.91464093238025712</v>
      </c>
      <c r="H1811" s="145">
        <v>-3.2499280878134771</v>
      </c>
      <c r="I1811" s="145">
        <v>5.7624761694474955</v>
      </c>
      <c r="J1811" s="145">
        <v>-3.1313516885844339</v>
      </c>
    </row>
    <row r="1812" spans="1:10" ht="21.6" customHeight="1" x14ac:dyDescent="0.3">
      <c r="A1812" s="144">
        <v>1798</v>
      </c>
      <c r="B1812" s="153" t="s">
        <v>3968</v>
      </c>
      <c r="C1812" s="109" t="s">
        <v>3969</v>
      </c>
      <c r="D1812" s="144">
        <v>215</v>
      </c>
      <c r="E1812" s="145">
        <v>0.48742231274644643</v>
      </c>
      <c r="F1812" s="145">
        <v>1.5502635951051331</v>
      </c>
      <c r="G1812" s="145">
        <v>-0.64937465510651848</v>
      </c>
      <c r="H1812" s="145">
        <v>6.2772176430858213</v>
      </c>
      <c r="I1812" s="145">
        <v>4.0937769873025811</v>
      </c>
      <c r="J1812" s="145">
        <v>8.9037541876702164</v>
      </c>
    </row>
    <row r="1813" spans="1:10" ht="21.6" customHeight="1" x14ac:dyDescent="0.3">
      <c r="A1813" s="144">
        <v>1799</v>
      </c>
      <c r="B1813" s="153" t="s">
        <v>2830</v>
      </c>
      <c r="C1813" s="109" t="s">
        <v>2831</v>
      </c>
      <c r="D1813" s="144">
        <v>216</v>
      </c>
      <c r="E1813" s="145">
        <v>-1.9011683293215031</v>
      </c>
      <c r="F1813" s="145">
        <v>-0.15740883033000852</v>
      </c>
      <c r="G1813" s="145">
        <v>-1.878833017003867E-2</v>
      </c>
      <c r="H1813" s="145">
        <v>-1.8259952614056021</v>
      </c>
      <c r="I1813" s="145">
        <v>0.63127635669943194</v>
      </c>
      <c r="J1813" s="145">
        <v>-0.6496625454410232</v>
      </c>
    </row>
    <row r="1814" spans="1:10" ht="21.6" customHeight="1" x14ac:dyDescent="0.3">
      <c r="A1814" s="144">
        <v>1800</v>
      </c>
      <c r="B1814" s="153" t="s">
        <v>2834</v>
      </c>
      <c r="C1814" s="109" t="s">
        <v>2835</v>
      </c>
      <c r="D1814" s="144">
        <v>216</v>
      </c>
      <c r="E1814" s="145">
        <v>2.6178676882448806</v>
      </c>
      <c r="F1814" s="145">
        <v>1.9944868166175744</v>
      </c>
      <c r="G1814" s="145">
        <v>-0.67061299908122529</v>
      </c>
      <c r="H1814" s="145">
        <v>0.16209211389989517</v>
      </c>
      <c r="I1814" s="145">
        <v>4.0638872555222036</v>
      </c>
      <c r="J1814" s="145">
        <v>-1.6388083954595882</v>
      </c>
    </row>
    <row r="1815" spans="1:10" ht="21.6" customHeight="1" x14ac:dyDescent="0.3">
      <c r="A1815" s="144">
        <v>1801</v>
      </c>
      <c r="B1815" s="153" t="s">
        <v>3970</v>
      </c>
      <c r="C1815" s="109" t="s">
        <v>3971</v>
      </c>
      <c r="D1815" s="144">
        <v>216</v>
      </c>
      <c r="E1815" s="145">
        <v>1.1500151628993147</v>
      </c>
      <c r="F1815" s="145">
        <v>0.72593968341767146</v>
      </c>
      <c r="G1815" s="145">
        <v>-0.74232491146061919</v>
      </c>
      <c r="H1815" s="145">
        <v>8.6174696381487728</v>
      </c>
      <c r="I1815" s="145">
        <v>0.5427730273300978</v>
      </c>
      <c r="J1815" s="145">
        <v>-2.1800684115794118</v>
      </c>
    </row>
    <row r="1816" spans="1:10" ht="21.6" customHeight="1" x14ac:dyDescent="0.3">
      <c r="A1816" s="144">
        <v>1802</v>
      </c>
      <c r="B1816" s="153" t="s">
        <v>3972</v>
      </c>
      <c r="C1816" s="109" t="s">
        <v>3973</v>
      </c>
      <c r="D1816" s="144">
        <v>216</v>
      </c>
      <c r="E1816" s="145">
        <v>0.66667211960919071</v>
      </c>
      <c r="F1816" s="145">
        <v>0.72970851371168099</v>
      </c>
      <c r="G1816" s="145">
        <v>-0.49959236767108872</v>
      </c>
      <c r="H1816" s="145">
        <v>-3.1345901803753033</v>
      </c>
      <c r="I1816" s="145">
        <v>1.7916741954147937</v>
      </c>
      <c r="J1816" s="145">
        <v>-0.64030990422107381</v>
      </c>
    </row>
    <row r="1817" spans="1:10" ht="21.6" customHeight="1" x14ac:dyDescent="0.3">
      <c r="A1817" s="144">
        <v>1803</v>
      </c>
      <c r="B1817" s="153" t="s">
        <v>2838</v>
      </c>
      <c r="C1817" s="109" t="s">
        <v>2839</v>
      </c>
      <c r="D1817" s="144">
        <v>218</v>
      </c>
      <c r="E1817" s="145">
        <v>0.14895782532641277</v>
      </c>
      <c r="F1817" s="145">
        <v>0.470416801435807</v>
      </c>
      <c r="G1817" s="145">
        <v>-0.98818148290742358</v>
      </c>
      <c r="H1817" s="145">
        <v>6.5719746550885167</v>
      </c>
      <c r="I1817" s="145">
        <v>-1.5890040101638689</v>
      </c>
      <c r="J1817" s="145">
        <v>-5.6731809511105293</v>
      </c>
    </row>
    <row r="1818" spans="1:10" ht="21.6" customHeight="1" x14ac:dyDescent="0.3">
      <c r="A1818" s="144">
        <v>1804</v>
      </c>
      <c r="B1818" s="153" t="s">
        <v>2842</v>
      </c>
      <c r="C1818" s="109" t="s">
        <v>2843</v>
      </c>
      <c r="D1818" s="144">
        <v>218</v>
      </c>
      <c r="E1818" s="145">
        <v>0.60738422066969511</v>
      </c>
      <c r="F1818" s="145">
        <v>1.2490386972958241</v>
      </c>
      <c r="G1818" s="145">
        <v>0.27828403479896546</v>
      </c>
      <c r="H1818" s="145">
        <v>-2.5056084611262657</v>
      </c>
      <c r="I1818" s="145">
        <v>-0.61126269578590076</v>
      </c>
      <c r="J1818" s="145">
        <v>-0.72439321266661305</v>
      </c>
    </row>
    <row r="1819" spans="1:10" ht="21.6" customHeight="1" x14ac:dyDescent="0.3">
      <c r="A1819" s="144">
        <v>1805</v>
      </c>
      <c r="B1819" s="153" t="s">
        <v>3974</v>
      </c>
      <c r="C1819" s="109" t="s">
        <v>3975</v>
      </c>
      <c r="D1819" s="144">
        <v>218</v>
      </c>
      <c r="E1819" s="145">
        <v>0.37239555657204582</v>
      </c>
      <c r="F1819" s="145">
        <v>2.1364096856645807</v>
      </c>
      <c r="G1819" s="145">
        <v>0.23237032448376316</v>
      </c>
      <c r="H1819" s="145">
        <v>-3.5302992100849848</v>
      </c>
      <c r="I1819" s="145">
        <v>2.701677530137121</v>
      </c>
      <c r="J1819" s="145">
        <v>1.3573069038966239</v>
      </c>
    </row>
    <row r="1820" spans="1:10" ht="21.6" customHeight="1" x14ac:dyDescent="0.3">
      <c r="A1820" s="144">
        <v>1806</v>
      </c>
      <c r="B1820" s="153" t="s">
        <v>2846</v>
      </c>
      <c r="C1820" s="109" t="s">
        <v>2847</v>
      </c>
      <c r="D1820" s="144">
        <v>219</v>
      </c>
      <c r="E1820" s="145">
        <v>0.86357586021756794</v>
      </c>
      <c r="F1820" s="145">
        <v>1.5248158984105336</v>
      </c>
      <c r="G1820" s="145">
        <v>-0.88115792372731083</v>
      </c>
      <c r="H1820" s="145">
        <v>5.9852217614005081</v>
      </c>
      <c r="I1820" s="145">
        <v>4.2477602222697683</v>
      </c>
      <c r="J1820" s="145">
        <v>9.9961610398651146</v>
      </c>
    </row>
    <row r="1821" spans="1:10" ht="21.6" customHeight="1" x14ac:dyDescent="0.3">
      <c r="A1821" s="144">
        <v>1807</v>
      </c>
      <c r="B1821" s="153" t="s">
        <v>2850</v>
      </c>
      <c r="C1821" s="109" t="s">
        <v>2851</v>
      </c>
      <c r="D1821" s="144">
        <v>220</v>
      </c>
      <c r="E1821" s="145">
        <v>1.7719940258776492</v>
      </c>
      <c r="F1821" s="145">
        <v>0.16869554664690312</v>
      </c>
      <c r="G1821" s="145">
        <v>-5.5818131901440582E-2</v>
      </c>
      <c r="H1821" s="145">
        <v>1.4708749563132302</v>
      </c>
      <c r="I1821" s="145">
        <v>-0.72454785399635591</v>
      </c>
      <c r="J1821" s="145">
        <v>2.202122538357917</v>
      </c>
    </row>
    <row r="1822" spans="1:10" ht="21.6" customHeight="1" x14ac:dyDescent="0.3">
      <c r="A1822" s="144">
        <v>1808</v>
      </c>
      <c r="B1822" s="153" t="s">
        <v>3976</v>
      </c>
      <c r="C1822" s="109" t="s">
        <v>3977</v>
      </c>
      <c r="D1822" s="144">
        <v>220</v>
      </c>
      <c r="E1822" s="145">
        <v>-4.5628094218359783E-2</v>
      </c>
      <c r="F1822" s="145">
        <v>-0.17293463850982826</v>
      </c>
      <c r="G1822" s="145">
        <v>-0.76891520556103532</v>
      </c>
      <c r="H1822" s="145">
        <v>-1.3718937038161239</v>
      </c>
      <c r="I1822" s="145">
        <v>3.3470624046824606</v>
      </c>
      <c r="J1822" s="145">
        <v>-1.2771702005467498</v>
      </c>
    </row>
    <row r="1823" spans="1:10" ht="21.6" customHeight="1" x14ac:dyDescent="0.3">
      <c r="A1823" s="144">
        <v>1809</v>
      </c>
      <c r="B1823" s="153" t="s">
        <v>2854</v>
      </c>
      <c r="C1823" s="109" t="s">
        <v>2855</v>
      </c>
      <c r="D1823" s="144">
        <v>221</v>
      </c>
      <c r="E1823" s="145">
        <v>0.86289763645356843</v>
      </c>
      <c r="F1823" s="145">
        <v>1.5342676920873066</v>
      </c>
      <c r="G1823" s="145">
        <v>-0.87918536032784833</v>
      </c>
      <c r="H1823" s="145">
        <v>5.6526167508488738</v>
      </c>
      <c r="I1823" s="145">
        <v>3.8873149078286455</v>
      </c>
      <c r="J1823" s="145">
        <v>8.7000246746186658</v>
      </c>
    </row>
    <row r="1824" spans="1:10" ht="21.6" customHeight="1" x14ac:dyDescent="0.3">
      <c r="A1824" s="144">
        <v>1810</v>
      </c>
      <c r="B1824" s="153" t="s">
        <v>3978</v>
      </c>
      <c r="C1824" s="109" t="s">
        <v>3979</v>
      </c>
      <c r="D1824" s="144">
        <v>221</v>
      </c>
      <c r="E1824" s="145">
        <v>-0.43623598900920035</v>
      </c>
      <c r="F1824" s="145">
        <v>0.17587435542722507</v>
      </c>
      <c r="G1824" s="145">
        <v>3.150445083484172</v>
      </c>
      <c r="H1824" s="145">
        <v>-1.904506837693315</v>
      </c>
      <c r="I1824" s="145">
        <v>-1.7414148993691494</v>
      </c>
      <c r="J1824" s="145">
        <v>-0.20599937276449495</v>
      </c>
    </row>
    <row r="1825" spans="1:10" ht="21.6" customHeight="1" x14ac:dyDescent="0.3">
      <c r="A1825" s="144">
        <v>1811</v>
      </c>
      <c r="B1825" s="153" t="s">
        <v>2858</v>
      </c>
      <c r="C1825" s="109" t="s">
        <v>2859</v>
      </c>
      <c r="D1825" s="144">
        <v>222</v>
      </c>
      <c r="E1825" s="145">
        <v>-0.14376125633388193</v>
      </c>
      <c r="F1825" s="145">
        <v>-0.13007636967357517</v>
      </c>
      <c r="G1825" s="145">
        <v>-1.2448277803017727</v>
      </c>
      <c r="H1825" s="145">
        <v>9.5198906208714824</v>
      </c>
      <c r="I1825" s="145">
        <v>0.14059135303862252</v>
      </c>
      <c r="J1825" s="145">
        <v>-6.3036706903231439</v>
      </c>
    </row>
    <row r="1826" spans="1:10" ht="21.6" customHeight="1" x14ac:dyDescent="0.3">
      <c r="A1826" s="144">
        <v>1812</v>
      </c>
      <c r="B1826" s="153" t="s">
        <v>2862</v>
      </c>
      <c r="C1826" s="109" t="s">
        <v>2863</v>
      </c>
      <c r="D1826" s="144">
        <v>222</v>
      </c>
      <c r="E1826" s="145">
        <v>3.2926569662932947E-2</v>
      </c>
      <c r="F1826" s="145">
        <v>0.69269697919413131</v>
      </c>
      <c r="G1826" s="145">
        <v>0.4921629254193256</v>
      </c>
      <c r="H1826" s="145">
        <v>-2.5939800737295946</v>
      </c>
      <c r="I1826" s="145">
        <v>4.2866667338630862</v>
      </c>
      <c r="J1826" s="145">
        <v>-0.52670375816961512</v>
      </c>
    </row>
    <row r="1827" spans="1:10" ht="21.6" customHeight="1" x14ac:dyDescent="0.3">
      <c r="A1827" s="144">
        <v>1813</v>
      </c>
      <c r="B1827" s="153" t="s">
        <v>3980</v>
      </c>
      <c r="C1827" s="109" t="s">
        <v>3981</v>
      </c>
      <c r="D1827" s="144">
        <v>222</v>
      </c>
      <c r="E1827" s="145">
        <v>-0.80370710670760681</v>
      </c>
      <c r="F1827" s="145">
        <v>0.11627851741299844</v>
      </c>
      <c r="G1827" s="145">
        <v>-0.29339304263964006</v>
      </c>
      <c r="H1827" s="145">
        <v>-0.99514405093016267</v>
      </c>
      <c r="I1827" s="145">
        <v>-0.89848466063670263</v>
      </c>
      <c r="J1827" s="145">
        <v>-2.9005425917351724E-2</v>
      </c>
    </row>
    <row r="1828" spans="1:10" ht="21.6" customHeight="1" x14ac:dyDescent="0.3">
      <c r="A1828" s="144">
        <v>1814</v>
      </c>
      <c r="B1828" s="153" t="s">
        <v>3982</v>
      </c>
      <c r="C1828" s="109" t="s">
        <v>3983</v>
      </c>
      <c r="D1828" s="144">
        <v>223</v>
      </c>
      <c r="E1828" s="145">
        <v>-1.8884541855927042</v>
      </c>
      <c r="F1828" s="145">
        <v>-7.6835872837959618E-2</v>
      </c>
      <c r="G1828" s="145">
        <v>-0.33600519945913621</v>
      </c>
      <c r="H1828" s="145">
        <v>-3.9219324304884626</v>
      </c>
      <c r="I1828" s="145">
        <v>6.7211174779096652</v>
      </c>
      <c r="J1828" s="145">
        <v>-2.3063696768955935</v>
      </c>
    </row>
    <row r="1829" spans="1:10" ht="21.6" customHeight="1" x14ac:dyDescent="0.3">
      <c r="A1829" s="144">
        <v>1815</v>
      </c>
      <c r="B1829" s="153" t="s">
        <v>3984</v>
      </c>
      <c r="C1829" s="109" t="s">
        <v>3985</v>
      </c>
      <c r="D1829" s="144">
        <v>223</v>
      </c>
      <c r="E1829" s="145">
        <v>0.15864907150848701</v>
      </c>
      <c r="F1829" s="145">
        <v>0.99564800775977647</v>
      </c>
      <c r="G1829" s="145">
        <v>0.29701843266404926</v>
      </c>
      <c r="H1829" s="145">
        <v>-0.7405824240927229</v>
      </c>
      <c r="I1829" s="145">
        <v>-1.9834772734402841</v>
      </c>
      <c r="J1829" s="145">
        <v>-0.78847578617160607</v>
      </c>
    </row>
    <row r="1830" spans="1:10" ht="21.6" customHeight="1" x14ac:dyDescent="0.3">
      <c r="A1830" s="144">
        <v>1816</v>
      </c>
      <c r="B1830" s="153" t="s">
        <v>2866</v>
      </c>
      <c r="C1830" s="109" t="s">
        <v>2867</v>
      </c>
      <c r="D1830" s="144">
        <v>224</v>
      </c>
      <c r="E1830" s="145">
        <v>-0.79952517835159387</v>
      </c>
      <c r="F1830" s="145">
        <v>0.49818997168375967</v>
      </c>
      <c r="G1830" s="145">
        <v>-0.19308123603971672</v>
      </c>
      <c r="H1830" s="145">
        <v>-4.0457314436634428</v>
      </c>
      <c r="I1830" s="145">
        <v>4.429285062907856</v>
      </c>
      <c r="J1830" s="145">
        <v>-2.2048216142888308</v>
      </c>
    </row>
    <row r="1831" spans="1:10" ht="21.6" customHeight="1" x14ac:dyDescent="0.3">
      <c r="A1831" s="144">
        <v>1817</v>
      </c>
      <c r="B1831" s="153" t="s">
        <v>2870</v>
      </c>
      <c r="C1831" s="109" t="s">
        <v>2871</v>
      </c>
      <c r="D1831" s="144">
        <v>224</v>
      </c>
      <c r="E1831" s="145">
        <v>-0.64376411271829126</v>
      </c>
      <c r="F1831" s="145">
        <v>0.51154166172163107</v>
      </c>
      <c r="G1831" s="145">
        <v>0.2070186150085076</v>
      </c>
      <c r="H1831" s="145">
        <v>-1.9903266808972659</v>
      </c>
      <c r="I1831" s="145">
        <v>-2.5091383163571033</v>
      </c>
      <c r="J1831" s="145">
        <v>2.0058813599421725</v>
      </c>
    </row>
    <row r="1832" spans="1:10" ht="21.6" customHeight="1" x14ac:dyDescent="0.3">
      <c r="A1832" s="144">
        <v>1818</v>
      </c>
      <c r="B1832" s="153" t="s">
        <v>3986</v>
      </c>
      <c r="C1832" s="109" t="s">
        <v>3987</v>
      </c>
      <c r="D1832" s="144">
        <v>224</v>
      </c>
      <c r="E1832" s="145">
        <v>-1.4344267335994232</v>
      </c>
      <c r="F1832" s="145">
        <v>-0.25619636816028002</v>
      </c>
      <c r="G1832" s="145">
        <v>-4.9699537697428964E-2</v>
      </c>
      <c r="H1832" s="145">
        <v>-2.9258847896989684</v>
      </c>
      <c r="I1832" s="145">
        <v>2.5130557042316704</v>
      </c>
      <c r="J1832" s="145">
        <v>-1.0064657919540412</v>
      </c>
    </row>
    <row r="1833" spans="1:10" ht="21.6" customHeight="1" x14ac:dyDescent="0.3">
      <c r="A1833" s="144">
        <v>1819</v>
      </c>
      <c r="B1833" s="153" t="s">
        <v>772</v>
      </c>
      <c r="C1833" s="109" t="s">
        <v>773</v>
      </c>
      <c r="D1833" s="144">
        <v>227</v>
      </c>
      <c r="E1833" s="145">
        <v>9.5740118377140977</v>
      </c>
      <c r="F1833" s="145">
        <v>0.33551173039251303</v>
      </c>
      <c r="G1833" s="145">
        <v>-0.11831584909842685</v>
      </c>
      <c r="H1833" s="145">
        <v>-0.58707090670147455</v>
      </c>
      <c r="I1833" s="145">
        <v>-1.6725698769118713</v>
      </c>
      <c r="J1833" s="145">
        <v>-1.9322971228009864</v>
      </c>
    </row>
    <row r="1834" spans="1:10" ht="21.6" customHeight="1" x14ac:dyDescent="0.3">
      <c r="A1834" s="144">
        <v>1820</v>
      </c>
      <c r="B1834" s="153" t="s">
        <v>3988</v>
      </c>
      <c r="C1834" s="109" t="s">
        <v>3989</v>
      </c>
      <c r="D1834" s="144">
        <v>227</v>
      </c>
      <c r="E1834" s="145">
        <v>-0.29890406520302937</v>
      </c>
      <c r="F1834" s="145">
        <v>0.82374684172605228</v>
      </c>
      <c r="G1834" s="145">
        <v>6.2902691896072005E-2</v>
      </c>
      <c r="H1834" s="145">
        <v>-4.7333825434654857</v>
      </c>
      <c r="I1834" s="145">
        <v>5.9575002696032735</v>
      </c>
      <c r="J1834" s="145">
        <v>-2.4788548773253747</v>
      </c>
    </row>
    <row r="1835" spans="1:10" ht="21.6" customHeight="1" x14ac:dyDescent="0.3">
      <c r="A1835" s="144">
        <v>1821</v>
      </c>
      <c r="B1835" s="153" t="s">
        <v>3990</v>
      </c>
      <c r="C1835" s="109" t="s">
        <v>3991</v>
      </c>
      <c r="D1835" s="144">
        <v>228</v>
      </c>
      <c r="E1835" s="145">
        <v>0.97784835118308078</v>
      </c>
      <c r="F1835" s="145">
        <v>0.93612829694647126</v>
      </c>
      <c r="G1835" s="145">
        <v>-0.88610169412273643</v>
      </c>
      <c r="H1835" s="145">
        <v>5.8147533808617791</v>
      </c>
      <c r="I1835" s="145">
        <v>3.6417024170960981</v>
      </c>
      <c r="J1835" s="145">
        <v>8.9657338954552106</v>
      </c>
    </row>
    <row r="1836" spans="1:10" ht="21.6" customHeight="1" x14ac:dyDescent="0.3">
      <c r="A1836" s="144">
        <v>1822</v>
      </c>
      <c r="B1836" s="153" t="s">
        <v>3992</v>
      </c>
      <c r="C1836" s="109" t="s">
        <v>3993</v>
      </c>
      <c r="D1836" s="144">
        <v>228</v>
      </c>
      <c r="E1836" s="145">
        <v>-1.2037251202472645</v>
      </c>
      <c r="F1836" s="145">
        <v>0.52497771213392386</v>
      </c>
      <c r="G1836" s="145">
        <v>0.22893320729533273</v>
      </c>
      <c r="H1836" s="145">
        <v>-2.0790332260797149</v>
      </c>
      <c r="I1836" s="145">
        <v>0.67671322893502039</v>
      </c>
      <c r="J1836" s="145">
        <v>-5.185102402910538E-2</v>
      </c>
    </row>
    <row r="1837" spans="1:10" ht="21.6" customHeight="1" x14ac:dyDescent="0.3">
      <c r="A1837" s="144">
        <v>1823</v>
      </c>
      <c r="B1837" s="153" t="s">
        <v>3994</v>
      </c>
      <c r="C1837" s="109" t="s">
        <v>3995</v>
      </c>
      <c r="D1837" s="144">
        <v>228</v>
      </c>
      <c r="E1837" s="145">
        <v>-1.0179520293693058</v>
      </c>
      <c r="F1837" s="145">
        <v>0.65392651423127224</v>
      </c>
      <c r="G1837" s="145">
        <v>0.3193198986174286</v>
      </c>
      <c r="H1837" s="145">
        <v>-1.5379078415802196</v>
      </c>
      <c r="I1837" s="145">
        <v>-1.4090169489016515</v>
      </c>
      <c r="J1837" s="145">
        <v>2.7774029922144545</v>
      </c>
    </row>
    <row r="1838" spans="1:10" ht="21.6" customHeight="1" x14ac:dyDescent="0.3">
      <c r="A1838" s="144">
        <v>1824</v>
      </c>
      <c r="B1838" s="153" t="s">
        <v>3996</v>
      </c>
      <c r="C1838" s="109" t="s">
        <v>3997</v>
      </c>
      <c r="D1838" s="144">
        <v>229</v>
      </c>
      <c r="E1838" s="145">
        <v>1.3556056093536513</v>
      </c>
      <c r="F1838" s="145">
        <v>1.5848032780101369</v>
      </c>
      <c r="G1838" s="145">
        <v>-0.77936414130974518</v>
      </c>
      <c r="H1838" s="145">
        <v>5.8642654251340094</v>
      </c>
      <c r="I1838" s="145">
        <v>3.7446320324839832</v>
      </c>
      <c r="J1838" s="145">
        <v>9.6342129793856479</v>
      </c>
    </row>
    <row r="1839" spans="1:10" ht="21.6" customHeight="1" x14ac:dyDescent="0.3">
      <c r="A1839" s="144">
        <v>1825</v>
      </c>
      <c r="B1839" s="153" t="s">
        <v>3998</v>
      </c>
      <c r="C1839" s="109" t="s">
        <v>3999</v>
      </c>
      <c r="D1839" s="144">
        <v>229</v>
      </c>
      <c r="E1839" s="145">
        <v>-1.3869742343878668</v>
      </c>
      <c r="F1839" s="145">
        <v>8.7805994967087742E-2</v>
      </c>
      <c r="G1839" s="145">
        <v>-0.21201511255627126</v>
      </c>
      <c r="H1839" s="145">
        <v>-2.3599541305553227</v>
      </c>
      <c r="I1839" s="145">
        <v>0.25879577456918801</v>
      </c>
      <c r="J1839" s="145">
        <v>-0.45985340360046267</v>
      </c>
    </row>
    <row r="1840" spans="1:10" ht="21.6" customHeight="1" x14ac:dyDescent="0.3">
      <c r="A1840" s="144">
        <v>1826</v>
      </c>
      <c r="B1840" s="153" t="s">
        <v>4000</v>
      </c>
      <c r="C1840" s="109" t="s">
        <v>4001</v>
      </c>
      <c r="D1840" s="144">
        <v>229</v>
      </c>
      <c r="E1840" s="145">
        <v>-1.0448456225029354</v>
      </c>
      <c r="F1840" s="145">
        <v>0.69572015868887971</v>
      </c>
      <c r="G1840" s="145">
        <v>-3.5974563452001451E-3</v>
      </c>
      <c r="H1840" s="145">
        <v>-1.8729065447151496</v>
      </c>
      <c r="I1840" s="145">
        <v>1.673131324540805</v>
      </c>
      <c r="J1840" s="145">
        <v>2.6781197515500899</v>
      </c>
    </row>
    <row r="1841" spans="1:10" ht="21.6" customHeight="1" x14ac:dyDescent="0.3">
      <c r="A1841" s="144">
        <v>1827</v>
      </c>
      <c r="B1841" s="153" t="s">
        <v>4002</v>
      </c>
      <c r="C1841" s="109" t="s">
        <v>4003</v>
      </c>
      <c r="D1841" s="144">
        <v>230</v>
      </c>
      <c r="E1841" s="145">
        <v>-1.1445619920500425</v>
      </c>
      <c r="F1841" s="145">
        <v>0.79260484534039555</v>
      </c>
      <c r="G1841" s="145">
        <v>-0.70045153674495597</v>
      </c>
      <c r="H1841" s="145">
        <v>5.071708723612109</v>
      </c>
      <c r="I1841" s="145">
        <v>0.50870288053342116</v>
      </c>
      <c r="J1841" s="145">
        <v>-0.94002651732547693</v>
      </c>
    </row>
    <row r="1842" spans="1:10" ht="21.6" customHeight="1" x14ac:dyDescent="0.3">
      <c r="A1842" s="144">
        <v>1828</v>
      </c>
      <c r="B1842" s="153" t="s">
        <v>4004</v>
      </c>
      <c r="C1842" s="109" t="s">
        <v>4005</v>
      </c>
      <c r="D1842" s="144">
        <v>230</v>
      </c>
      <c r="E1842" s="145">
        <v>3.6298659491215313</v>
      </c>
      <c r="F1842" s="145">
        <v>1.4837566573708645</v>
      </c>
      <c r="G1842" s="145">
        <v>0.72880670451899476</v>
      </c>
      <c r="H1842" s="145">
        <v>-1.1683801800954114</v>
      </c>
      <c r="I1842" s="145">
        <v>-3.1987737375379783</v>
      </c>
      <c r="J1842" s="145">
        <v>1.8757153588259676</v>
      </c>
    </row>
    <row r="1843" spans="1:10" ht="21.6" customHeight="1" x14ac:dyDescent="0.3">
      <c r="A1843" s="144">
        <v>1829</v>
      </c>
      <c r="B1843" s="153" t="s">
        <v>2874</v>
      </c>
      <c r="C1843" s="109" t="s">
        <v>2875</v>
      </c>
      <c r="D1843" s="144">
        <v>231</v>
      </c>
      <c r="E1843" s="145">
        <v>-0.40734685113217828</v>
      </c>
      <c r="F1843" s="145">
        <v>1.3146198747661282</v>
      </c>
      <c r="G1843" s="145">
        <v>0.67366409627829982</v>
      </c>
      <c r="H1843" s="145">
        <v>-1.3699892747392388</v>
      </c>
      <c r="I1843" s="145">
        <v>-1.3305508264913892</v>
      </c>
      <c r="J1843" s="145">
        <v>0.19616228577366651</v>
      </c>
    </row>
    <row r="1844" spans="1:10" ht="21.6" customHeight="1" x14ac:dyDescent="0.3">
      <c r="A1844" s="144">
        <v>1830</v>
      </c>
      <c r="B1844" s="153" t="s">
        <v>4006</v>
      </c>
      <c r="C1844" s="109" t="s">
        <v>4007</v>
      </c>
      <c r="D1844" s="144">
        <v>231</v>
      </c>
      <c r="E1844" s="145">
        <v>0.14895782532641277</v>
      </c>
      <c r="F1844" s="145">
        <v>0.470416801435807</v>
      </c>
      <c r="G1844" s="145">
        <v>-0.98818148290742358</v>
      </c>
      <c r="H1844" s="145">
        <v>6.5442819957397145</v>
      </c>
      <c r="I1844" s="145">
        <v>-1.5976874508242789</v>
      </c>
      <c r="J1844" s="145">
        <v>-5.5500123564376169</v>
      </c>
    </row>
    <row r="1845" spans="1:10" ht="21.6" customHeight="1" x14ac:dyDescent="0.3">
      <c r="A1845" s="144">
        <v>1831</v>
      </c>
      <c r="B1845" s="153" t="s">
        <v>4008</v>
      </c>
      <c r="C1845" s="109" t="s">
        <v>4009</v>
      </c>
      <c r="D1845" s="144">
        <v>231</v>
      </c>
      <c r="E1845" s="145">
        <v>0.401089051721843</v>
      </c>
      <c r="F1845" s="145">
        <v>1.0920441379412591</v>
      </c>
      <c r="G1845" s="145">
        <v>0.12356109285315475</v>
      </c>
      <c r="H1845" s="145">
        <v>-2.4489558736592993</v>
      </c>
      <c r="I1845" s="145">
        <v>-1.3815670939828351</v>
      </c>
      <c r="J1845" s="145">
        <v>0.10845010250343404</v>
      </c>
    </row>
    <row r="1846" spans="1:10" ht="21.6" customHeight="1" x14ac:dyDescent="0.3">
      <c r="A1846" s="144">
        <v>1832</v>
      </c>
      <c r="B1846" s="153" t="s">
        <v>4010</v>
      </c>
      <c r="C1846" s="109" t="s">
        <v>4011</v>
      </c>
      <c r="D1846" s="144">
        <v>231</v>
      </c>
      <c r="E1846" s="145">
        <v>0.16123597011130597</v>
      </c>
      <c r="F1846" s="145">
        <v>0.68460731690209564</v>
      </c>
      <c r="G1846" s="145">
        <v>-0.84471398994413049</v>
      </c>
      <c r="H1846" s="145">
        <v>7.8360225500888401</v>
      </c>
      <c r="I1846" s="145">
        <v>-0.17835591028359521</v>
      </c>
      <c r="J1846" s="145">
        <v>-2.4396674308151303</v>
      </c>
    </row>
    <row r="1847" spans="1:10" ht="21.6" customHeight="1" x14ac:dyDescent="0.3">
      <c r="A1847" s="144">
        <v>1833</v>
      </c>
      <c r="B1847" s="153" t="s">
        <v>2878</v>
      </c>
      <c r="C1847" s="109" t="s">
        <v>2879</v>
      </c>
      <c r="D1847" s="144">
        <v>232</v>
      </c>
      <c r="E1847" s="145">
        <v>0.23887800625474626</v>
      </c>
      <c r="F1847" s="145">
        <v>0.79157111418256254</v>
      </c>
      <c r="G1847" s="145">
        <v>0.13741950497109623</v>
      </c>
      <c r="H1847" s="145">
        <v>-3.3643204661738548</v>
      </c>
      <c r="I1847" s="145">
        <v>7.5791216847268359</v>
      </c>
      <c r="J1847" s="145">
        <v>-1.5670607041111002</v>
      </c>
    </row>
    <row r="1848" spans="1:10" ht="21.6" customHeight="1" x14ac:dyDescent="0.3">
      <c r="A1848" s="144">
        <v>1834</v>
      </c>
      <c r="B1848" s="153" t="s">
        <v>2882</v>
      </c>
      <c r="C1848" s="109" t="s">
        <v>2883</v>
      </c>
      <c r="D1848" s="144">
        <v>232</v>
      </c>
      <c r="E1848" s="145">
        <v>-1.686200782316833</v>
      </c>
      <c r="F1848" s="145">
        <v>0.16573806451669448</v>
      </c>
      <c r="G1848" s="145">
        <v>0.10517142909348665</v>
      </c>
      <c r="H1848" s="145">
        <v>-1.5670940663972583</v>
      </c>
      <c r="I1848" s="145">
        <v>-0.15914752888573019</v>
      </c>
      <c r="J1848" s="145">
        <v>-0.41538614445996347</v>
      </c>
    </row>
    <row r="1849" spans="1:10" ht="21.6" customHeight="1" x14ac:dyDescent="0.3">
      <c r="A1849" s="144">
        <v>1835</v>
      </c>
      <c r="B1849" s="153" t="s">
        <v>4012</v>
      </c>
      <c r="C1849" s="109" t="s">
        <v>4013</v>
      </c>
      <c r="D1849" s="144">
        <v>232</v>
      </c>
      <c r="E1849" s="145">
        <v>-0.3281819575242777</v>
      </c>
      <c r="F1849" s="145">
        <v>0.89939389103912704</v>
      </c>
      <c r="G1849" s="145">
        <v>-0.79009645533083517</v>
      </c>
      <c r="H1849" s="145">
        <v>6.9604939304685436</v>
      </c>
      <c r="I1849" s="145">
        <v>-0.15369971999276899</v>
      </c>
      <c r="J1849" s="145">
        <v>-4.4701612027217772</v>
      </c>
    </row>
    <row r="1850" spans="1:10" ht="21.6" customHeight="1" x14ac:dyDescent="0.3">
      <c r="A1850" s="144">
        <v>1836</v>
      </c>
      <c r="B1850" s="153" t="s">
        <v>4014</v>
      </c>
      <c r="C1850" s="109" t="s">
        <v>4015</v>
      </c>
      <c r="D1850" s="144">
        <v>233</v>
      </c>
      <c r="E1850" s="145">
        <v>-0.39828101997841092</v>
      </c>
      <c r="F1850" s="145">
        <v>0.39774704011886297</v>
      </c>
      <c r="G1850" s="145">
        <v>0.21720215893638595</v>
      </c>
      <c r="H1850" s="145">
        <v>-2.2115650430585272</v>
      </c>
      <c r="I1850" s="145">
        <v>1.7565889805415271</v>
      </c>
      <c r="J1850" s="145">
        <v>-0.65621704601623687</v>
      </c>
    </row>
    <row r="1851" spans="1:10" ht="21.6" customHeight="1" x14ac:dyDescent="0.3">
      <c r="A1851" s="144">
        <v>1837</v>
      </c>
      <c r="B1851" s="153" t="s">
        <v>4016</v>
      </c>
      <c r="C1851" s="109" t="s">
        <v>4017</v>
      </c>
      <c r="D1851" s="144">
        <v>233</v>
      </c>
      <c r="E1851" s="145">
        <v>-0.77776878750786549</v>
      </c>
      <c r="F1851" s="145">
        <v>0.96558993367192469</v>
      </c>
      <c r="G1851" s="145">
        <v>0.10199689668753265</v>
      </c>
      <c r="H1851" s="145">
        <v>-3.4809981575795708</v>
      </c>
      <c r="I1851" s="145">
        <v>4.4169787614851304</v>
      </c>
      <c r="J1851" s="145">
        <v>-1.3558508878412772</v>
      </c>
    </row>
    <row r="1852" spans="1:10" ht="21.6" customHeight="1" x14ac:dyDescent="0.3">
      <c r="A1852" s="144">
        <v>1838</v>
      </c>
      <c r="B1852" s="153" t="s">
        <v>4018</v>
      </c>
      <c r="C1852" s="109" t="s">
        <v>4019</v>
      </c>
      <c r="D1852" s="144">
        <v>234</v>
      </c>
      <c r="E1852" s="145">
        <v>-0.69873491848883174</v>
      </c>
      <c r="F1852" s="145">
        <v>0.96775823469102673</v>
      </c>
      <c r="G1852" s="145">
        <v>-0.38094515675629803</v>
      </c>
      <c r="H1852" s="145">
        <v>-1.4840253478517995</v>
      </c>
      <c r="I1852" s="145">
        <v>0.41262662700414227</v>
      </c>
      <c r="J1852" s="145">
        <v>-1.1318688184246162</v>
      </c>
    </row>
    <row r="1853" spans="1:10" ht="21.6" customHeight="1" x14ac:dyDescent="0.3">
      <c r="A1853" s="144">
        <v>1839</v>
      </c>
      <c r="B1853" s="153" t="s">
        <v>2886</v>
      </c>
      <c r="C1853" s="109" t="s">
        <v>2887</v>
      </c>
      <c r="D1853" s="144">
        <v>235</v>
      </c>
      <c r="E1853" s="145">
        <v>-0.88453991083759187</v>
      </c>
      <c r="F1853" s="145">
        <v>0.33146344143355089</v>
      </c>
      <c r="G1853" s="145">
        <v>0.11379414759063233</v>
      </c>
      <c r="H1853" s="145">
        <v>-2.966674223011732</v>
      </c>
      <c r="I1853" s="145">
        <v>1.730861565776149</v>
      </c>
      <c r="J1853" s="145">
        <v>-1.0644332364249527</v>
      </c>
    </row>
    <row r="1854" spans="1:10" ht="21.6" customHeight="1" x14ac:dyDescent="0.3">
      <c r="A1854" s="144">
        <v>1840</v>
      </c>
      <c r="B1854" s="153" t="s">
        <v>2890</v>
      </c>
      <c r="C1854" s="109" t="s">
        <v>2891</v>
      </c>
      <c r="D1854" s="144">
        <v>235</v>
      </c>
      <c r="E1854" s="145">
        <v>-1.3638330619004035</v>
      </c>
      <c r="F1854" s="145">
        <v>1.1753309679448876E-2</v>
      </c>
      <c r="G1854" s="145">
        <v>0.28795575593526279</v>
      </c>
      <c r="H1854" s="145">
        <v>-1.6277619799891401</v>
      </c>
      <c r="I1854" s="145">
        <v>-0.63245934246785795</v>
      </c>
      <c r="J1854" s="145">
        <v>-0.36363918463175016</v>
      </c>
    </row>
    <row r="1855" spans="1:10" ht="21.6" customHeight="1" x14ac:dyDescent="0.3">
      <c r="A1855" s="144">
        <v>1841</v>
      </c>
      <c r="B1855" s="153" t="s">
        <v>2894</v>
      </c>
      <c r="C1855" s="109" t="s">
        <v>2895</v>
      </c>
      <c r="D1855" s="144">
        <v>235</v>
      </c>
      <c r="E1855" s="145">
        <v>-1.2679662101255027</v>
      </c>
      <c r="F1855" s="145">
        <v>0.4359397968103782</v>
      </c>
      <c r="G1855" s="145">
        <v>-0.18212958366038157</v>
      </c>
      <c r="H1855" s="145">
        <v>2.0174885656119175</v>
      </c>
      <c r="I1855" s="145">
        <v>-0.52586104421583879</v>
      </c>
      <c r="J1855" s="145">
        <v>-1.816184860519797</v>
      </c>
    </row>
    <row r="1856" spans="1:10" ht="21.6" customHeight="1" x14ac:dyDescent="0.3">
      <c r="A1856" s="144">
        <v>1842</v>
      </c>
      <c r="B1856" s="153" t="s">
        <v>4020</v>
      </c>
      <c r="C1856" s="109" t="s">
        <v>4021</v>
      </c>
      <c r="D1856" s="144">
        <v>235</v>
      </c>
      <c r="E1856" s="145">
        <v>-1.6610515033203259</v>
      </c>
      <c r="F1856" s="145">
        <v>7.4898126386420016E-2</v>
      </c>
      <c r="G1856" s="145">
        <v>8.8370506863369558E-2</v>
      </c>
      <c r="H1856" s="145">
        <v>-1.1981334734752538</v>
      </c>
      <c r="I1856" s="145">
        <v>0.12152494018597013</v>
      </c>
      <c r="J1856" s="145">
        <v>1.0088763922010284</v>
      </c>
    </row>
    <row r="1857" spans="1:10" ht="21.6" customHeight="1" x14ac:dyDescent="0.3">
      <c r="A1857" s="144">
        <v>1843</v>
      </c>
      <c r="B1857" s="153" t="s">
        <v>4022</v>
      </c>
      <c r="C1857" s="109" t="s">
        <v>4023</v>
      </c>
      <c r="D1857" s="144">
        <v>237</v>
      </c>
      <c r="E1857" s="145">
        <v>-0.5132303576786621</v>
      </c>
      <c r="F1857" s="145">
        <v>0.81530782669645507</v>
      </c>
      <c r="G1857" s="145">
        <v>0.40133490370636271</v>
      </c>
      <c r="H1857" s="145">
        <v>-2.6298865898627697</v>
      </c>
      <c r="I1857" s="145">
        <v>-0.26281558936999988</v>
      </c>
      <c r="J1857" s="145">
        <v>2.8103598150154991</v>
      </c>
    </row>
    <row r="1858" spans="1:10" ht="21.6" customHeight="1" x14ac:dyDescent="0.3">
      <c r="A1858" s="144">
        <v>1844</v>
      </c>
      <c r="B1858" s="153" t="s">
        <v>2898</v>
      </c>
      <c r="C1858" s="109" t="s">
        <v>2899</v>
      </c>
      <c r="D1858" s="144">
        <v>238</v>
      </c>
      <c r="E1858" s="145">
        <v>-1.5709539473593037</v>
      </c>
      <c r="F1858" s="145">
        <v>0.36261096062405307</v>
      </c>
      <c r="G1858" s="145">
        <v>7.7821080046150515E-2</v>
      </c>
      <c r="H1858" s="145">
        <v>-1.786133308201163</v>
      </c>
      <c r="I1858" s="145">
        <v>-1.6369472800147533</v>
      </c>
      <c r="J1858" s="145">
        <v>-2.3157562813465211E-2</v>
      </c>
    </row>
    <row r="1859" spans="1:10" ht="21.6" customHeight="1" x14ac:dyDescent="0.3">
      <c r="A1859" s="144">
        <v>1845</v>
      </c>
      <c r="B1859" s="153" t="s">
        <v>4024</v>
      </c>
      <c r="C1859" s="109" t="s">
        <v>4025</v>
      </c>
      <c r="D1859" s="144">
        <v>238</v>
      </c>
      <c r="E1859" s="145">
        <v>-1.159929012941018</v>
      </c>
      <c r="F1859" s="145">
        <v>-0.29129117856625236</v>
      </c>
      <c r="G1859" s="145">
        <v>-0.44024947043159091</v>
      </c>
      <c r="H1859" s="145">
        <v>-1.4748726219628767</v>
      </c>
      <c r="I1859" s="145">
        <v>7.1149660805188919E-2</v>
      </c>
      <c r="J1859" s="145">
        <v>0.32112680920036096</v>
      </c>
    </row>
    <row r="1860" spans="1:10" ht="21.6" customHeight="1" x14ac:dyDescent="0.3">
      <c r="A1860" s="144">
        <v>1846</v>
      </c>
      <c r="B1860" s="153" t="s">
        <v>4026</v>
      </c>
      <c r="C1860" s="109" t="s">
        <v>4027</v>
      </c>
      <c r="D1860" s="144">
        <v>239</v>
      </c>
      <c r="E1860" s="145">
        <v>-1.6058118687987593</v>
      </c>
      <c r="F1860" s="145">
        <v>-0.63659506084981377</v>
      </c>
      <c r="G1860" s="145">
        <v>-0.39165219517384098</v>
      </c>
      <c r="H1860" s="145">
        <v>1.3446132351647246</v>
      </c>
      <c r="I1860" s="145">
        <v>-1.205454142357741</v>
      </c>
      <c r="J1860" s="145">
        <v>-1.3435062650981702</v>
      </c>
    </row>
    <row r="1861" spans="1:10" ht="21.6" customHeight="1" x14ac:dyDescent="0.3">
      <c r="A1861" s="144">
        <v>1847</v>
      </c>
      <c r="B1861" s="153" t="s">
        <v>2902</v>
      </c>
      <c r="C1861" s="109" t="s">
        <v>2903</v>
      </c>
      <c r="D1861" s="144">
        <v>240</v>
      </c>
      <c r="E1861" s="145">
        <v>-0.78258821909423337</v>
      </c>
      <c r="F1861" s="145">
        <v>-1.0428512138633772</v>
      </c>
      <c r="G1861" s="145">
        <v>-0.96473689152628972</v>
      </c>
      <c r="H1861" s="145">
        <v>0.978717589945582</v>
      </c>
      <c r="I1861" s="145">
        <v>-2.1233067848606622</v>
      </c>
      <c r="J1861" s="145">
        <v>-0.54715327713342055</v>
      </c>
    </row>
    <row r="1862" spans="1:10" ht="21.6" customHeight="1" x14ac:dyDescent="0.3">
      <c r="A1862" s="144">
        <v>1848</v>
      </c>
      <c r="B1862" s="153" t="s">
        <v>4028</v>
      </c>
      <c r="C1862" s="109" t="s">
        <v>4029</v>
      </c>
      <c r="D1862" s="144">
        <v>240</v>
      </c>
      <c r="E1862" s="145">
        <v>-1.2079120591507855</v>
      </c>
      <c r="F1862" s="145">
        <v>9.6433788038166934E-2</v>
      </c>
      <c r="G1862" s="145">
        <v>-0.56107446842424191</v>
      </c>
      <c r="H1862" s="145">
        <v>-0.83135502379198867</v>
      </c>
      <c r="I1862" s="145">
        <v>-2.086702593555517</v>
      </c>
      <c r="J1862" s="145">
        <v>0.985045201712756</v>
      </c>
    </row>
    <row r="1863" spans="1:10" ht="21.6" customHeight="1" x14ac:dyDescent="0.3">
      <c r="A1863" s="144">
        <v>1849</v>
      </c>
      <c r="B1863" s="153" t="s">
        <v>4030</v>
      </c>
      <c r="C1863" s="109" t="s">
        <v>4031</v>
      </c>
      <c r="D1863" s="144">
        <v>240</v>
      </c>
      <c r="E1863" s="145">
        <v>-4.4824272540579302E-2</v>
      </c>
      <c r="F1863" s="145">
        <v>-0.13759101567264409</v>
      </c>
      <c r="G1863" s="145">
        <v>-0.24619907819222164</v>
      </c>
      <c r="H1863" s="145">
        <v>-0.32565986001891328</v>
      </c>
      <c r="I1863" s="145">
        <v>-0.15744586475292913</v>
      </c>
      <c r="J1863" s="145">
        <v>1.4796923892414424</v>
      </c>
    </row>
    <row r="1864" spans="1:10" ht="21.6" customHeight="1" x14ac:dyDescent="0.3">
      <c r="A1864" s="144">
        <v>1850</v>
      </c>
      <c r="B1864" s="153" t="s">
        <v>4032</v>
      </c>
      <c r="C1864" s="109" t="s">
        <v>4033</v>
      </c>
      <c r="D1864" s="144">
        <v>241</v>
      </c>
      <c r="E1864" s="145">
        <v>0.13989946771460016</v>
      </c>
      <c r="F1864" s="145">
        <v>-0.11006517335787303</v>
      </c>
      <c r="G1864" s="145">
        <v>-1.2916293527359379</v>
      </c>
      <c r="H1864" s="145">
        <v>8.483756836438765</v>
      </c>
      <c r="I1864" s="145">
        <v>-0.3139202981803052</v>
      </c>
      <c r="J1864" s="145">
        <v>-4.7686163481033574</v>
      </c>
    </row>
    <row r="1865" spans="1:10" ht="21.6" customHeight="1" x14ac:dyDescent="0.3">
      <c r="A1865" s="144">
        <v>1851</v>
      </c>
      <c r="B1865" s="153" t="s">
        <v>4034</v>
      </c>
      <c r="C1865" s="109" t="s">
        <v>4035</v>
      </c>
      <c r="D1865" s="144">
        <v>242</v>
      </c>
      <c r="E1865" s="145">
        <v>-0.11670195067358102</v>
      </c>
      <c r="F1865" s="145">
        <v>-3.5992575446636912</v>
      </c>
      <c r="G1865" s="145">
        <v>0.597296239749602</v>
      </c>
      <c r="H1865" s="145">
        <v>0.91813999678061209</v>
      </c>
      <c r="I1865" s="145">
        <v>-2.3678447856817511</v>
      </c>
      <c r="J1865" s="145">
        <v>-2.3562876051959365</v>
      </c>
    </row>
    <row r="1866" spans="1:10" ht="21.6" customHeight="1" x14ac:dyDescent="0.3">
      <c r="A1866" s="144">
        <v>1852</v>
      </c>
      <c r="B1866" s="153" t="s">
        <v>4036</v>
      </c>
      <c r="C1866" s="109" t="s">
        <v>4037</v>
      </c>
      <c r="D1866" s="144">
        <v>242</v>
      </c>
      <c r="E1866" s="145">
        <v>4.0953938112820341</v>
      </c>
      <c r="F1866" s="145">
        <v>-1.4042997120141725</v>
      </c>
      <c r="G1866" s="145">
        <v>0.91927260655697163</v>
      </c>
      <c r="H1866" s="145">
        <v>-2.1160054391151117</v>
      </c>
      <c r="I1866" s="145">
        <v>-1.1251373642839408</v>
      </c>
      <c r="J1866" s="145">
        <v>0.55725596289866108</v>
      </c>
    </row>
    <row r="1867" spans="1:10" ht="21.6" customHeight="1" x14ac:dyDescent="0.3">
      <c r="A1867" s="144">
        <v>1853</v>
      </c>
      <c r="B1867" s="153" t="s">
        <v>4038</v>
      </c>
      <c r="C1867" s="109" t="s">
        <v>4039</v>
      </c>
      <c r="D1867" s="144">
        <v>243</v>
      </c>
      <c r="E1867" s="145">
        <v>-1.9675402226215035</v>
      </c>
      <c r="F1867" s="145">
        <v>-0.97586637092541351</v>
      </c>
      <c r="G1867" s="145">
        <v>-0.23663428761615002</v>
      </c>
      <c r="H1867" s="145">
        <v>0.60455639159166019</v>
      </c>
      <c r="I1867" s="145">
        <v>-2.0004173942587871</v>
      </c>
      <c r="J1867" s="145">
        <v>-0.66731844250490846</v>
      </c>
    </row>
    <row r="1868" spans="1:10" ht="21.6" customHeight="1" x14ac:dyDescent="0.3">
      <c r="A1868" s="144">
        <v>1854</v>
      </c>
      <c r="B1868" s="153" t="s">
        <v>4040</v>
      </c>
      <c r="C1868" s="109" t="s">
        <v>4041</v>
      </c>
      <c r="D1868" s="144">
        <v>243</v>
      </c>
      <c r="E1868" s="145">
        <v>-1.2540084855475837</v>
      </c>
      <c r="F1868" s="145">
        <v>0.7959310609366852</v>
      </c>
      <c r="G1868" s="145">
        <v>0.30985618347322297</v>
      </c>
      <c r="H1868" s="145">
        <v>-2.0312977960815974</v>
      </c>
      <c r="I1868" s="145">
        <v>-1.3247548828627715</v>
      </c>
      <c r="J1868" s="145">
        <v>0.17858217788241731</v>
      </c>
    </row>
    <row r="1869" spans="1:10" ht="21.6" customHeight="1" x14ac:dyDescent="0.3">
      <c r="A1869" s="144">
        <v>1855</v>
      </c>
      <c r="B1869" s="153" t="s">
        <v>4042</v>
      </c>
      <c r="C1869" s="109" t="s">
        <v>4043</v>
      </c>
      <c r="D1869" s="144">
        <v>243</v>
      </c>
      <c r="E1869" s="145">
        <v>0.1937424439583359</v>
      </c>
      <c r="F1869" s="145">
        <v>2.7640490837820275E-2</v>
      </c>
      <c r="G1869" s="145">
        <v>-0.41767725697072611</v>
      </c>
      <c r="H1869" s="145">
        <v>-5.2583481376234875</v>
      </c>
      <c r="I1869" s="145">
        <v>8.5761703933973159</v>
      </c>
      <c r="J1869" s="145">
        <v>-3.6306335143856185</v>
      </c>
    </row>
    <row r="1870" spans="1:10" ht="21.6" customHeight="1" x14ac:dyDescent="0.3">
      <c r="A1870" s="144">
        <v>1856</v>
      </c>
      <c r="B1870" s="153" t="s">
        <v>2906</v>
      </c>
      <c r="C1870" s="109" t="s">
        <v>2907</v>
      </c>
      <c r="D1870" s="144">
        <v>245</v>
      </c>
      <c r="E1870" s="145">
        <v>-0.4475493857599474</v>
      </c>
      <c r="F1870" s="145">
        <v>0.55357412938629857</v>
      </c>
      <c r="G1870" s="145">
        <v>0.3580332762656262</v>
      </c>
      <c r="H1870" s="145">
        <v>-1.770412406424775</v>
      </c>
      <c r="I1870" s="145">
        <v>2.4307939452803189</v>
      </c>
      <c r="J1870" s="145">
        <v>-0.44921900112212276</v>
      </c>
    </row>
    <row r="1871" spans="1:10" ht="21.6" customHeight="1" x14ac:dyDescent="0.3">
      <c r="A1871" s="144">
        <v>1857</v>
      </c>
      <c r="B1871" s="153" t="s">
        <v>2910</v>
      </c>
      <c r="C1871" s="109" t="s">
        <v>2911</v>
      </c>
      <c r="D1871" s="144">
        <v>246</v>
      </c>
      <c r="E1871" s="145">
        <v>1.9035384583615051</v>
      </c>
      <c r="F1871" s="145">
        <v>-6.5079307925656416E-2</v>
      </c>
      <c r="G1871" s="145">
        <v>1.4727963710318246</v>
      </c>
      <c r="H1871" s="145">
        <v>-3.0393679337417239</v>
      </c>
      <c r="I1871" s="145">
        <v>0.1574748851526834</v>
      </c>
      <c r="J1871" s="145">
        <v>1.2538278231308162</v>
      </c>
    </row>
    <row r="1872" spans="1:10" ht="21.6" customHeight="1" x14ac:dyDescent="0.3">
      <c r="A1872" s="144">
        <v>1858</v>
      </c>
      <c r="B1872" s="153" t="s">
        <v>4044</v>
      </c>
      <c r="C1872" s="109" t="s">
        <v>4045</v>
      </c>
      <c r="D1872" s="144">
        <v>246</v>
      </c>
      <c r="E1872" s="145">
        <v>-1.2039764533358031</v>
      </c>
      <c r="F1872" s="145">
        <v>0.2882477178946049</v>
      </c>
      <c r="G1872" s="145">
        <v>0.22031366373860739</v>
      </c>
      <c r="H1872" s="145">
        <v>-1.897649755854758</v>
      </c>
      <c r="I1872" s="145">
        <v>1.0170875540215203</v>
      </c>
      <c r="J1872" s="145">
        <v>-0.69558070273290118</v>
      </c>
    </row>
    <row r="1873" spans="1:10" ht="21.6" customHeight="1" x14ac:dyDescent="0.3">
      <c r="A1873" s="144">
        <v>1859</v>
      </c>
      <c r="B1873" s="153" t="s">
        <v>4046</v>
      </c>
      <c r="C1873" s="109" t="s">
        <v>4047</v>
      </c>
      <c r="D1873" s="144">
        <v>246</v>
      </c>
      <c r="E1873" s="145">
        <v>3.0602746912042997</v>
      </c>
      <c r="F1873" s="145">
        <v>1.7112964352169544</v>
      </c>
      <c r="G1873" s="145">
        <v>1.6214998966048699</v>
      </c>
      <c r="H1873" s="145">
        <v>-5.0867311817862406</v>
      </c>
      <c r="I1873" s="145">
        <v>8.6577518932940691</v>
      </c>
      <c r="J1873" s="145">
        <v>-3.4726098308979387</v>
      </c>
    </row>
    <row r="1874" spans="1:10" ht="21.6" customHeight="1" x14ac:dyDescent="0.3">
      <c r="A1874" s="144">
        <v>1860</v>
      </c>
      <c r="B1874" s="153" t="s">
        <v>4048</v>
      </c>
      <c r="C1874" s="109" t="s">
        <v>4049</v>
      </c>
      <c r="D1874" s="144">
        <v>247</v>
      </c>
      <c r="E1874" s="145">
        <v>5.2836918262874122E-2</v>
      </c>
      <c r="F1874" s="145">
        <v>0.94713088920173405</v>
      </c>
      <c r="G1874" s="145">
        <v>0.21143248640297974</v>
      </c>
      <c r="H1874" s="145">
        <v>-4.4769212227957391</v>
      </c>
      <c r="I1874" s="145">
        <v>7.2198017959465073</v>
      </c>
      <c r="J1874" s="145">
        <v>-1.5667959175774153</v>
      </c>
    </row>
    <row r="1875" spans="1:10" ht="21.6" customHeight="1" x14ac:dyDescent="0.3">
      <c r="A1875" s="144">
        <v>1861</v>
      </c>
      <c r="B1875" s="153" t="s">
        <v>2914</v>
      </c>
      <c r="C1875" s="109" t="s">
        <v>2915</v>
      </c>
      <c r="D1875" s="144">
        <v>248</v>
      </c>
      <c r="E1875" s="145">
        <v>0.71114795121638397</v>
      </c>
      <c r="F1875" s="145">
        <v>0.82770850008396502</v>
      </c>
      <c r="G1875" s="145">
        <v>0.51765594060819331</v>
      </c>
      <c r="H1875" s="145">
        <v>-2.1579112403926679</v>
      </c>
      <c r="I1875" s="145">
        <v>-2.7372274263574918</v>
      </c>
      <c r="J1875" s="145">
        <v>2.1591806272788663</v>
      </c>
    </row>
    <row r="1876" spans="1:10" ht="21.6" customHeight="1" x14ac:dyDescent="0.3">
      <c r="A1876" s="144">
        <v>1862</v>
      </c>
      <c r="B1876" s="153" t="s">
        <v>4050</v>
      </c>
      <c r="C1876" s="109" t="s">
        <v>4051</v>
      </c>
      <c r="D1876" s="144">
        <v>248</v>
      </c>
      <c r="E1876" s="145">
        <v>1.1604971742128527</v>
      </c>
      <c r="F1876" s="145">
        <v>0.78921482441530943</v>
      </c>
      <c r="G1876" s="145">
        <v>-0.91702891893587934</v>
      </c>
      <c r="H1876" s="145">
        <v>8.3182885550550374</v>
      </c>
      <c r="I1876" s="145">
        <v>1.1505473393450381</v>
      </c>
      <c r="J1876" s="145">
        <v>-1.7121695814691182</v>
      </c>
    </row>
    <row r="1877" spans="1:10" ht="21.6" customHeight="1" x14ac:dyDescent="0.3">
      <c r="A1877" s="144">
        <v>1863</v>
      </c>
      <c r="B1877" s="153" t="s">
        <v>4052</v>
      </c>
      <c r="C1877" s="109" t="s">
        <v>4053</v>
      </c>
      <c r="D1877" s="144">
        <v>248</v>
      </c>
      <c r="E1877" s="145">
        <v>0.57060061006306018</v>
      </c>
      <c r="F1877" s="145">
        <v>1.1557357815754212</v>
      </c>
      <c r="G1877" s="145">
        <v>-1.2305347007032326</v>
      </c>
      <c r="H1877" s="145">
        <v>5.8228830161476459</v>
      </c>
      <c r="I1877" s="145">
        <v>0.50570732504745097</v>
      </c>
      <c r="J1877" s="145">
        <v>-0.51247091132707412</v>
      </c>
    </row>
    <row r="1878" spans="1:10" ht="21.6" customHeight="1" x14ac:dyDescent="0.3">
      <c r="A1878" s="144">
        <v>1864</v>
      </c>
      <c r="B1878" s="153" t="s">
        <v>2918</v>
      </c>
      <c r="C1878" s="109" t="s">
        <v>2919</v>
      </c>
      <c r="D1878" s="144">
        <v>249</v>
      </c>
      <c r="E1878" s="145">
        <v>1.1060014830287841</v>
      </c>
      <c r="F1878" s="145">
        <v>1.9096422240994866</v>
      </c>
      <c r="G1878" s="145">
        <v>1.023383379126982</v>
      </c>
      <c r="H1878" s="145">
        <v>-1.7241470949907658</v>
      </c>
      <c r="I1878" s="145">
        <v>-3.501899198953077</v>
      </c>
      <c r="J1878" s="145">
        <v>1.3500417443806885</v>
      </c>
    </row>
    <row r="1879" spans="1:10" ht="21.6" customHeight="1" x14ac:dyDescent="0.3">
      <c r="A1879" s="144">
        <v>1865</v>
      </c>
      <c r="B1879" s="153" t="s">
        <v>4054</v>
      </c>
      <c r="C1879" s="109" t="s">
        <v>4055</v>
      </c>
      <c r="D1879" s="144">
        <v>249</v>
      </c>
      <c r="E1879" s="145">
        <v>-0.39587320971074569</v>
      </c>
      <c r="F1879" s="145">
        <v>0.62893933154027826</v>
      </c>
      <c r="G1879" s="145">
        <v>-0.15082239761110849</v>
      </c>
      <c r="H1879" s="145">
        <v>-4.803858419155719</v>
      </c>
      <c r="I1879" s="145">
        <v>7.8163420978345002</v>
      </c>
      <c r="J1879" s="145">
        <v>-2.9919370452888003</v>
      </c>
    </row>
    <row r="1880" spans="1:10" ht="21.6" customHeight="1" x14ac:dyDescent="0.3">
      <c r="A1880" s="144">
        <v>1866</v>
      </c>
      <c r="B1880" s="153" t="s">
        <v>4056</v>
      </c>
      <c r="C1880" s="109" t="s">
        <v>4057</v>
      </c>
      <c r="D1880" s="144">
        <v>250</v>
      </c>
      <c r="E1880" s="145">
        <v>0.49225409196550396</v>
      </c>
      <c r="F1880" s="145">
        <v>1.5570544749564952</v>
      </c>
      <c r="G1880" s="145">
        <v>-0.64825764240468176</v>
      </c>
      <c r="H1880" s="145">
        <v>6.9512770904289187</v>
      </c>
      <c r="I1880" s="145">
        <v>4.0996268821841557</v>
      </c>
      <c r="J1880" s="145">
        <v>8.0733634079083174</v>
      </c>
    </row>
    <row r="1881" spans="1:10" ht="21.6" customHeight="1" x14ac:dyDescent="0.3">
      <c r="A1881" s="144">
        <v>1867</v>
      </c>
      <c r="B1881" s="153" t="s">
        <v>4058</v>
      </c>
      <c r="C1881" s="109" t="s">
        <v>4059</v>
      </c>
      <c r="D1881" s="144">
        <v>251</v>
      </c>
      <c r="E1881" s="145">
        <v>0.35932977497774105</v>
      </c>
      <c r="F1881" s="145">
        <v>1.6557972966231131</v>
      </c>
      <c r="G1881" s="145">
        <v>-0.25875106342441589</v>
      </c>
      <c r="H1881" s="145">
        <v>-2.4749456387105262</v>
      </c>
      <c r="I1881" s="145">
        <v>5.3526230435382152</v>
      </c>
      <c r="J1881" s="145">
        <v>-0.40466255479127122</v>
      </c>
    </row>
    <row r="1882" spans="1:10" ht="21.6" customHeight="1" x14ac:dyDescent="0.3">
      <c r="A1882" s="144">
        <v>1868</v>
      </c>
      <c r="B1882" s="153" t="s">
        <v>4060</v>
      </c>
      <c r="C1882" s="109" t="s">
        <v>4061</v>
      </c>
      <c r="D1882" s="144">
        <v>253</v>
      </c>
      <c r="E1882" s="145">
        <v>-1.1232661520677647</v>
      </c>
      <c r="F1882" s="145">
        <v>0.4541758702308023</v>
      </c>
      <c r="G1882" s="145">
        <v>0.22801627061045227</v>
      </c>
      <c r="H1882" s="145">
        <v>-1.9134813150552321</v>
      </c>
      <c r="I1882" s="145">
        <v>-3.1509826636327158</v>
      </c>
      <c r="J1882" s="145">
        <v>1.3624443750758022</v>
      </c>
    </row>
    <row r="1883" spans="1:10" ht="21.6" customHeight="1" x14ac:dyDescent="0.3">
      <c r="A1883" s="144">
        <v>1869</v>
      </c>
      <c r="B1883" s="153" t="s">
        <v>2922</v>
      </c>
      <c r="C1883" s="109" t="s">
        <v>2923</v>
      </c>
      <c r="D1883" s="144">
        <v>255</v>
      </c>
      <c r="E1883" s="145">
        <v>-7.6709509312584856E-2</v>
      </c>
      <c r="F1883" s="145">
        <v>1.0815548461884512</v>
      </c>
      <c r="G1883" s="145">
        <v>-0.15990514446376847</v>
      </c>
      <c r="H1883" s="145">
        <v>-3.9961672770982548</v>
      </c>
      <c r="I1883" s="145">
        <v>6.0461187289971434</v>
      </c>
      <c r="J1883" s="145">
        <v>-1.4078989279374883</v>
      </c>
    </row>
    <row r="1884" spans="1:10" ht="21.6" customHeight="1" x14ac:dyDescent="0.3">
      <c r="A1884" s="144">
        <v>1870</v>
      </c>
      <c r="B1884" s="153" t="s">
        <v>4062</v>
      </c>
      <c r="C1884" s="109" t="s">
        <v>4063</v>
      </c>
      <c r="D1884" s="144">
        <v>255</v>
      </c>
      <c r="E1884" s="145">
        <v>-1.5186622415245941</v>
      </c>
      <c r="F1884" s="145">
        <v>-0.24480829882020783</v>
      </c>
      <c r="G1884" s="145">
        <v>-0.55362182431897033</v>
      </c>
      <c r="H1884" s="145">
        <v>-2.6076720550727224</v>
      </c>
      <c r="I1884" s="145">
        <v>4.9779721216787278</v>
      </c>
      <c r="J1884" s="145">
        <v>-1.4999758497100009</v>
      </c>
    </row>
    <row r="1885" spans="1:10" ht="21.6" customHeight="1" x14ac:dyDescent="0.3">
      <c r="A1885" s="144">
        <v>1871</v>
      </c>
      <c r="B1885" s="153" t="s">
        <v>4064</v>
      </c>
      <c r="C1885" s="109" t="s">
        <v>4065</v>
      </c>
      <c r="D1885" s="144">
        <v>255</v>
      </c>
      <c r="E1885" s="145">
        <v>0.61327828584566912</v>
      </c>
      <c r="F1885" s="145">
        <v>1.3588026607670178</v>
      </c>
      <c r="G1885" s="145">
        <v>-0.4703894169601297</v>
      </c>
      <c r="H1885" s="145">
        <v>-2.7698381899081816</v>
      </c>
      <c r="I1885" s="145">
        <v>6.2981687356364908</v>
      </c>
      <c r="J1885" s="145">
        <v>-0.7487329657883306</v>
      </c>
    </row>
    <row r="1886" spans="1:10" ht="21.6" customHeight="1" x14ac:dyDescent="0.3">
      <c r="A1886" s="144">
        <v>1872</v>
      </c>
      <c r="B1886" s="153" t="s">
        <v>2926</v>
      </c>
      <c r="C1886" s="109" t="s">
        <v>2927</v>
      </c>
      <c r="D1886" s="144">
        <v>256</v>
      </c>
      <c r="E1886" s="145">
        <v>-1.7720875204293098</v>
      </c>
      <c r="F1886" s="145">
        <v>2.1088835471797629E-2</v>
      </c>
      <c r="G1886" s="145">
        <v>5.9337822437415255E-3</v>
      </c>
      <c r="H1886" s="145">
        <v>-1.0917165049325799</v>
      </c>
      <c r="I1886" s="145">
        <v>-2.2935076555133951</v>
      </c>
      <c r="J1886" s="145">
        <v>0.47996248707272332</v>
      </c>
    </row>
    <row r="1887" spans="1:10" ht="21.6" customHeight="1" x14ac:dyDescent="0.3">
      <c r="A1887" s="144">
        <v>1873</v>
      </c>
      <c r="B1887" s="153" t="s">
        <v>2930</v>
      </c>
      <c r="C1887" s="109" t="s">
        <v>2931</v>
      </c>
      <c r="D1887" s="144">
        <v>256</v>
      </c>
      <c r="E1887" s="145">
        <v>1.133397590263816</v>
      </c>
      <c r="F1887" s="145">
        <v>0.33978919084046577</v>
      </c>
      <c r="G1887" s="145">
        <v>7.9481103208687509E-2</v>
      </c>
      <c r="H1887" s="145">
        <v>-2.689344329708987</v>
      </c>
      <c r="I1887" s="145">
        <v>-1.0896049621892929</v>
      </c>
      <c r="J1887" s="145">
        <v>-1.2385962167039803</v>
      </c>
    </row>
    <row r="1888" spans="1:10" ht="21.6" customHeight="1" x14ac:dyDescent="0.3">
      <c r="A1888" s="144">
        <v>1874</v>
      </c>
      <c r="B1888" s="153" t="s">
        <v>4066</v>
      </c>
      <c r="C1888" s="109" t="s">
        <v>4067</v>
      </c>
      <c r="D1888" s="144">
        <v>256</v>
      </c>
      <c r="E1888" s="145">
        <v>-1.2719077659247371</v>
      </c>
      <c r="F1888" s="145">
        <v>3.5316815974882676E-2</v>
      </c>
      <c r="G1888" s="145">
        <v>-0.23960642258976983</v>
      </c>
      <c r="H1888" s="145">
        <v>-0.20154282108551336</v>
      </c>
      <c r="I1888" s="145">
        <v>1.0485844982731298</v>
      </c>
      <c r="J1888" s="145">
        <v>-0.51660063133438605</v>
      </c>
    </row>
    <row r="1889" spans="1:10" ht="21.6" customHeight="1" x14ac:dyDescent="0.3">
      <c r="A1889" s="144">
        <v>1875</v>
      </c>
      <c r="B1889" s="153" t="s">
        <v>4068</v>
      </c>
      <c r="C1889" s="109" t="s">
        <v>4069</v>
      </c>
      <c r="D1889" s="144">
        <v>256</v>
      </c>
      <c r="E1889" s="145">
        <v>-0.73287187285285194</v>
      </c>
      <c r="F1889" s="145">
        <v>0.34652926050344468</v>
      </c>
      <c r="G1889" s="145">
        <v>0.18280001497330267</v>
      </c>
      <c r="H1889" s="145">
        <v>-4.0230530518128393</v>
      </c>
      <c r="I1889" s="145">
        <v>3.7374823991374941</v>
      </c>
      <c r="J1889" s="145">
        <v>-2.2965029878973953</v>
      </c>
    </row>
    <row r="1890" spans="1:10" ht="21.6" customHeight="1" x14ac:dyDescent="0.3">
      <c r="A1890" s="144">
        <v>1876</v>
      </c>
      <c r="B1890" s="153" t="s">
        <v>4070</v>
      </c>
      <c r="C1890" s="109" t="s">
        <v>4071</v>
      </c>
      <c r="D1890" s="144">
        <v>257</v>
      </c>
      <c r="E1890" s="145">
        <v>-1.2172378345045458</v>
      </c>
      <c r="F1890" s="145">
        <v>-2.7557006732432665E-3</v>
      </c>
      <c r="G1890" s="145">
        <v>-0.27311860150171019</v>
      </c>
      <c r="H1890" s="145">
        <v>-1.9435741917922036</v>
      </c>
      <c r="I1890" s="145">
        <v>3.4796044616950894</v>
      </c>
      <c r="J1890" s="145">
        <v>0.63685105836161804</v>
      </c>
    </row>
    <row r="1891" spans="1:10" ht="21.6" customHeight="1" x14ac:dyDescent="0.3">
      <c r="A1891" s="144">
        <v>1877</v>
      </c>
      <c r="B1891" s="153" t="s">
        <v>4072</v>
      </c>
      <c r="C1891" s="109" t="s">
        <v>4073</v>
      </c>
      <c r="D1891" s="144">
        <v>257</v>
      </c>
      <c r="E1891" s="145">
        <v>-0.58834702910747827</v>
      </c>
      <c r="F1891" s="145">
        <v>1.1491070458596875E-2</v>
      </c>
      <c r="G1891" s="145">
        <v>-0.19745274474106078</v>
      </c>
      <c r="H1891" s="145">
        <v>-1.390693818180629</v>
      </c>
      <c r="I1891" s="145">
        <v>3.4190336654027509</v>
      </c>
      <c r="J1891" s="145">
        <v>0.87161584312346263</v>
      </c>
    </row>
    <row r="1892" spans="1:10" ht="21.6" customHeight="1" x14ac:dyDescent="0.3">
      <c r="A1892" s="144">
        <v>1878</v>
      </c>
      <c r="B1892" s="153" t="s">
        <v>4074</v>
      </c>
      <c r="C1892" s="109" t="s">
        <v>4075</v>
      </c>
      <c r="D1892" s="144">
        <v>257</v>
      </c>
      <c r="E1892" s="145">
        <v>0.24240277011101968</v>
      </c>
      <c r="F1892" s="145">
        <v>0.89070372434428324</v>
      </c>
      <c r="G1892" s="145">
        <v>0.15750775806734008</v>
      </c>
      <c r="H1892" s="145">
        <v>-3.0036017769650565</v>
      </c>
      <c r="I1892" s="145">
        <v>4.3239431148236855</v>
      </c>
      <c r="J1892" s="145">
        <v>-1.3966474237246</v>
      </c>
    </row>
    <row r="1893" spans="1:10" ht="21.6" customHeight="1" x14ac:dyDescent="0.3">
      <c r="A1893" s="144">
        <v>1879</v>
      </c>
      <c r="B1893" s="153" t="s">
        <v>2934</v>
      </c>
      <c r="C1893" s="109" t="s">
        <v>2935</v>
      </c>
      <c r="D1893" s="144">
        <v>259</v>
      </c>
      <c r="E1893" s="145">
        <v>-0.11043917424951144</v>
      </c>
      <c r="F1893" s="145">
        <v>1.5102835534842687</v>
      </c>
      <c r="G1893" s="145">
        <v>0.57722344270572656</v>
      </c>
      <c r="H1893" s="145">
        <v>-3.7284918387748562</v>
      </c>
      <c r="I1893" s="145">
        <v>-1.9695680970095073</v>
      </c>
      <c r="J1893" s="145">
        <v>1.9722350089377059</v>
      </c>
    </row>
    <row r="1894" spans="1:10" ht="21.6" customHeight="1" x14ac:dyDescent="0.3">
      <c r="A1894" s="144">
        <v>1880</v>
      </c>
      <c r="B1894" s="153" t="s">
        <v>4076</v>
      </c>
      <c r="C1894" s="109" t="s">
        <v>4077</v>
      </c>
      <c r="D1894" s="144">
        <v>259</v>
      </c>
      <c r="E1894" s="145">
        <v>-0.78653408100229971</v>
      </c>
      <c r="F1894" s="145">
        <v>0.70244397403363257</v>
      </c>
      <c r="G1894" s="145">
        <v>-5.1687463114001853E-2</v>
      </c>
      <c r="H1894" s="145">
        <v>-4.3942519407192018</v>
      </c>
      <c r="I1894" s="145">
        <v>5.8327351262191325</v>
      </c>
      <c r="J1894" s="145">
        <v>-2.6221578845953557</v>
      </c>
    </row>
    <row r="1895" spans="1:10" ht="21.6" customHeight="1" x14ac:dyDescent="0.3">
      <c r="A1895" s="144">
        <v>1881</v>
      </c>
      <c r="B1895" s="153" t="s">
        <v>4078</v>
      </c>
      <c r="C1895" s="109" t="s">
        <v>4079</v>
      </c>
      <c r="D1895" s="144">
        <v>260</v>
      </c>
      <c r="E1895" s="145">
        <v>-1.0239825092061938</v>
      </c>
      <c r="F1895" s="145">
        <v>0.17053712442667457</v>
      </c>
      <c r="G1895" s="145">
        <v>-0.36114079913667818</v>
      </c>
      <c r="H1895" s="145">
        <v>-2.8650911371269854</v>
      </c>
      <c r="I1895" s="145">
        <v>5.8973160070026038</v>
      </c>
      <c r="J1895" s="145">
        <v>-2.4189530547328286</v>
      </c>
    </row>
    <row r="1896" spans="1:10" ht="21.6" customHeight="1" x14ac:dyDescent="0.3">
      <c r="A1896" s="144">
        <v>1882</v>
      </c>
      <c r="B1896" s="153" t="s">
        <v>2938</v>
      </c>
      <c r="C1896" s="109" t="s">
        <v>2939</v>
      </c>
      <c r="D1896" s="144">
        <v>264</v>
      </c>
      <c r="E1896" s="145">
        <v>-1.8847163066229831</v>
      </c>
      <c r="F1896" s="145">
        <v>1.5675539484533199</v>
      </c>
      <c r="G1896" s="145">
        <v>0.56179418906167844</v>
      </c>
      <c r="H1896" s="145">
        <v>-2.0893482847489571</v>
      </c>
      <c r="I1896" s="145">
        <v>-3.3615709087190657</v>
      </c>
      <c r="J1896" s="145">
        <v>1.5823942282987382</v>
      </c>
    </row>
    <row r="1897" spans="1:10" ht="21.6" customHeight="1" x14ac:dyDescent="0.3">
      <c r="A1897" s="144">
        <v>1883</v>
      </c>
      <c r="B1897" s="153" t="s">
        <v>4080</v>
      </c>
      <c r="C1897" s="109" t="s">
        <v>4081</v>
      </c>
      <c r="D1897" s="144">
        <v>265</v>
      </c>
      <c r="E1897" s="145">
        <v>-0.46609407723923491</v>
      </c>
      <c r="F1897" s="145">
        <v>0.33533479390432186</v>
      </c>
      <c r="G1897" s="145">
        <v>0.2341009771817999</v>
      </c>
      <c r="H1897" s="145">
        <v>-1.8740565783056389</v>
      </c>
      <c r="I1897" s="145">
        <v>-1.8504696712748394</v>
      </c>
      <c r="J1897" s="145">
        <v>1.3109772559124475E-2</v>
      </c>
    </row>
    <row r="1898" spans="1:10" ht="21.6" customHeight="1" x14ac:dyDescent="0.3">
      <c r="A1898" s="144">
        <v>1884</v>
      </c>
      <c r="B1898" s="153" t="s">
        <v>2942</v>
      </c>
      <c r="C1898" s="109" t="s">
        <v>2943</v>
      </c>
      <c r="D1898" s="144">
        <v>269</v>
      </c>
      <c r="E1898" s="145">
        <v>-0.40979420243426623</v>
      </c>
      <c r="F1898" s="145">
        <v>0.67585012055724536</v>
      </c>
      <c r="G1898" s="145">
        <v>-0.91155455519004147</v>
      </c>
      <c r="H1898" s="145">
        <v>9.1278925256590799</v>
      </c>
      <c r="I1898" s="145">
        <v>1.8492475304781792</v>
      </c>
      <c r="J1898" s="145">
        <v>-0.65896806607297576</v>
      </c>
    </row>
    <row r="1899" spans="1:10" ht="21.6" customHeight="1" x14ac:dyDescent="0.3">
      <c r="A1899" s="144">
        <v>1885</v>
      </c>
      <c r="B1899" s="153" t="s">
        <v>2946</v>
      </c>
      <c r="C1899" s="109" t="s">
        <v>2947</v>
      </c>
      <c r="D1899" s="144">
        <v>272</v>
      </c>
      <c r="E1899" s="145">
        <v>-1.2440813575615124</v>
      </c>
      <c r="F1899" s="145">
        <v>1.0193402769114659</v>
      </c>
      <c r="G1899" s="145">
        <v>0.39872922240886921</v>
      </c>
      <c r="H1899" s="145">
        <v>-2.3636092453781661</v>
      </c>
      <c r="I1899" s="145">
        <v>-1.2205421957458291</v>
      </c>
      <c r="J1899" s="145">
        <v>2.3924264024719455</v>
      </c>
    </row>
    <row r="1900" spans="1:10" ht="21.6" customHeight="1" x14ac:dyDescent="0.3">
      <c r="A1900" s="144">
        <v>1886</v>
      </c>
      <c r="B1900" s="153" t="s">
        <v>4082</v>
      </c>
      <c r="C1900" s="109" t="s">
        <v>4083</v>
      </c>
      <c r="D1900" s="144">
        <v>274</v>
      </c>
      <c r="E1900" s="145">
        <v>-9.2970622692236715E-2</v>
      </c>
      <c r="F1900" s="145">
        <v>0.85039186654555809</v>
      </c>
      <c r="G1900" s="145">
        <v>0.1253816485662973</v>
      </c>
      <c r="H1900" s="145">
        <v>-3.6424834591425275</v>
      </c>
      <c r="I1900" s="145">
        <v>4.7434469221267577</v>
      </c>
      <c r="J1900" s="145">
        <v>-1.4106176720456645</v>
      </c>
    </row>
    <row r="1901" spans="1:10" ht="21.6" customHeight="1" x14ac:dyDescent="0.3">
      <c r="A1901" s="144">
        <v>1887</v>
      </c>
      <c r="B1901" s="153" t="s">
        <v>2950</v>
      </c>
      <c r="C1901" s="109" t="s">
        <v>2951</v>
      </c>
      <c r="D1901" s="144">
        <v>275</v>
      </c>
      <c r="E1901" s="145">
        <v>-1.4460882225622824</v>
      </c>
      <c r="F1901" s="145">
        <v>-0.21423215067950879</v>
      </c>
      <c r="G1901" s="145">
        <v>-0.55598199715097985</v>
      </c>
      <c r="H1901" s="145">
        <v>-2.8702201683063322</v>
      </c>
      <c r="I1901" s="145">
        <v>4.8211120209455105</v>
      </c>
      <c r="J1901" s="145">
        <v>-1.9045931737590336</v>
      </c>
    </row>
    <row r="1902" spans="1:10" ht="21.6" customHeight="1" x14ac:dyDescent="0.3">
      <c r="A1902" s="144">
        <v>1888</v>
      </c>
      <c r="B1902" s="153" t="s">
        <v>4084</v>
      </c>
      <c r="C1902" s="109" t="s">
        <v>4085</v>
      </c>
      <c r="D1902" s="144">
        <v>275</v>
      </c>
      <c r="E1902" s="145">
        <v>4.7326316596533031</v>
      </c>
      <c r="F1902" s="145">
        <v>5.0202118004866403</v>
      </c>
      <c r="G1902" s="145">
        <v>3.5729843858767683</v>
      </c>
      <c r="H1902" s="145">
        <v>-3.5624816130692305</v>
      </c>
      <c r="I1902" s="145">
        <v>-0.41433216112774646</v>
      </c>
      <c r="J1902" s="145">
        <v>1.3136977663606551</v>
      </c>
    </row>
    <row r="1903" spans="1:10" ht="21.6" customHeight="1" x14ac:dyDescent="0.3">
      <c r="A1903" s="144">
        <v>1889</v>
      </c>
      <c r="B1903" s="153" t="s">
        <v>4086</v>
      </c>
      <c r="C1903" s="109" t="s">
        <v>4087</v>
      </c>
      <c r="D1903" s="144">
        <v>276</v>
      </c>
      <c r="E1903" s="145">
        <v>3.494049444500974E-2</v>
      </c>
      <c r="F1903" s="145">
        <v>1.0031048477007694</v>
      </c>
      <c r="G1903" s="145">
        <v>-0.51714611099035612</v>
      </c>
      <c r="H1903" s="145">
        <v>-0.43368297150572754</v>
      </c>
      <c r="I1903" s="145">
        <v>-1.5139794668874984</v>
      </c>
      <c r="J1903" s="145">
        <v>2.4631996595940082</v>
      </c>
    </row>
    <row r="1904" spans="1:10" ht="21.6" customHeight="1" x14ac:dyDescent="0.3">
      <c r="A1904" s="144">
        <v>1890</v>
      </c>
      <c r="B1904" s="153" t="s">
        <v>4088</v>
      </c>
      <c r="C1904" s="109" t="s">
        <v>4089</v>
      </c>
      <c r="D1904" s="144">
        <v>276</v>
      </c>
      <c r="E1904" s="145">
        <v>-9.525960582136983E-2</v>
      </c>
      <c r="F1904" s="145">
        <v>1.5225658460335463</v>
      </c>
      <c r="G1904" s="145">
        <v>0.22588186062319404</v>
      </c>
      <c r="H1904" s="145">
        <v>-2.3666577404819131</v>
      </c>
      <c r="I1904" s="145">
        <v>0.39823050883198979</v>
      </c>
      <c r="J1904" s="145">
        <v>-1.0693399076573868</v>
      </c>
    </row>
    <row r="1905" spans="1:10" ht="21.6" customHeight="1" x14ac:dyDescent="0.3">
      <c r="A1905" s="144">
        <v>1891</v>
      </c>
      <c r="B1905" s="153" t="s">
        <v>2954</v>
      </c>
      <c r="C1905" s="109" t="s">
        <v>2955</v>
      </c>
      <c r="D1905" s="144">
        <v>279</v>
      </c>
      <c r="E1905" s="145">
        <v>0.7266898468844919</v>
      </c>
      <c r="F1905" s="145">
        <v>1.5303517198293777</v>
      </c>
      <c r="G1905" s="145">
        <v>-0.11773781006464179</v>
      </c>
      <c r="H1905" s="145">
        <v>-1.8513331045638275</v>
      </c>
      <c r="I1905" s="145">
        <v>5.2937545828899113</v>
      </c>
      <c r="J1905" s="145">
        <v>-0.29823306480100087</v>
      </c>
    </row>
    <row r="1906" spans="1:10" ht="21.6" customHeight="1" x14ac:dyDescent="0.3">
      <c r="A1906" s="144">
        <v>1892</v>
      </c>
      <c r="B1906" s="153" t="s">
        <v>4090</v>
      </c>
      <c r="C1906" s="109" t="s">
        <v>4091</v>
      </c>
      <c r="D1906" s="144">
        <v>279</v>
      </c>
      <c r="E1906" s="145">
        <v>0.56618438944634741</v>
      </c>
      <c r="F1906" s="145">
        <v>1.3885416213293706</v>
      </c>
      <c r="G1906" s="145">
        <v>0.12138933277069097</v>
      </c>
      <c r="H1906" s="145">
        <v>-2.6406037681078187</v>
      </c>
      <c r="I1906" s="145">
        <v>2.0517552046064731</v>
      </c>
      <c r="J1906" s="145">
        <v>0.33715636334320365</v>
      </c>
    </row>
    <row r="1907" spans="1:10" ht="21.6" customHeight="1" x14ac:dyDescent="0.3">
      <c r="A1907" s="144">
        <v>1893</v>
      </c>
      <c r="B1907" s="153" t="s">
        <v>2958</v>
      </c>
      <c r="C1907" s="109" t="s">
        <v>2959</v>
      </c>
      <c r="D1907" s="144">
        <v>280</v>
      </c>
      <c r="E1907" s="145">
        <v>0.63277680806960257</v>
      </c>
      <c r="F1907" s="145">
        <v>1.5534851946437633</v>
      </c>
      <c r="G1907" s="145">
        <v>-0.41353493887779247</v>
      </c>
      <c r="H1907" s="145">
        <v>-3.1862152188039934</v>
      </c>
      <c r="I1907" s="145">
        <v>6.2312097303071425</v>
      </c>
      <c r="J1907" s="145">
        <v>-1.165628272355832</v>
      </c>
    </row>
    <row r="1908" spans="1:10" ht="21.6" customHeight="1" x14ac:dyDescent="0.3">
      <c r="A1908" s="144">
        <v>1894</v>
      </c>
      <c r="B1908" s="153" t="s">
        <v>4092</v>
      </c>
      <c r="C1908" s="109" t="s">
        <v>4093</v>
      </c>
      <c r="D1908" s="144">
        <v>280</v>
      </c>
      <c r="E1908" s="145">
        <v>2.9458861595991799</v>
      </c>
      <c r="F1908" s="145">
        <v>0.23551974417274346</v>
      </c>
      <c r="G1908" s="145">
        <v>0.79744200703050172</v>
      </c>
      <c r="H1908" s="145">
        <v>-0.4793474999671094</v>
      </c>
      <c r="I1908" s="145">
        <v>1.508070633007103</v>
      </c>
      <c r="J1908" s="145">
        <v>1.9982500154130196</v>
      </c>
    </row>
    <row r="1909" spans="1:10" ht="21.6" customHeight="1" x14ac:dyDescent="0.3">
      <c r="A1909" s="144">
        <v>1895</v>
      </c>
      <c r="B1909" s="153" t="s">
        <v>4094</v>
      </c>
      <c r="C1909" s="109" t="s">
        <v>4095</v>
      </c>
      <c r="D1909" s="144">
        <v>280</v>
      </c>
      <c r="E1909" s="145">
        <v>-1.9849039116763967</v>
      </c>
      <c r="F1909" s="145">
        <v>6.5604502027248879E-2</v>
      </c>
      <c r="G1909" s="145">
        <v>-2.0271313799628654E-2</v>
      </c>
      <c r="H1909" s="145">
        <v>-0.73699657544281771</v>
      </c>
      <c r="I1909" s="145">
        <v>-2.4386551369082867</v>
      </c>
      <c r="J1909" s="145">
        <v>4.64580082071787E-2</v>
      </c>
    </row>
    <row r="1910" spans="1:10" ht="21.6" customHeight="1" x14ac:dyDescent="0.3">
      <c r="A1910" s="144">
        <v>1896</v>
      </c>
      <c r="B1910" s="153" t="s">
        <v>2962</v>
      </c>
      <c r="C1910" s="109" t="s">
        <v>2963</v>
      </c>
      <c r="D1910" s="144">
        <v>281</v>
      </c>
      <c r="E1910" s="145">
        <v>-0.91983512191587846</v>
      </c>
      <c r="F1910" s="145">
        <v>0.39718080966134006</v>
      </c>
      <c r="G1910" s="145">
        <v>1.7020163331666125</v>
      </c>
      <c r="H1910" s="145">
        <v>-2.3990139710562461</v>
      </c>
      <c r="I1910" s="145">
        <v>-2.2468797374726339</v>
      </c>
      <c r="J1910" s="145">
        <v>1.6014688436667774</v>
      </c>
    </row>
    <row r="1911" spans="1:10" ht="21.6" customHeight="1" x14ac:dyDescent="0.3">
      <c r="A1911" s="144">
        <v>1897</v>
      </c>
      <c r="B1911" s="153" t="s">
        <v>4096</v>
      </c>
      <c r="C1911" s="109" t="s">
        <v>4097</v>
      </c>
      <c r="D1911" s="144">
        <v>282</v>
      </c>
      <c r="E1911" s="145">
        <v>-0.80467272281682101</v>
      </c>
      <c r="F1911" s="145">
        <v>0.56992666215362675</v>
      </c>
      <c r="G1911" s="145">
        <v>-0.17810998562328328</v>
      </c>
      <c r="H1911" s="145">
        <v>-3.414048890122908</v>
      </c>
      <c r="I1911" s="145">
        <v>3.7851333560166087</v>
      </c>
      <c r="J1911" s="145">
        <v>-2.022829652123673</v>
      </c>
    </row>
    <row r="1912" spans="1:10" ht="21.6" customHeight="1" x14ac:dyDescent="0.3">
      <c r="A1912" s="144">
        <v>1898</v>
      </c>
      <c r="B1912" s="153" t="s">
        <v>2966</v>
      </c>
      <c r="C1912" s="109" t="s">
        <v>2967</v>
      </c>
      <c r="D1912" s="144">
        <v>283</v>
      </c>
      <c r="E1912" s="145">
        <v>0.61327828584566912</v>
      </c>
      <c r="F1912" s="145">
        <v>1.3588026607670178</v>
      </c>
      <c r="G1912" s="145">
        <v>-0.4703894169601297</v>
      </c>
      <c r="H1912" s="145">
        <v>-3.3301026067564448</v>
      </c>
      <c r="I1912" s="145">
        <v>7.9341327841509477</v>
      </c>
      <c r="J1912" s="145">
        <v>-1.218906749286502</v>
      </c>
    </row>
    <row r="1913" spans="1:10" ht="21.6" customHeight="1" x14ac:dyDescent="0.3">
      <c r="A1913" s="144">
        <v>1899</v>
      </c>
      <c r="B1913" s="153" t="s">
        <v>4098</v>
      </c>
      <c r="C1913" s="109" t="s">
        <v>4099</v>
      </c>
      <c r="D1913" s="144">
        <v>283</v>
      </c>
      <c r="E1913" s="145">
        <v>1.0102990564692833</v>
      </c>
      <c r="F1913" s="145">
        <v>1.3717483674471216</v>
      </c>
      <c r="G1913" s="145">
        <v>-0.94660799883719471</v>
      </c>
      <c r="H1913" s="145">
        <v>6.3671296015868419</v>
      </c>
      <c r="I1913" s="145">
        <v>3.3649019720506312</v>
      </c>
      <c r="J1913" s="145">
        <v>9.5090462462579897</v>
      </c>
    </row>
    <row r="1914" spans="1:10" ht="21.6" customHeight="1" x14ac:dyDescent="0.3">
      <c r="A1914" s="144">
        <v>1900</v>
      </c>
      <c r="B1914" s="153" t="s">
        <v>2970</v>
      </c>
      <c r="C1914" s="109" t="s">
        <v>2971</v>
      </c>
      <c r="D1914" s="144">
        <v>285</v>
      </c>
      <c r="E1914" s="145">
        <v>-1.2360155265261432</v>
      </c>
      <c r="F1914" s="145">
        <v>3.9030037980323229E-2</v>
      </c>
      <c r="G1914" s="145">
        <v>8.59018111503973E-3</v>
      </c>
      <c r="H1914" s="145">
        <v>-1.1228937807205897</v>
      </c>
      <c r="I1914" s="145">
        <v>-2.1717071241577903</v>
      </c>
      <c r="J1914" s="145">
        <v>1.7368249338209005E-2</v>
      </c>
    </row>
    <row r="1915" spans="1:10" ht="21.6" customHeight="1" x14ac:dyDescent="0.3">
      <c r="A1915" s="144">
        <v>1901</v>
      </c>
      <c r="B1915" s="153" t="s">
        <v>2974</v>
      </c>
      <c r="C1915" s="109" t="s">
        <v>2975</v>
      </c>
      <c r="D1915" s="144">
        <v>287</v>
      </c>
      <c r="E1915" s="145">
        <v>-1.1502962392939278</v>
      </c>
      <c r="F1915" s="145">
        <v>0.23220800473609204</v>
      </c>
      <c r="G1915" s="145">
        <v>-0.23202107337083677</v>
      </c>
      <c r="H1915" s="145">
        <v>-1.863082861182789</v>
      </c>
      <c r="I1915" s="145">
        <v>5.1833919040009091</v>
      </c>
      <c r="J1915" s="145">
        <v>-0.33595725510968327</v>
      </c>
    </row>
    <row r="1916" spans="1:10" ht="21.6" customHeight="1" x14ac:dyDescent="0.3">
      <c r="A1916" s="144">
        <v>1902</v>
      </c>
      <c r="B1916" s="153" t="s">
        <v>4100</v>
      </c>
      <c r="C1916" s="109" t="s">
        <v>4101</v>
      </c>
      <c r="D1916" s="144">
        <v>288</v>
      </c>
      <c r="E1916" s="145">
        <v>9.7994641405786009E-2</v>
      </c>
      <c r="F1916" s="145">
        <v>0.8245824385195395</v>
      </c>
      <c r="G1916" s="145">
        <v>-0.35304660999517634</v>
      </c>
      <c r="H1916" s="145">
        <v>-1.4200652917456589</v>
      </c>
      <c r="I1916" s="145">
        <v>1.5401826373104639</v>
      </c>
      <c r="J1916" s="145">
        <v>0.19588719108883956</v>
      </c>
    </row>
    <row r="1917" spans="1:10" ht="21.6" customHeight="1" x14ac:dyDescent="0.3">
      <c r="A1917" s="144">
        <v>1903</v>
      </c>
      <c r="B1917" s="153" t="s">
        <v>4102</v>
      </c>
      <c r="C1917" s="109" t="s">
        <v>4103</v>
      </c>
      <c r="D1917" s="144">
        <v>295</v>
      </c>
      <c r="E1917" s="145">
        <v>-1.0230081939148334</v>
      </c>
      <c r="F1917" s="145">
        <v>0.68155317503749946</v>
      </c>
      <c r="G1917" s="145">
        <v>0.22041077895332761</v>
      </c>
      <c r="H1917" s="145">
        <v>-1.954544265789947</v>
      </c>
      <c r="I1917" s="145">
        <v>-1.1825465380113755</v>
      </c>
      <c r="J1917" s="145">
        <v>-0.11642328026627151</v>
      </c>
    </row>
    <row r="1918" spans="1:10" ht="21.6" customHeight="1" x14ac:dyDescent="0.3">
      <c r="A1918" s="144">
        <v>1904</v>
      </c>
      <c r="B1918" s="153" t="s">
        <v>2978</v>
      </c>
      <c r="C1918" s="109" t="s">
        <v>2979</v>
      </c>
      <c r="D1918" s="144">
        <v>301</v>
      </c>
      <c r="E1918" s="145">
        <v>3.8700961981059336</v>
      </c>
      <c r="F1918" s="145">
        <v>0.31785166782976249</v>
      </c>
      <c r="G1918" s="145">
        <v>0.47504868802189293</v>
      </c>
      <c r="H1918" s="145">
        <v>4.5154091740528202</v>
      </c>
      <c r="I1918" s="145">
        <v>-0.1832909975443888</v>
      </c>
      <c r="J1918" s="145">
        <v>-0.51793511500577483</v>
      </c>
    </row>
    <row r="1919" spans="1:10" ht="21.6" customHeight="1" x14ac:dyDescent="0.3">
      <c r="A1919" s="144">
        <v>1905</v>
      </c>
      <c r="B1919" s="153" t="s">
        <v>4104</v>
      </c>
      <c r="C1919" s="109" t="s">
        <v>4105</v>
      </c>
      <c r="D1919" s="144">
        <v>301</v>
      </c>
      <c r="E1919" s="145">
        <v>1.4127213229604041</v>
      </c>
      <c r="F1919" s="145">
        <v>1.4182285535045807</v>
      </c>
      <c r="G1919" s="145">
        <v>0.36512139327248971</v>
      </c>
      <c r="H1919" s="145">
        <v>-4.41272643209523</v>
      </c>
      <c r="I1919" s="145">
        <v>4.7566627980967544</v>
      </c>
      <c r="J1919" s="145">
        <v>-1.7854232796808647</v>
      </c>
    </row>
    <row r="1920" spans="1:10" ht="21.6" customHeight="1" x14ac:dyDescent="0.3">
      <c r="A1920" s="144">
        <v>1906</v>
      </c>
      <c r="B1920" s="153" t="s">
        <v>2982</v>
      </c>
      <c r="C1920" s="109" t="s">
        <v>2983</v>
      </c>
      <c r="D1920" s="144">
        <v>303</v>
      </c>
      <c r="E1920" s="145">
        <v>-0.45134621989962187</v>
      </c>
      <c r="F1920" s="145">
        <v>1.6129589674645481</v>
      </c>
      <c r="G1920" s="145">
        <v>-0.59184563415663027</v>
      </c>
      <c r="H1920" s="145">
        <v>7.4932765074322072</v>
      </c>
      <c r="I1920" s="145">
        <v>-0.8934467754945149</v>
      </c>
      <c r="J1920" s="145">
        <v>-4.7926530454788345</v>
      </c>
    </row>
    <row r="1921" spans="1:10" ht="21.6" customHeight="1" x14ac:dyDescent="0.3">
      <c r="A1921" s="144">
        <v>1907</v>
      </c>
      <c r="B1921" s="153" t="s">
        <v>4106</v>
      </c>
      <c r="C1921" s="109" t="s">
        <v>4107</v>
      </c>
      <c r="D1921" s="144">
        <v>303</v>
      </c>
      <c r="E1921" s="145">
        <v>-0.10641386921753121</v>
      </c>
      <c r="F1921" s="145">
        <v>0.65243905998020058</v>
      </c>
      <c r="G1921" s="145">
        <v>-1.4697082093108937E-2</v>
      </c>
      <c r="H1921" s="145">
        <v>-4.1033036389579962</v>
      </c>
      <c r="I1921" s="145">
        <v>5.5585930046538747</v>
      </c>
      <c r="J1921" s="145">
        <v>-2.3241141504821825</v>
      </c>
    </row>
    <row r="1922" spans="1:10" ht="21.6" customHeight="1" x14ac:dyDescent="0.3">
      <c r="A1922" s="144">
        <v>1908</v>
      </c>
      <c r="B1922" s="153" t="s">
        <v>4108</v>
      </c>
      <c r="C1922" s="109" t="s">
        <v>4109</v>
      </c>
      <c r="D1922" s="144">
        <v>305</v>
      </c>
      <c r="E1922" s="145">
        <v>-0.91109594603311794</v>
      </c>
      <c r="F1922" s="145">
        <v>0.55606882971958083</v>
      </c>
      <c r="G1922" s="145">
        <v>0.36774562889031182</v>
      </c>
      <c r="H1922" s="145">
        <v>-1.5798639765411429</v>
      </c>
      <c r="I1922" s="145">
        <v>-0.69299593702012408</v>
      </c>
      <c r="J1922" s="145">
        <v>-0.75019389949400261</v>
      </c>
    </row>
    <row r="1923" spans="1:10" ht="21.6" customHeight="1" x14ac:dyDescent="0.3">
      <c r="A1923" s="144">
        <v>1909</v>
      </c>
      <c r="B1923" s="153" t="s">
        <v>4110</v>
      </c>
      <c r="C1923" s="109" t="s">
        <v>4111</v>
      </c>
      <c r="D1923" s="144">
        <v>308</v>
      </c>
      <c r="E1923" s="145">
        <v>-2.0385446980385424</v>
      </c>
      <c r="F1923" s="145">
        <v>-1.0135664110174938</v>
      </c>
      <c r="G1923" s="145">
        <v>-0.65554325602682728</v>
      </c>
      <c r="H1923" s="145">
        <v>0.62050234550757788</v>
      </c>
      <c r="I1923" s="145">
        <v>-8.0825065824460668E-3</v>
      </c>
      <c r="J1923" s="145">
        <v>-0.7366096780548913</v>
      </c>
    </row>
    <row r="1924" spans="1:10" ht="21.6" customHeight="1" x14ac:dyDescent="0.3">
      <c r="A1924" s="144">
        <v>1910</v>
      </c>
      <c r="B1924" s="153" t="s">
        <v>4112</v>
      </c>
      <c r="C1924" s="109" t="s">
        <v>4113</v>
      </c>
      <c r="D1924" s="144">
        <v>308</v>
      </c>
      <c r="E1924" s="145">
        <v>0.97810075130689411</v>
      </c>
      <c r="F1924" s="145">
        <v>1.7662977515227591</v>
      </c>
      <c r="G1924" s="145">
        <v>-0.24634165989904733</v>
      </c>
      <c r="H1924" s="145">
        <v>-1.6148503183981731</v>
      </c>
      <c r="I1924" s="145">
        <v>7.6069077806380445</v>
      </c>
      <c r="J1924" s="145">
        <v>0.9435452745564904</v>
      </c>
    </row>
    <row r="1925" spans="1:10" ht="21.6" customHeight="1" x14ac:dyDescent="0.3">
      <c r="A1925" s="144">
        <v>1911</v>
      </c>
      <c r="B1925" s="153" t="s">
        <v>4114</v>
      </c>
      <c r="C1925" s="109" t="s">
        <v>4115</v>
      </c>
      <c r="D1925" s="144">
        <v>311</v>
      </c>
      <c r="E1925" s="145">
        <v>-0.29195453682362127</v>
      </c>
      <c r="F1925" s="145">
        <v>1.7522260118516584</v>
      </c>
      <c r="G1925" s="145">
        <v>-3.8405961555760149E-2</v>
      </c>
      <c r="H1925" s="145">
        <v>-1.1417159062239026</v>
      </c>
      <c r="I1925" s="145">
        <v>-0.23515924255923965</v>
      </c>
      <c r="J1925" s="145">
        <v>0.20361936838139591</v>
      </c>
    </row>
    <row r="1926" spans="1:10" ht="21.6" customHeight="1" x14ac:dyDescent="0.3">
      <c r="A1926" s="144">
        <v>1912</v>
      </c>
      <c r="B1926" s="153" t="s">
        <v>4116</v>
      </c>
      <c r="C1926" s="109" t="s">
        <v>4117</v>
      </c>
      <c r="D1926" s="144">
        <v>312</v>
      </c>
      <c r="E1926" s="145">
        <v>0.32435107836188137</v>
      </c>
      <c r="F1926" s="145">
        <v>0.95711881921424835</v>
      </c>
      <c r="G1926" s="145">
        <v>2.1454142524365798</v>
      </c>
      <c r="H1926" s="145">
        <v>-2.7581352410826168</v>
      </c>
      <c r="I1926" s="145">
        <v>-0.49761968315633304</v>
      </c>
      <c r="J1926" s="145">
        <v>2.3571141559080329</v>
      </c>
    </row>
    <row r="1927" spans="1:10" ht="21.6" customHeight="1" x14ac:dyDescent="0.3">
      <c r="A1927" s="144">
        <v>1913</v>
      </c>
      <c r="B1927" s="153" t="s">
        <v>4118</v>
      </c>
      <c r="C1927" s="109" t="s">
        <v>4119</v>
      </c>
      <c r="D1927" s="144">
        <v>314</v>
      </c>
      <c r="E1927" s="145">
        <v>0.83355459866529868</v>
      </c>
      <c r="F1927" s="145">
        <v>-0.19036693793000459</v>
      </c>
      <c r="G1927" s="145">
        <v>2.1072262108713788</v>
      </c>
      <c r="H1927" s="145">
        <v>-0.18411928110542775</v>
      </c>
      <c r="I1927" s="145">
        <v>-3.4542245457846992</v>
      </c>
      <c r="J1927" s="145">
        <v>0.51545278798893757</v>
      </c>
    </row>
    <row r="1928" spans="1:10" ht="21.6" customHeight="1" x14ac:dyDescent="0.3">
      <c r="A1928" s="144">
        <v>1914</v>
      </c>
      <c r="B1928" s="153" t="s">
        <v>4120</v>
      </c>
      <c r="C1928" s="109" t="s">
        <v>4121</v>
      </c>
      <c r="D1928" s="144">
        <v>317</v>
      </c>
      <c r="E1928" s="145">
        <v>3.7472382349327669</v>
      </c>
      <c r="F1928" s="145">
        <v>1.8437340969746219</v>
      </c>
      <c r="G1928" s="145">
        <v>-0.67363943596211162</v>
      </c>
      <c r="H1928" s="145">
        <v>-1.0586530355944719</v>
      </c>
      <c r="I1928" s="145">
        <v>0.8853924333525508</v>
      </c>
      <c r="J1928" s="145">
        <v>4.4424100134069704</v>
      </c>
    </row>
    <row r="1929" spans="1:10" ht="21.6" customHeight="1" x14ac:dyDescent="0.3">
      <c r="A1929" s="144">
        <v>1915</v>
      </c>
      <c r="B1929" s="153" t="s">
        <v>2986</v>
      </c>
      <c r="C1929" s="109" t="s">
        <v>2987</v>
      </c>
      <c r="D1929" s="144">
        <v>321</v>
      </c>
      <c r="E1929" s="145">
        <v>-0.92264016943412519</v>
      </c>
      <c r="F1929" s="145">
        <v>8.2018247896857188E-2</v>
      </c>
      <c r="G1929" s="145">
        <v>-0.20564447307902856</v>
      </c>
      <c r="H1929" s="145">
        <v>-0.38167622215668062</v>
      </c>
      <c r="I1929" s="145">
        <v>2.0048813084129238</v>
      </c>
      <c r="J1929" s="145">
        <v>-1.0857931952639732</v>
      </c>
    </row>
    <row r="1930" spans="1:10" ht="21.6" customHeight="1" x14ac:dyDescent="0.3">
      <c r="A1930" s="144">
        <v>1916</v>
      </c>
      <c r="B1930" s="153" t="s">
        <v>2990</v>
      </c>
      <c r="C1930" s="109" t="s">
        <v>2991</v>
      </c>
      <c r="D1930" s="144">
        <v>324</v>
      </c>
      <c r="E1930" s="145">
        <v>-0.41172429245642761</v>
      </c>
      <c r="F1930" s="145">
        <v>0.19979422751770404</v>
      </c>
      <c r="G1930" s="145">
        <v>7.7123428506626235E-2</v>
      </c>
      <c r="H1930" s="145">
        <v>-2.5203316545553087</v>
      </c>
      <c r="I1930" s="145">
        <v>2.0780784236840759</v>
      </c>
      <c r="J1930" s="145">
        <v>-1.2761803219779899</v>
      </c>
    </row>
    <row r="1931" spans="1:10" ht="21.6" customHeight="1" x14ac:dyDescent="0.3">
      <c r="A1931" s="144">
        <v>1917</v>
      </c>
      <c r="B1931" s="153" t="s">
        <v>2994</v>
      </c>
      <c r="C1931" s="109" t="s">
        <v>2995</v>
      </c>
      <c r="D1931" s="144">
        <v>324</v>
      </c>
      <c r="E1931" s="145">
        <v>-0.28979425916489709</v>
      </c>
      <c r="F1931" s="145">
        <v>0.77091871530853795</v>
      </c>
      <c r="G1931" s="145">
        <v>5.1577381616683349E-2</v>
      </c>
      <c r="H1931" s="145">
        <v>-3.3905399633434272</v>
      </c>
      <c r="I1931" s="145">
        <v>4.0723769265071761</v>
      </c>
      <c r="J1931" s="145">
        <v>-0.77417668775039372</v>
      </c>
    </row>
    <row r="1932" spans="1:10" ht="21.6" customHeight="1" x14ac:dyDescent="0.3">
      <c r="A1932" s="144">
        <v>1918</v>
      </c>
      <c r="B1932" s="153" t="s">
        <v>4122</v>
      </c>
      <c r="C1932" s="109" t="s">
        <v>4123</v>
      </c>
      <c r="D1932" s="144">
        <v>328</v>
      </c>
      <c r="E1932" s="145">
        <v>-1.0643291462800186</v>
      </c>
      <c r="F1932" s="145">
        <v>0.49838111613652103</v>
      </c>
      <c r="G1932" s="145">
        <v>0.10625292832348721</v>
      </c>
      <c r="H1932" s="145">
        <v>-2.4664997439597052</v>
      </c>
      <c r="I1932" s="145">
        <v>-0.26025142294504444</v>
      </c>
      <c r="J1932" s="145">
        <v>-0.6094021341434761</v>
      </c>
    </row>
    <row r="1933" spans="1:10" ht="21.6" customHeight="1" x14ac:dyDescent="0.3">
      <c r="A1933" s="144">
        <v>1919</v>
      </c>
      <c r="B1933" s="153" t="s">
        <v>4124</v>
      </c>
      <c r="C1933" s="109" t="s">
        <v>4125</v>
      </c>
      <c r="D1933" s="144">
        <v>331</v>
      </c>
      <c r="E1933" s="145">
        <v>-0.78912332457784895</v>
      </c>
      <c r="F1933" s="145">
        <v>1.34800747580085</v>
      </c>
      <c r="G1933" s="145">
        <v>0.47990796039895645</v>
      </c>
      <c r="H1933" s="145">
        <v>-1.7892900339231477</v>
      </c>
      <c r="I1933" s="145">
        <v>-1.3726015123163047</v>
      </c>
      <c r="J1933" s="145">
        <v>0.31466245018569611</v>
      </c>
    </row>
    <row r="1934" spans="1:10" ht="21.6" customHeight="1" x14ac:dyDescent="0.3">
      <c r="A1934" s="144">
        <v>1920</v>
      </c>
      <c r="B1934" s="153" t="s">
        <v>4126</v>
      </c>
      <c r="C1934" s="109" t="s">
        <v>4127</v>
      </c>
      <c r="D1934" s="144">
        <v>333</v>
      </c>
      <c r="E1934" s="145">
        <v>0.68642162586612732</v>
      </c>
      <c r="F1934" s="145">
        <v>1.1978128347975954</v>
      </c>
      <c r="G1934" s="145">
        <v>-0.17899688224178401</v>
      </c>
      <c r="H1934" s="145">
        <v>-2.8989403369210898</v>
      </c>
      <c r="I1934" s="145">
        <v>5.167380846391822</v>
      </c>
      <c r="J1934" s="145">
        <v>-1.1397429673429147</v>
      </c>
    </row>
    <row r="1935" spans="1:10" ht="21.6" customHeight="1" x14ac:dyDescent="0.3">
      <c r="A1935" s="144">
        <v>1921</v>
      </c>
      <c r="B1935" s="153" t="s">
        <v>4128</v>
      </c>
      <c r="C1935" s="109" t="s">
        <v>4129</v>
      </c>
      <c r="D1935" s="144">
        <v>334</v>
      </c>
      <c r="E1935" s="145">
        <v>0.28667016058412392</v>
      </c>
      <c r="F1935" s="145">
        <v>1.5816367565707832</v>
      </c>
      <c r="G1935" s="145">
        <v>-0.34883116642999146</v>
      </c>
      <c r="H1935" s="145">
        <v>-2.5690792259567048</v>
      </c>
      <c r="I1935" s="145">
        <v>6.2166695359745621</v>
      </c>
      <c r="J1935" s="145">
        <v>-0.16211552242211685</v>
      </c>
    </row>
    <row r="1936" spans="1:10" ht="21.6" customHeight="1" x14ac:dyDescent="0.3">
      <c r="A1936" s="144">
        <v>1922</v>
      </c>
      <c r="B1936" s="153" t="s">
        <v>4130</v>
      </c>
      <c r="C1936" s="109" t="s">
        <v>4131</v>
      </c>
      <c r="D1936" s="144">
        <v>336</v>
      </c>
      <c r="E1936" s="145">
        <v>-0.77307339221863802</v>
      </c>
      <c r="F1936" s="145">
        <v>0.90015443898657299</v>
      </c>
      <c r="G1936" s="145">
        <v>8.8340688537407841E-2</v>
      </c>
      <c r="H1936" s="145">
        <v>-3.9177697332117307</v>
      </c>
      <c r="I1936" s="145">
        <v>4.4829363364313233</v>
      </c>
      <c r="J1936" s="145">
        <v>-1.4484117124848455</v>
      </c>
    </row>
    <row r="1937" spans="1:10" ht="21.6" customHeight="1" x14ac:dyDescent="0.3">
      <c r="A1937" s="144">
        <v>1923</v>
      </c>
      <c r="B1937" s="153" t="s">
        <v>4132</v>
      </c>
      <c r="C1937" s="109" t="s">
        <v>4133</v>
      </c>
      <c r="D1937" s="144">
        <v>336</v>
      </c>
      <c r="E1937" s="145">
        <v>-1.4508462677264173</v>
      </c>
      <c r="F1937" s="145">
        <v>1.1516454346965113</v>
      </c>
      <c r="G1937" s="145">
        <v>0.46784046723847461</v>
      </c>
      <c r="H1937" s="145">
        <v>-2.2500578024293532</v>
      </c>
      <c r="I1937" s="145">
        <v>-1.9201756513117689</v>
      </c>
      <c r="J1937" s="145">
        <v>2.5422544546848682</v>
      </c>
    </row>
    <row r="1938" spans="1:10" ht="21.6" customHeight="1" x14ac:dyDescent="0.3">
      <c r="A1938" s="144">
        <v>1924</v>
      </c>
      <c r="B1938" s="153" t="s">
        <v>2998</v>
      </c>
      <c r="C1938" s="109" t="s">
        <v>2999</v>
      </c>
      <c r="D1938" s="144">
        <v>339</v>
      </c>
      <c r="E1938" s="145">
        <v>0.34627620029402373</v>
      </c>
      <c r="F1938" s="145">
        <v>1.377636422757005</v>
      </c>
      <c r="G1938" s="145">
        <v>-1.2256225715253464</v>
      </c>
      <c r="H1938" s="145">
        <v>6.3940370827146698</v>
      </c>
      <c r="I1938" s="145">
        <v>0.76160352306867396</v>
      </c>
      <c r="J1938" s="145">
        <v>-0.53803874761573556</v>
      </c>
    </row>
    <row r="1939" spans="1:10" ht="21.6" customHeight="1" x14ac:dyDescent="0.3">
      <c r="A1939" s="144">
        <v>1925</v>
      </c>
      <c r="B1939" s="153" t="s">
        <v>3002</v>
      </c>
      <c r="C1939" s="109" t="s">
        <v>3003</v>
      </c>
      <c r="D1939" s="144">
        <v>345</v>
      </c>
      <c r="E1939" s="145">
        <v>2.8906532564554452</v>
      </c>
      <c r="F1939" s="145">
        <v>2.1496776401368907</v>
      </c>
      <c r="G1939" s="145">
        <v>0.24286938750878462</v>
      </c>
      <c r="H1939" s="145">
        <v>-0.21009526785134336</v>
      </c>
      <c r="I1939" s="145">
        <v>0.92359059700087576</v>
      </c>
      <c r="J1939" s="145">
        <v>2.1094139351099526</v>
      </c>
    </row>
    <row r="1940" spans="1:10" ht="21.6" customHeight="1" x14ac:dyDescent="0.3">
      <c r="A1940" s="144">
        <v>1926</v>
      </c>
      <c r="B1940" s="153" t="s">
        <v>4134</v>
      </c>
      <c r="C1940" s="109" t="s">
        <v>4135</v>
      </c>
      <c r="D1940" s="144">
        <v>347</v>
      </c>
      <c r="E1940" s="145">
        <v>-1.1091375622191992</v>
      </c>
      <c r="F1940" s="145">
        <v>-0.53477679402321276</v>
      </c>
      <c r="G1940" s="145">
        <v>-0.18259166753799927</v>
      </c>
      <c r="H1940" s="145">
        <v>-1.9942511171016197</v>
      </c>
      <c r="I1940" s="145">
        <v>0.958205635971625</v>
      </c>
      <c r="J1940" s="145">
        <v>-0.81537926130736937</v>
      </c>
    </row>
    <row r="1941" spans="1:10" ht="21.6" customHeight="1" x14ac:dyDescent="0.3">
      <c r="A1941" s="144">
        <v>1927</v>
      </c>
      <c r="B1941" s="153" t="s">
        <v>3006</v>
      </c>
      <c r="C1941" s="109" t="s">
        <v>3007</v>
      </c>
      <c r="D1941" s="144">
        <v>348</v>
      </c>
      <c r="E1941" s="145">
        <v>-0.98050760330623943</v>
      </c>
      <c r="F1941" s="145">
        <v>-0.75241092683037614</v>
      </c>
      <c r="G1941" s="145">
        <v>1.4344119784478164</v>
      </c>
      <c r="H1941" s="145">
        <v>-1.7416671555887637</v>
      </c>
      <c r="I1941" s="145">
        <v>0.41247957236588112</v>
      </c>
      <c r="J1941" s="145">
        <v>-0.14314632345789841</v>
      </c>
    </row>
    <row r="1942" spans="1:10" ht="21.6" customHeight="1" x14ac:dyDescent="0.3">
      <c r="A1942" s="144">
        <v>1928</v>
      </c>
      <c r="B1942" s="153" t="s">
        <v>4136</v>
      </c>
      <c r="C1942" s="109" t="s">
        <v>4137</v>
      </c>
      <c r="D1942" s="144">
        <v>352</v>
      </c>
      <c r="E1942" s="145">
        <v>-1.3798538243849512</v>
      </c>
      <c r="F1942" s="145">
        <v>2.8253806006561688E-2</v>
      </c>
      <c r="G1942" s="145">
        <v>0.11159278509174086</v>
      </c>
      <c r="H1942" s="145">
        <v>-1.2403998468508108</v>
      </c>
      <c r="I1942" s="145">
        <v>-1.2285683198253357</v>
      </c>
      <c r="J1942" s="145">
        <v>-1.0305606691276636</v>
      </c>
    </row>
    <row r="1943" spans="1:10" ht="21.6" customHeight="1" x14ac:dyDescent="0.3">
      <c r="A1943" s="144">
        <v>1929</v>
      </c>
      <c r="B1943" s="153" t="s">
        <v>4138</v>
      </c>
      <c r="C1943" s="109" t="s">
        <v>4139</v>
      </c>
      <c r="D1943" s="144">
        <v>352</v>
      </c>
      <c r="E1943" s="145">
        <v>-1.6525330895618495</v>
      </c>
      <c r="F1943" s="145">
        <v>0.9554805278086167</v>
      </c>
      <c r="G1943" s="145">
        <v>0.37043006365225728</v>
      </c>
      <c r="H1943" s="145">
        <v>-1.754661225855553</v>
      </c>
      <c r="I1943" s="145">
        <v>-2.9380102235288179</v>
      </c>
      <c r="J1943" s="145">
        <v>1.8879652273793002</v>
      </c>
    </row>
    <row r="1944" spans="1:10" ht="21.6" customHeight="1" x14ac:dyDescent="0.3">
      <c r="A1944" s="144">
        <v>1930</v>
      </c>
      <c r="B1944" s="153" t="s">
        <v>3010</v>
      </c>
      <c r="C1944" s="109" t="s">
        <v>3011</v>
      </c>
      <c r="D1944" s="144">
        <v>353</v>
      </c>
      <c r="E1944" s="145">
        <v>-0.67211291367352555</v>
      </c>
      <c r="F1944" s="145">
        <v>1.7003892150804327</v>
      </c>
      <c r="G1944" s="145">
        <v>0.38723952079464241</v>
      </c>
      <c r="H1944" s="145">
        <v>-3.0439425944360412</v>
      </c>
      <c r="I1944" s="145">
        <v>0.2258162658033967</v>
      </c>
      <c r="J1944" s="145">
        <v>0.99924434477964841</v>
      </c>
    </row>
    <row r="1945" spans="1:10" ht="21.6" customHeight="1" x14ac:dyDescent="0.3">
      <c r="A1945" s="144">
        <v>1931</v>
      </c>
      <c r="B1945" s="153" t="s">
        <v>3014</v>
      </c>
      <c r="C1945" s="109" t="s">
        <v>3015</v>
      </c>
      <c r="D1945" s="144">
        <v>358</v>
      </c>
      <c r="E1945" s="145">
        <v>0.97945206188253098</v>
      </c>
      <c r="F1945" s="145">
        <v>1.6102509747047369</v>
      </c>
      <c r="G1945" s="145">
        <v>-0.54758087268895239</v>
      </c>
      <c r="H1945" s="145">
        <v>6.4165123006634177</v>
      </c>
      <c r="I1945" s="145">
        <v>3.9238063719705134</v>
      </c>
      <c r="J1945" s="145">
        <v>8.4883538981220248</v>
      </c>
    </row>
    <row r="1946" spans="1:10" ht="21.6" customHeight="1" x14ac:dyDescent="0.3">
      <c r="A1946" s="144">
        <v>1932</v>
      </c>
      <c r="B1946" s="153" t="s">
        <v>4140</v>
      </c>
      <c r="C1946" s="109" t="s">
        <v>4141</v>
      </c>
      <c r="D1946" s="144">
        <v>358</v>
      </c>
      <c r="E1946" s="145">
        <v>-0.97311216308558912</v>
      </c>
      <c r="F1946" s="145">
        <v>0.7370163196710755</v>
      </c>
      <c r="G1946" s="145">
        <v>0.2289448579865303</v>
      </c>
      <c r="H1946" s="145">
        <v>-2.2564663762687323</v>
      </c>
      <c r="I1946" s="145">
        <v>-1.7659915077181647</v>
      </c>
      <c r="J1946" s="145">
        <v>-1.0279552621423776E-2</v>
      </c>
    </row>
    <row r="1947" spans="1:10" ht="21.6" customHeight="1" x14ac:dyDescent="0.3">
      <c r="A1947" s="144">
        <v>1933</v>
      </c>
      <c r="B1947" s="153" t="s">
        <v>4142</v>
      </c>
      <c r="C1947" s="109" t="s">
        <v>4143</v>
      </c>
      <c r="D1947" s="144">
        <v>361</v>
      </c>
      <c r="E1947" s="145">
        <v>-0.19378852149501502</v>
      </c>
      <c r="F1947" s="145">
        <v>0.91815512204576799</v>
      </c>
      <c r="G1947" s="145">
        <v>-0.81968633940946467</v>
      </c>
      <c r="H1947" s="145">
        <v>7.284359832416456</v>
      </c>
      <c r="I1947" s="145">
        <v>-1.6189967430431855</v>
      </c>
      <c r="J1947" s="145">
        <v>-6.2156205160744333</v>
      </c>
    </row>
    <row r="1948" spans="1:10" ht="21.6" customHeight="1" x14ac:dyDescent="0.3">
      <c r="A1948" s="144">
        <v>1934</v>
      </c>
      <c r="B1948" s="153" t="s">
        <v>4144</v>
      </c>
      <c r="C1948" s="109" t="s">
        <v>4145</v>
      </c>
      <c r="D1948" s="144">
        <v>373</v>
      </c>
      <c r="E1948" s="145">
        <v>-0.18020256540779883</v>
      </c>
      <c r="F1948" s="145">
        <v>0.50005751932959086</v>
      </c>
      <c r="G1948" s="145">
        <v>0.37931848160364434</v>
      </c>
      <c r="H1948" s="145">
        <v>-2.2977543398975042</v>
      </c>
      <c r="I1948" s="145">
        <v>-1.8062423938185626</v>
      </c>
      <c r="J1948" s="145">
        <v>-0.4714023082331516</v>
      </c>
    </row>
    <row r="1949" spans="1:10" ht="21.6" customHeight="1" x14ac:dyDescent="0.3">
      <c r="A1949" s="144">
        <v>1935</v>
      </c>
      <c r="B1949" s="153" t="s">
        <v>3018</v>
      </c>
      <c r="C1949" s="109" t="s">
        <v>3019</v>
      </c>
      <c r="D1949" s="144">
        <v>377</v>
      </c>
      <c r="E1949" s="145">
        <v>-0.55793178557604672</v>
      </c>
      <c r="F1949" s="145">
        <v>0.1086293456297851</v>
      </c>
      <c r="G1949" s="145">
        <v>-7.7641029395063565E-3</v>
      </c>
      <c r="H1949" s="145">
        <v>-2.4218360276062381</v>
      </c>
      <c r="I1949" s="145">
        <v>1.332470405547324</v>
      </c>
      <c r="J1949" s="145">
        <v>-1.1543273927330577</v>
      </c>
    </row>
    <row r="1950" spans="1:10" ht="21.6" customHeight="1" x14ac:dyDescent="0.3">
      <c r="A1950" s="144">
        <v>1936</v>
      </c>
      <c r="B1950" s="153" t="s">
        <v>4146</v>
      </c>
      <c r="C1950" s="109" t="s">
        <v>4147</v>
      </c>
      <c r="D1950" s="144">
        <v>378</v>
      </c>
      <c r="E1950" s="145">
        <v>0.50963679341854606</v>
      </c>
      <c r="F1950" s="145">
        <v>1.7877870753988858</v>
      </c>
      <c r="G1950" s="145">
        <v>-0.8058828159458169</v>
      </c>
      <c r="H1950" s="145">
        <v>0.11066887525674415</v>
      </c>
      <c r="I1950" s="145">
        <v>1.537647660054722</v>
      </c>
      <c r="J1950" s="145">
        <v>4.0988413293539361E-2</v>
      </c>
    </row>
    <row r="1951" spans="1:10" ht="21.6" customHeight="1" x14ac:dyDescent="0.3">
      <c r="A1951" s="144">
        <v>1937</v>
      </c>
      <c r="B1951" s="153" t="s">
        <v>3022</v>
      </c>
      <c r="C1951" s="109" t="s">
        <v>3023</v>
      </c>
      <c r="D1951" s="144">
        <v>381</v>
      </c>
      <c r="E1951" s="145">
        <v>0.55849934345418795</v>
      </c>
      <c r="F1951" s="145">
        <v>1.7950157530560162</v>
      </c>
      <c r="G1951" s="145">
        <v>0.56078479967181205</v>
      </c>
      <c r="H1951" s="145">
        <v>-1.6217203829136058</v>
      </c>
      <c r="I1951" s="145">
        <v>0.26372780751692587</v>
      </c>
      <c r="J1951" s="145">
        <v>0.39576560885916306</v>
      </c>
    </row>
    <row r="1952" spans="1:10" ht="21.6" customHeight="1" x14ac:dyDescent="0.3">
      <c r="A1952" s="144">
        <v>1938</v>
      </c>
      <c r="B1952" s="153" t="s">
        <v>4148</v>
      </c>
      <c r="C1952" s="109" t="s">
        <v>4149</v>
      </c>
      <c r="D1952" s="144">
        <v>383</v>
      </c>
      <c r="E1952" s="145">
        <v>0.93844350263191623</v>
      </c>
      <c r="F1952" s="145">
        <v>1.8805480609914116</v>
      </c>
      <c r="G1952" s="145">
        <v>2.3494669598834306</v>
      </c>
      <c r="H1952" s="145">
        <v>-3.0043423276322843</v>
      </c>
      <c r="I1952" s="145">
        <v>-1.7605613420718054</v>
      </c>
      <c r="J1952" s="145">
        <v>-6.417803654445367E-2</v>
      </c>
    </row>
    <row r="1953" spans="1:10" ht="21.6" customHeight="1" x14ac:dyDescent="0.3">
      <c r="A1953" s="144">
        <v>1939</v>
      </c>
      <c r="B1953" s="153" t="s">
        <v>4150</v>
      </c>
      <c r="C1953" s="109" t="s">
        <v>4151</v>
      </c>
      <c r="D1953" s="144">
        <v>403</v>
      </c>
      <c r="E1953" s="145">
        <v>-0.33953956650419848</v>
      </c>
      <c r="F1953" s="145">
        <v>-0.11098060977878776</v>
      </c>
      <c r="G1953" s="145">
        <v>1.8013749843539502</v>
      </c>
      <c r="H1953" s="145">
        <v>-1.7880698392126257</v>
      </c>
      <c r="I1953" s="145">
        <v>-2.0316173538548115</v>
      </c>
      <c r="J1953" s="145">
        <v>-0.34583982675642777</v>
      </c>
    </row>
    <row r="1954" spans="1:10" ht="21.6" customHeight="1" x14ac:dyDescent="0.3">
      <c r="A1954" s="144">
        <v>1940</v>
      </c>
      <c r="B1954" s="153" t="s">
        <v>690</v>
      </c>
      <c r="C1954" s="109" t="s">
        <v>691</v>
      </c>
      <c r="D1954" s="144">
        <v>404</v>
      </c>
      <c r="E1954" s="145">
        <v>-1.594464627253382</v>
      </c>
      <c r="F1954" s="145">
        <v>0.40171267105711639</v>
      </c>
      <c r="G1954" s="145">
        <v>-8.7584873483374182E-2</v>
      </c>
      <c r="H1954" s="145">
        <v>0.31491801299768829</v>
      </c>
      <c r="I1954" s="145">
        <v>0.15278291425160273</v>
      </c>
      <c r="J1954" s="145">
        <v>5.1880465080080818E-3</v>
      </c>
    </row>
    <row r="1955" spans="1:10" ht="21.6" customHeight="1" x14ac:dyDescent="0.3">
      <c r="A1955" s="144">
        <v>1941</v>
      </c>
      <c r="B1955" s="153" t="s">
        <v>698</v>
      </c>
      <c r="C1955" s="109" t="s">
        <v>699</v>
      </c>
      <c r="D1955" s="144">
        <v>440</v>
      </c>
      <c r="E1955" s="145">
        <v>0.31767143836365197</v>
      </c>
      <c r="F1955" s="145">
        <v>0.77145023212780739</v>
      </c>
      <c r="G1955" s="145">
        <v>0.25083382317376546</v>
      </c>
      <c r="H1955" s="145">
        <v>-3.133187139796032</v>
      </c>
      <c r="I1955" s="145">
        <v>2.6001798017862625</v>
      </c>
      <c r="J1955" s="145">
        <v>-0.48429075772850066</v>
      </c>
    </row>
    <row r="1956" spans="1:10" ht="21.6" customHeight="1" x14ac:dyDescent="0.3">
      <c r="A1956" s="144">
        <v>1942</v>
      </c>
      <c r="B1956" s="153" t="s">
        <v>716</v>
      </c>
      <c r="C1956" s="109" t="s">
        <v>717</v>
      </c>
      <c r="D1956" s="144">
        <v>443</v>
      </c>
      <c r="E1956" s="145">
        <v>-1.5841501456539975</v>
      </c>
      <c r="F1956" s="145">
        <v>1.0444639137980924</v>
      </c>
      <c r="G1956" s="145">
        <v>0.38025932105795168</v>
      </c>
      <c r="H1956" s="145">
        <v>-2.0585112280009099</v>
      </c>
      <c r="I1956" s="145">
        <v>-3.3287909771385391</v>
      </c>
      <c r="J1956" s="145">
        <v>2.6793913548313029</v>
      </c>
    </row>
    <row r="1957" spans="1:10" ht="21.6" customHeight="1" x14ac:dyDescent="0.3">
      <c r="A1957" s="144">
        <v>1943</v>
      </c>
      <c r="B1957" s="153" t="s">
        <v>760</v>
      </c>
      <c r="C1957" s="109" t="s">
        <v>761</v>
      </c>
      <c r="D1957" s="144">
        <v>446</v>
      </c>
      <c r="E1957" s="145">
        <v>-1.3633026628587621</v>
      </c>
      <c r="F1957" s="145">
        <v>0.75457115194348967</v>
      </c>
      <c r="G1957" s="145">
        <v>0.21496376916077264</v>
      </c>
      <c r="H1957" s="145">
        <v>-1.896653480454797</v>
      </c>
      <c r="I1957" s="145">
        <v>-2.0216966663279403</v>
      </c>
      <c r="J1957" s="145">
        <v>0.69590420945306275</v>
      </c>
    </row>
    <row r="1958" spans="1:10" ht="21.6" customHeight="1" x14ac:dyDescent="0.3">
      <c r="A1958" s="144">
        <v>1944</v>
      </c>
      <c r="B1958" s="153" t="s">
        <v>750</v>
      </c>
      <c r="C1958" s="109" t="s">
        <v>751</v>
      </c>
      <c r="D1958" s="144">
        <v>451</v>
      </c>
      <c r="E1958" s="145">
        <v>-1.885245600164394</v>
      </c>
      <c r="F1958" s="145">
        <v>-0.1862782365426906</v>
      </c>
      <c r="G1958" s="145">
        <v>5.7930586281240259E-2</v>
      </c>
      <c r="H1958" s="145">
        <v>-1.6302206668327899</v>
      </c>
      <c r="I1958" s="145">
        <v>-0.94561709635455471</v>
      </c>
      <c r="J1958" s="145">
        <v>-1.0245297107738576</v>
      </c>
    </row>
    <row r="1959" spans="1:10" ht="21.6" customHeight="1" x14ac:dyDescent="0.3">
      <c r="A1959" s="144">
        <v>1945</v>
      </c>
      <c r="B1959" s="153" t="s">
        <v>734</v>
      </c>
      <c r="C1959" s="109" t="s">
        <v>735</v>
      </c>
      <c r="D1959" s="144">
        <v>463</v>
      </c>
      <c r="E1959" s="145">
        <v>-0.19128157178053962</v>
      </c>
      <c r="F1959" s="145">
        <v>0.80909098753804165</v>
      </c>
      <c r="G1959" s="145">
        <v>-0.84214749966445956</v>
      </c>
      <c r="H1959" s="145">
        <v>7.3770654923711234</v>
      </c>
      <c r="I1959" s="145">
        <v>-1.1292729733982352</v>
      </c>
      <c r="J1959" s="145">
        <v>-5.4769833922628877</v>
      </c>
    </row>
    <row r="1960" spans="1:10" ht="21.6" customHeight="1" x14ac:dyDescent="0.3">
      <c r="A1960" s="144">
        <v>1946</v>
      </c>
      <c r="B1960" s="153" t="s">
        <v>738</v>
      </c>
      <c r="C1960" s="109" t="s">
        <v>739</v>
      </c>
      <c r="D1960" s="144">
        <v>464</v>
      </c>
      <c r="E1960" s="145">
        <v>-1.3849144365481423</v>
      </c>
      <c r="F1960" s="145">
        <v>0.72084378953970485</v>
      </c>
      <c r="G1960" s="145">
        <v>-2.2067357466471593E-2</v>
      </c>
      <c r="H1960" s="145">
        <v>-1.9907631534107997</v>
      </c>
      <c r="I1960" s="145">
        <v>2.3682470611238728</v>
      </c>
      <c r="J1960" s="145">
        <v>2.9241923078876431</v>
      </c>
    </row>
    <row r="1961" spans="1:10" ht="21.6" customHeight="1" x14ac:dyDescent="0.3">
      <c r="A1961" s="144">
        <v>1947</v>
      </c>
      <c r="B1961" s="153" t="s">
        <v>754</v>
      </c>
      <c r="C1961" s="109" t="s">
        <v>755</v>
      </c>
      <c r="D1961" s="144">
        <v>494</v>
      </c>
      <c r="E1961" s="145">
        <v>-1.3354612335183043</v>
      </c>
      <c r="F1961" s="145">
        <v>0.74333174517201006</v>
      </c>
      <c r="G1961" s="145">
        <v>0.30821052285850126</v>
      </c>
      <c r="H1961" s="145">
        <v>-4.0475257642515974</v>
      </c>
      <c r="I1961" s="145">
        <v>3.3165637115086768</v>
      </c>
      <c r="J1961" s="145">
        <v>-1.7319965577466503</v>
      </c>
    </row>
    <row r="1962" spans="1:10" ht="21.6" customHeight="1" x14ac:dyDescent="0.3">
      <c r="A1962" s="144">
        <v>1948</v>
      </c>
      <c r="B1962" s="153" t="s">
        <v>3026</v>
      </c>
      <c r="C1962" s="109" t="s">
        <v>3027</v>
      </c>
      <c r="D1962" s="144">
        <v>496</v>
      </c>
      <c r="E1962" s="145">
        <v>0.42407315286967207</v>
      </c>
      <c r="F1962" s="145">
        <v>0.4271443908548278</v>
      </c>
      <c r="G1962" s="145">
        <v>0.25468394340474965</v>
      </c>
      <c r="H1962" s="145">
        <v>-1.9851334711247424</v>
      </c>
      <c r="I1962" s="145">
        <v>2.9673458446854268</v>
      </c>
      <c r="J1962" s="145">
        <v>-0.85810046916793492</v>
      </c>
    </row>
    <row r="1963" spans="1:10" ht="21.6" customHeight="1" x14ac:dyDescent="0.3">
      <c r="A1963" s="144">
        <v>1949</v>
      </c>
      <c r="B1963" s="153" t="s">
        <v>702</v>
      </c>
      <c r="C1963" s="109" t="s">
        <v>703</v>
      </c>
      <c r="D1963" s="144">
        <v>520</v>
      </c>
      <c r="E1963" s="145">
        <v>-0.76604330046676072</v>
      </c>
      <c r="F1963" s="145">
        <v>0.70844086174888488</v>
      </c>
      <c r="G1963" s="145">
        <v>0.28137148156807723</v>
      </c>
      <c r="H1963" s="145">
        <v>-1.7530276006797989</v>
      </c>
      <c r="I1963" s="145">
        <v>-1.5578580045132946</v>
      </c>
      <c r="J1963" s="145">
        <v>-0.34283417568213537</v>
      </c>
    </row>
    <row r="1964" spans="1:10" ht="21.6" customHeight="1" x14ac:dyDescent="0.3">
      <c r="A1964" s="144">
        <v>1950</v>
      </c>
      <c r="B1964" s="153" t="s">
        <v>706</v>
      </c>
      <c r="C1964" s="109" t="s">
        <v>707</v>
      </c>
      <c r="D1964" s="144">
        <v>520</v>
      </c>
      <c r="E1964" s="145">
        <v>0.21444340598044437</v>
      </c>
      <c r="F1964" s="145">
        <v>1.2651575738536884</v>
      </c>
      <c r="G1964" s="145">
        <v>-2.7140461736216759E-2</v>
      </c>
      <c r="H1964" s="145">
        <v>-3.2164343260143768</v>
      </c>
      <c r="I1964" s="145">
        <v>1.2190416087942437</v>
      </c>
      <c r="J1964" s="145">
        <v>-0.49575764597880878</v>
      </c>
    </row>
    <row r="1965" spans="1:10" ht="21.6" customHeight="1" x14ac:dyDescent="0.3">
      <c r="A1965" s="144">
        <v>1951</v>
      </c>
      <c r="B1965" s="153" t="s">
        <v>710</v>
      </c>
      <c r="C1965" s="109" t="s">
        <v>711</v>
      </c>
      <c r="D1965" s="144">
        <v>529</v>
      </c>
      <c r="E1965" s="145">
        <v>-0.47336922821877103</v>
      </c>
      <c r="F1965" s="145">
        <v>0.28165706562870807</v>
      </c>
      <c r="G1965" s="145">
        <v>-0.31332444407390025</v>
      </c>
      <c r="H1965" s="145">
        <v>-4.4786808645475888</v>
      </c>
      <c r="I1965" s="145">
        <v>6.1192999354697921</v>
      </c>
      <c r="J1965" s="145">
        <v>-3.5262477242082793</v>
      </c>
    </row>
    <row r="1966" spans="1:10" ht="21.6" customHeight="1" x14ac:dyDescent="0.3">
      <c r="A1966" s="144">
        <v>1952</v>
      </c>
      <c r="B1966" s="153" t="s">
        <v>722</v>
      </c>
      <c r="C1966" s="109" t="s">
        <v>723</v>
      </c>
      <c r="D1966" s="144">
        <v>576</v>
      </c>
      <c r="E1966" s="145">
        <v>-1.549197410788866</v>
      </c>
      <c r="F1966" s="145">
        <v>0.11877719924321994</v>
      </c>
      <c r="G1966" s="145">
        <v>0.14551008204874294</v>
      </c>
      <c r="H1966" s="145">
        <v>-1.9524134750302624</v>
      </c>
      <c r="I1966" s="145">
        <v>0.61410633218488575</v>
      </c>
      <c r="J1966" s="145">
        <v>-2.0928091153337487</v>
      </c>
    </row>
    <row r="1967" spans="1:10" ht="21.6" customHeight="1" x14ac:dyDescent="0.3">
      <c r="A1967" s="144">
        <v>1953</v>
      </c>
      <c r="B1967" s="153" t="s">
        <v>694</v>
      </c>
      <c r="C1967" s="109" t="s">
        <v>695</v>
      </c>
      <c r="D1967" s="144">
        <v>590</v>
      </c>
      <c r="E1967" s="145">
        <v>-1.1873057927284525</v>
      </c>
      <c r="F1967" s="145">
        <v>0.91106350439584394</v>
      </c>
      <c r="G1967" s="145">
        <v>0.22932574855261101</v>
      </c>
      <c r="H1967" s="145">
        <v>-2.2043532654078151</v>
      </c>
      <c r="I1967" s="145">
        <v>-0.70693177169591825</v>
      </c>
      <c r="J1967" s="145">
        <v>-0.95398667363912504</v>
      </c>
    </row>
    <row r="1968" spans="1:10" ht="21.6" customHeight="1" x14ac:dyDescent="0.3">
      <c r="A1968" s="144">
        <v>1954</v>
      </c>
      <c r="B1968" s="153" t="s">
        <v>680</v>
      </c>
      <c r="C1968" s="109" t="s">
        <v>681</v>
      </c>
      <c r="D1968" s="144">
        <v>597</v>
      </c>
      <c r="E1968" s="145">
        <v>-2.4179203371235607</v>
      </c>
      <c r="F1968" s="145">
        <v>8.771082329734281E-2</v>
      </c>
      <c r="G1968" s="145">
        <v>-0.13575194213873076</v>
      </c>
      <c r="H1968" s="145">
        <v>-2.373239857848684</v>
      </c>
      <c r="I1968" s="145">
        <v>-0.7392831658808342</v>
      </c>
      <c r="J1968" s="145">
        <v>-0.94027866752206057</v>
      </c>
    </row>
    <row r="1969" spans="1:11" ht="21.6" customHeight="1" x14ac:dyDescent="0.3">
      <c r="A1969" s="144">
        <v>1955</v>
      </c>
      <c r="B1969" s="153" t="s">
        <v>742</v>
      </c>
      <c r="C1969" s="109" t="s">
        <v>743</v>
      </c>
      <c r="D1969" s="144">
        <v>622</v>
      </c>
      <c r="E1969" s="145">
        <v>-2.0886655899834885</v>
      </c>
      <c r="F1969" s="145">
        <v>0.58641047689068615</v>
      </c>
      <c r="G1969" s="145">
        <v>-6.1321063323230396E-2</v>
      </c>
      <c r="H1969" s="145">
        <v>-1.11432537530056</v>
      </c>
      <c r="I1969" s="145">
        <v>-2.176694030702691</v>
      </c>
      <c r="J1969" s="145">
        <v>-0.75911501502120715</v>
      </c>
    </row>
    <row r="1970" spans="1:11" ht="21.6" customHeight="1" x14ac:dyDescent="0.3">
      <c r="A1970" s="158">
        <v>1956</v>
      </c>
      <c r="B1970" s="164" t="s">
        <v>730</v>
      </c>
      <c r="C1970" s="112" t="s">
        <v>731</v>
      </c>
      <c r="D1970" s="158">
        <v>877</v>
      </c>
      <c r="E1970" s="159">
        <v>0.26585283576689861</v>
      </c>
      <c r="F1970" s="159">
        <v>1.2053859450980293</v>
      </c>
      <c r="G1970" s="160">
        <v>-0.14712248937333627</v>
      </c>
      <c r="H1970" s="161">
        <v>-2.5587258828822703</v>
      </c>
      <c r="I1970" s="161">
        <v>0.17256829204809188</v>
      </c>
      <c r="J1970" s="161">
        <v>-0.4741960762107435</v>
      </c>
      <c r="K1970" s="112"/>
    </row>
  </sheetData>
  <mergeCells count="3">
    <mergeCell ref="E11:J11"/>
    <mergeCell ref="E12:G12"/>
    <mergeCell ref="H12:J12"/>
  </mergeCells>
  <conditionalFormatting sqref="D15:D197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:D197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A97AE-8E27-4337-AA00-F87969C86FEC}">
  <dimension ref="A1:AH145"/>
  <sheetViews>
    <sheetView tabSelected="1" zoomScale="90" zoomScaleNormal="90" zoomScaleSheetLayoutView="140" workbookViewId="0">
      <pane ySplit="2508" topLeftCell="A9" activePane="bottomLeft"/>
      <selection activeCell="O1" sqref="O1"/>
      <selection pane="bottomLeft" activeCell="A9" sqref="A9"/>
    </sheetView>
  </sheetViews>
  <sheetFormatPr defaultColWidth="9.109375" defaultRowHeight="12" customHeight="1" x14ac:dyDescent="0.3"/>
  <cols>
    <col min="1" max="1" width="26.6640625" style="2" customWidth="1"/>
    <col min="2" max="2" width="15.6640625" style="2" customWidth="1"/>
    <col min="3" max="3" width="6.109375" style="6" customWidth="1"/>
    <col min="4" max="6" width="5.88671875" style="6" customWidth="1"/>
    <col min="7" max="7" width="4.109375" style="6" customWidth="1"/>
    <col min="8" max="11" width="6.6640625" style="6" customWidth="1"/>
    <col min="12" max="12" width="4.109375" style="6" customWidth="1"/>
    <col min="13" max="16" width="6.5546875" style="6" customWidth="1"/>
    <col min="17" max="18" width="9.6640625" style="6" customWidth="1"/>
    <col min="19" max="20" width="6.6640625" style="6" customWidth="1"/>
    <col min="21" max="21" width="6.6640625" style="58" customWidth="1"/>
    <col min="22" max="23" width="6.5546875" style="6" customWidth="1"/>
    <col min="24" max="27" width="6.44140625" style="2" customWidth="1"/>
    <col min="28" max="28" width="43.77734375" style="2" customWidth="1"/>
    <col min="29" max="29" width="9.109375" style="2"/>
    <col min="30" max="30" width="26.6640625" style="2" customWidth="1"/>
    <col min="31" max="31" width="9.109375" style="2"/>
    <col min="32" max="32" width="6.6640625" style="56" customWidth="1"/>
    <col min="33" max="34" width="6.5546875" style="1" customWidth="1"/>
    <col min="35" max="16384" width="9.109375" style="2"/>
  </cols>
  <sheetData>
    <row r="1" spans="1:34" s="120" customFormat="1" ht="21.6" customHeight="1" x14ac:dyDescent="0.35">
      <c r="A1" s="120" t="s">
        <v>4205</v>
      </c>
      <c r="B1" s="120" t="s">
        <v>4204</v>
      </c>
      <c r="D1" s="121"/>
      <c r="F1" s="122"/>
      <c r="G1" s="121"/>
      <c r="I1" s="121"/>
      <c r="J1" s="121"/>
      <c r="N1" s="141"/>
      <c r="O1" s="168" t="s">
        <v>4288</v>
      </c>
    </row>
    <row r="2" spans="1:34" s="116" customFormat="1" ht="21.6" customHeight="1" x14ac:dyDescent="0.35">
      <c r="D2" s="117"/>
      <c r="E2" s="119"/>
      <c r="F2" s="118"/>
      <c r="G2" s="117"/>
      <c r="H2" s="117"/>
      <c r="I2" s="117"/>
      <c r="J2" s="117"/>
    </row>
    <row r="3" spans="1:34" ht="21.6" customHeight="1" x14ac:dyDescent="0.3">
      <c r="A3" s="105" t="s">
        <v>4257</v>
      </c>
    </row>
    <row r="6" spans="1:34" ht="12" customHeight="1" x14ac:dyDescent="0.3">
      <c r="A6" s="77" t="s">
        <v>0</v>
      </c>
      <c r="B6" s="78" t="s">
        <v>1</v>
      </c>
      <c r="C6" s="189" t="s">
        <v>4244</v>
      </c>
      <c r="D6" s="190"/>
      <c r="E6" s="190"/>
      <c r="F6" s="191"/>
      <c r="G6" s="189" t="s">
        <v>2</v>
      </c>
      <c r="H6" s="190"/>
      <c r="I6" s="190"/>
      <c r="J6" s="190"/>
      <c r="K6" s="191"/>
      <c r="L6" s="190" t="s">
        <v>3</v>
      </c>
      <c r="M6" s="190"/>
      <c r="N6" s="190"/>
      <c r="O6" s="190"/>
      <c r="P6" s="190"/>
      <c r="Q6" s="189" t="s">
        <v>4243</v>
      </c>
      <c r="R6" s="191"/>
      <c r="S6" s="195" t="s">
        <v>4239</v>
      </c>
      <c r="T6" s="196"/>
      <c r="U6" s="197"/>
      <c r="V6" s="190" t="s">
        <v>4168</v>
      </c>
      <c r="W6" s="190"/>
      <c r="X6" s="190"/>
      <c r="Y6" s="190"/>
      <c r="Z6" s="190"/>
      <c r="AA6" s="190"/>
      <c r="AB6" s="94" t="s">
        <v>4169</v>
      </c>
      <c r="AD6" s="194"/>
      <c r="AE6" s="194"/>
      <c r="AF6" s="194"/>
      <c r="AG6" s="2"/>
      <c r="AH6" s="2"/>
    </row>
    <row r="7" spans="1:34" ht="12" customHeight="1" x14ac:dyDescent="0.3">
      <c r="A7" s="79"/>
      <c r="B7" s="66"/>
      <c r="C7" s="136" t="s">
        <v>4157</v>
      </c>
      <c r="D7" s="192" t="s">
        <v>4240</v>
      </c>
      <c r="E7" s="192"/>
      <c r="F7" s="193"/>
      <c r="G7" s="81"/>
      <c r="H7" s="67" t="s">
        <v>4237</v>
      </c>
      <c r="I7" s="67"/>
      <c r="J7" s="67" t="s">
        <v>4238</v>
      </c>
      <c r="K7" s="68"/>
      <c r="L7" s="80"/>
      <c r="M7" s="139" t="s">
        <v>4237</v>
      </c>
      <c r="N7" s="139"/>
      <c r="O7" s="139" t="s">
        <v>4238</v>
      </c>
      <c r="P7" s="80"/>
      <c r="Q7" s="81" t="s">
        <v>4237</v>
      </c>
      <c r="R7" s="67" t="s">
        <v>4</v>
      </c>
      <c r="S7" s="82"/>
      <c r="T7" s="114" t="s">
        <v>4203</v>
      </c>
      <c r="U7" s="83"/>
      <c r="V7" s="192" t="s">
        <v>4196</v>
      </c>
      <c r="W7" s="192"/>
      <c r="X7" s="192"/>
      <c r="Y7" s="192" t="s">
        <v>4197</v>
      </c>
      <c r="Z7" s="192"/>
      <c r="AA7" s="192"/>
      <c r="AB7" s="95"/>
      <c r="AD7" s="67"/>
      <c r="AE7" s="114"/>
      <c r="AF7" s="114"/>
      <c r="AG7" s="2"/>
      <c r="AH7" s="2"/>
    </row>
    <row r="8" spans="1:34" ht="12" customHeight="1" x14ac:dyDescent="0.3">
      <c r="A8" s="69"/>
      <c r="B8" s="70"/>
      <c r="C8" s="84"/>
      <c r="D8" s="84"/>
      <c r="E8" s="84" t="s">
        <v>4170</v>
      </c>
      <c r="F8" s="84" t="s">
        <v>5</v>
      </c>
      <c r="G8" s="85" t="s">
        <v>4171</v>
      </c>
      <c r="H8" s="84" t="s">
        <v>4170</v>
      </c>
      <c r="I8" s="86" t="s">
        <v>4245</v>
      </c>
      <c r="J8" s="84" t="s">
        <v>4170</v>
      </c>
      <c r="K8" s="87" t="s">
        <v>4245</v>
      </c>
      <c r="L8" s="84" t="s">
        <v>4171</v>
      </c>
      <c r="M8" s="84" t="s">
        <v>4170</v>
      </c>
      <c r="N8" s="86" t="s">
        <v>4245</v>
      </c>
      <c r="O8" s="84" t="s">
        <v>4170</v>
      </c>
      <c r="P8" s="86" t="s">
        <v>4245</v>
      </c>
      <c r="Q8" s="85" t="s">
        <v>4170</v>
      </c>
      <c r="R8" s="86" t="s">
        <v>4170</v>
      </c>
      <c r="S8" s="88" t="s">
        <v>4171</v>
      </c>
      <c r="T8" s="86" t="s">
        <v>4170</v>
      </c>
      <c r="U8" s="87" t="s">
        <v>4245</v>
      </c>
      <c r="V8" s="84" t="s">
        <v>4154</v>
      </c>
      <c r="W8" s="84" t="s">
        <v>4155</v>
      </c>
      <c r="X8" s="84" t="s">
        <v>4155</v>
      </c>
      <c r="Y8" s="84" t="s">
        <v>4154</v>
      </c>
      <c r="Z8" s="84" t="s">
        <v>4155</v>
      </c>
      <c r="AA8" s="84" t="s">
        <v>4156</v>
      </c>
      <c r="AB8" s="96"/>
      <c r="AD8" s="67"/>
      <c r="AE8" s="115"/>
      <c r="AF8" s="115"/>
      <c r="AG8" s="2"/>
      <c r="AH8" s="2"/>
    </row>
    <row r="9" spans="1:34" ht="12" customHeight="1" x14ac:dyDescent="0.3">
      <c r="A9" s="42" t="s">
        <v>6</v>
      </c>
      <c r="B9" s="5" t="s">
        <v>7</v>
      </c>
      <c r="C9" s="6">
        <v>19</v>
      </c>
      <c r="D9" s="58">
        <v>70.707070707070713</v>
      </c>
      <c r="E9" s="63">
        <f>AVERAGE(D9:D22)</f>
        <v>75.372437351900999</v>
      </c>
      <c r="F9" s="64">
        <f>STDEV(D9:D22)</f>
        <v>12.285954633361902</v>
      </c>
      <c r="G9" s="7">
        <v>4</v>
      </c>
      <c r="H9" s="56">
        <v>-1.4312499999893317E-7</v>
      </c>
      <c r="I9" s="56">
        <v>8.4903223095481902E-7</v>
      </c>
      <c r="J9" s="56">
        <v>8.816491375</v>
      </c>
      <c r="K9" s="57">
        <v>3.400180707739155</v>
      </c>
      <c r="L9" s="58">
        <v>4</v>
      </c>
      <c r="M9" s="58">
        <v>-9.999999999871223E-7</v>
      </c>
      <c r="N9" s="58">
        <v>1.4142135623614254E-6</v>
      </c>
      <c r="O9" s="58">
        <v>7.5864801249999996</v>
      </c>
      <c r="P9" s="58">
        <v>3.3527785381284478</v>
      </c>
      <c r="Q9" s="8" t="s">
        <v>83</v>
      </c>
      <c r="R9" s="4">
        <f t="shared" ref="R9:R77" si="0">O9/J9</f>
        <v>0.86048744362322926</v>
      </c>
      <c r="S9" s="7" t="s">
        <v>4252</v>
      </c>
      <c r="T9" s="56">
        <v>2.6998499695282066</v>
      </c>
      <c r="U9" s="57">
        <v>9.3466298153926122</v>
      </c>
      <c r="V9" s="43">
        <v>1.9454514854637939</v>
      </c>
      <c r="W9" s="43">
        <v>-0.6801609868875701</v>
      </c>
      <c r="X9" s="43">
        <v>-0.46154551299497126</v>
      </c>
      <c r="Y9" s="43">
        <v>-3.6682946600943493</v>
      </c>
      <c r="Z9" s="43">
        <v>5.6359620597313675</v>
      </c>
      <c r="AA9" s="43">
        <v>-3.7179867123556214</v>
      </c>
      <c r="AB9" s="98" t="s">
        <v>4206</v>
      </c>
      <c r="AD9" s="115"/>
      <c r="AE9" s="115"/>
      <c r="AF9" s="115"/>
      <c r="AG9" s="2"/>
      <c r="AH9" s="2"/>
    </row>
    <row r="10" spans="1:34" ht="12" customHeight="1" x14ac:dyDescent="0.3">
      <c r="A10" s="42" t="s">
        <v>8</v>
      </c>
      <c r="B10" s="5" t="s">
        <v>9</v>
      </c>
      <c r="C10" s="6">
        <v>19</v>
      </c>
      <c r="D10" s="58">
        <v>82.828282828282823</v>
      </c>
      <c r="E10" s="56"/>
      <c r="F10" s="57"/>
      <c r="G10" s="7">
        <v>3</v>
      </c>
      <c r="H10" s="56">
        <v>38.31941166666666</v>
      </c>
      <c r="I10" s="56">
        <v>5.2952259122022713</v>
      </c>
      <c r="J10" s="56">
        <v>81.012828333333331</v>
      </c>
      <c r="K10" s="57">
        <v>5.4175364309465728</v>
      </c>
      <c r="L10" s="58">
        <v>3</v>
      </c>
      <c r="M10" s="58">
        <v>88.465116666666674</v>
      </c>
      <c r="N10" s="58">
        <v>6.5818491067885541</v>
      </c>
      <c r="O10" s="58">
        <v>99.902588333333327</v>
      </c>
      <c r="P10" s="58">
        <v>5.2313271370760477</v>
      </c>
      <c r="Q10" s="8">
        <f>M10/H10</f>
        <v>2.308624084216325</v>
      </c>
      <c r="R10" s="4">
        <f t="shared" si="0"/>
        <v>1.2331699854037519</v>
      </c>
      <c r="S10" s="7">
        <v>2</v>
      </c>
      <c r="T10" s="56">
        <v>-25.75</v>
      </c>
      <c r="U10" s="57">
        <v>3.4034296427770228</v>
      </c>
      <c r="V10" s="43">
        <v>1.7609032147884336</v>
      </c>
      <c r="W10" s="43">
        <v>-0.24363254051828276</v>
      </c>
      <c r="X10" s="43">
        <v>-0.64630427535869805</v>
      </c>
      <c r="Y10" s="43">
        <v>-4.3269439283892357</v>
      </c>
      <c r="Z10" s="43">
        <v>8.209370004542663</v>
      </c>
      <c r="AA10" s="43">
        <v>-3.367961277317816</v>
      </c>
      <c r="AB10" s="98" t="s">
        <v>4207</v>
      </c>
      <c r="AD10" s="4"/>
      <c r="AE10" s="4"/>
      <c r="AF10" s="4"/>
      <c r="AG10" s="2"/>
      <c r="AH10" s="2"/>
    </row>
    <row r="11" spans="1:34" ht="12" customHeight="1" x14ac:dyDescent="0.3">
      <c r="A11" s="42" t="s">
        <v>4236</v>
      </c>
      <c r="B11" s="5" t="s">
        <v>10</v>
      </c>
      <c r="C11" s="6">
        <v>19</v>
      </c>
      <c r="D11" s="58">
        <v>68.75</v>
      </c>
      <c r="E11" s="56"/>
      <c r="F11" s="57"/>
      <c r="G11" s="7">
        <v>2</v>
      </c>
      <c r="H11" s="56">
        <v>53.637039999999999</v>
      </c>
      <c r="I11" s="56">
        <v>6.3435115025670132</v>
      </c>
      <c r="J11" s="56">
        <v>94.02398500000001</v>
      </c>
      <c r="K11" s="57">
        <v>3.8139289167537025</v>
      </c>
      <c r="L11" s="58">
        <v>2</v>
      </c>
      <c r="M11" s="58">
        <v>81.8408625</v>
      </c>
      <c r="N11" s="58">
        <v>14.142775555367972</v>
      </c>
      <c r="O11" s="58">
        <v>97.420514999999995</v>
      </c>
      <c r="P11" s="58">
        <v>3.7644031577993826</v>
      </c>
      <c r="Q11" s="8">
        <f t="shared" ref="Q11:Q78" si="1">M11/H11</f>
        <v>1.5258273480415774</v>
      </c>
      <c r="R11" s="4">
        <f t="shared" si="0"/>
        <v>1.0361240804673402</v>
      </c>
      <c r="S11" s="7" t="s">
        <v>82</v>
      </c>
      <c r="T11" s="56" t="s">
        <v>82</v>
      </c>
      <c r="U11" s="57" t="s">
        <v>82</v>
      </c>
      <c r="V11" s="43">
        <v>1.1985153994414892</v>
      </c>
      <c r="W11" s="43">
        <v>-0.4004552282970445</v>
      </c>
      <c r="X11" s="43">
        <v>-0.4264344412672505</v>
      </c>
      <c r="Y11" s="43">
        <v>-3.4108011403389162</v>
      </c>
      <c r="Z11" s="43">
        <v>4.307989014400988</v>
      </c>
      <c r="AA11" s="43">
        <v>-2.8206218176112552</v>
      </c>
      <c r="AB11" s="98" t="s">
        <v>4206</v>
      </c>
      <c r="AD11" s="4"/>
      <c r="AE11" s="4"/>
      <c r="AF11" s="4"/>
      <c r="AG11" s="2"/>
      <c r="AH11" s="2"/>
    </row>
    <row r="12" spans="1:34" ht="12" customHeight="1" x14ac:dyDescent="0.3">
      <c r="A12" s="42" t="s">
        <v>11</v>
      </c>
      <c r="B12" s="5" t="s">
        <v>12</v>
      </c>
      <c r="C12" s="6">
        <v>19</v>
      </c>
      <c r="D12" s="58">
        <v>71.287128712871279</v>
      </c>
      <c r="E12" s="56"/>
      <c r="F12" s="57"/>
      <c r="G12" s="7">
        <v>2</v>
      </c>
      <c r="H12" s="56">
        <v>54.276209999999999</v>
      </c>
      <c r="I12" s="56">
        <v>2.4482087374343688</v>
      </c>
      <c r="J12" s="56">
        <v>96.343227499999998</v>
      </c>
      <c r="K12" s="57">
        <v>8.0603420185506085</v>
      </c>
      <c r="L12" s="58">
        <v>2</v>
      </c>
      <c r="M12" s="58">
        <v>75.836012499999995</v>
      </c>
      <c r="N12" s="58">
        <v>9.8577791720555581</v>
      </c>
      <c r="O12" s="58">
        <v>98.445937499999999</v>
      </c>
      <c r="P12" s="58">
        <v>10.232489197541936</v>
      </c>
      <c r="Q12" s="8">
        <f t="shared" si="1"/>
        <v>1.3972238021040895</v>
      </c>
      <c r="R12" s="4">
        <f t="shared" si="0"/>
        <v>1.021825197832406</v>
      </c>
      <c r="S12" s="7" t="s">
        <v>82</v>
      </c>
      <c r="T12" s="56" t="s">
        <v>82</v>
      </c>
      <c r="U12" s="57" t="s">
        <v>82</v>
      </c>
      <c r="V12" s="43">
        <v>1.535039268478501</v>
      </c>
      <c r="W12" s="43">
        <v>-0.45030392368830074</v>
      </c>
      <c r="X12" s="43">
        <v>-0.41282436499263198</v>
      </c>
      <c r="Y12" s="43">
        <v>-3.4144154307899672</v>
      </c>
      <c r="Z12" s="43">
        <v>6.0380681813599795</v>
      </c>
      <c r="AA12" s="43">
        <v>-3.134853884718229</v>
      </c>
      <c r="AB12" s="95" t="s">
        <v>4208</v>
      </c>
      <c r="AD12" s="4"/>
      <c r="AE12" s="4"/>
      <c r="AF12" s="4"/>
      <c r="AG12" s="2"/>
      <c r="AH12" s="2"/>
    </row>
    <row r="13" spans="1:34" ht="12" customHeight="1" x14ac:dyDescent="0.3">
      <c r="A13" s="42" t="s">
        <v>13</v>
      </c>
      <c r="B13" s="5" t="s">
        <v>14</v>
      </c>
      <c r="C13" s="6">
        <v>19</v>
      </c>
      <c r="D13" s="58">
        <v>86.868686868686879</v>
      </c>
      <c r="E13" s="56"/>
      <c r="F13" s="57"/>
      <c r="G13" s="7">
        <v>2</v>
      </c>
      <c r="H13" s="56">
        <v>97.104179999999999</v>
      </c>
      <c r="I13" s="56">
        <v>0.73176359464651086</v>
      </c>
      <c r="J13" s="56">
        <v>95.526229999999998</v>
      </c>
      <c r="K13" s="57">
        <v>1.6808564584907371</v>
      </c>
      <c r="L13" s="58">
        <v>2</v>
      </c>
      <c r="M13" s="58">
        <v>99.126562500000006</v>
      </c>
      <c r="N13" s="43">
        <v>0.43808447075022117</v>
      </c>
      <c r="O13" s="58">
        <v>105.959525</v>
      </c>
      <c r="P13" s="58">
        <v>3.2128457263382462</v>
      </c>
      <c r="Q13" s="8">
        <f t="shared" si="1"/>
        <v>1.0208269355654926</v>
      </c>
      <c r="R13" s="4">
        <f t="shared" si="0"/>
        <v>1.1092191642023348</v>
      </c>
      <c r="S13" s="7">
        <v>2</v>
      </c>
      <c r="T13" s="56">
        <v>-22</v>
      </c>
      <c r="U13" s="57">
        <v>3.3665016461206929</v>
      </c>
      <c r="V13" s="43">
        <v>1.7609032407411562</v>
      </c>
      <c r="W13" s="43">
        <v>-0.24363253448248157</v>
      </c>
      <c r="X13" s="43">
        <v>-0.64630427558834458</v>
      </c>
      <c r="Y13" s="43">
        <v>-3.7657324152635594</v>
      </c>
      <c r="Z13" s="43">
        <v>5.93987422221036</v>
      </c>
      <c r="AA13" s="43">
        <v>-2.7986961034041244</v>
      </c>
      <c r="AB13" s="98" t="s">
        <v>4206</v>
      </c>
      <c r="AD13" s="4"/>
      <c r="AE13" s="4"/>
      <c r="AF13" s="4"/>
      <c r="AG13" s="2"/>
      <c r="AH13" s="2"/>
    </row>
    <row r="14" spans="1:34" ht="12" customHeight="1" x14ac:dyDescent="0.3">
      <c r="A14" s="42" t="s">
        <v>15</v>
      </c>
      <c r="B14" s="5" t="s">
        <v>16</v>
      </c>
      <c r="C14" s="6">
        <v>19</v>
      </c>
      <c r="D14" s="58">
        <v>71.15384615384616</v>
      </c>
      <c r="E14" s="56"/>
      <c r="F14" s="57"/>
      <c r="G14" s="7">
        <v>2</v>
      </c>
      <c r="H14" s="56">
        <v>97.155649999999994</v>
      </c>
      <c r="I14" s="4">
        <v>0.31688283292093594</v>
      </c>
      <c r="J14" s="56">
        <v>100.7699825</v>
      </c>
      <c r="K14" s="57">
        <v>2.1220521990781718</v>
      </c>
      <c r="L14" s="58">
        <v>2</v>
      </c>
      <c r="M14" s="58">
        <v>97.335677500000003</v>
      </c>
      <c r="N14" s="58">
        <v>4.6499942971591315</v>
      </c>
      <c r="O14" s="58">
        <v>100.802515</v>
      </c>
      <c r="P14" s="58">
        <v>6.622175213964824</v>
      </c>
      <c r="Q14" s="8">
        <f t="shared" si="1"/>
        <v>1.0018529802435576</v>
      </c>
      <c r="R14" s="4">
        <f t="shared" si="0"/>
        <v>1.0003228391946977</v>
      </c>
      <c r="S14" s="7">
        <v>2</v>
      </c>
      <c r="T14" s="56">
        <v>-9.75</v>
      </c>
      <c r="U14" s="57">
        <v>3.6855573979159968</v>
      </c>
      <c r="V14" s="43">
        <v>1.422014231801163</v>
      </c>
      <c r="W14" s="43">
        <v>-0.1608237501361317</v>
      </c>
      <c r="X14" s="43">
        <v>-0.65303566877990415</v>
      </c>
      <c r="Y14" s="43">
        <v>-2.7840066238774646</v>
      </c>
      <c r="Z14" s="43">
        <v>5.3765289692539202</v>
      </c>
      <c r="AA14" s="43">
        <v>-1.7144333465181449</v>
      </c>
      <c r="AB14" s="98" t="s">
        <v>4206</v>
      </c>
      <c r="AD14" s="4"/>
      <c r="AE14" s="4"/>
      <c r="AF14" s="4"/>
      <c r="AG14" s="2"/>
      <c r="AH14" s="2"/>
    </row>
    <row r="15" spans="1:34" ht="12" customHeight="1" x14ac:dyDescent="0.3">
      <c r="A15" s="42" t="s">
        <v>17</v>
      </c>
      <c r="B15" s="5" t="s">
        <v>18</v>
      </c>
      <c r="C15" s="6">
        <v>19</v>
      </c>
      <c r="D15" s="58">
        <v>100</v>
      </c>
      <c r="E15" s="56"/>
      <c r="F15" s="57"/>
      <c r="G15" s="7">
        <v>2</v>
      </c>
      <c r="H15" s="56">
        <v>97.879620000000003</v>
      </c>
      <c r="I15" s="4">
        <v>6.4679057275124199E-2</v>
      </c>
      <c r="J15" s="56">
        <v>96.920374999999993</v>
      </c>
      <c r="K15" s="57">
        <v>2.0322390312657626</v>
      </c>
      <c r="L15" s="58">
        <v>2</v>
      </c>
      <c r="M15" s="58">
        <v>103.749055</v>
      </c>
      <c r="N15" s="58">
        <v>1.1537224952517893</v>
      </c>
      <c r="O15" s="58">
        <v>101.74543250000001</v>
      </c>
      <c r="P15" s="58">
        <v>3.387773337402086</v>
      </c>
      <c r="Q15" s="8">
        <f t="shared" si="1"/>
        <v>1.0599658539745045</v>
      </c>
      <c r="R15" s="4">
        <f t="shared" si="0"/>
        <v>1.0497837271058847</v>
      </c>
      <c r="S15" s="7">
        <v>2</v>
      </c>
      <c r="T15" s="56">
        <v>-18.75</v>
      </c>
      <c r="U15" s="57">
        <v>1.5</v>
      </c>
      <c r="V15" s="43">
        <v>1.420851817048872</v>
      </c>
      <c r="W15" s="43">
        <v>-0.21875125731567568</v>
      </c>
      <c r="X15" s="43">
        <v>-0.66482475525831997</v>
      </c>
      <c r="Y15" s="43">
        <v>-4.2887016262643582</v>
      </c>
      <c r="Z15" s="43">
        <v>7.2532270828681593</v>
      </c>
      <c r="AA15" s="43">
        <v>-3.5516095930224361</v>
      </c>
      <c r="AB15" s="98" t="s">
        <v>4206</v>
      </c>
      <c r="AD15" s="115"/>
      <c r="AE15" s="115"/>
      <c r="AF15" s="115"/>
      <c r="AG15" s="2"/>
      <c r="AH15" s="2"/>
    </row>
    <row r="16" spans="1:34" ht="12" customHeight="1" x14ac:dyDescent="0.3">
      <c r="A16" s="42" t="s">
        <v>19</v>
      </c>
      <c r="B16" s="5" t="s">
        <v>20</v>
      </c>
      <c r="C16" s="6">
        <v>19</v>
      </c>
      <c r="D16" s="58">
        <v>69.811320754716974</v>
      </c>
      <c r="E16" s="56"/>
      <c r="F16" s="57"/>
      <c r="G16" s="7">
        <v>2</v>
      </c>
      <c r="H16" s="56">
        <v>98.680425</v>
      </c>
      <c r="I16" s="56">
        <v>1.1817380659223997</v>
      </c>
      <c r="J16" s="56">
        <v>97.900570000000002</v>
      </c>
      <c r="K16" s="57">
        <v>1.2968621209673667</v>
      </c>
      <c r="L16" s="58">
        <v>2</v>
      </c>
      <c r="M16" s="58">
        <v>100.7138625</v>
      </c>
      <c r="N16" s="58">
        <v>6.1844089412661374</v>
      </c>
      <c r="O16" s="58">
        <v>99.895687499999994</v>
      </c>
      <c r="P16" s="58">
        <v>8.3806472482924903</v>
      </c>
      <c r="Q16" s="8">
        <f t="shared" si="1"/>
        <v>1.0206062904573019</v>
      </c>
      <c r="R16" s="4">
        <f t="shared" si="0"/>
        <v>1.0203790182222636</v>
      </c>
      <c r="S16" s="7">
        <v>2</v>
      </c>
      <c r="T16" s="56">
        <v>-1.5</v>
      </c>
      <c r="U16" s="57">
        <v>3.1091263510296048</v>
      </c>
      <c r="V16" s="43">
        <v>1.7620830198936477</v>
      </c>
      <c r="W16" s="43">
        <v>-0.1859473870227587</v>
      </c>
      <c r="X16" s="43">
        <v>-0.63456576742898707</v>
      </c>
      <c r="Y16" s="43">
        <v>-2.9248371127635413</v>
      </c>
      <c r="Z16" s="43">
        <v>5.7594272915049789</v>
      </c>
      <c r="AA16" s="43">
        <v>-1.659920760250627</v>
      </c>
      <c r="AB16" s="98" t="s">
        <v>4209</v>
      </c>
      <c r="AD16" s="4"/>
      <c r="AE16" s="4"/>
      <c r="AF16" s="4"/>
      <c r="AG16" s="2"/>
      <c r="AH16" s="2"/>
    </row>
    <row r="17" spans="1:34" ht="12" customHeight="1" x14ac:dyDescent="0.3">
      <c r="A17" s="42" t="s">
        <v>21</v>
      </c>
      <c r="B17" s="5" t="s">
        <v>22</v>
      </c>
      <c r="C17" s="6">
        <v>19</v>
      </c>
      <c r="D17" s="58">
        <v>80.808080808080803</v>
      </c>
      <c r="E17" s="56"/>
      <c r="F17" s="57"/>
      <c r="G17" s="7">
        <v>2</v>
      </c>
      <c r="H17" s="56">
        <v>101.07535</v>
      </c>
      <c r="I17" s="56">
        <v>0.94292689271225161</v>
      </c>
      <c r="J17" s="56">
        <v>103.66557499999999</v>
      </c>
      <c r="K17" s="57">
        <v>6.1164736572657105E-3</v>
      </c>
      <c r="L17" s="58">
        <v>2</v>
      </c>
      <c r="M17" s="58">
        <v>103.10749999999999</v>
      </c>
      <c r="N17" s="58">
        <v>1.3102688655386685</v>
      </c>
      <c r="O17" s="58">
        <v>102.97457</v>
      </c>
      <c r="P17" s="58">
        <v>1.3525114246467465</v>
      </c>
      <c r="Q17" s="8">
        <f t="shared" si="1"/>
        <v>1.0201052976813831</v>
      </c>
      <c r="R17" s="4">
        <f t="shared" si="0"/>
        <v>0.99333428671957891</v>
      </c>
      <c r="S17" s="7">
        <v>2</v>
      </c>
      <c r="T17" s="56">
        <v>-23</v>
      </c>
      <c r="U17" s="57">
        <v>8.755950357709132</v>
      </c>
      <c r="V17" s="43">
        <v>2.1144152753589349</v>
      </c>
      <c r="W17" s="43">
        <v>-7.0803364803750601E-2</v>
      </c>
      <c r="X17" s="43">
        <v>-0.48775564357802081</v>
      </c>
      <c r="Y17" s="43">
        <v>-3.1921354299458882</v>
      </c>
      <c r="Z17" s="43">
        <v>5.3338148804917758</v>
      </c>
      <c r="AA17" s="43">
        <v>-1.7820310005655848</v>
      </c>
      <c r="AB17" s="95" t="s">
        <v>4208</v>
      </c>
      <c r="AD17" s="4"/>
      <c r="AE17" s="4"/>
      <c r="AF17" s="4"/>
      <c r="AG17" s="2"/>
      <c r="AH17" s="2"/>
    </row>
    <row r="18" spans="1:34" ht="12" customHeight="1" x14ac:dyDescent="0.3">
      <c r="A18" s="42" t="s">
        <v>4158</v>
      </c>
      <c r="B18" s="5" t="s">
        <v>23</v>
      </c>
      <c r="C18" s="6">
        <v>19</v>
      </c>
      <c r="D18" s="58">
        <v>70.454545454545453</v>
      </c>
      <c r="E18" s="56"/>
      <c r="F18" s="57"/>
      <c r="G18" s="7">
        <v>2</v>
      </c>
      <c r="H18" s="56">
        <v>101.26586499999999</v>
      </c>
      <c r="I18" s="56">
        <v>1.8962270419045266</v>
      </c>
      <c r="J18" s="56">
        <v>99.075314999999989</v>
      </c>
      <c r="K18" s="57">
        <v>4.6417105412175443</v>
      </c>
      <c r="L18" s="58">
        <v>2</v>
      </c>
      <c r="M18" s="58">
        <v>108.46129999999999</v>
      </c>
      <c r="N18" s="58">
        <v>6.7547082379626122</v>
      </c>
      <c r="O18" s="58">
        <v>111.4357</v>
      </c>
      <c r="P18" s="58">
        <v>1.758786696845303</v>
      </c>
      <c r="Q18" s="8">
        <f t="shared" si="1"/>
        <v>1.0710548910039923</v>
      </c>
      <c r="R18" s="4">
        <f t="shared" si="0"/>
        <v>1.1247574635518445</v>
      </c>
      <c r="S18" s="7">
        <v>2</v>
      </c>
      <c r="T18" s="56">
        <v>12.25</v>
      </c>
      <c r="U18" s="57">
        <v>10.531698185319719</v>
      </c>
      <c r="V18" s="43">
        <v>0.38149833692573365</v>
      </c>
      <c r="W18" s="43">
        <v>-1.0927386875513228</v>
      </c>
      <c r="X18" s="43">
        <v>-0.56137528210424859</v>
      </c>
      <c r="Y18" s="43">
        <v>-1.2923900157970194</v>
      </c>
      <c r="Z18" s="43">
        <v>1.455728223362319</v>
      </c>
      <c r="AA18" s="43">
        <v>-0.69521941797371434</v>
      </c>
      <c r="AB18" s="95" t="s">
        <v>4208</v>
      </c>
      <c r="AD18" s="4"/>
      <c r="AE18" s="4"/>
      <c r="AF18" s="4"/>
      <c r="AG18" s="2"/>
      <c r="AH18" s="2"/>
    </row>
    <row r="19" spans="1:34" ht="12" customHeight="1" x14ac:dyDescent="0.3">
      <c r="A19" s="42" t="s">
        <v>24</v>
      </c>
      <c r="B19" s="5" t="s">
        <v>25</v>
      </c>
      <c r="C19" s="6">
        <v>19</v>
      </c>
      <c r="D19" s="58">
        <v>84</v>
      </c>
      <c r="E19" s="56"/>
      <c r="F19" s="57"/>
      <c r="G19" s="7">
        <v>1</v>
      </c>
      <c r="H19" s="56">
        <v>101.90525</v>
      </c>
      <c r="I19" s="56"/>
      <c r="J19" s="56">
        <v>99.239239999999995</v>
      </c>
      <c r="K19" s="57"/>
      <c r="L19" s="58">
        <v>1</v>
      </c>
      <c r="M19" s="58">
        <v>103.63865</v>
      </c>
      <c r="N19" s="58"/>
      <c r="O19" s="58">
        <v>98.312645000000003</v>
      </c>
      <c r="P19" s="58"/>
      <c r="Q19" s="8">
        <f t="shared" si="1"/>
        <v>1.0170099185272594</v>
      </c>
      <c r="R19" s="4">
        <f t="shared" si="0"/>
        <v>0.9906630179755509</v>
      </c>
      <c r="S19" s="7">
        <v>2</v>
      </c>
      <c r="T19" s="56">
        <v>-51</v>
      </c>
      <c r="U19" s="57">
        <v>3.7416573867739413</v>
      </c>
      <c r="V19" s="43">
        <v>1.7743464872664507</v>
      </c>
      <c r="W19" s="43">
        <v>-4.5679727917123603E-2</v>
      </c>
      <c r="X19" s="43">
        <v>-0.50622554492893834</v>
      </c>
      <c r="Y19" s="43">
        <v>-3.4633669071203332</v>
      </c>
      <c r="Z19" s="43">
        <v>5.8916522493362589</v>
      </c>
      <c r="AA19" s="43">
        <v>-2.0535977662057352</v>
      </c>
      <c r="AB19" s="95" t="s">
        <v>4208</v>
      </c>
      <c r="AD19" s="4"/>
      <c r="AE19" s="4"/>
      <c r="AF19" s="4"/>
      <c r="AG19" s="2"/>
      <c r="AH19" s="2"/>
    </row>
    <row r="20" spans="1:34" ht="12" customHeight="1" x14ac:dyDescent="0.3">
      <c r="A20" s="42" t="s">
        <v>26</v>
      </c>
      <c r="B20" s="5" t="s">
        <v>27</v>
      </c>
      <c r="C20" s="6">
        <v>19</v>
      </c>
      <c r="D20" s="58">
        <v>67.346938775510196</v>
      </c>
      <c r="E20" s="56"/>
      <c r="F20" s="57"/>
      <c r="G20" s="7">
        <v>2</v>
      </c>
      <c r="H20" s="56">
        <v>103.24191499999999</v>
      </c>
      <c r="I20" s="56">
        <v>3.5084305030098557</v>
      </c>
      <c r="J20" s="56">
        <v>99.508452500000004</v>
      </c>
      <c r="K20" s="57">
        <v>2.3131690198972819</v>
      </c>
      <c r="L20" s="58">
        <v>2</v>
      </c>
      <c r="M20" s="58">
        <v>100.390225</v>
      </c>
      <c r="N20" s="58">
        <v>4.2374434522775628</v>
      </c>
      <c r="O20" s="58">
        <v>99.944077499999992</v>
      </c>
      <c r="P20" s="58">
        <v>2.1432866157172015</v>
      </c>
      <c r="Q20" s="8">
        <f t="shared" si="1"/>
        <v>0.97237856349332541</v>
      </c>
      <c r="R20" s="4">
        <f t="shared" si="0"/>
        <v>1.0043777688131568</v>
      </c>
      <c r="S20" s="7">
        <v>2</v>
      </c>
      <c r="T20" s="56">
        <v>-3.25</v>
      </c>
      <c r="U20" s="57">
        <v>7.7190241179396075</v>
      </c>
      <c r="V20" s="43">
        <v>1.7547638905381047</v>
      </c>
      <c r="W20" s="43">
        <v>-0.54337390040776656</v>
      </c>
      <c r="X20" s="43">
        <v>-0.8076259962442085</v>
      </c>
      <c r="Y20" s="43">
        <v>-2.2361638660671823</v>
      </c>
      <c r="Z20" s="43">
        <v>1.9885932877970069</v>
      </c>
      <c r="AA20" s="43">
        <v>-1.2872025046374607</v>
      </c>
      <c r="AB20" s="95" t="s">
        <v>4208</v>
      </c>
      <c r="AD20" s="4"/>
      <c r="AE20" s="4"/>
      <c r="AF20" s="4"/>
      <c r="AG20" s="2"/>
      <c r="AH20" s="2"/>
    </row>
    <row r="21" spans="1:34" ht="12" customHeight="1" x14ac:dyDescent="0.3">
      <c r="A21" s="42" t="s">
        <v>28</v>
      </c>
      <c r="B21" s="5" t="s">
        <v>29</v>
      </c>
      <c r="C21" s="6">
        <v>19</v>
      </c>
      <c r="D21" s="58">
        <v>83.673469387755105</v>
      </c>
      <c r="E21" s="56"/>
      <c r="F21" s="57"/>
      <c r="G21" s="7">
        <v>2</v>
      </c>
      <c r="H21" s="56">
        <v>108.98990999999999</v>
      </c>
      <c r="I21" s="56">
        <v>14.415842516592637</v>
      </c>
      <c r="J21" s="56">
        <v>98.756787500000002</v>
      </c>
      <c r="K21" s="57">
        <v>6.816739180342207</v>
      </c>
      <c r="L21" s="58">
        <v>2</v>
      </c>
      <c r="M21" s="58">
        <v>135.74635000000001</v>
      </c>
      <c r="N21" s="58">
        <v>22.349524032962957</v>
      </c>
      <c r="O21" s="58">
        <v>106.160375</v>
      </c>
      <c r="P21" s="58">
        <v>4.8232814204906305</v>
      </c>
      <c r="Q21" s="8">
        <f t="shared" si="1"/>
        <v>1.2454946517526257</v>
      </c>
      <c r="R21" s="4">
        <f t="shared" si="0"/>
        <v>1.0749678851187823</v>
      </c>
      <c r="S21" s="7">
        <v>2</v>
      </c>
      <c r="T21" s="56">
        <v>-23.25</v>
      </c>
      <c r="U21" s="57">
        <v>4.2720018726587652</v>
      </c>
      <c r="V21" s="43">
        <v>1.7609032407411562</v>
      </c>
      <c r="W21" s="43">
        <v>-0.24363253448248157</v>
      </c>
      <c r="X21" s="43">
        <v>-0.64630427558834458</v>
      </c>
      <c r="Y21" s="43">
        <v>-4.3269439283892357</v>
      </c>
      <c r="Z21" s="43">
        <v>8.209370004542663</v>
      </c>
      <c r="AA21" s="43">
        <v>-3.367961277317816</v>
      </c>
      <c r="AB21" s="98" t="s">
        <v>4206</v>
      </c>
      <c r="AD21" s="4"/>
      <c r="AE21" s="4"/>
      <c r="AF21" s="4"/>
      <c r="AG21" s="2"/>
      <c r="AH21" s="2"/>
    </row>
    <row r="22" spans="1:34" ht="12" customHeight="1" x14ac:dyDescent="0.3">
      <c r="A22" s="42" t="s">
        <v>30</v>
      </c>
      <c r="B22" s="5" t="s">
        <v>31</v>
      </c>
      <c r="C22" s="6">
        <v>19</v>
      </c>
      <c r="D22" s="58">
        <v>47.524752475247524</v>
      </c>
      <c r="E22" s="56"/>
      <c r="F22" s="57"/>
      <c r="G22" s="7">
        <v>2</v>
      </c>
      <c r="H22" s="56">
        <v>112.06044249999999</v>
      </c>
      <c r="I22" s="56">
        <v>10.679585744218377</v>
      </c>
      <c r="J22" s="56">
        <v>108.94682499999999</v>
      </c>
      <c r="K22" s="57">
        <v>1.5357298627199976</v>
      </c>
      <c r="L22" s="58">
        <v>2</v>
      </c>
      <c r="M22" s="58">
        <v>120.669225</v>
      </c>
      <c r="N22" s="58">
        <v>0.33138559300307313</v>
      </c>
      <c r="O22" s="58">
        <v>116.45739999999999</v>
      </c>
      <c r="P22" s="58">
        <v>0.80454609563405277</v>
      </c>
      <c r="Q22" s="8">
        <f t="shared" si="1"/>
        <v>1.0768226709438524</v>
      </c>
      <c r="R22" s="4">
        <f t="shared" si="0"/>
        <v>1.0689379887848958</v>
      </c>
      <c r="S22" s="7">
        <v>2</v>
      </c>
      <c r="T22" s="56">
        <v>15</v>
      </c>
      <c r="U22" s="57">
        <v>2.9439202887759488</v>
      </c>
      <c r="V22" s="43">
        <v>0.91042077097246776</v>
      </c>
      <c r="W22" s="43">
        <v>1.1052138966090221</v>
      </c>
      <c r="X22" s="43">
        <v>6.9398144088180791E-2</v>
      </c>
      <c r="Y22" s="43">
        <v>-1.9831097678537077</v>
      </c>
      <c r="Z22" s="43">
        <v>6.7127875250966271</v>
      </c>
      <c r="AA22" s="43">
        <v>-2.0976695403292487</v>
      </c>
      <c r="AB22" s="98" t="s">
        <v>4208</v>
      </c>
      <c r="AD22" s="4"/>
      <c r="AE22" s="4"/>
      <c r="AF22" s="4"/>
      <c r="AG22" s="2"/>
      <c r="AH22" s="2"/>
    </row>
    <row r="23" spans="1:34" ht="12" customHeight="1" x14ac:dyDescent="0.3">
      <c r="A23" s="71" t="s">
        <v>32</v>
      </c>
      <c r="B23" s="10" t="s">
        <v>33</v>
      </c>
      <c r="C23" s="11">
        <v>5</v>
      </c>
      <c r="D23" s="52">
        <v>94.623655913978496</v>
      </c>
      <c r="E23" s="59">
        <f>AVERAGE(D23:D41)</f>
        <v>82.533552605459704</v>
      </c>
      <c r="F23" s="61">
        <f>STDEV(D23:D41)</f>
        <v>16.281206278811513</v>
      </c>
      <c r="G23" s="12">
        <v>3</v>
      </c>
      <c r="H23" s="52">
        <v>11.106854</v>
      </c>
      <c r="I23" s="52">
        <v>4.4094783529741912</v>
      </c>
      <c r="J23" s="52">
        <v>74.768720000000002</v>
      </c>
      <c r="K23" s="54">
        <v>3.0554444339203801</v>
      </c>
      <c r="L23" s="52">
        <v>3</v>
      </c>
      <c r="M23" s="52">
        <v>23.133281666666665</v>
      </c>
      <c r="N23" s="52">
        <v>8.4866182477980185</v>
      </c>
      <c r="O23" s="52">
        <v>81.458428333333345</v>
      </c>
      <c r="P23" s="52">
        <v>0.97592123398013952</v>
      </c>
      <c r="Q23" s="13">
        <f t="shared" ref="Q23:Q41" si="2">M23/H23</f>
        <v>2.0827933514446721</v>
      </c>
      <c r="R23" s="14">
        <f t="shared" ref="R23:R41" si="3">O23/J23</f>
        <v>1.0894720189583738</v>
      </c>
      <c r="S23" s="12">
        <v>4</v>
      </c>
      <c r="T23" s="52">
        <v>1.9856424177634064</v>
      </c>
      <c r="U23" s="54">
        <v>19.002258513854407</v>
      </c>
      <c r="V23" s="14">
        <v>9.934574318069625E-2</v>
      </c>
      <c r="W23" s="14">
        <v>0.70602177564045898</v>
      </c>
      <c r="X23" s="14">
        <v>-0.32208470000074496</v>
      </c>
      <c r="Y23" s="14">
        <v>0.53507171898400041</v>
      </c>
      <c r="Z23" s="14">
        <v>6.1757734504236605</v>
      </c>
      <c r="AA23" s="14">
        <v>3.2970057419481971</v>
      </c>
      <c r="AB23" s="97" t="s">
        <v>4210</v>
      </c>
      <c r="AD23" s="115"/>
      <c r="AE23" s="115"/>
      <c r="AF23" s="115"/>
      <c r="AG23" s="2"/>
      <c r="AH23" s="2"/>
    </row>
    <row r="24" spans="1:34" ht="12" customHeight="1" x14ac:dyDescent="0.3">
      <c r="A24" s="74" t="s">
        <v>236</v>
      </c>
      <c r="B24" s="5" t="s">
        <v>36</v>
      </c>
      <c r="C24" s="6">
        <v>5</v>
      </c>
      <c r="D24" s="58">
        <v>92.783505154639172</v>
      </c>
      <c r="E24" s="60"/>
      <c r="F24" s="62"/>
      <c r="G24" s="7">
        <v>3</v>
      </c>
      <c r="H24" s="56">
        <v>27.636793333333333</v>
      </c>
      <c r="I24" s="56">
        <v>4.6303190300569996</v>
      </c>
      <c r="J24" s="56">
        <v>72.973906666666664</v>
      </c>
      <c r="K24" s="57">
        <v>6.1189506485146952</v>
      </c>
      <c r="L24" s="58">
        <v>3</v>
      </c>
      <c r="M24" s="58">
        <v>85.449046666666661</v>
      </c>
      <c r="N24" s="58">
        <v>4.6807524611175824</v>
      </c>
      <c r="O24" s="58">
        <v>122.58306666666665</v>
      </c>
      <c r="P24" s="58">
        <v>3.8675928616302615</v>
      </c>
      <c r="Q24" s="8">
        <f t="shared" si="2"/>
        <v>3.0918582208886267</v>
      </c>
      <c r="R24" s="4">
        <f t="shared" si="3"/>
        <v>1.6798205312839676</v>
      </c>
      <c r="S24" s="7">
        <v>2</v>
      </c>
      <c r="T24" s="56">
        <v>-1.25</v>
      </c>
      <c r="U24" s="57">
        <v>4.7871355387816905</v>
      </c>
      <c r="V24" s="4">
        <v>0.45329187427610018</v>
      </c>
      <c r="W24" s="4">
        <v>1.0728222769095821</v>
      </c>
      <c r="X24" s="4">
        <v>-0.12255243151334372</v>
      </c>
      <c r="Y24" s="4">
        <v>0.85728878056017011</v>
      </c>
      <c r="Z24" s="4">
        <v>5.999522971952179</v>
      </c>
      <c r="AA24" s="4">
        <v>3.4853309269023591</v>
      </c>
      <c r="AB24" s="98" t="s">
        <v>4211</v>
      </c>
      <c r="AD24" s="4"/>
      <c r="AE24" s="4"/>
      <c r="AF24" s="4"/>
      <c r="AG24" s="2"/>
      <c r="AH24" s="2"/>
    </row>
    <row r="25" spans="1:34" ht="12" customHeight="1" x14ac:dyDescent="0.3">
      <c r="A25" s="72" t="s">
        <v>237</v>
      </c>
      <c r="B25" s="5" t="s">
        <v>37</v>
      </c>
      <c r="C25" s="6">
        <v>5</v>
      </c>
      <c r="D25" s="58">
        <v>96.774193548387103</v>
      </c>
      <c r="E25" s="60"/>
      <c r="F25" s="62"/>
      <c r="G25" s="7">
        <v>2</v>
      </c>
      <c r="H25" s="56">
        <v>28.827897499999999</v>
      </c>
      <c r="I25" s="56">
        <v>3.2946332321841956</v>
      </c>
      <c r="J25" s="56">
        <v>78.857722499999994</v>
      </c>
      <c r="K25" s="57">
        <v>10.465480881942911</v>
      </c>
      <c r="L25" s="58">
        <v>2</v>
      </c>
      <c r="M25" s="58">
        <v>74.4726</v>
      </c>
      <c r="N25" s="58">
        <v>4.0687702006933231</v>
      </c>
      <c r="O25" s="58">
        <v>109.942525</v>
      </c>
      <c r="P25" s="58">
        <v>1.9739239350213074</v>
      </c>
      <c r="Q25" s="8">
        <f t="shared" si="2"/>
        <v>2.5833517688898402</v>
      </c>
      <c r="R25" s="4">
        <f t="shared" si="3"/>
        <v>1.3941884385514687</v>
      </c>
      <c r="S25" s="7">
        <v>4</v>
      </c>
      <c r="T25" s="56">
        <v>-9.2023148199849114</v>
      </c>
      <c r="U25" s="57">
        <v>22.601573578712873</v>
      </c>
      <c r="V25" s="4">
        <v>0.3661140540852782</v>
      </c>
      <c r="W25" s="4">
        <v>1.1268618590049309</v>
      </c>
      <c r="X25" s="4">
        <v>-0.185577295592535</v>
      </c>
      <c r="Y25" s="4">
        <v>3.9206336766561434E-2</v>
      </c>
      <c r="Z25" s="4">
        <v>5.8157509031959425</v>
      </c>
      <c r="AA25" s="4">
        <v>2.754114320217071</v>
      </c>
      <c r="AB25" s="95" t="s">
        <v>4210</v>
      </c>
      <c r="AD25" s="4"/>
      <c r="AE25" s="4"/>
      <c r="AF25" s="4"/>
      <c r="AG25" s="2"/>
      <c r="AH25" s="2"/>
    </row>
    <row r="26" spans="1:34" ht="12" customHeight="1" x14ac:dyDescent="0.3">
      <c r="A26" s="74" t="s">
        <v>238</v>
      </c>
      <c r="B26" s="5" t="s">
        <v>38</v>
      </c>
      <c r="C26" s="6">
        <v>5</v>
      </c>
      <c r="D26" s="58">
        <v>100</v>
      </c>
      <c r="E26" s="60"/>
      <c r="F26" s="62"/>
      <c r="G26" s="7" t="s">
        <v>4248</v>
      </c>
      <c r="H26" s="56">
        <v>29.387713333333334</v>
      </c>
      <c r="I26" s="56">
        <v>2.537603924021306</v>
      </c>
      <c r="J26" s="56">
        <v>92.884466666666654</v>
      </c>
      <c r="K26" s="57">
        <v>4.5222542112654764</v>
      </c>
      <c r="L26" s="58">
        <v>3</v>
      </c>
      <c r="M26" s="58">
        <v>92.414299999999983</v>
      </c>
      <c r="N26" s="58">
        <v>7.3717552141247147</v>
      </c>
      <c r="O26" s="58">
        <v>111.23805</v>
      </c>
      <c r="P26" s="58">
        <v>7.0599252933370265</v>
      </c>
      <c r="Q26" s="8">
        <f t="shared" si="2"/>
        <v>3.1446577333792778</v>
      </c>
      <c r="R26" s="4">
        <f t="shared" si="3"/>
        <v>1.1975958305192043</v>
      </c>
      <c r="S26" s="7">
        <v>6</v>
      </c>
      <c r="T26" s="56">
        <v>-0.82454480759742077</v>
      </c>
      <c r="U26" s="57">
        <v>15.233965011091712</v>
      </c>
      <c r="V26" s="4">
        <v>9.934574318069625E-2</v>
      </c>
      <c r="W26" s="4">
        <v>0.70602177564045898</v>
      </c>
      <c r="X26" s="4">
        <v>-0.32208470000074496</v>
      </c>
      <c r="Y26" s="4">
        <v>0.53507171898400041</v>
      </c>
      <c r="Z26" s="4">
        <v>6.1757734504236605</v>
      </c>
      <c r="AA26" s="4">
        <v>3.2970057419481971</v>
      </c>
      <c r="AB26" s="98" t="s">
        <v>4211</v>
      </c>
      <c r="AD26" s="4"/>
      <c r="AE26" s="4"/>
      <c r="AF26" s="4"/>
      <c r="AG26" s="2"/>
      <c r="AH26" s="2"/>
    </row>
    <row r="27" spans="1:34" ht="12" customHeight="1" x14ac:dyDescent="0.3">
      <c r="A27" s="72" t="s">
        <v>43</v>
      </c>
      <c r="B27" s="5" t="s">
        <v>44</v>
      </c>
      <c r="C27" s="6">
        <v>5</v>
      </c>
      <c r="D27" s="58">
        <v>100</v>
      </c>
      <c r="E27" s="60"/>
      <c r="F27" s="62"/>
      <c r="G27" s="7">
        <v>2</v>
      </c>
      <c r="H27" s="56">
        <v>42.740459999999999</v>
      </c>
      <c r="I27" s="56">
        <v>2.1023628107560328</v>
      </c>
      <c r="J27" s="56">
        <v>93.59989250000001</v>
      </c>
      <c r="K27" s="57">
        <v>10.759559521170576</v>
      </c>
      <c r="L27" s="58">
        <v>2</v>
      </c>
      <c r="M27" s="58">
        <v>87.032489999999996</v>
      </c>
      <c r="N27" s="58">
        <v>3.9501742513527134</v>
      </c>
      <c r="O27" s="58">
        <v>95.001932499999995</v>
      </c>
      <c r="P27" s="58">
        <v>12.823830489624099</v>
      </c>
      <c r="Q27" s="8">
        <f t="shared" si="2"/>
        <v>2.0363021361960074</v>
      </c>
      <c r="R27" s="4">
        <f t="shared" si="3"/>
        <v>1.0149790770325937</v>
      </c>
      <c r="S27" s="7">
        <v>4</v>
      </c>
      <c r="T27" s="56">
        <v>-5.4841269343713996</v>
      </c>
      <c r="U27" s="57">
        <v>15.106281400866644</v>
      </c>
      <c r="V27" s="4">
        <v>9.934574318069625E-2</v>
      </c>
      <c r="W27" s="4">
        <v>0.70602177564045898</v>
      </c>
      <c r="X27" s="4">
        <v>-0.32208470000074496</v>
      </c>
      <c r="Y27" s="4">
        <v>0.53507171898400041</v>
      </c>
      <c r="Z27" s="4">
        <v>6.1757734504236605</v>
      </c>
      <c r="AA27" s="4">
        <v>3.2970057419481971</v>
      </c>
      <c r="AB27" s="95" t="s">
        <v>4210</v>
      </c>
      <c r="AD27" s="4"/>
      <c r="AE27" s="4"/>
      <c r="AF27" s="4"/>
      <c r="AG27" s="2"/>
      <c r="AH27" s="2"/>
    </row>
    <row r="28" spans="1:34" ht="12" customHeight="1" x14ac:dyDescent="0.3">
      <c r="A28" s="74" t="s">
        <v>34</v>
      </c>
      <c r="B28" s="5" t="s">
        <v>35</v>
      </c>
      <c r="C28" s="6">
        <v>5</v>
      </c>
      <c r="D28" s="58">
        <v>90.322580645161281</v>
      </c>
      <c r="E28" s="60"/>
      <c r="F28" s="62"/>
      <c r="G28" s="7">
        <v>3</v>
      </c>
      <c r="H28" s="56">
        <v>45.110675000000008</v>
      </c>
      <c r="I28" s="56">
        <v>33.133289644196587</v>
      </c>
      <c r="J28" s="56">
        <v>84.536711666666676</v>
      </c>
      <c r="K28" s="57">
        <v>3.6084264031061197</v>
      </c>
      <c r="L28" s="58">
        <v>3</v>
      </c>
      <c r="M28" s="58">
        <v>58.196320000000007</v>
      </c>
      <c r="N28" s="58">
        <v>22.142201357949371</v>
      </c>
      <c r="O28" s="58">
        <v>94.338456666666673</v>
      </c>
      <c r="P28" s="58">
        <v>4.1275209025798123</v>
      </c>
      <c r="Q28" s="8">
        <f t="shared" si="2"/>
        <v>1.2900786787162906</v>
      </c>
      <c r="R28" s="4">
        <f t="shared" si="3"/>
        <v>1.1159466083640546</v>
      </c>
      <c r="S28" s="7">
        <v>4</v>
      </c>
      <c r="T28" s="56">
        <v>-9.5448833758614526</v>
      </c>
      <c r="U28" s="57">
        <v>14.639122919168386</v>
      </c>
      <c r="V28" s="4">
        <v>9.934574318069625E-2</v>
      </c>
      <c r="W28" s="4">
        <v>0.70602177564045898</v>
      </c>
      <c r="X28" s="4">
        <v>-0.32208470000074496</v>
      </c>
      <c r="Y28" s="4">
        <v>1.1049675182412795</v>
      </c>
      <c r="Z28" s="4">
        <v>6.5566477677257566</v>
      </c>
      <c r="AA28" s="4">
        <v>3.9105200480511888</v>
      </c>
      <c r="AB28" s="98" t="s">
        <v>4206</v>
      </c>
      <c r="AD28" s="4"/>
      <c r="AE28" s="4"/>
      <c r="AF28" s="4"/>
      <c r="AG28" s="2"/>
      <c r="AH28" s="2"/>
    </row>
    <row r="29" spans="1:34" ht="12" customHeight="1" x14ac:dyDescent="0.3">
      <c r="A29" s="74" t="s">
        <v>4220</v>
      </c>
      <c r="B29" s="5" t="s">
        <v>45</v>
      </c>
      <c r="C29" s="6">
        <v>5</v>
      </c>
      <c r="D29" s="58">
        <v>96.774193548387103</v>
      </c>
      <c r="E29" s="60"/>
      <c r="F29" s="62"/>
      <c r="G29" s="7">
        <v>2</v>
      </c>
      <c r="H29" s="56">
        <v>46.934102499999995</v>
      </c>
      <c r="I29" s="56">
        <v>2.0161771007311113</v>
      </c>
      <c r="J29" s="56">
        <v>91.463702500000011</v>
      </c>
      <c r="K29" s="57">
        <v>0.64041600511893204</v>
      </c>
      <c r="L29" s="58">
        <v>2</v>
      </c>
      <c r="M29" s="58">
        <v>43.755119999999998</v>
      </c>
      <c r="N29" s="58">
        <v>0.64273885089513361</v>
      </c>
      <c r="O29" s="58">
        <v>91.654307499999987</v>
      </c>
      <c r="P29" s="58">
        <v>8.7247536922891165</v>
      </c>
      <c r="Q29" s="8">
        <f t="shared" si="2"/>
        <v>0.93226710790943546</v>
      </c>
      <c r="R29" s="4">
        <f t="shared" si="3"/>
        <v>1.0020839414411413</v>
      </c>
      <c r="S29" s="7">
        <v>4</v>
      </c>
      <c r="T29" s="56">
        <v>-14.956065412649043</v>
      </c>
      <c r="U29" s="57">
        <v>12.366451355528108</v>
      </c>
      <c r="V29" s="4">
        <v>0.3661140540852782</v>
      </c>
      <c r="W29" s="4">
        <v>1.1268618590049309</v>
      </c>
      <c r="X29" s="4">
        <v>-0.185577295592535</v>
      </c>
      <c r="Y29" s="4">
        <v>3.9206336766561434E-2</v>
      </c>
      <c r="Z29" s="4">
        <v>5.8157509031959425</v>
      </c>
      <c r="AA29" s="4">
        <v>2.754114320217071</v>
      </c>
      <c r="AB29" s="95" t="s">
        <v>4208</v>
      </c>
      <c r="AD29" s="4"/>
      <c r="AE29" s="4"/>
      <c r="AF29" s="4"/>
      <c r="AG29" s="2"/>
      <c r="AH29" s="2"/>
    </row>
    <row r="30" spans="1:34" ht="12" customHeight="1" x14ac:dyDescent="0.3">
      <c r="A30" s="74" t="s">
        <v>39</v>
      </c>
      <c r="B30" s="5" t="s">
        <v>40</v>
      </c>
      <c r="C30" s="6">
        <v>5</v>
      </c>
      <c r="D30" s="58">
        <v>89.361702127659569</v>
      </c>
      <c r="E30" s="60"/>
      <c r="F30" s="62"/>
      <c r="G30" s="7">
        <v>3</v>
      </c>
      <c r="H30" s="56">
        <v>47.976290000000006</v>
      </c>
      <c r="I30" s="56">
        <v>30.914461680400873</v>
      </c>
      <c r="J30" s="56">
        <v>94.937428333333344</v>
      </c>
      <c r="K30" s="57">
        <v>1.8145486512651934</v>
      </c>
      <c r="L30" s="58">
        <v>3</v>
      </c>
      <c r="M30" s="58">
        <v>97.510543333333331</v>
      </c>
      <c r="N30" s="58">
        <v>2.4767842923705223</v>
      </c>
      <c r="O30" s="58">
        <v>101.82568833333333</v>
      </c>
      <c r="P30" s="58">
        <v>16.554062641181456</v>
      </c>
      <c r="Q30" s="8">
        <f t="shared" si="2"/>
        <v>2.032473610054744</v>
      </c>
      <c r="R30" s="4">
        <f t="shared" si="3"/>
        <v>1.0725557888066519</v>
      </c>
      <c r="S30" s="7">
        <v>4</v>
      </c>
      <c r="T30" s="56">
        <v>4.21541270889829</v>
      </c>
      <c r="U30" s="57">
        <v>20.763116402609956</v>
      </c>
      <c r="V30" s="4">
        <v>0.18287158925767458</v>
      </c>
      <c r="W30" s="4">
        <v>0.70287646718927266</v>
      </c>
      <c r="X30" s="4">
        <v>-0.24843834069367898</v>
      </c>
      <c r="Y30" s="4">
        <v>0.72280663736704698</v>
      </c>
      <c r="Z30" s="4">
        <v>5.9163443273987433</v>
      </c>
      <c r="AA30" s="4">
        <v>3.7004830325367086</v>
      </c>
      <c r="AB30" s="95" t="s">
        <v>4210</v>
      </c>
      <c r="AD30" s="4"/>
      <c r="AE30" s="4"/>
      <c r="AF30" s="4"/>
      <c r="AG30" s="2"/>
      <c r="AH30" s="2"/>
    </row>
    <row r="31" spans="1:34" ht="12" customHeight="1" x14ac:dyDescent="0.3">
      <c r="A31" s="74" t="s">
        <v>41</v>
      </c>
      <c r="B31" s="5" t="s">
        <v>42</v>
      </c>
      <c r="C31" s="6">
        <v>5</v>
      </c>
      <c r="D31" s="58">
        <v>100</v>
      </c>
      <c r="E31" s="60"/>
      <c r="F31" s="62"/>
      <c r="G31" s="7">
        <v>3</v>
      </c>
      <c r="H31" s="56">
        <v>50.275133333333336</v>
      </c>
      <c r="I31" s="56">
        <v>25.869457133031108</v>
      </c>
      <c r="J31" s="56">
        <v>89.994461666666666</v>
      </c>
      <c r="K31" s="57">
        <v>2.6224957230962911</v>
      </c>
      <c r="L31" s="58">
        <v>3</v>
      </c>
      <c r="M31" s="58">
        <v>92.035318333333336</v>
      </c>
      <c r="N31" s="58">
        <v>4.7612229069650116</v>
      </c>
      <c r="O31" s="58">
        <v>94.842631666666662</v>
      </c>
      <c r="P31" s="58">
        <v>6.8613290051824753</v>
      </c>
      <c r="Q31" s="8">
        <f t="shared" si="2"/>
        <v>1.8306330034596294</v>
      </c>
      <c r="R31" s="4">
        <f t="shared" si="3"/>
        <v>1.0538718706708563</v>
      </c>
      <c r="S31" s="7">
        <v>6</v>
      </c>
      <c r="T31" s="56">
        <v>-12.786682100946843</v>
      </c>
      <c r="U31" s="57">
        <v>18.161192957898415</v>
      </c>
      <c r="V31" s="4">
        <v>9.934574318069625E-2</v>
      </c>
      <c r="W31" s="4">
        <v>0.70602177564045898</v>
      </c>
      <c r="X31" s="4">
        <v>-0.32208470000074496</v>
      </c>
      <c r="Y31" s="4">
        <v>0.53507171898400041</v>
      </c>
      <c r="Z31" s="4">
        <v>6.1757734504236605</v>
      </c>
      <c r="AA31" s="4">
        <v>3.2970057419481971</v>
      </c>
      <c r="AB31" s="98" t="s">
        <v>4211</v>
      </c>
      <c r="AD31" s="115"/>
      <c r="AE31" s="115"/>
      <c r="AF31" s="115"/>
      <c r="AG31" s="2"/>
      <c r="AH31" s="2"/>
    </row>
    <row r="32" spans="1:34" ht="12" customHeight="1" x14ac:dyDescent="0.3">
      <c r="A32" s="72" t="s">
        <v>46</v>
      </c>
      <c r="B32" s="5" t="s">
        <v>47</v>
      </c>
      <c r="C32" s="6">
        <v>5</v>
      </c>
      <c r="D32" s="58">
        <v>62.62626262626263</v>
      </c>
      <c r="E32" s="60"/>
      <c r="F32" s="62"/>
      <c r="G32" s="7">
        <v>2</v>
      </c>
      <c r="H32" s="56">
        <v>53.257132499999997</v>
      </c>
      <c r="I32" s="56">
        <v>16.209097133486861</v>
      </c>
      <c r="J32" s="56">
        <v>97.902495000000002</v>
      </c>
      <c r="K32" s="57">
        <v>2.3618639283836846</v>
      </c>
      <c r="L32" s="58">
        <v>2</v>
      </c>
      <c r="M32" s="56">
        <v>62.022822500000004</v>
      </c>
      <c r="N32" s="56">
        <v>19.053342236928192</v>
      </c>
      <c r="O32" s="56">
        <v>98.419587500000006</v>
      </c>
      <c r="P32" s="56">
        <v>10.510170030513898</v>
      </c>
      <c r="Q32" s="8">
        <f t="shared" si="2"/>
        <v>1.1645918506784045</v>
      </c>
      <c r="R32" s="4">
        <f t="shared" si="3"/>
        <v>1.0052817091127249</v>
      </c>
      <c r="S32" s="7">
        <v>2</v>
      </c>
      <c r="T32" s="56">
        <v>10.060742490943827</v>
      </c>
      <c r="U32" s="57">
        <v>10.144928130856023</v>
      </c>
      <c r="V32" s="4">
        <v>1.3595763076985206</v>
      </c>
      <c r="W32" s="4">
        <v>-0.81933511001872583</v>
      </c>
      <c r="X32" s="4">
        <v>-1.2567813498977876</v>
      </c>
      <c r="Y32" s="4">
        <v>-0.807513470209826</v>
      </c>
      <c r="Z32" s="4">
        <v>4.6683893733490773</v>
      </c>
      <c r="AA32" s="4">
        <v>0.77857284387349046</v>
      </c>
      <c r="AB32" s="95" t="s">
        <v>4213</v>
      </c>
      <c r="AD32" s="4"/>
      <c r="AE32" s="4"/>
      <c r="AF32" s="4"/>
      <c r="AG32" s="2"/>
      <c r="AH32" s="2"/>
    </row>
    <row r="33" spans="1:34" ht="12" customHeight="1" x14ac:dyDescent="0.3">
      <c r="A33" s="74" t="s">
        <v>4219</v>
      </c>
      <c r="B33" s="5" t="s">
        <v>45</v>
      </c>
      <c r="C33" s="6">
        <v>5</v>
      </c>
      <c r="D33" s="58">
        <v>96.774193548387103</v>
      </c>
      <c r="E33" s="60"/>
      <c r="F33" s="62"/>
      <c r="G33" s="7">
        <v>4</v>
      </c>
      <c r="H33" s="56">
        <v>59.291794999999993</v>
      </c>
      <c r="I33" s="56">
        <v>22.999337562700603</v>
      </c>
      <c r="J33" s="56">
        <v>95.963911249999995</v>
      </c>
      <c r="K33" s="57">
        <v>3.6940510475952593</v>
      </c>
      <c r="L33" s="58">
        <v>4</v>
      </c>
      <c r="M33" s="58">
        <v>53.86381875</v>
      </c>
      <c r="N33" s="58">
        <v>16.092753669251447</v>
      </c>
      <c r="O33" s="58">
        <v>90.719701250000014</v>
      </c>
      <c r="P33" s="58">
        <v>3.2398456700033718</v>
      </c>
      <c r="Q33" s="8">
        <f t="shared" si="2"/>
        <v>0.90845316371346163</v>
      </c>
      <c r="R33" s="4">
        <f t="shared" si="3"/>
        <v>0.94535226908021652</v>
      </c>
      <c r="S33" s="7">
        <v>4</v>
      </c>
      <c r="T33" s="56">
        <v>-19.172413538418589</v>
      </c>
      <c r="U33" s="57">
        <v>23.266770924412629</v>
      </c>
      <c r="V33" s="4">
        <v>0.3661140540852782</v>
      </c>
      <c r="W33" s="4">
        <v>1.1268618590049309</v>
      </c>
      <c r="X33" s="4">
        <v>-0.185577295592535</v>
      </c>
      <c r="Y33" s="4">
        <v>3.9206336766561434E-2</v>
      </c>
      <c r="Z33" s="4">
        <v>5.8157509031959425</v>
      </c>
      <c r="AA33" s="4">
        <v>2.754114320217071</v>
      </c>
      <c r="AB33" s="98" t="s">
        <v>4211</v>
      </c>
      <c r="AD33" s="4"/>
      <c r="AE33" s="4"/>
      <c r="AF33" s="4"/>
      <c r="AG33" s="2"/>
      <c r="AH33" s="2"/>
    </row>
    <row r="34" spans="1:34" ht="12" customHeight="1" x14ac:dyDescent="0.3">
      <c r="A34" s="74" t="s">
        <v>48</v>
      </c>
      <c r="B34" s="5" t="s">
        <v>49</v>
      </c>
      <c r="C34" s="6">
        <v>5</v>
      </c>
      <c r="D34" s="58">
        <v>88.172043010752688</v>
      </c>
      <c r="E34" s="60"/>
      <c r="F34" s="62"/>
      <c r="G34" s="7">
        <v>3</v>
      </c>
      <c r="H34" s="56">
        <v>72.950611666666674</v>
      </c>
      <c r="I34" s="56">
        <v>11.204489417700321</v>
      </c>
      <c r="J34" s="56">
        <v>102.06314333333334</v>
      </c>
      <c r="K34" s="57">
        <v>13.469868115933046</v>
      </c>
      <c r="L34" s="58">
        <v>3</v>
      </c>
      <c r="M34" s="58">
        <v>75.863916666666668</v>
      </c>
      <c r="N34" s="58">
        <v>5.7951898982827386</v>
      </c>
      <c r="O34" s="58">
        <v>90.005941666666672</v>
      </c>
      <c r="P34" s="58">
        <v>23.620298443957228</v>
      </c>
      <c r="Q34" s="8">
        <f t="shared" si="2"/>
        <v>1.0399353060028032</v>
      </c>
      <c r="R34" s="4">
        <f t="shared" si="3"/>
        <v>0.88186527209642729</v>
      </c>
      <c r="S34" s="7" t="s">
        <v>82</v>
      </c>
      <c r="T34" s="56" t="s">
        <v>82</v>
      </c>
      <c r="U34" s="57" t="s">
        <v>82</v>
      </c>
      <c r="V34" s="4">
        <v>0.48069900617581385</v>
      </c>
      <c r="W34" s="4">
        <v>0.60811032742393256</v>
      </c>
      <c r="X34" s="4">
        <v>-0.56899095468408345</v>
      </c>
      <c r="Y34" s="4">
        <v>0.56569891045074039</v>
      </c>
      <c r="Z34" s="4">
        <v>6.3613844994580786</v>
      </c>
      <c r="AA34" s="4">
        <v>4.5259464664034645</v>
      </c>
      <c r="AB34" s="95" t="s">
        <v>4212</v>
      </c>
      <c r="AD34" s="4"/>
      <c r="AE34" s="4"/>
      <c r="AF34" s="4"/>
      <c r="AG34" s="2"/>
      <c r="AH34" s="2"/>
    </row>
    <row r="35" spans="1:34" ht="12" customHeight="1" x14ac:dyDescent="0.3">
      <c r="A35" s="72" t="s">
        <v>50</v>
      </c>
      <c r="B35" s="5" t="s">
        <v>51</v>
      </c>
      <c r="C35" s="6">
        <v>5</v>
      </c>
      <c r="D35" s="58">
        <v>79.569892473118273</v>
      </c>
      <c r="E35" s="60"/>
      <c r="F35" s="62"/>
      <c r="G35" s="7">
        <v>2</v>
      </c>
      <c r="H35" s="56">
        <v>87.994595000000004</v>
      </c>
      <c r="I35" s="56">
        <v>8.0983808278445348</v>
      </c>
      <c r="J35" s="56">
        <v>99.006967500000002</v>
      </c>
      <c r="K35" s="57">
        <v>6.9571423028146082</v>
      </c>
      <c r="L35" s="58">
        <v>2</v>
      </c>
      <c r="M35" s="58">
        <v>75.224617499999994</v>
      </c>
      <c r="N35" s="58">
        <v>19.290894760067889</v>
      </c>
      <c r="O35" s="58">
        <v>94.248167499999994</v>
      </c>
      <c r="P35" s="58">
        <v>14.841085928196666</v>
      </c>
      <c r="Q35" s="8">
        <f t="shared" si="2"/>
        <v>0.85487770584090983</v>
      </c>
      <c r="R35" s="4">
        <f t="shared" si="3"/>
        <v>0.95193469590915403</v>
      </c>
      <c r="S35" s="7">
        <v>2</v>
      </c>
      <c r="T35" s="56">
        <v>-6.1147640830320604</v>
      </c>
      <c r="U35" s="57">
        <v>8.9234523217965709</v>
      </c>
      <c r="V35" s="4">
        <v>-0.58284663354274879</v>
      </c>
      <c r="W35" s="4">
        <v>0.85903198813692305</v>
      </c>
      <c r="X35" s="4">
        <v>-0.33787838471389331</v>
      </c>
      <c r="Y35" s="4">
        <v>-0.30558483230471717</v>
      </c>
      <c r="Z35" s="4">
        <v>5.4000113515342809</v>
      </c>
      <c r="AA35" s="4">
        <v>1.8400607706684591</v>
      </c>
      <c r="AB35" s="95" t="s">
        <v>4210</v>
      </c>
      <c r="AD35" s="4"/>
      <c r="AE35" s="4"/>
      <c r="AF35" s="4"/>
      <c r="AG35" s="2"/>
      <c r="AH35" s="2"/>
    </row>
    <row r="36" spans="1:34" ht="12" customHeight="1" x14ac:dyDescent="0.3">
      <c r="A36" s="72" t="s">
        <v>52</v>
      </c>
      <c r="B36" s="5" t="s">
        <v>53</v>
      </c>
      <c r="C36" s="6">
        <v>5</v>
      </c>
      <c r="D36" s="58">
        <v>68.181818181818173</v>
      </c>
      <c r="E36" s="60"/>
      <c r="F36" s="62"/>
      <c r="G36" s="7">
        <v>1</v>
      </c>
      <c r="H36" s="56">
        <v>99.654589999999999</v>
      </c>
      <c r="I36" s="56"/>
      <c r="J36" s="56">
        <v>101.69428500000001</v>
      </c>
      <c r="K36" s="57"/>
      <c r="L36" s="58">
        <v>1</v>
      </c>
      <c r="M36" s="58">
        <v>96.471894999999989</v>
      </c>
      <c r="N36" s="58"/>
      <c r="O36" s="58">
        <v>94.744370000000004</v>
      </c>
      <c r="P36" s="58"/>
      <c r="Q36" s="8">
        <f t="shared" si="2"/>
        <v>0.96806273549467203</v>
      </c>
      <c r="R36" s="4">
        <f t="shared" si="3"/>
        <v>0.93165874562174267</v>
      </c>
      <c r="S36" s="7">
        <v>2</v>
      </c>
      <c r="T36" s="56">
        <v>-8.7335086691009209</v>
      </c>
      <c r="U36" s="57">
        <v>37.084741122882079</v>
      </c>
      <c r="V36" s="4">
        <v>-0.85805303789282361</v>
      </c>
      <c r="W36" s="4">
        <v>-0.14068576913022324</v>
      </c>
      <c r="X36" s="4">
        <v>-0.79302924114479567</v>
      </c>
      <c r="Y36" s="4">
        <v>-1.2543739167513099</v>
      </c>
      <c r="Z36" s="4">
        <v>4.0246500168683994</v>
      </c>
      <c r="AA36" s="4">
        <v>0.95629475546308185</v>
      </c>
      <c r="AB36" s="95" t="s">
        <v>4210</v>
      </c>
      <c r="AD36" s="4"/>
      <c r="AE36" s="4"/>
      <c r="AF36" s="4"/>
      <c r="AG36" s="2"/>
      <c r="AH36" s="2"/>
    </row>
    <row r="37" spans="1:34" ht="12" customHeight="1" x14ac:dyDescent="0.3">
      <c r="A37" s="72" t="s">
        <v>54</v>
      </c>
      <c r="B37" s="5" t="s">
        <v>55</v>
      </c>
      <c r="C37" s="6">
        <v>5</v>
      </c>
      <c r="D37" s="58">
        <v>54.54545454545454</v>
      </c>
      <c r="E37" s="60"/>
      <c r="F37" s="62"/>
      <c r="G37" s="7">
        <v>1</v>
      </c>
      <c r="H37" s="56">
        <v>100.6691</v>
      </c>
      <c r="I37" s="56"/>
      <c r="J37" s="56">
        <v>105.7881</v>
      </c>
      <c r="K37" s="57"/>
      <c r="L37" s="58">
        <v>1</v>
      </c>
      <c r="M37" s="58">
        <v>98.414064999999994</v>
      </c>
      <c r="N37" s="58"/>
      <c r="O37" s="58">
        <v>100.982595</v>
      </c>
      <c r="P37" s="58"/>
      <c r="Q37" s="8">
        <f t="shared" si="2"/>
        <v>0.97759953153450263</v>
      </c>
      <c r="R37" s="4">
        <f t="shared" si="3"/>
        <v>0.95457423850130596</v>
      </c>
      <c r="S37" s="7" t="s">
        <v>82</v>
      </c>
      <c r="T37" s="56" t="s">
        <v>82</v>
      </c>
      <c r="U37" s="57" t="s">
        <v>82</v>
      </c>
      <c r="V37" s="4">
        <v>-0.64543293936910862</v>
      </c>
      <c r="W37" s="4">
        <v>-0.27195384481941265</v>
      </c>
      <c r="X37" s="4">
        <v>-0.34673020847502722</v>
      </c>
      <c r="Y37" s="4">
        <v>-1.0312147338345981</v>
      </c>
      <c r="Z37" s="4">
        <v>5.3288777421145541</v>
      </c>
      <c r="AA37" s="4">
        <v>1.4562927911077823</v>
      </c>
      <c r="AB37" s="95" t="s">
        <v>4212</v>
      </c>
      <c r="AD37" s="4"/>
      <c r="AE37" s="4"/>
      <c r="AF37" s="4"/>
      <c r="AG37" s="2"/>
      <c r="AH37" s="2"/>
    </row>
    <row r="38" spans="1:34" ht="12" customHeight="1" x14ac:dyDescent="0.3">
      <c r="A38" s="72" t="s">
        <v>56</v>
      </c>
      <c r="B38" s="5" t="s">
        <v>57</v>
      </c>
      <c r="C38" s="6">
        <v>5</v>
      </c>
      <c r="D38" s="58">
        <v>54.54545454545454</v>
      </c>
      <c r="E38" s="60"/>
      <c r="F38" s="62"/>
      <c r="G38" s="7">
        <v>1</v>
      </c>
      <c r="H38" s="56">
        <v>103.93665</v>
      </c>
      <c r="I38" s="56"/>
      <c r="J38" s="56">
        <v>100.14008</v>
      </c>
      <c r="K38" s="57"/>
      <c r="L38" s="58">
        <v>1</v>
      </c>
      <c r="M38" s="58">
        <v>101.695345</v>
      </c>
      <c r="N38" s="58"/>
      <c r="O38" s="58">
        <v>94.552840000000003</v>
      </c>
      <c r="P38" s="58"/>
      <c r="Q38" s="8">
        <f t="shared" si="2"/>
        <v>0.97843585491739438</v>
      </c>
      <c r="R38" s="4">
        <f t="shared" si="3"/>
        <v>0.9442057565761881</v>
      </c>
      <c r="S38" s="7">
        <v>4</v>
      </c>
      <c r="T38" s="56">
        <v>-4.6644007054065177</v>
      </c>
      <c r="U38" s="57">
        <v>19.762599862752374</v>
      </c>
      <c r="V38" s="4">
        <v>-0.77062524158971846</v>
      </c>
      <c r="W38" s="4">
        <v>0.42413570384156607</v>
      </c>
      <c r="X38" s="4">
        <v>-0.40271627784484498</v>
      </c>
      <c r="Y38" s="4">
        <v>-1.9272478636546502</v>
      </c>
      <c r="Z38" s="4">
        <v>4.4882894778100608</v>
      </c>
      <c r="AA38" s="4">
        <v>-0.13976825440766316</v>
      </c>
      <c r="AB38" s="95" t="s">
        <v>4210</v>
      </c>
      <c r="AD38" s="4"/>
      <c r="AE38" s="4"/>
      <c r="AF38" s="4"/>
      <c r="AG38" s="2"/>
      <c r="AH38" s="2"/>
    </row>
    <row r="39" spans="1:34" ht="12" customHeight="1" x14ac:dyDescent="0.3">
      <c r="A39" s="42" t="s">
        <v>4221</v>
      </c>
      <c r="B39" s="5" t="s">
        <v>58</v>
      </c>
      <c r="C39" s="6">
        <v>5</v>
      </c>
      <c r="D39" s="58">
        <v>65.909090909090907</v>
      </c>
      <c r="E39" s="60"/>
      <c r="F39" s="62"/>
      <c r="G39" s="7">
        <v>3</v>
      </c>
      <c r="H39" s="56">
        <v>104.45524333333333</v>
      </c>
      <c r="I39" s="56">
        <v>16.497204104503048</v>
      </c>
      <c r="J39" s="56">
        <v>97.636586666666673</v>
      </c>
      <c r="K39" s="57">
        <v>21.49816809235687</v>
      </c>
      <c r="L39" s="58">
        <v>3</v>
      </c>
      <c r="M39" s="58">
        <v>101.75465666666666</v>
      </c>
      <c r="N39" s="58">
        <v>15.045671536363418</v>
      </c>
      <c r="O39" s="58">
        <v>102.44010666666668</v>
      </c>
      <c r="P39" s="58">
        <v>9.3877290181735873</v>
      </c>
      <c r="Q39" s="8">
        <f t="shared" si="2"/>
        <v>0.974145992288308</v>
      </c>
      <c r="R39" s="4">
        <f t="shared" si="3"/>
        <v>1.049197950932055</v>
      </c>
      <c r="S39" s="7">
        <v>2</v>
      </c>
      <c r="T39" s="56">
        <v>-26.058118189990072</v>
      </c>
      <c r="U39" s="57">
        <v>13.849209283491302</v>
      </c>
      <c r="V39" s="4">
        <v>-1.1949214713789775</v>
      </c>
      <c r="W39" s="4">
        <v>0.22513700024523686</v>
      </c>
      <c r="X39" s="4">
        <v>-0.64162964687919888</v>
      </c>
      <c r="Y39" s="4">
        <v>-1.5229130914082061</v>
      </c>
      <c r="Z39" s="4">
        <v>4.3715853552016082</v>
      </c>
      <c r="AA39" s="4">
        <v>0.66751892515528977</v>
      </c>
      <c r="AB39" s="95" t="s">
        <v>4212</v>
      </c>
      <c r="AD39" s="4"/>
      <c r="AE39" s="4"/>
      <c r="AF39" s="4"/>
      <c r="AG39" s="2"/>
      <c r="AH39" s="2"/>
    </row>
    <row r="40" spans="1:34" ht="12" customHeight="1" x14ac:dyDescent="0.3">
      <c r="A40" s="42" t="s">
        <v>4159</v>
      </c>
      <c r="B40" s="5" t="s">
        <v>59</v>
      </c>
      <c r="C40" s="6">
        <v>5</v>
      </c>
      <c r="D40" s="58">
        <v>71.264367816091962</v>
      </c>
      <c r="E40" s="60"/>
      <c r="F40" s="62"/>
      <c r="G40" s="7">
        <v>1</v>
      </c>
      <c r="H40" s="56">
        <v>111.25905</v>
      </c>
      <c r="I40" s="56"/>
      <c r="J40" s="56">
        <v>109.59909999999999</v>
      </c>
      <c r="K40" s="57"/>
      <c r="L40" s="58">
        <v>1</v>
      </c>
      <c r="M40" s="58">
        <v>105.37684999999999</v>
      </c>
      <c r="N40" s="58"/>
      <c r="O40" s="58">
        <v>107.94425000000001</v>
      </c>
      <c r="P40" s="58"/>
      <c r="Q40" s="8">
        <f t="shared" si="2"/>
        <v>0.94713059297198732</v>
      </c>
      <c r="R40" s="4">
        <f t="shared" si="3"/>
        <v>0.98490087966050832</v>
      </c>
      <c r="S40" s="7" t="s">
        <v>82</v>
      </c>
      <c r="T40" s="56" t="s">
        <v>82</v>
      </c>
      <c r="U40" s="57" t="s">
        <v>82</v>
      </c>
      <c r="V40" s="4">
        <v>-0.44813923369903874</v>
      </c>
      <c r="W40" s="4">
        <v>0.18626796729755268</v>
      </c>
      <c r="X40" s="4">
        <v>-9.5115613762345008E-2</v>
      </c>
      <c r="Y40" s="4">
        <v>-0.50041952137377932</v>
      </c>
      <c r="Z40" s="4">
        <v>5.4674877195146507</v>
      </c>
      <c r="AA40" s="4">
        <v>2.0999050264014114</v>
      </c>
      <c r="AB40" s="95" t="s">
        <v>4213</v>
      </c>
      <c r="AD40" s="4"/>
      <c r="AE40" s="4"/>
      <c r="AF40" s="4"/>
      <c r="AG40" s="2"/>
      <c r="AH40" s="2"/>
    </row>
    <row r="41" spans="1:34" ht="12" customHeight="1" x14ac:dyDescent="0.3">
      <c r="A41" s="42" t="s">
        <v>60</v>
      </c>
      <c r="B41" s="5" t="s">
        <v>61</v>
      </c>
      <c r="C41" s="6">
        <v>5</v>
      </c>
      <c r="D41" s="58">
        <v>65.909090909090907</v>
      </c>
      <c r="E41" s="60"/>
      <c r="F41" s="62"/>
      <c r="G41" s="7">
        <v>1</v>
      </c>
      <c r="H41" s="56">
        <v>125.90055000000001</v>
      </c>
      <c r="I41" s="56"/>
      <c r="J41" s="56">
        <v>123.54015</v>
      </c>
      <c r="K41" s="57"/>
      <c r="L41" s="58">
        <v>1</v>
      </c>
      <c r="M41" s="58">
        <v>115.31280000000001</v>
      </c>
      <c r="N41" s="58"/>
      <c r="O41" s="58">
        <v>115.078</v>
      </c>
      <c r="P41" s="58"/>
      <c r="Q41" s="8">
        <f t="shared" si="2"/>
        <v>0.91590386221505782</v>
      </c>
      <c r="R41" s="4">
        <f t="shared" si="3"/>
        <v>0.93150283531305411</v>
      </c>
      <c r="S41" s="7" t="s">
        <v>82</v>
      </c>
      <c r="T41" s="56" t="s">
        <v>82</v>
      </c>
      <c r="U41" s="57" t="s">
        <v>82</v>
      </c>
      <c r="V41" s="4">
        <v>-1.1949214713789775</v>
      </c>
      <c r="W41" s="4">
        <v>0.22513700024523686</v>
      </c>
      <c r="X41" s="4">
        <v>-0.64162964687919888</v>
      </c>
      <c r="Y41" s="4">
        <v>-1.5229130914082061</v>
      </c>
      <c r="Z41" s="4">
        <v>4.3715853552016082</v>
      </c>
      <c r="AA41" s="4">
        <v>0.66751892515528977</v>
      </c>
      <c r="AB41" s="98" t="s">
        <v>4207</v>
      </c>
      <c r="AD41" s="4"/>
      <c r="AE41" s="4"/>
      <c r="AF41" s="4"/>
      <c r="AG41" s="2"/>
      <c r="AH41" s="2"/>
    </row>
    <row r="42" spans="1:34" ht="12" customHeight="1" x14ac:dyDescent="0.3">
      <c r="A42" s="75" t="s">
        <v>62</v>
      </c>
      <c r="B42" s="10" t="s">
        <v>63</v>
      </c>
      <c r="C42" s="11">
        <v>13</v>
      </c>
      <c r="D42" s="52">
        <v>46.753246753246749</v>
      </c>
      <c r="E42" s="52">
        <f>AVERAGE(D42:D47)</f>
        <v>65.400352573432698</v>
      </c>
      <c r="F42" s="54">
        <f>STDEV(D42:D47)</f>
        <v>22.618382282706353</v>
      </c>
      <c r="G42" s="12">
        <v>5</v>
      </c>
      <c r="H42" s="52">
        <v>25.557189999999999</v>
      </c>
      <c r="I42" s="52">
        <v>9.5991196005434549</v>
      </c>
      <c r="J42" s="52">
        <v>57.578615999999997</v>
      </c>
      <c r="K42" s="54">
        <v>9.7039722987248087</v>
      </c>
      <c r="L42" s="52">
        <v>9</v>
      </c>
      <c r="M42" s="52">
        <v>29.818349444444451</v>
      </c>
      <c r="N42" s="52">
        <v>7.9534001501800269</v>
      </c>
      <c r="O42" s="52">
        <v>65.361412777777787</v>
      </c>
      <c r="P42" s="52">
        <v>14.42669549173138</v>
      </c>
      <c r="Q42" s="13">
        <f t="shared" si="1"/>
        <v>1.166730358245349</v>
      </c>
      <c r="R42" s="14">
        <f t="shared" si="0"/>
        <v>1.1351681808013203</v>
      </c>
      <c r="S42" s="12">
        <v>6</v>
      </c>
      <c r="T42" s="52">
        <v>3.6667741560215212</v>
      </c>
      <c r="U42" s="54">
        <v>34.415022545687769</v>
      </c>
      <c r="V42" s="14">
        <v>6.8425975900902769E-2</v>
      </c>
      <c r="W42" s="14">
        <v>1.5644745131591573</v>
      </c>
      <c r="X42" s="14">
        <v>0.72985556756557934</v>
      </c>
      <c r="Y42" s="14">
        <v>-2.2623742789493781</v>
      </c>
      <c r="Z42" s="14">
        <v>-3.1726855077226981</v>
      </c>
      <c r="AA42" s="14">
        <v>1.1052872151522233</v>
      </c>
      <c r="AB42" s="99" t="s">
        <v>4206</v>
      </c>
      <c r="AD42" s="115"/>
      <c r="AE42" s="115"/>
      <c r="AF42" s="115"/>
      <c r="AG42" s="2"/>
      <c r="AH42" s="2"/>
    </row>
    <row r="43" spans="1:34" ht="12" customHeight="1" x14ac:dyDescent="0.3">
      <c r="A43" s="16" t="s">
        <v>128</v>
      </c>
      <c r="B43" s="5" t="s">
        <v>129</v>
      </c>
      <c r="C43" s="3">
        <v>13</v>
      </c>
      <c r="D43" s="56">
        <v>49.382716049382715</v>
      </c>
      <c r="E43" s="1"/>
      <c r="F43" s="1"/>
      <c r="G43" s="7">
        <v>3</v>
      </c>
      <c r="H43" s="56">
        <v>39.376420000000003</v>
      </c>
      <c r="I43" s="56">
        <v>6.1684164030223201</v>
      </c>
      <c r="J43" s="56">
        <v>84.221568333333337</v>
      </c>
      <c r="K43" s="57">
        <v>4.8825297766842422</v>
      </c>
      <c r="L43" s="56">
        <v>5</v>
      </c>
      <c r="M43" s="56">
        <v>40.891281999999997</v>
      </c>
      <c r="N43" s="56">
        <v>4.1122333412994703</v>
      </c>
      <c r="O43" s="56">
        <v>75.516649999999998</v>
      </c>
      <c r="P43" s="56">
        <v>8.2007451667462856</v>
      </c>
      <c r="Q43" s="8">
        <f t="shared" si="1"/>
        <v>1.0384712983049245</v>
      </c>
      <c r="R43" s="4">
        <f t="shared" si="0"/>
        <v>0.89664264741686017</v>
      </c>
      <c r="S43" s="7">
        <v>6</v>
      </c>
      <c r="T43" s="56">
        <v>-1.62152109227459</v>
      </c>
      <c r="U43" s="57">
        <v>15.17608479330497</v>
      </c>
      <c r="V43" s="4">
        <v>0.9042733745758107</v>
      </c>
      <c r="W43" s="4">
        <v>1.3529376648088183</v>
      </c>
      <c r="X43" s="4">
        <v>0.94147190819810977</v>
      </c>
      <c r="Y43" s="4">
        <v>-2.6564525273735256</v>
      </c>
      <c r="Z43" s="4">
        <v>-0.49775795698719838</v>
      </c>
      <c r="AA43" s="4">
        <v>5.68773850590025E-2</v>
      </c>
      <c r="AB43" s="95" t="s">
        <v>4206</v>
      </c>
      <c r="AD43" s="4"/>
      <c r="AE43" s="4"/>
      <c r="AF43" s="4"/>
      <c r="AG43" s="2"/>
      <c r="AH43" s="2"/>
    </row>
    <row r="44" spans="1:34" ht="12" customHeight="1" x14ac:dyDescent="0.3">
      <c r="A44" s="16" t="s">
        <v>4222</v>
      </c>
      <c r="B44" s="5" t="s">
        <v>130</v>
      </c>
      <c r="C44" s="1">
        <v>13</v>
      </c>
      <c r="D44" s="56">
        <v>100</v>
      </c>
      <c r="E44" s="56"/>
      <c r="F44" s="57"/>
      <c r="G44" s="169" t="s">
        <v>4253</v>
      </c>
      <c r="H44" s="56">
        <v>56.633003000000002</v>
      </c>
      <c r="I44" s="56">
        <v>14.7712735944699</v>
      </c>
      <c r="J44" s="56">
        <v>91.570487499999999</v>
      </c>
      <c r="K44" s="57">
        <v>4.7469445201966511</v>
      </c>
      <c r="L44" s="56">
        <v>6</v>
      </c>
      <c r="M44" s="56">
        <v>45.815398333333327</v>
      </c>
      <c r="N44" s="56">
        <v>8.3106683568162438</v>
      </c>
      <c r="O44" s="56">
        <v>87.48136749999999</v>
      </c>
      <c r="P44" s="56">
        <v>15.624567920435441</v>
      </c>
      <c r="Q44" s="8">
        <f t="shared" si="1"/>
        <v>0.80898762040454264</v>
      </c>
      <c r="R44" s="4">
        <f t="shared" si="0"/>
        <v>0.95534456448099603</v>
      </c>
      <c r="S44" s="7">
        <v>2</v>
      </c>
      <c r="T44" s="56">
        <v>-9.1318576797228417</v>
      </c>
      <c r="U44" s="57">
        <v>9.3590037752571362</v>
      </c>
      <c r="V44" s="4">
        <v>-0.87866149271385929</v>
      </c>
      <c r="W44" s="4">
        <v>1.4893857690074721</v>
      </c>
      <c r="X44" s="4">
        <v>0.34368059976589627</v>
      </c>
      <c r="Y44" s="4">
        <v>-2.1575670897863848</v>
      </c>
      <c r="Z44" s="4">
        <v>-1.33917105944102</v>
      </c>
      <c r="AA44" s="4">
        <v>0.32517700709259262</v>
      </c>
      <c r="AB44" s="95" t="s">
        <v>4206</v>
      </c>
      <c r="AD44" s="115"/>
      <c r="AE44" s="115"/>
      <c r="AF44" s="115"/>
      <c r="AG44" s="2"/>
      <c r="AH44" s="2"/>
    </row>
    <row r="45" spans="1:34" ht="12" customHeight="1" x14ac:dyDescent="0.3">
      <c r="A45" s="16" t="s">
        <v>131</v>
      </c>
      <c r="B45" s="5" t="s">
        <v>132</v>
      </c>
      <c r="C45" s="1">
        <v>13</v>
      </c>
      <c r="D45" s="56">
        <v>81.159420289855078</v>
      </c>
      <c r="E45" s="56"/>
      <c r="F45" s="57"/>
      <c r="G45" s="7">
        <v>5</v>
      </c>
      <c r="H45" s="56">
        <v>76.405858999999992</v>
      </c>
      <c r="I45" s="56">
        <v>16.813585437033272</v>
      </c>
      <c r="J45" s="56">
        <v>99.857537000000008</v>
      </c>
      <c r="K45" s="57">
        <v>14.902546385857802</v>
      </c>
      <c r="L45" s="56">
        <v>6</v>
      </c>
      <c r="M45" s="56">
        <v>33.837623333333333</v>
      </c>
      <c r="N45" s="56">
        <v>6.1293143034622624</v>
      </c>
      <c r="O45" s="56">
        <v>74.18306916666667</v>
      </c>
      <c r="P45" s="56">
        <v>12.06605936039449</v>
      </c>
      <c r="Q45" s="8">
        <f t="shared" si="1"/>
        <v>0.44286686618277971</v>
      </c>
      <c r="R45" s="4">
        <f t="shared" si="0"/>
        <v>0.74288903367070491</v>
      </c>
      <c r="S45" s="7">
        <v>5</v>
      </c>
      <c r="T45" s="56">
        <v>9.5900678460661499</v>
      </c>
      <c r="U45" s="57">
        <v>8.3954446212846037</v>
      </c>
      <c r="V45" s="4">
        <v>-0.94415763803648234</v>
      </c>
      <c r="W45" s="4">
        <v>1.3601716714707055</v>
      </c>
      <c r="X45" s="4">
        <v>0.3254553032753098</v>
      </c>
      <c r="Y45" s="4">
        <v>-2.2108351750861854</v>
      </c>
      <c r="Z45" s="4">
        <v>-1.6342092815532339</v>
      </c>
      <c r="AA45" s="4">
        <v>0.27702686018453726</v>
      </c>
      <c r="AB45" s="95" t="s">
        <v>4206</v>
      </c>
      <c r="AD45" s="4"/>
      <c r="AE45" s="4"/>
      <c r="AF45" s="4"/>
      <c r="AG45" s="2"/>
      <c r="AH45" s="2"/>
    </row>
    <row r="46" spans="1:34" ht="12" customHeight="1" x14ac:dyDescent="0.3">
      <c r="A46" s="16" t="s">
        <v>133</v>
      </c>
      <c r="B46" s="5" t="s">
        <v>134</v>
      </c>
      <c r="C46" s="1">
        <v>13</v>
      </c>
      <c r="D46" s="56">
        <v>71.428571428571431</v>
      </c>
      <c r="E46" s="56"/>
      <c r="F46" s="57"/>
      <c r="G46" s="7" t="s">
        <v>4250</v>
      </c>
      <c r="H46" s="56">
        <v>108.720431</v>
      </c>
      <c r="I46" s="56">
        <v>13.840191623100056</v>
      </c>
      <c r="J46" s="56">
        <v>106.45018499999999</v>
      </c>
      <c r="K46" s="57">
        <v>21.255859281853503</v>
      </c>
      <c r="L46" s="56">
        <v>7</v>
      </c>
      <c r="M46" s="56">
        <v>51.268159285714283</v>
      </c>
      <c r="N46" s="56">
        <v>13.270924934545636</v>
      </c>
      <c r="O46" s="56">
        <v>80.841316428571432</v>
      </c>
      <c r="P46" s="56">
        <v>14.241137415640768</v>
      </c>
      <c r="Q46" s="8">
        <f t="shared" si="1"/>
        <v>0.47155956625773754</v>
      </c>
      <c r="R46" s="4">
        <f t="shared" si="0"/>
        <v>0.75942861375554616</v>
      </c>
      <c r="S46" s="7">
        <v>2</v>
      </c>
      <c r="T46" s="56">
        <v>-18.626524560915392</v>
      </c>
      <c r="U46" s="57">
        <v>11.074201928422815</v>
      </c>
      <c r="V46" s="4">
        <v>-0.87323758860365974</v>
      </c>
      <c r="W46" s="4">
        <v>1.0732753695765369</v>
      </c>
      <c r="X46" s="4">
        <v>0.24141731257322108</v>
      </c>
      <c r="Y46" s="4">
        <v>-1.795609932153815</v>
      </c>
      <c r="Z46" s="4">
        <v>-1.6602817231707971</v>
      </c>
      <c r="AA46" s="4">
        <v>-0.76611832239178557</v>
      </c>
      <c r="AB46" s="95" t="s">
        <v>4206</v>
      </c>
      <c r="AD46" s="4"/>
      <c r="AE46" s="4"/>
      <c r="AF46" s="4"/>
      <c r="AG46" s="2"/>
      <c r="AH46" s="2"/>
    </row>
    <row r="47" spans="1:34" ht="12" customHeight="1" x14ac:dyDescent="0.3">
      <c r="A47" s="89" t="s">
        <v>4160</v>
      </c>
      <c r="B47" s="20" t="s">
        <v>137</v>
      </c>
      <c r="C47" s="21">
        <v>13</v>
      </c>
      <c r="D47" s="53">
        <v>43.678160919540232</v>
      </c>
      <c r="E47" s="53"/>
      <c r="F47" s="55"/>
      <c r="G47" s="22">
        <v>1</v>
      </c>
      <c r="H47" s="53">
        <v>113.28775</v>
      </c>
      <c r="I47" s="53"/>
      <c r="J47" s="53">
        <v>113.59965</v>
      </c>
      <c r="K47" s="55"/>
      <c r="L47" s="53">
        <v>1</v>
      </c>
      <c r="M47" s="53">
        <v>93.820995000000011</v>
      </c>
      <c r="N47" s="53"/>
      <c r="O47" s="53">
        <v>97.363429999999994</v>
      </c>
      <c r="P47" s="53"/>
      <c r="Q47" s="23">
        <f t="shared" si="1"/>
        <v>0.82816540181970255</v>
      </c>
      <c r="R47" s="25">
        <f t="shared" si="0"/>
        <v>0.85707508781937269</v>
      </c>
      <c r="S47" s="22" t="s">
        <v>82</v>
      </c>
      <c r="T47" s="53" t="s">
        <v>82</v>
      </c>
      <c r="U47" s="55" t="s">
        <v>82</v>
      </c>
      <c r="V47" s="25">
        <v>0.42708399493258503</v>
      </c>
      <c r="W47" s="25">
        <v>1.3233954923044038</v>
      </c>
      <c r="X47" s="25">
        <v>-0.78523824003505704</v>
      </c>
      <c r="Y47" s="25">
        <v>-2.8354772823067025</v>
      </c>
      <c r="Z47" s="25">
        <v>1.0635735268460356</v>
      </c>
      <c r="AA47" s="25">
        <v>0.4448566406348487</v>
      </c>
      <c r="AB47" s="102" t="s">
        <v>4213</v>
      </c>
      <c r="AD47" s="4"/>
      <c r="AE47" s="4"/>
      <c r="AF47" s="4"/>
      <c r="AG47" s="2"/>
      <c r="AH47" s="2"/>
    </row>
    <row r="48" spans="1:34" ht="12" customHeight="1" x14ac:dyDescent="0.3">
      <c r="A48" s="75" t="s">
        <v>84</v>
      </c>
      <c r="B48" s="10" t="s">
        <v>85</v>
      </c>
      <c r="C48" s="11">
        <v>8</v>
      </c>
      <c r="D48" s="52">
        <v>71.641791044776113</v>
      </c>
      <c r="E48" s="52">
        <f>AVERAGE(D48:D58)</f>
        <v>68.228415463389666</v>
      </c>
      <c r="F48" s="54">
        <f>STDEV(D48:D58)</f>
        <v>15.386025243578862</v>
      </c>
      <c r="G48" s="12">
        <v>5</v>
      </c>
      <c r="H48" s="52">
        <v>27.753314</v>
      </c>
      <c r="I48" s="52">
        <v>5.2925623174441574</v>
      </c>
      <c r="J48" s="52">
        <v>60.807524999999998</v>
      </c>
      <c r="K48" s="54">
        <v>2.7095823875830014</v>
      </c>
      <c r="L48" s="52">
        <v>9</v>
      </c>
      <c r="M48" s="52">
        <v>21.426450000000003</v>
      </c>
      <c r="N48" s="52">
        <v>5.6782267035206413</v>
      </c>
      <c r="O48" s="52">
        <v>65.016868333333321</v>
      </c>
      <c r="P48" s="52">
        <v>16.474866198598935</v>
      </c>
      <c r="Q48" s="13">
        <f t="shared" si="1"/>
        <v>0.77203212560489187</v>
      </c>
      <c r="R48" s="14">
        <f t="shared" si="0"/>
        <v>1.0692240529989228</v>
      </c>
      <c r="S48" s="12">
        <v>6</v>
      </c>
      <c r="T48" s="52">
        <v>-5.1813003276617442</v>
      </c>
      <c r="U48" s="54">
        <v>8.0270690065780794</v>
      </c>
      <c r="V48" s="14">
        <v>-0.59412596589145916</v>
      </c>
      <c r="W48" s="14">
        <v>1.526579917298198</v>
      </c>
      <c r="X48" s="14">
        <v>0.48872000159635465</v>
      </c>
      <c r="Y48" s="14">
        <v>-2.3913749781031286</v>
      </c>
      <c r="Z48" s="14">
        <v>-4.3586588945459512</v>
      </c>
      <c r="AA48" s="14">
        <v>0.86745670149587895</v>
      </c>
      <c r="AB48" s="99" t="s">
        <v>4206</v>
      </c>
      <c r="AD48" s="115"/>
      <c r="AE48" s="115"/>
      <c r="AF48" s="115"/>
      <c r="AG48" s="2"/>
      <c r="AH48" s="2"/>
    </row>
    <row r="49" spans="1:34" ht="12" customHeight="1" x14ac:dyDescent="0.3">
      <c r="A49" s="16" t="s">
        <v>86</v>
      </c>
      <c r="B49" s="5" t="s">
        <v>87</v>
      </c>
      <c r="C49" s="1">
        <v>8</v>
      </c>
      <c r="D49" s="56">
        <v>62.295081967213115</v>
      </c>
      <c r="E49" s="56"/>
      <c r="F49" s="57"/>
      <c r="G49" s="7">
        <v>5</v>
      </c>
      <c r="H49" s="56">
        <v>46.823968999999998</v>
      </c>
      <c r="I49" s="56">
        <v>7.9243723341287016</v>
      </c>
      <c r="J49" s="56">
        <v>85.007117999999991</v>
      </c>
      <c r="K49" s="57">
        <v>11.321814745199074</v>
      </c>
      <c r="L49" s="170" t="s">
        <v>4251</v>
      </c>
      <c r="M49" s="56">
        <v>45.595744999999994</v>
      </c>
      <c r="N49" s="56">
        <v>10.252277870558848</v>
      </c>
      <c r="O49" s="56">
        <v>73.459756428571424</v>
      </c>
      <c r="P49" s="56">
        <v>3.6662307322856753</v>
      </c>
      <c r="Q49" s="8">
        <f t="shared" si="1"/>
        <v>0.9737693316856586</v>
      </c>
      <c r="R49" s="4">
        <f t="shared" si="0"/>
        <v>0.86416006279111157</v>
      </c>
      <c r="S49" s="7">
        <v>2</v>
      </c>
      <c r="T49" s="56">
        <v>-9.7326027883755764</v>
      </c>
      <c r="U49" s="57">
        <v>6.4100162181968399</v>
      </c>
      <c r="V49" s="4">
        <v>-0.61775869151673468</v>
      </c>
      <c r="W49" s="4">
        <v>1.4887611799872464</v>
      </c>
      <c r="X49" s="4">
        <v>0.15063861478659502</v>
      </c>
      <c r="Y49" s="4">
        <v>-0.73352791255670502</v>
      </c>
      <c r="Z49" s="4">
        <v>-1.6794032160793446</v>
      </c>
      <c r="AA49" s="4">
        <v>0.69043854557756523</v>
      </c>
      <c r="AB49" s="95" t="s">
        <v>4206</v>
      </c>
      <c r="AD49" s="4"/>
      <c r="AE49" s="4"/>
      <c r="AF49" s="4"/>
      <c r="AG49" s="2"/>
      <c r="AH49" s="2"/>
    </row>
    <row r="50" spans="1:34" ht="12" customHeight="1" x14ac:dyDescent="0.3">
      <c r="A50" s="16" t="s">
        <v>88</v>
      </c>
      <c r="B50" s="5" t="s">
        <v>89</v>
      </c>
      <c r="C50" s="1">
        <v>8</v>
      </c>
      <c r="D50" s="56">
        <v>88.135593220338976</v>
      </c>
      <c r="E50" s="56"/>
      <c r="F50" s="57"/>
      <c r="G50" s="7">
        <v>3</v>
      </c>
      <c r="H50" s="56">
        <v>55.104150000000004</v>
      </c>
      <c r="I50" s="56">
        <v>8.5250904773160627</v>
      </c>
      <c r="J50" s="56">
        <v>89.53055333333333</v>
      </c>
      <c r="K50" s="57">
        <v>7.9511633487816296</v>
      </c>
      <c r="L50" s="56" t="s">
        <v>4253</v>
      </c>
      <c r="M50" s="56">
        <v>59.405994000000007</v>
      </c>
      <c r="N50" s="56">
        <v>13.097966613715418</v>
      </c>
      <c r="O50" s="56">
        <v>84.881175000000013</v>
      </c>
      <c r="P50" s="56">
        <v>4.6264316803684293</v>
      </c>
      <c r="Q50" s="8">
        <f t="shared" si="1"/>
        <v>1.0780675139712708</v>
      </c>
      <c r="R50" s="4">
        <f t="shared" si="0"/>
        <v>0.94806936671079078</v>
      </c>
      <c r="S50" s="7">
        <v>4</v>
      </c>
      <c r="T50" s="56">
        <v>9.1231677318247151</v>
      </c>
      <c r="U50" s="57">
        <v>16.574133389950234</v>
      </c>
      <c r="V50" s="4">
        <v>-1.016318822440081</v>
      </c>
      <c r="W50" s="4">
        <v>0.97640093784385629</v>
      </c>
      <c r="X50" s="4">
        <v>0.58718772219191107</v>
      </c>
      <c r="Y50" s="4">
        <v>-2.2206513964477144</v>
      </c>
      <c r="Z50" s="4">
        <v>-2.0769109192833781</v>
      </c>
      <c r="AA50" s="4">
        <v>0.49242525443544261</v>
      </c>
      <c r="AB50" s="95" t="s">
        <v>4206</v>
      </c>
      <c r="AD50" s="115"/>
      <c r="AE50" s="115"/>
      <c r="AF50" s="115"/>
      <c r="AG50" s="2"/>
      <c r="AH50" s="2"/>
    </row>
    <row r="51" spans="1:34" ht="12" customHeight="1" x14ac:dyDescent="0.3">
      <c r="A51" s="74" t="s">
        <v>4214</v>
      </c>
      <c r="B51" s="5" t="s">
        <v>90</v>
      </c>
      <c r="C51" s="1">
        <v>8</v>
      </c>
      <c r="D51" s="56">
        <v>65.454545454545453</v>
      </c>
      <c r="E51" s="56"/>
      <c r="F51" s="57"/>
      <c r="G51" s="7">
        <v>1</v>
      </c>
      <c r="H51" s="56">
        <v>62.334870000000002</v>
      </c>
      <c r="I51" s="56"/>
      <c r="J51" s="56">
        <v>112.92149999999999</v>
      </c>
      <c r="K51" s="57"/>
      <c r="L51" s="56">
        <v>1</v>
      </c>
      <c r="M51" s="56">
        <v>74.504455000000007</v>
      </c>
      <c r="N51" s="56"/>
      <c r="O51" s="56">
        <v>105.04785000000001</v>
      </c>
      <c r="P51" s="56"/>
      <c r="Q51" s="8">
        <f t="shared" si="1"/>
        <v>1.1952291710883491</v>
      </c>
      <c r="R51" s="4">
        <f t="shared" si="0"/>
        <v>0.93027324291653946</v>
      </c>
      <c r="S51" s="7" t="s">
        <v>82</v>
      </c>
      <c r="T51" s="56" t="s">
        <v>82</v>
      </c>
      <c r="U51" s="57" t="s">
        <v>82</v>
      </c>
      <c r="V51" s="4">
        <v>-1.0114147429157767</v>
      </c>
      <c r="W51" s="4">
        <v>0.9080571989502666</v>
      </c>
      <c r="X51" s="4">
        <v>0.57292457145733611</v>
      </c>
      <c r="Y51" s="4">
        <v>-1.7546427560821458</v>
      </c>
      <c r="Z51" s="4">
        <v>-1.833442436015478</v>
      </c>
      <c r="AA51" s="4">
        <v>0.46592467323458342</v>
      </c>
      <c r="AB51" s="95" t="s">
        <v>4212</v>
      </c>
      <c r="AD51" s="4"/>
      <c r="AE51" s="4"/>
      <c r="AF51" s="4"/>
      <c r="AG51" s="2"/>
      <c r="AH51" s="2"/>
    </row>
    <row r="52" spans="1:34" ht="12" customHeight="1" x14ac:dyDescent="0.3">
      <c r="A52" s="16" t="s">
        <v>91</v>
      </c>
      <c r="B52" s="5" t="s">
        <v>92</v>
      </c>
      <c r="C52" s="1">
        <v>8</v>
      </c>
      <c r="D52" s="56">
        <v>57.142857142857139</v>
      </c>
      <c r="E52" s="56"/>
      <c r="F52" s="57"/>
      <c r="G52" s="7">
        <v>5</v>
      </c>
      <c r="H52" s="56">
        <v>67.312989999999999</v>
      </c>
      <c r="I52" s="56">
        <v>10.264254540760582</v>
      </c>
      <c r="J52" s="56">
        <v>100.94483</v>
      </c>
      <c r="K52" s="57">
        <v>10.789898375915671</v>
      </c>
      <c r="L52" s="56">
        <v>5</v>
      </c>
      <c r="M52" s="56">
        <v>42.158142000000005</v>
      </c>
      <c r="N52" s="56">
        <v>7.9590289334500293</v>
      </c>
      <c r="O52" s="56">
        <v>87.907589999999999</v>
      </c>
      <c r="P52" s="56">
        <v>16.984265577861347</v>
      </c>
      <c r="Q52" s="8">
        <f t="shared" si="1"/>
        <v>0.62630024308829557</v>
      </c>
      <c r="R52" s="4">
        <f t="shared" si="0"/>
        <v>0.87084786808794468</v>
      </c>
      <c r="S52" s="7">
        <v>2</v>
      </c>
      <c r="T52" s="56">
        <v>-5.4138911601553978</v>
      </c>
      <c r="U52" s="57">
        <v>6.542654010718179</v>
      </c>
      <c r="V52" s="4">
        <v>-0.79183849411320584</v>
      </c>
      <c r="W52" s="4">
        <v>0.62159926018329181</v>
      </c>
      <c r="X52" s="4">
        <v>0.2618930941675619</v>
      </c>
      <c r="Y52" s="4">
        <v>-0.72151722868077228</v>
      </c>
      <c r="Z52" s="4">
        <v>-1.8820797151902791</v>
      </c>
      <c r="AA52" s="4">
        <v>0.84990425800167047</v>
      </c>
      <c r="AB52" s="95" t="s">
        <v>4206</v>
      </c>
      <c r="AD52" s="4"/>
      <c r="AE52" s="4"/>
      <c r="AF52" s="4"/>
      <c r="AG52" s="2"/>
      <c r="AH52" s="2"/>
    </row>
    <row r="53" spans="1:34" ht="12" customHeight="1" x14ac:dyDescent="0.3">
      <c r="A53" s="16" t="s">
        <v>93</v>
      </c>
      <c r="B53" s="5" t="s">
        <v>94</v>
      </c>
      <c r="C53" s="1">
        <v>8</v>
      </c>
      <c r="D53" s="56">
        <v>68.965517241379317</v>
      </c>
      <c r="E53" s="56"/>
      <c r="F53" s="57"/>
      <c r="G53" s="7">
        <v>2</v>
      </c>
      <c r="H53" s="56">
        <v>68.571640000000002</v>
      </c>
      <c r="I53" s="56">
        <v>4.2594839706471488</v>
      </c>
      <c r="J53" s="56">
        <v>107.68277499999999</v>
      </c>
      <c r="K53" s="57">
        <v>3.2450897955603581</v>
      </c>
      <c r="L53" s="56">
        <v>2</v>
      </c>
      <c r="M53" s="56">
        <v>65.728854999999996</v>
      </c>
      <c r="N53" s="56">
        <v>14.352676667829307</v>
      </c>
      <c r="O53" s="56">
        <v>104.32048</v>
      </c>
      <c r="P53" s="56">
        <v>19.692315744213438</v>
      </c>
      <c r="Q53" s="8">
        <f t="shared" si="1"/>
        <v>0.95854284657622302</v>
      </c>
      <c r="R53" s="4">
        <f t="shared" si="0"/>
        <v>0.96877592539753932</v>
      </c>
      <c r="S53" s="7">
        <v>2</v>
      </c>
      <c r="T53" s="56">
        <v>-5.7946914481090417</v>
      </c>
      <c r="U53" s="57">
        <v>15.005381889974165</v>
      </c>
      <c r="V53" s="4">
        <v>-0.92367246391441238</v>
      </c>
      <c r="W53" s="4">
        <v>1.1108994048182357</v>
      </c>
      <c r="X53" s="4">
        <v>0.2732862049220286</v>
      </c>
      <c r="Y53" s="4">
        <v>-0.85601175893877202</v>
      </c>
      <c r="Z53" s="4">
        <v>-1.8036290063832927</v>
      </c>
      <c r="AA53" s="4">
        <v>0.68320523851152215</v>
      </c>
      <c r="AB53" s="95" t="s">
        <v>4206</v>
      </c>
      <c r="AD53" s="4"/>
      <c r="AE53" s="4"/>
      <c r="AF53" s="4"/>
      <c r="AG53" s="2"/>
      <c r="AH53" s="2"/>
    </row>
    <row r="54" spans="1:34" ht="12" customHeight="1" x14ac:dyDescent="0.3">
      <c r="A54" s="73" t="s">
        <v>95</v>
      </c>
      <c r="B54" s="17" t="s">
        <v>96</v>
      </c>
      <c r="C54" s="1">
        <v>8</v>
      </c>
      <c r="D54" s="56">
        <v>76.19047619047619</v>
      </c>
      <c r="E54" s="56"/>
      <c r="F54" s="57"/>
      <c r="G54" s="18">
        <v>3</v>
      </c>
      <c r="H54" s="15">
        <v>69.440423333333328</v>
      </c>
      <c r="I54" s="15">
        <v>7.2254164704540251</v>
      </c>
      <c r="J54" s="15">
        <v>104.83331500000001</v>
      </c>
      <c r="K54" s="19">
        <v>13.563094494663646</v>
      </c>
      <c r="L54" s="15">
        <v>4</v>
      </c>
      <c r="M54" s="15">
        <v>76.622160000000008</v>
      </c>
      <c r="N54" s="15">
        <v>21.243880248091788</v>
      </c>
      <c r="O54" s="15">
        <v>97.341621250000003</v>
      </c>
      <c r="P54" s="15">
        <v>9.6055973825554553</v>
      </c>
      <c r="Q54" s="8">
        <f t="shared" si="1"/>
        <v>1.1034229966051956</v>
      </c>
      <c r="R54" s="4">
        <f t="shared" si="0"/>
        <v>0.92853709004623186</v>
      </c>
      <c r="S54" s="7">
        <v>2</v>
      </c>
      <c r="T54" s="56">
        <v>-24.62765648078928</v>
      </c>
      <c r="U54" s="57">
        <v>5.4568771914582932</v>
      </c>
      <c r="V54" s="4">
        <v>-1.303407132061412</v>
      </c>
      <c r="W54" s="4">
        <v>1.0587132566187774</v>
      </c>
      <c r="X54" s="4">
        <v>5.6068755581800689E-2</v>
      </c>
      <c r="Y54" s="4">
        <v>-2.0429057480579575</v>
      </c>
      <c r="Z54" s="4">
        <v>-1.968949201287413</v>
      </c>
      <c r="AA54" s="4">
        <v>0.418245898930523</v>
      </c>
      <c r="AB54" s="95" t="s">
        <v>4206</v>
      </c>
      <c r="AD54" s="4"/>
      <c r="AE54" s="4"/>
      <c r="AF54" s="4"/>
      <c r="AG54" s="2"/>
      <c r="AH54" s="2"/>
    </row>
    <row r="55" spans="1:34" ht="12" customHeight="1" x14ac:dyDescent="0.3">
      <c r="A55" s="16" t="s">
        <v>97</v>
      </c>
      <c r="B55" s="5" t="s">
        <v>98</v>
      </c>
      <c r="C55" s="1">
        <v>8</v>
      </c>
      <c r="D55" s="56">
        <v>56.140350877192979</v>
      </c>
      <c r="E55" s="56"/>
      <c r="F55" s="57"/>
      <c r="G55" s="7">
        <v>2</v>
      </c>
      <c r="H55" s="56">
        <v>72.328842499999993</v>
      </c>
      <c r="I55" s="56">
        <v>3.1805556951753728</v>
      </c>
      <c r="J55" s="56">
        <v>107.6300725</v>
      </c>
      <c r="K55" s="57">
        <v>1.5838166593745986</v>
      </c>
      <c r="L55" s="56">
        <v>2</v>
      </c>
      <c r="M55" s="56">
        <v>77.258837499999998</v>
      </c>
      <c r="N55" s="56">
        <v>9.2426245566945049</v>
      </c>
      <c r="O55" s="56">
        <v>112.50360000000001</v>
      </c>
      <c r="P55" s="56">
        <v>7.9451225040901718</v>
      </c>
      <c r="Q55" s="8">
        <f t="shared" si="1"/>
        <v>1.068160844686544</v>
      </c>
      <c r="R55" s="4">
        <f t="shared" si="0"/>
        <v>1.0452803513627662</v>
      </c>
      <c r="S55" s="7">
        <v>2</v>
      </c>
      <c r="T55" s="56">
        <v>-15.953648917851394</v>
      </c>
      <c r="U55" s="57">
        <v>22.611425266616049</v>
      </c>
      <c r="V55" s="4">
        <v>-0.45365865241527004</v>
      </c>
      <c r="W55" s="4">
        <v>0.99057383050836445</v>
      </c>
      <c r="X55" s="4">
        <v>0.75462359933025014</v>
      </c>
      <c r="Y55" s="4">
        <v>-1.053253692972461</v>
      </c>
      <c r="Z55" s="4">
        <v>-1.5204112075604943</v>
      </c>
      <c r="AA55" s="4">
        <v>0.98204909558384035</v>
      </c>
      <c r="AB55" s="95" t="s">
        <v>4206</v>
      </c>
      <c r="AD55" s="4"/>
      <c r="AE55" s="4"/>
      <c r="AF55" s="4"/>
      <c r="AG55" s="2"/>
      <c r="AH55" s="2"/>
    </row>
    <row r="56" spans="1:34" ht="12" customHeight="1" x14ac:dyDescent="0.3">
      <c r="A56" s="74" t="s">
        <v>4215</v>
      </c>
      <c r="B56" s="5" t="s">
        <v>99</v>
      </c>
      <c r="C56" s="1">
        <v>8</v>
      </c>
      <c r="D56" s="56">
        <v>100</v>
      </c>
      <c r="E56" s="56"/>
      <c r="F56" s="57"/>
      <c r="G56" s="7">
        <v>2</v>
      </c>
      <c r="H56" s="56">
        <v>73.288522499999999</v>
      </c>
      <c r="I56" s="56">
        <v>5.7124717333666064</v>
      </c>
      <c r="J56" s="56">
        <v>104.698725</v>
      </c>
      <c r="K56" s="57">
        <v>7.6940642414298841</v>
      </c>
      <c r="L56" s="56">
        <v>2</v>
      </c>
      <c r="M56" s="56">
        <v>72.002862500000006</v>
      </c>
      <c r="N56" s="56">
        <v>5.9456826208697482</v>
      </c>
      <c r="O56" s="56">
        <v>103.47824499999999</v>
      </c>
      <c r="P56" s="56">
        <v>5.4193441527596358</v>
      </c>
      <c r="Q56" s="8">
        <f t="shared" si="1"/>
        <v>0.98245755329560647</v>
      </c>
      <c r="R56" s="4">
        <f t="shared" si="0"/>
        <v>0.98834293349799618</v>
      </c>
      <c r="S56" s="7" t="s">
        <v>82</v>
      </c>
      <c r="T56" s="56" t="s">
        <v>82</v>
      </c>
      <c r="U56" s="57" t="s">
        <v>82</v>
      </c>
      <c r="V56" s="4">
        <v>-1.0811541343516282</v>
      </c>
      <c r="W56" s="4">
        <v>0.83797740031433676</v>
      </c>
      <c r="X56" s="4">
        <v>0.56704044085056649</v>
      </c>
      <c r="Y56" s="4">
        <v>-2.0429057480579575</v>
      </c>
      <c r="Z56" s="4">
        <v>-1.968949201287413</v>
      </c>
      <c r="AA56" s="4">
        <v>0.418245898930523</v>
      </c>
      <c r="AB56" s="95" t="s">
        <v>4206</v>
      </c>
      <c r="AD56" s="4"/>
      <c r="AE56" s="4"/>
      <c r="AF56" s="4"/>
      <c r="AG56" s="2"/>
      <c r="AH56" s="2"/>
    </row>
    <row r="57" spans="1:34" ht="12" customHeight="1" x14ac:dyDescent="0.3">
      <c r="A57" s="74" t="s">
        <v>100</v>
      </c>
      <c r="B57" s="5" t="s">
        <v>101</v>
      </c>
      <c r="C57" s="1">
        <v>8</v>
      </c>
      <c r="D57" s="56">
        <v>57.971014492753625</v>
      </c>
      <c r="E57" s="56"/>
      <c r="F57" s="57"/>
      <c r="G57" s="7">
        <v>2</v>
      </c>
      <c r="H57" s="56">
        <v>86.701202499999994</v>
      </c>
      <c r="I57" s="56">
        <v>13.398701231661068</v>
      </c>
      <c r="J57" s="56">
        <v>104.695455</v>
      </c>
      <c r="K57" s="57">
        <v>21.180386609881538</v>
      </c>
      <c r="L57" s="56">
        <v>2</v>
      </c>
      <c r="M57" s="56">
        <v>83.477227499999998</v>
      </c>
      <c r="N57" s="56">
        <v>20.92424778499846</v>
      </c>
      <c r="O57" s="56">
        <v>100.10486250000001</v>
      </c>
      <c r="P57" s="56">
        <v>13.753279927086936</v>
      </c>
      <c r="Q57" s="8">
        <f t="shared" si="1"/>
        <v>0.96281510628413725</v>
      </c>
      <c r="R57" s="4">
        <f t="shared" si="0"/>
        <v>0.95615289603545839</v>
      </c>
      <c r="S57" s="7" t="s">
        <v>82</v>
      </c>
      <c r="T57" s="56" t="s">
        <v>82</v>
      </c>
      <c r="U57" s="57" t="s">
        <v>82</v>
      </c>
      <c r="V57" s="4">
        <v>-0.84036989727806211</v>
      </c>
      <c r="W57" s="4">
        <v>0.78237413301787773</v>
      </c>
      <c r="X57" s="4">
        <v>0.51039338959674008</v>
      </c>
      <c r="Y57" s="4">
        <v>-2.7718301341423679</v>
      </c>
      <c r="Z57" s="4">
        <v>-3.9126698114827314</v>
      </c>
      <c r="AA57" s="4">
        <v>3.604793619352662</v>
      </c>
      <c r="AB57" s="95" t="s">
        <v>4212</v>
      </c>
      <c r="AD57" s="4"/>
      <c r="AE57" s="4"/>
      <c r="AF57" s="4"/>
      <c r="AG57" s="2"/>
      <c r="AH57" s="2"/>
    </row>
    <row r="58" spans="1:34" ht="12" customHeight="1" x14ac:dyDescent="0.3">
      <c r="A58" s="74" t="s">
        <v>4231</v>
      </c>
      <c r="B58" s="5" t="s">
        <v>102</v>
      </c>
      <c r="C58" s="1">
        <v>8</v>
      </c>
      <c r="D58" s="56">
        <v>46.575342465753423</v>
      </c>
      <c r="E58" s="56"/>
      <c r="F58" s="57"/>
      <c r="G58" s="7">
        <v>1</v>
      </c>
      <c r="H58" s="56">
        <v>106.51434999999999</v>
      </c>
      <c r="I58" s="56"/>
      <c r="J58" s="56">
        <v>120.2841</v>
      </c>
      <c r="K58" s="57"/>
      <c r="L58" s="56">
        <v>1</v>
      </c>
      <c r="M58" s="56">
        <v>103.127655</v>
      </c>
      <c r="N58" s="56"/>
      <c r="O58" s="56">
        <v>110.28999999999999</v>
      </c>
      <c r="P58" s="56"/>
      <c r="Q58" s="8">
        <f t="shared" si="1"/>
        <v>0.96820433115350191</v>
      </c>
      <c r="R58" s="4">
        <f t="shared" si="0"/>
        <v>0.9169125428880458</v>
      </c>
      <c r="S58" s="7" t="s">
        <v>82</v>
      </c>
      <c r="T58" s="56" t="s">
        <v>82</v>
      </c>
      <c r="U58" s="57" t="s">
        <v>82</v>
      </c>
      <c r="V58" s="4">
        <v>-0.52436861958665137</v>
      </c>
      <c r="W58" s="4">
        <v>0.72549059488499323</v>
      </c>
      <c r="X58" s="4">
        <v>0.19204636808514874</v>
      </c>
      <c r="Y58" s="4">
        <v>-2.221867790717091</v>
      </c>
      <c r="Z58" s="4">
        <v>-2.8817157420535207</v>
      </c>
      <c r="AA58" s="4">
        <v>3.7197788279379203</v>
      </c>
      <c r="AB58" s="98" t="s">
        <v>4213</v>
      </c>
      <c r="AD58" s="4"/>
      <c r="AE58" s="4"/>
      <c r="AF58" s="4"/>
      <c r="AG58" s="2"/>
      <c r="AH58" s="2"/>
    </row>
    <row r="59" spans="1:34" ht="12" customHeight="1" x14ac:dyDescent="0.3">
      <c r="A59" s="71" t="s">
        <v>4216</v>
      </c>
      <c r="B59" s="10" t="s">
        <v>81</v>
      </c>
      <c r="C59" s="11">
        <v>20</v>
      </c>
      <c r="D59" s="52">
        <v>48</v>
      </c>
      <c r="E59" s="52">
        <f>AVERAGE(D59:D69)</f>
        <v>67.484833156439606</v>
      </c>
      <c r="F59" s="54">
        <f>STDEV(D59:D69)</f>
        <v>20.400270942708584</v>
      </c>
      <c r="G59" s="12">
        <v>0</v>
      </c>
      <c r="H59" s="11" t="s">
        <v>82</v>
      </c>
      <c r="I59" s="11" t="s">
        <v>82</v>
      </c>
      <c r="J59" s="11" t="s">
        <v>82</v>
      </c>
      <c r="K59" s="54" t="s">
        <v>82</v>
      </c>
      <c r="L59" s="52">
        <v>2</v>
      </c>
      <c r="M59" s="52">
        <v>28.03922</v>
      </c>
      <c r="N59" s="52">
        <v>3.8755108463272312</v>
      </c>
      <c r="O59" s="52">
        <v>71.949757500000004</v>
      </c>
      <c r="P59" s="14">
        <v>0.22273510053986387</v>
      </c>
      <c r="Q59" s="13" t="s">
        <v>83</v>
      </c>
      <c r="R59" s="14" t="s">
        <v>83</v>
      </c>
      <c r="S59" s="12">
        <v>4</v>
      </c>
      <c r="T59" s="52">
        <v>1.7131854165327756</v>
      </c>
      <c r="U59" s="54">
        <v>19.573103744959038</v>
      </c>
      <c r="V59" s="14">
        <v>-0.52367189149550131</v>
      </c>
      <c r="W59" s="14">
        <v>0.36473251215734848</v>
      </c>
      <c r="X59" s="14">
        <v>0.26546447703853659</v>
      </c>
      <c r="Y59" s="14">
        <v>0.34461792087779103</v>
      </c>
      <c r="Z59" s="14">
        <v>-0.97925180090062247</v>
      </c>
      <c r="AA59" s="14">
        <v>0.61564764198945077</v>
      </c>
      <c r="AB59" s="99" t="s">
        <v>4206</v>
      </c>
      <c r="AD59" s="115"/>
      <c r="AE59" s="115"/>
      <c r="AF59" s="115"/>
      <c r="AG59" s="2"/>
      <c r="AH59" s="2"/>
    </row>
    <row r="60" spans="1:34" ht="12" customHeight="1" x14ac:dyDescent="0.3">
      <c r="A60" s="16" t="s">
        <v>4224</v>
      </c>
      <c r="B60" s="5" t="s">
        <v>64</v>
      </c>
      <c r="C60" s="1">
        <v>20</v>
      </c>
      <c r="D60" s="56">
        <v>100</v>
      </c>
      <c r="E60" s="56"/>
      <c r="F60" s="57"/>
      <c r="G60" s="7">
        <v>4</v>
      </c>
      <c r="H60" s="56">
        <v>30.9750625</v>
      </c>
      <c r="I60" s="56">
        <v>3.3635155963775447</v>
      </c>
      <c r="J60" s="56">
        <v>69.254612500000007</v>
      </c>
      <c r="K60" s="57">
        <v>9.1977754207058702</v>
      </c>
      <c r="L60" s="56">
        <v>8</v>
      </c>
      <c r="M60" s="56">
        <v>41.242641249999991</v>
      </c>
      <c r="N60" s="56">
        <v>12.126507847512601</v>
      </c>
      <c r="O60" s="56">
        <v>69.57034625</v>
      </c>
      <c r="P60" s="56">
        <v>12.392818837439671</v>
      </c>
      <c r="Q60" s="8">
        <f>M60/H60</f>
        <v>1.3314788711080079</v>
      </c>
      <c r="R60" s="4">
        <f>O60/J60</f>
        <v>1.0045590284690422</v>
      </c>
      <c r="S60" s="7">
        <v>4</v>
      </c>
      <c r="T60" s="56">
        <v>-11.914401598262877</v>
      </c>
      <c r="U60" s="57">
        <v>16.545732844778431</v>
      </c>
      <c r="V60" s="4">
        <v>-0.76884664611719156</v>
      </c>
      <c r="W60" s="4">
        <v>0.91420537143387137</v>
      </c>
      <c r="X60" s="4">
        <v>-9.3412665367794245E-2</v>
      </c>
      <c r="Y60" s="4">
        <v>-0.97524750711733854</v>
      </c>
      <c r="Z60" s="4">
        <v>-3.8174655850404409</v>
      </c>
      <c r="AA60" s="4">
        <v>0.14743421837092668</v>
      </c>
      <c r="AB60" s="95" t="s">
        <v>4206</v>
      </c>
      <c r="AD60" s="115"/>
      <c r="AE60" s="115"/>
      <c r="AF60" s="115"/>
      <c r="AG60" s="2"/>
      <c r="AH60" s="2"/>
    </row>
    <row r="61" spans="1:34" ht="12" customHeight="1" x14ac:dyDescent="0.3">
      <c r="A61" s="16" t="s">
        <v>65</v>
      </c>
      <c r="B61" s="44" t="s">
        <v>66</v>
      </c>
      <c r="C61" s="3">
        <v>20</v>
      </c>
      <c r="D61" s="56">
        <v>88.571428571428569</v>
      </c>
      <c r="E61" s="56"/>
      <c r="F61" s="57"/>
      <c r="G61" s="170" t="s">
        <v>4249</v>
      </c>
      <c r="H61" s="56">
        <v>30.7868025</v>
      </c>
      <c r="I61" s="4">
        <v>0.13523063636802027</v>
      </c>
      <c r="J61" s="56">
        <v>72.026276666666675</v>
      </c>
      <c r="K61" s="56">
        <v>9.3551262956164027</v>
      </c>
      <c r="L61" s="169" t="s">
        <v>4250</v>
      </c>
      <c r="M61" s="15">
        <v>38.748123</v>
      </c>
      <c r="N61" s="56">
        <v>3.7922613942204713</v>
      </c>
      <c r="O61" s="56">
        <v>68.579073333333326</v>
      </c>
      <c r="P61" s="57">
        <v>11.11911838630864</v>
      </c>
      <c r="Q61" s="4">
        <f t="shared" ref="Q61:Q69" si="4">M61/H61</f>
        <v>1.2585952373586051</v>
      </c>
      <c r="R61" s="4">
        <f t="shared" ref="R61:R69" si="5">O61/J61</f>
        <v>0.95213964274056817</v>
      </c>
      <c r="S61" s="7" t="s">
        <v>82</v>
      </c>
      <c r="T61" s="56" t="s">
        <v>82</v>
      </c>
      <c r="U61" s="57" t="s">
        <v>82</v>
      </c>
      <c r="V61" s="4">
        <v>-0.84871109524440735</v>
      </c>
      <c r="W61" s="4">
        <v>0.60157694670492323</v>
      </c>
      <c r="X61" s="4">
        <v>0.18331361860452633</v>
      </c>
      <c r="Y61" s="4">
        <v>-0.56962156442375556</v>
      </c>
      <c r="Z61" s="4">
        <v>-3.1847030966322478</v>
      </c>
      <c r="AA61" s="4">
        <v>7.1825263435442058E-2</v>
      </c>
      <c r="AB61" s="95" t="s">
        <v>4212</v>
      </c>
      <c r="AD61" s="4"/>
      <c r="AE61" s="4"/>
      <c r="AF61" s="4"/>
      <c r="AG61" s="2"/>
      <c r="AH61" s="2"/>
    </row>
    <row r="62" spans="1:34" ht="12" customHeight="1" x14ac:dyDescent="0.3">
      <c r="A62" s="16" t="s">
        <v>67</v>
      </c>
      <c r="B62" s="17" t="s">
        <v>68</v>
      </c>
      <c r="C62" s="1">
        <v>20</v>
      </c>
      <c r="D62" s="56">
        <v>95.774647887323937</v>
      </c>
      <c r="E62" s="56"/>
      <c r="F62" s="57"/>
      <c r="G62" s="18">
        <v>3</v>
      </c>
      <c r="H62" s="15">
        <v>35.928768333333331</v>
      </c>
      <c r="I62" s="15">
        <v>3.2771393979251671</v>
      </c>
      <c r="J62" s="15">
        <v>74.266660000000002</v>
      </c>
      <c r="K62" s="19">
        <v>2.0305731775289506</v>
      </c>
      <c r="L62" s="15">
        <v>7</v>
      </c>
      <c r="M62" s="15">
        <v>45.821349285714284</v>
      </c>
      <c r="N62" s="15">
        <v>7.1821229509418512</v>
      </c>
      <c r="O62" s="15">
        <v>75.949850714285716</v>
      </c>
      <c r="P62" s="15">
        <v>10.605438067921991</v>
      </c>
      <c r="Q62" s="8">
        <f t="shared" si="4"/>
        <v>1.2753387163345369</v>
      </c>
      <c r="R62" s="4">
        <f t="shared" si="5"/>
        <v>1.022664149892909</v>
      </c>
      <c r="S62" s="7">
        <v>6</v>
      </c>
      <c r="T62" s="56">
        <v>-8.1213426346273874</v>
      </c>
      <c r="U62" s="57">
        <v>23.332378007478088</v>
      </c>
      <c r="V62" s="4">
        <v>-0.83422105896935383</v>
      </c>
      <c r="W62" s="4">
        <v>0.78329479810896596</v>
      </c>
      <c r="X62" s="4">
        <v>-0.11199201169930961</v>
      </c>
      <c r="Y62" s="4">
        <v>-0.97524750711733854</v>
      </c>
      <c r="Z62" s="4">
        <v>-3.8174655850404409</v>
      </c>
      <c r="AA62" s="4">
        <v>0.14743421837092668</v>
      </c>
      <c r="AB62" s="95" t="s">
        <v>4206</v>
      </c>
      <c r="AD62" s="4"/>
      <c r="AE62" s="4"/>
      <c r="AF62" s="4"/>
      <c r="AG62" s="2"/>
      <c r="AH62" s="2"/>
    </row>
    <row r="63" spans="1:34" ht="12" customHeight="1" x14ac:dyDescent="0.3">
      <c r="A63" s="16" t="s">
        <v>69</v>
      </c>
      <c r="B63" s="5" t="s">
        <v>70</v>
      </c>
      <c r="C63" s="1">
        <v>20</v>
      </c>
      <c r="D63" s="56">
        <v>78.94736842105263</v>
      </c>
      <c r="E63" s="56"/>
      <c r="F63" s="57"/>
      <c r="G63" s="7">
        <v>4</v>
      </c>
      <c r="H63" s="56">
        <v>40.886543750000001</v>
      </c>
      <c r="I63" s="56">
        <v>11.302608402586653</v>
      </c>
      <c r="J63" s="56">
        <v>78.748196250000007</v>
      </c>
      <c r="K63" s="57">
        <v>12.276007012289114</v>
      </c>
      <c r="L63" s="56">
        <v>8</v>
      </c>
      <c r="M63" s="56">
        <v>41.369383749999997</v>
      </c>
      <c r="N63" s="56">
        <v>12.617389601706661</v>
      </c>
      <c r="O63" s="56">
        <v>74.727603750000014</v>
      </c>
      <c r="P63" s="56">
        <v>15.859036202517077</v>
      </c>
      <c r="Q63" s="8">
        <f t="shared" si="4"/>
        <v>1.0118092642643584</v>
      </c>
      <c r="R63" s="4">
        <f t="shared" si="5"/>
        <v>0.94894368771018056</v>
      </c>
      <c r="S63" s="7">
        <v>2</v>
      </c>
      <c r="T63" s="56">
        <v>-7.2644991789858153</v>
      </c>
      <c r="U63" s="57">
        <v>13.442068518232274</v>
      </c>
      <c r="V63" s="4">
        <v>-0.51907027027597397</v>
      </c>
      <c r="W63" s="4">
        <v>0.95830156305457925</v>
      </c>
      <c r="X63" s="4">
        <v>-0.2766746604382504</v>
      </c>
      <c r="Y63" s="4">
        <v>-1.0608646056376176</v>
      </c>
      <c r="Z63" s="4">
        <v>-3.3854424624413717</v>
      </c>
      <c r="AA63" s="4">
        <v>-9.3412433737894401E-2</v>
      </c>
      <c r="AB63" s="95" t="s">
        <v>4206</v>
      </c>
      <c r="AD63" s="4"/>
      <c r="AE63" s="4"/>
      <c r="AF63" s="4"/>
      <c r="AG63" s="2"/>
      <c r="AH63" s="2"/>
    </row>
    <row r="64" spans="1:34" ht="12" customHeight="1" x14ac:dyDescent="0.3">
      <c r="A64" s="16" t="s">
        <v>71</v>
      </c>
      <c r="B64" s="5" t="s">
        <v>72</v>
      </c>
      <c r="C64" s="1">
        <v>20</v>
      </c>
      <c r="D64" s="56">
        <v>63.157894736842103</v>
      </c>
      <c r="E64" s="56"/>
      <c r="F64" s="57"/>
      <c r="G64" s="7">
        <v>4</v>
      </c>
      <c r="H64" s="56">
        <v>56.745274999999992</v>
      </c>
      <c r="I64" s="56">
        <v>8.2219194582145523</v>
      </c>
      <c r="J64" s="56">
        <v>91.882900000000006</v>
      </c>
      <c r="K64" s="57">
        <v>5.8012869752538601</v>
      </c>
      <c r="L64" s="56">
        <v>4</v>
      </c>
      <c r="M64" s="56">
        <v>48.858940000000004</v>
      </c>
      <c r="N64" s="56">
        <v>3.9712384745252982</v>
      </c>
      <c r="O64" s="56">
        <v>80.191762499999996</v>
      </c>
      <c r="P64" s="56">
        <v>11.107399161763372</v>
      </c>
      <c r="Q64" s="8">
        <f t="shared" si="4"/>
        <v>0.86102217321177865</v>
      </c>
      <c r="R64" s="4">
        <f t="shared" si="5"/>
        <v>0.87276046467841117</v>
      </c>
      <c r="S64" s="7" t="s">
        <v>82</v>
      </c>
      <c r="T64" s="56" t="s">
        <v>82</v>
      </c>
      <c r="U64" s="57" t="s">
        <v>82</v>
      </c>
      <c r="V64" s="4">
        <v>-0.24524894837076017</v>
      </c>
      <c r="W64" s="4">
        <v>0.50378378417497527</v>
      </c>
      <c r="X64" s="4">
        <v>0.21937228262060504</v>
      </c>
      <c r="Y64" s="4">
        <v>0.1682150587816868</v>
      </c>
      <c r="Z64" s="4">
        <v>-2.3004685088997672</v>
      </c>
      <c r="AA64" s="4">
        <v>0.75699219333499257</v>
      </c>
      <c r="AB64" s="95" t="s">
        <v>4212</v>
      </c>
      <c r="AD64" s="4"/>
      <c r="AE64" s="4"/>
      <c r="AF64" s="4"/>
      <c r="AG64" s="2"/>
      <c r="AH64" s="2"/>
    </row>
    <row r="65" spans="1:34" ht="12" customHeight="1" x14ac:dyDescent="0.3">
      <c r="A65" s="74" t="s">
        <v>73</v>
      </c>
      <c r="B65" s="5" t="s">
        <v>74</v>
      </c>
      <c r="C65" s="1">
        <v>20</v>
      </c>
      <c r="D65" s="56">
        <v>57.627118644067799</v>
      </c>
      <c r="E65" s="56"/>
      <c r="F65" s="57"/>
      <c r="G65" s="7">
        <v>3</v>
      </c>
      <c r="H65" s="56">
        <v>71.518846666666676</v>
      </c>
      <c r="I65" s="56">
        <v>7.5499638754604881</v>
      </c>
      <c r="J65" s="56">
        <v>95.925790000000006</v>
      </c>
      <c r="K65" s="57">
        <v>10.080747132643497</v>
      </c>
      <c r="L65" s="56">
        <v>3</v>
      </c>
      <c r="M65" s="56">
        <v>59.529693333333334</v>
      </c>
      <c r="N65" s="56">
        <v>2.3785265121358932</v>
      </c>
      <c r="O65" s="56">
        <v>81.294930000000008</v>
      </c>
      <c r="P65" s="56">
        <v>9.9372023706838633</v>
      </c>
      <c r="Q65" s="8">
        <f t="shared" si="4"/>
        <v>0.83236372100333078</v>
      </c>
      <c r="R65" s="4">
        <f t="shared" si="5"/>
        <v>0.84747730511262931</v>
      </c>
      <c r="S65" s="7" t="s">
        <v>82</v>
      </c>
      <c r="T65" s="56" t="s">
        <v>82</v>
      </c>
      <c r="U65" s="57" t="s">
        <v>82</v>
      </c>
      <c r="V65" s="4">
        <v>-1.7101496612632334</v>
      </c>
      <c r="W65" s="4">
        <v>0.69393913242166572</v>
      </c>
      <c r="X65" s="4">
        <v>-0.48587479600742189</v>
      </c>
      <c r="Y65" s="4">
        <v>-1.8391685274601479</v>
      </c>
      <c r="Z65" s="4">
        <v>-2.6445320048537244</v>
      </c>
      <c r="AA65" s="4">
        <v>0.2671753785755413</v>
      </c>
      <c r="AB65" s="95" t="s">
        <v>4212</v>
      </c>
      <c r="AD65" s="4"/>
      <c r="AE65" s="4"/>
      <c r="AF65" s="4"/>
      <c r="AG65" s="2"/>
      <c r="AH65" s="2"/>
    </row>
    <row r="66" spans="1:34" ht="12" customHeight="1" x14ac:dyDescent="0.3">
      <c r="A66" s="16" t="s">
        <v>75</v>
      </c>
      <c r="B66" s="5" t="s">
        <v>76</v>
      </c>
      <c r="C66" s="1">
        <v>20</v>
      </c>
      <c r="D66" s="56">
        <v>64.788732394366207</v>
      </c>
      <c r="E66" s="56"/>
      <c r="F66" s="57"/>
      <c r="G66" s="7">
        <v>1</v>
      </c>
      <c r="H66" s="56">
        <v>96.610489999999999</v>
      </c>
      <c r="I66" s="56"/>
      <c r="J66" s="56">
        <v>97.582034999999991</v>
      </c>
      <c r="K66" s="57"/>
      <c r="L66" s="56">
        <v>1</v>
      </c>
      <c r="M66" s="56">
        <v>81.346939999999989</v>
      </c>
      <c r="N66" s="56"/>
      <c r="O66" s="56">
        <v>94.402000000000001</v>
      </c>
      <c r="P66" s="56"/>
      <c r="Q66" s="8">
        <f t="shared" si="4"/>
        <v>0.84200939256182217</v>
      </c>
      <c r="R66" s="4">
        <f t="shared" si="5"/>
        <v>0.96741167572494269</v>
      </c>
      <c r="S66" s="7" t="s">
        <v>82</v>
      </c>
      <c r="T66" s="56" t="s">
        <v>82</v>
      </c>
      <c r="U66" s="57" t="s">
        <v>82</v>
      </c>
      <c r="V66" s="4">
        <v>-1.2759047701111581</v>
      </c>
      <c r="W66" s="4">
        <v>0.16716219048421743</v>
      </c>
      <c r="X66" s="4">
        <v>-0.53692873004385455</v>
      </c>
      <c r="Y66" s="4">
        <v>-0.23178377818146606</v>
      </c>
      <c r="Z66" s="4">
        <v>-2.8387764970174927</v>
      </c>
      <c r="AA66" s="4">
        <v>-1.1792422544704655</v>
      </c>
      <c r="AB66" s="95" t="s">
        <v>4212</v>
      </c>
      <c r="AD66" s="4"/>
      <c r="AE66" s="4"/>
      <c r="AF66" s="4"/>
      <c r="AG66" s="2"/>
      <c r="AH66" s="2"/>
    </row>
    <row r="67" spans="1:34" ht="12" customHeight="1" x14ac:dyDescent="0.3">
      <c r="A67" s="74" t="s">
        <v>77</v>
      </c>
      <c r="B67" s="5" t="s">
        <v>78</v>
      </c>
      <c r="C67" s="1">
        <v>20</v>
      </c>
      <c r="D67" s="56">
        <v>57.627118644067799</v>
      </c>
      <c r="E67" s="56"/>
      <c r="F67" s="57"/>
      <c r="G67" s="7">
        <v>2</v>
      </c>
      <c r="H67" s="56">
        <v>101.65842500000001</v>
      </c>
      <c r="I67" s="56">
        <v>8.7690786808677963</v>
      </c>
      <c r="J67" s="56">
        <v>109.461035</v>
      </c>
      <c r="K67" s="57">
        <v>10.477293100722623</v>
      </c>
      <c r="L67" s="56">
        <v>2</v>
      </c>
      <c r="M67" s="56">
        <v>93.119374999999991</v>
      </c>
      <c r="N67" s="56">
        <v>0.61091904574174782</v>
      </c>
      <c r="O67" s="56">
        <v>93.743204999999989</v>
      </c>
      <c r="P67" s="56">
        <v>17.843620420140457</v>
      </c>
      <c r="Q67" s="8">
        <f t="shared" si="4"/>
        <v>0.91600253495959616</v>
      </c>
      <c r="R67" s="4">
        <f t="shared" si="5"/>
        <v>0.85640707672826222</v>
      </c>
      <c r="S67" s="7" t="s">
        <v>82</v>
      </c>
      <c r="T67" s="56" t="s">
        <v>82</v>
      </c>
      <c r="U67" s="57" t="s">
        <v>82</v>
      </c>
      <c r="V67" s="4">
        <v>-2.0551567240952378</v>
      </c>
      <c r="W67" s="4">
        <v>0.35832860439605729</v>
      </c>
      <c r="X67" s="4">
        <v>-0.10422394697445769</v>
      </c>
      <c r="Y67" s="4">
        <v>-1.6007985703215597</v>
      </c>
      <c r="Z67" s="4">
        <v>-3.0092646562419016</v>
      </c>
      <c r="AA67" s="4">
        <v>0.15842386503322031</v>
      </c>
      <c r="AB67" s="95" t="s">
        <v>4212</v>
      </c>
      <c r="AD67" s="4"/>
      <c r="AE67" s="4"/>
      <c r="AF67" s="4"/>
      <c r="AG67" s="2"/>
      <c r="AH67" s="2"/>
    </row>
    <row r="68" spans="1:34" ht="12" customHeight="1" x14ac:dyDescent="0.3">
      <c r="A68" s="74" t="s">
        <v>79</v>
      </c>
      <c r="B68" s="5" t="s">
        <v>80</v>
      </c>
      <c r="C68" s="1">
        <v>20</v>
      </c>
      <c r="D68" s="56">
        <v>40.963855421686745</v>
      </c>
      <c r="E68" s="56"/>
      <c r="F68" s="57"/>
      <c r="G68" s="7">
        <v>2</v>
      </c>
      <c r="H68" s="56">
        <v>104.54095</v>
      </c>
      <c r="I68" s="56">
        <v>2.7537566486528839</v>
      </c>
      <c r="J68" s="56">
        <v>113.7123</v>
      </c>
      <c r="K68" s="57">
        <v>10.172862418218376</v>
      </c>
      <c r="L68" s="56">
        <v>2</v>
      </c>
      <c r="M68" s="56">
        <v>107.660375</v>
      </c>
      <c r="N68" s="56">
        <v>1.6726964462358469</v>
      </c>
      <c r="O68" s="56">
        <v>113.38702500000001</v>
      </c>
      <c r="P68" s="56">
        <v>9.6472345924233611</v>
      </c>
      <c r="Q68" s="8">
        <f t="shared" si="4"/>
        <v>1.0298392639439378</v>
      </c>
      <c r="R68" s="4">
        <f t="shared" si="5"/>
        <v>0.99713949150619596</v>
      </c>
      <c r="S68" s="7" t="s">
        <v>82</v>
      </c>
      <c r="T68" s="56" t="s">
        <v>82</v>
      </c>
      <c r="U68" s="57" t="s">
        <v>82</v>
      </c>
      <c r="V68" s="4">
        <v>-1.0308987457566543</v>
      </c>
      <c r="W68" s="4">
        <v>1.2443733345405383</v>
      </c>
      <c r="X68" s="4">
        <v>-0.20566635553579116</v>
      </c>
      <c r="Y68" s="4">
        <v>-1.9839926536136769</v>
      </c>
      <c r="Z68" s="4">
        <v>-1.9950496265138127</v>
      </c>
      <c r="AA68" s="4">
        <v>3.4020014374142167</v>
      </c>
      <c r="AB68" s="95" t="s">
        <v>4206</v>
      </c>
      <c r="AD68" s="4"/>
      <c r="AE68" s="4"/>
      <c r="AF68" s="4"/>
      <c r="AG68" s="2"/>
      <c r="AH68" s="2"/>
    </row>
    <row r="69" spans="1:34" ht="12" customHeight="1" x14ac:dyDescent="0.3">
      <c r="A69" s="89" t="s">
        <v>135</v>
      </c>
      <c r="B69" s="20" t="s">
        <v>136</v>
      </c>
      <c r="C69" s="21">
        <v>20</v>
      </c>
      <c r="D69" s="53">
        <v>46.875</v>
      </c>
      <c r="E69" s="53"/>
      <c r="F69" s="55"/>
      <c r="G69" s="22">
        <v>2</v>
      </c>
      <c r="H69" s="53">
        <v>105.04624</v>
      </c>
      <c r="I69" s="53">
        <v>14.71596691879946</v>
      </c>
      <c r="J69" s="53">
        <v>109.4240875</v>
      </c>
      <c r="K69" s="55">
        <v>13.943668427921414</v>
      </c>
      <c r="L69" s="53">
        <v>2</v>
      </c>
      <c r="M69" s="53">
        <v>102.23515</v>
      </c>
      <c r="N69" s="53">
        <v>12.454978843819841</v>
      </c>
      <c r="O69" s="53">
        <v>104.971035</v>
      </c>
      <c r="P69" s="53">
        <v>19.277873388692274</v>
      </c>
      <c r="Q69" s="23">
        <f t="shared" si="4"/>
        <v>0.9732394991005866</v>
      </c>
      <c r="R69" s="25">
        <f t="shared" si="5"/>
        <v>0.95930464121987769</v>
      </c>
      <c r="S69" s="22" t="s">
        <v>82</v>
      </c>
      <c r="T69" s="53" t="s">
        <v>82</v>
      </c>
      <c r="U69" s="55" t="s">
        <v>82</v>
      </c>
      <c r="V69" s="25">
        <v>-1.8741741589439216</v>
      </c>
      <c r="W69" s="25">
        <v>0.1922772300436475</v>
      </c>
      <c r="X69" s="25">
        <v>-0.26362417179405395</v>
      </c>
      <c r="Y69" s="25">
        <v>-1.8215879501072729</v>
      </c>
      <c r="Z69" s="25">
        <v>-2.4692236307393793</v>
      </c>
      <c r="AA69" s="25">
        <v>0.28328082937684534</v>
      </c>
      <c r="AB69" s="103" t="s">
        <v>4212</v>
      </c>
      <c r="AD69" s="4"/>
      <c r="AE69" s="4"/>
      <c r="AF69" s="4"/>
      <c r="AG69" s="2"/>
      <c r="AH69" s="2"/>
    </row>
    <row r="70" spans="1:34" ht="12" customHeight="1" x14ac:dyDescent="0.3">
      <c r="A70" s="16" t="s">
        <v>103</v>
      </c>
      <c r="B70" s="5" t="s">
        <v>104</v>
      </c>
      <c r="C70" s="1">
        <v>11</v>
      </c>
      <c r="D70" s="56">
        <v>100</v>
      </c>
      <c r="E70" s="56">
        <f>AVERAGE(D70:D82)</f>
        <v>71.788688423269051</v>
      </c>
      <c r="F70" s="57">
        <f>STDEV(D70:D82)</f>
        <v>20.626113895732555</v>
      </c>
      <c r="G70" s="7">
        <v>5</v>
      </c>
      <c r="H70" s="56">
        <v>36.384311000000004</v>
      </c>
      <c r="I70" s="56">
        <v>9.2665448772805732</v>
      </c>
      <c r="J70" s="56">
        <v>67.990551000000011</v>
      </c>
      <c r="K70" s="57">
        <v>8.3980196695607887</v>
      </c>
      <c r="L70" s="56">
        <v>8</v>
      </c>
      <c r="M70" s="56">
        <v>50.258358749999992</v>
      </c>
      <c r="N70" s="56">
        <v>12.71701766939394</v>
      </c>
      <c r="O70" s="56">
        <v>71.766185625000006</v>
      </c>
      <c r="P70" s="56">
        <v>10.260098385365875</v>
      </c>
      <c r="Q70" s="8">
        <f t="shared" si="1"/>
        <v>1.3813195129626059</v>
      </c>
      <c r="R70" s="4">
        <f t="shared" si="0"/>
        <v>1.0555317550669649</v>
      </c>
      <c r="S70" s="7">
        <v>6</v>
      </c>
      <c r="T70" s="56">
        <v>-2.273579107466714</v>
      </c>
      <c r="U70" s="57">
        <v>8.6530098763721348</v>
      </c>
      <c r="V70" s="43">
        <v>-1.01128832876643</v>
      </c>
      <c r="W70" s="43">
        <v>0.65597022972459107</v>
      </c>
      <c r="X70" s="43">
        <v>4.5612418681644451E-2</v>
      </c>
      <c r="Y70" s="43">
        <v>-1.3139297917169015</v>
      </c>
      <c r="Z70" s="43">
        <v>-4.0491207737491157</v>
      </c>
      <c r="AA70" s="43">
        <v>0.80121320589978162</v>
      </c>
      <c r="AB70" s="95" t="s">
        <v>4206</v>
      </c>
      <c r="AD70" s="4"/>
      <c r="AE70" s="4"/>
      <c r="AF70" s="4"/>
      <c r="AG70" s="2"/>
      <c r="AH70" s="2"/>
    </row>
    <row r="71" spans="1:34" ht="12" customHeight="1" x14ac:dyDescent="0.3">
      <c r="A71" s="27" t="s">
        <v>107</v>
      </c>
      <c r="B71" s="5" t="s">
        <v>108</v>
      </c>
      <c r="C71" s="1">
        <v>11</v>
      </c>
      <c r="D71" s="56">
        <v>100</v>
      </c>
      <c r="E71" s="56"/>
      <c r="F71" s="57"/>
      <c r="G71" s="7">
        <v>2</v>
      </c>
      <c r="H71" s="56">
        <v>40.706152500000002</v>
      </c>
      <c r="I71" s="56">
        <v>2.255398395874332</v>
      </c>
      <c r="J71" s="56">
        <v>73.650925000000001</v>
      </c>
      <c r="K71" s="57">
        <v>7.8593716647356624</v>
      </c>
      <c r="L71" s="56">
        <v>2</v>
      </c>
      <c r="M71" s="56">
        <v>46.008035</v>
      </c>
      <c r="N71" s="56">
        <v>12.554935458408407</v>
      </c>
      <c r="O71" s="56">
        <v>72.63033999999999</v>
      </c>
      <c r="P71" s="56">
        <v>17.663965800244345</v>
      </c>
      <c r="Q71" s="8">
        <f>M71/H71</f>
        <v>1.1302476941292843</v>
      </c>
      <c r="R71" s="4">
        <f>O71/J71</f>
        <v>0.98614294389377988</v>
      </c>
      <c r="S71" s="7" t="s">
        <v>82</v>
      </c>
      <c r="T71" s="56" t="s">
        <v>82</v>
      </c>
      <c r="U71" s="57" t="s">
        <v>82</v>
      </c>
      <c r="V71" s="43">
        <v>-1.01128832876643</v>
      </c>
      <c r="W71" s="43">
        <v>0.65597022972459107</v>
      </c>
      <c r="X71" s="43">
        <v>4.5612418681644451E-2</v>
      </c>
      <c r="Y71" s="43">
        <v>-1.3139297917169015</v>
      </c>
      <c r="Z71" s="43">
        <v>-4.0491207737491157</v>
      </c>
      <c r="AA71" s="43">
        <v>0.80121320589978162</v>
      </c>
      <c r="AB71" s="95" t="s">
        <v>4206</v>
      </c>
      <c r="AD71" s="4"/>
      <c r="AE71" s="4"/>
      <c r="AF71" s="4"/>
      <c r="AG71" s="2"/>
      <c r="AH71" s="2"/>
    </row>
    <row r="72" spans="1:34" ht="12" customHeight="1" x14ac:dyDescent="0.3">
      <c r="A72" s="16" t="s">
        <v>105</v>
      </c>
      <c r="B72" s="5" t="s">
        <v>106</v>
      </c>
      <c r="C72" s="1">
        <v>11</v>
      </c>
      <c r="D72" s="56">
        <v>88.888888888888886</v>
      </c>
      <c r="E72" s="56"/>
      <c r="F72" s="57"/>
      <c r="G72" s="7">
        <v>4</v>
      </c>
      <c r="H72" s="56">
        <v>43.586056249999999</v>
      </c>
      <c r="I72" s="56">
        <v>9.7131620577899174</v>
      </c>
      <c r="J72" s="56">
        <v>79.639027499999997</v>
      </c>
      <c r="K72" s="57">
        <v>5.2192405590221345</v>
      </c>
      <c r="L72" s="56">
        <v>7</v>
      </c>
      <c r="M72" s="56">
        <v>49.527372857142858</v>
      </c>
      <c r="N72" s="56">
        <v>9.7895046202054381</v>
      </c>
      <c r="O72" s="56">
        <v>73.120658571428564</v>
      </c>
      <c r="P72" s="56">
        <v>11.399085597445559</v>
      </c>
      <c r="Q72" s="8">
        <f t="shared" si="1"/>
        <v>1.1363123236721575</v>
      </c>
      <c r="R72" s="4">
        <f t="shared" si="0"/>
        <v>0.91815107324645029</v>
      </c>
      <c r="S72" s="7" t="s">
        <v>82</v>
      </c>
      <c r="T72" s="56" t="s">
        <v>82</v>
      </c>
      <c r="U72" s="57" t="s">
        <v>82</v>
      </c>
      <c r="V72" s="43">
        <v>-0.94643562650196011</v>
      </c>
      <c r="W72" s="43">
        <v>0.79415141357009067</v>
      </c>
      <c r="X72" s="43">
        <v>6.5709121474285093E-2</v>
      </c>
      <c r="Y72" s="43">
        <v>-1.2628636824628154</v>
      </c>
      <c r="Z72" s="43">
        <v>-3.7814132383498378</v>
      </c>
      <c r="AA72" s="43">
        <v>0.70176428229608123</v>
      </c>
      <c r="AB72" s="95" t="s">
        <v>4212</v>
      </c>
      <c r="AD72" s="4"/>
      <c r="AE72" s="4"/>
      <c r="AF72" s="4"/>
      <c r="AG72" s="2"/>
      <c r="AH72" s="2"/>
    </row>
    <row r="73" spans="1:34" ht="12" customHeight="1" x14ac:dyDescent="0.3">
      <c r="A73" s="16" t="s">
        <v>109</v>
      </c>
      <c r="B73" s="5" t="s">
        <v>110</v>
      </c>
      <c r="C73" s="1">
        <v>11</v>
      </c>
      <c r="D73" s="56">
        <v>40</v>
      </c>
      <c r="E73" s="56"/>
      <c r="F73" s="57"/>
      <c r="G73" s="7">
        <v>3</v>
      </c>
      <c r="H73" s="56">
        <v>43.712674999999997</v>
      </c>
      <c r="I73" s="56">
        <v>9.1943374750726381</v>
      </c>
      <c r="J73" s="56">
        <v>76.388655</v>
      </c>
      <c r="K73" s="57">
        <v>25.053265626517163</v>
      </c>
      <c r="L73" s="56">
        <v>4</v>
      </c>
      <c r="M73" s="56">
        <v>14.664293874999998</v>
      </c>
      <c r="N73" s="56">
        <v>2.5252072791162652</v>
      </c>
      <c r="O73" s="56">
        <v>64.229248749999996</v>
      </c>
      <c r="P73" s="56">
        <v>11.296467964141403</v>
      </c>
      <c r="Q73" s="8">
        <f t="shared" si="1"/>
        <v>0.33547006388879197</v>
      </c>
      <c r="R73" s="4">
        <f t="shared" si="0"/>
        <v>0.84082183080720552</v>
      </c>
      <c r="S73" s="7">
        <v>2</v>
      </c>
      <c r="T73" s="56">
        <v>-5.2789406596221724</v>
      </c>
      <c r="U73" s="57">
        <v>15.30901213529396</v>
      </c>
      <c r="V73" s="43">
        <v>0.68001431910159149</v>
      </c>
      <c r="W73" s="43">
        <v>2.1070731582553339</v>
      </c>
      <c r="X73" s="43">
        <v>5.2162365101955377E-3</v>
      </c>
      <c r="Y73" s="43">
        <v>-1.0367736434664443</v>
      </c>
      <c r="Z73" s="43">
        <v>-1.7882290024720964</v>
      </c>
      <c r="AA73" s="43">
        <v>1.1137441085269082</v>
      </c>
      <c r="AB73" s="95" t="s">
        <v>4206</v>
      </c>
      <c r="AD73" s="4"/>
      <c r="AE73" s="4"/>
      <c r="AF73" s="4"/>
      <c r="AG73" s="2"/>
      <c r="AH73" s="2"/>
    </row>
    <row r="74" spans="1:34" ht="12" customHeight="1" x14ac:dyDescent="0.3">
      <c r="A74" s="16" t="s">
        <v>111</v>
      </c>
      <c r="B74" s="5" t="s">
        <v>112</v>
      </c>
      <c r="C74" s="1">
        <v>11</v>
      </c>
      <c r="D74" s="56">
        <v>56.79012345679012</v>
      </c>
      <c r="E74" s="56"/>
      <c r="F74" s="57"/>
      <c r="G74" s="7">
        <v>2</v>
      </c>
      <c r="H74" s="56">
        <v>56.922790000000006</v>
      </c>
      <c r="I74" s="56">
        <v>7.0790510474250681</v>
      </c>
      <c r="J74" s="56">
        <v>98.129832500000006</v>
      </c>
      <c r="K74" s="57">
        <v>0.3398249124365304</v>
      </c>
      <c r="L74" s="56">
        <v>2</v>
      </c>
      <c r="M74" s="56">
        <v>63.321595000000002</v>
      </c>
      <c r="N74" s="56">
        <v>17.80733877119771</v>
      </c>
      <c r="O74" s="56">
        <v>97.325729999999993</v>
      </c>
      <c r="P74" s="56">
        <v>3.2608299925095725</v>
      </c>
      <c r="Q74" s="8">
        <f t="shared" si="1"/>
        <v>1.1124120058064617</v>
      </c>
      <c r="R74" s="4">
        <f t="shared" si="0"/>
        <v>0.99180572839559256</v>
      </c>
      <c r="S74" s="7">
        <v>2</v>
      </c>
      <c r="T74" s="56">
        <v>-18.48015986038833</v>
      </c>
      <c r="U74" s="57">
        <v>8.2137333065731593</v>
      </c>
      <c r="V74" s="43">
        <v>-0.23868092866852791</v>
      </c>
      <c r="W74" s="43">
        <v>1.1189004168496666</v>
      </c>
      <c r="X74" s="43">
        <v>0.32318484371813372</v>
      </c>
      <c r="Y74" s="43">
        <v>-1.6832172009227526</v>
      </c>
      <c r="Z74" s="43">
        <v>-1.886025121821524</v>
      </c>
      <c r="AA74" s="43">
        <v>0.1335538327581503</v>
      </c>
      <c r="AB74" s="95" t="s">
        <v>4206</v>
      </c>
      <c r="AD74" s="4"/>
      <c r="AE74" s="4"/>
      <c r="AF74" s="4"/>
      <c r="AG74" s="2"/>
      <c r="AH74" s="2"/>
    </row>
    <row r="75" spans="1:34" ht="12" customHeight="1" x14ac:dyDescent="0.3">
      <c r="A75" s="16" t="s">
        <v>113</v>
      </c>
      <c r="B75" s="5" t="s">
        <v>114</v>
      </c>
      <c r="C75" s="1">
        <v>11</v>
      </c>
      <c r="D75" s="56">
        <v>73.170731707317074</v>
      </c>
      <c r="E75" s="56"/>
      <c r="F75" s="57"/>
      <c r="G75" s="7">
        <v>4</v>
      </c>
      <c r="H75" s="56">
        <v>58.450077500000006</v>
      </c>
      <c r="I75" s="56">
        <v>7.1577540649499287</v>
      </c>
      <c r="J75" s="56">
        <v>91.73603</v>
      </c>
      <c r="K75" s="57">
        <v>3.7087404294517579</v>
      </c>
      <c r="L75" s="56">
        <v>7</v>
      </c>
      <c r="M75" s="56">
        <v>51.885100714285713</v>
      </c>
      <c r="N75" s="56">
        <v>13.154173665391793</v>
      </c>
      <c r="O75" s="56">
        <v>81.064777857142857</v>
      </c>
      <c r="P75" s="56">
        <v>11.250259483508072</v>
      </c>
      <c r="Q75" s="8">
        <f t="shared" si="1"/>
        <v>0.88768232538760461</v>
      </c>
      <c r="R75" s="4">
        <f t="shared" si="0"/>
        <v>0.88367436281189471</v>
      </c>
      <c r="S75" s="7" t="s">
        <v>82</v>
      </c>
      <c r="T75" s="56" t="s">
        <v>82</v>
      </c>
      <c r="U75" s="57" t="s">
        <v>82</v>
      </c>
      <c r="V75" s="43">
        <v>-0.79864038264289128</v>
      </c>
      <c r="W75" s="43">
        <v>1.2020644200730304</v>
      </c>
      <c r="X75" s="43">
        <v>-0.19987286282603223</v>
      </c>
      <c r="Y75" s="43">
        <v>-1.5083218489412757</v>
      </c>
      <c r="Z75" s="43">
        <v>-3.5830276357172899</v>
      </c>
      <c r="AA75" s="43">
        <v>0.43484390746627943</v>
      </c>
      <c r="AB75" s="95" t="s">
        <v>4212</v>
      </c>
      <c r="AD75" s="4"/>
      <c r="AE75" s="4"/>
      <c r="AF75" s="4"/>
      <c r="AG75" s="2"/>
      <c r="AH75" s="2"/>
    </row>
    <row r="76" spans="1:34" ht="12" customHeight="1" x14ac:dyDescent="0.3">
      <c r="A76" s="16" t="s">
        <v>4223</v>
      </c>
      <c r="B76" s="5" t="s">
        <v>115</v>
      </c>
      <c r="C76" s="1">
        <v>11</v>
      </c>
      <c r="D76" s="56">
        <v>53.01204819277109</v>
      </c>
      <c r="E76" s="56"/>
      <c r="F76" s="57"/>
      <c r="G76" s="7">
        <v>6</v>
      </c>
      <c r="H76" s="56">
        <v>59.122935000000005</v>
      </c>
      <c r="I76" s="56">
        <v>7.7487372195686888</v>
      </c>
      <c r="J76" s="56">
        <v>94.258375833333346</v>
      </c>
      <c r="K76" s="57">
        <v>6.6946563677976911</v>
      </c>
      <c r="L76" s="56">
        <v>6</v>
      </c>
      <c r="M76" s="56">
        <v>50.843584999999997</v>
      </c>
      <c r="N76" s="56">
        <v>4.7216308811278322</v>
      </c>
      <c r="O76" s="56">
        <v>91.498558333333335</v>
      </c>
      <c r="P76" s="56">
        <v>11.06429641815174</v>
      </c>
      <c r="Q76" s="8">
        <f t="shared" si="1"/>
        <v>0.85996381945517408</v>
      </c>
      <c r="R76" s="4">
        <f t="shared" si="0"/>
        <v>0.97072071870960419</v>
      </c>
      <c r="S76" s="7">
        <v>2</v>
      </c>
      <c r="T76" s="56">
        <v>2.4527845086782527</v>
      </c>
      <c r="U76" s="57">
        <v>19.601113713492058</v>
      </c>
      <c r="V76" s="43">
        <v>-0.51803912159141075</v>
      </c>
      <c r="W76" s="43">
        <v>1.5082006152310921</v>
      </c>
      <c r="X76" s="43">
        <v>0.4761429621557498</v>
      </c>
      <c r="Y76" s="43">
        <v>-2.0245902920075745</v>
      </c>
      <c r="Z76" s="43">
        <v>-3.790710360751536</v>
      </c>
      <c r="AA76" s="43">
        <v>1.0720596412979884</v>
      </c>
      <c r="AB76" s="95" t="s">
        <v>4206</v>
      </c>
      <c r="AD76" s="4"/>
      <c r="AE76" s="4"/>
      <c r="AF76" s="4"/>
      <c r="AG76" s="2"/>
      <c r="AH76" s="2"/>
    </row>
    <row r="77" spans="1:34" ht="12" customHeight="1" x14ac:dyDescent="0.3">
      <c r="A77" s="16" t="s">
        <v>116</v>
      </c>
      <c r="B77" s="5" t="s">
        <v>117</v>
      </c>
      <c r="C77" s="1">
        <v>11</v>
      </c>
      <c r="D77" s="56">
        <v>96.202531645569621</v>
      </c>
      <c r="E77" s="56"/>
      <c r="F77" s="57"/>
      <c r="G77" s="7">
        <v>6</v>
      </c>
      <c r="H77" s="56">
        <v>69.559217500000003</v>
      </c>
      <c r="I77" s="56">
        <v>13.612841588563247</v>
      </c>
      <c r="J77" s="56">
        <v>96.621379166666657</v>
      </c>
      <c r="K77" s="57">
        <v>10.998991740074482</v>
      </c>
      <c r="L77" s="170" t="s">
        <v>4254</v>
      </c>
      <c r="M77" s="56">
        <v>67.117431428571436</v>
      </c>
      <c r="N77" s="56">
        <v>12.69271945805599</v>
      </c>
      <c r="O77" s="56">
        <v>85.911115833333326</v>
      </c>
      <c r="P77" s="56">
        <v>5.2558652270500819</v>
      </c>
      <c r="Q77" s="8">
        <f t="shared" si="1"/>
        <v>0.96489629758373052</v>
      </c>
      <c r="R77" s="4">
        <f t="shared" si="0"/>
        <v>0.88915224119437686</v>
      </c>
      <c r="S77" s="7">
        <v>2</v>
      </c>
      <c r="T77" s="56">
        <v>0.83642977251157902</v>
      </c>
      <c r="U77" s="57">
        <v>4.1424159428223613</v>
      </c>
      <c r="V77" s="43">
        <v>-1.1556176637703586</v>
      </c>
      <c r="W77" s="43">
        <v>0.53863114996253181</v>
      </c>
      <c r="X77" s="43">
        <v>-4.4737596024537973E-2</v>
      </c>
      <c r="Y77" s="43">
        <v>-1.3721608544303066</v>
      </c>
      <c r="Z77" s="43">
        <v>-3.8594033599631947</v>
      </c>
      <c r="AA77" s="43">
        <v>0.90190382510706468</v>
      </c>
      <c r="AB77" s="95" t="s">
        <v>4206</v>
      </c>
      <c r="AD77" s="4"/>
      <c r="AE77" s="4"/>
      <c r="AF77" s="4"/>
      <c r="AG77" s="2"/>
      <c r="AH77" s="2"/>
    </row>
    <row r="78" spans="1:34" ht="12" customHeight="1" x14ac:dyDescent="0.3">
      <c r="A78" s="74" t="s">
        <v>118</v>
      </c>
      <c r="B78" s="5" t="s">
        <v>119</v>
      </c>
      <c r="C78" s="1">
        <v>11</v>
      </c>
      <c r="D78" s="56">
        <v>62.857142857142854</v>
      </c>
      <c r="E78" s="56"/>
      <c r="F78" s="57"/>
      <c r="G78" s="7">
        <v>2</v>
      </c>
      <c r="H78" s="56">
        <v>82.404382499999997</v>
      </c>
      <c r="I78" s="56">
        <v>10.023284585260091</v>
      </c>
      <c r="J78" s="56">
        <v>89.762837499999989</v>
      </c>
      <c r="K78" s="57">
        <v>9.1292470553990608</v>
      </c>
      <c r="L78" s="56">
        <v>2</v>
      </c>
      <c r="M78" s="56">
        <v>77.196519999999992</v>
      </c>
      <c r="N78" s="56">
        <v>32.395870905891705</v>
      </c>
      <c r="O78" s="56">
        <v>89.874525000000006</v>
      </c>
      <c r="P78" s="56">
        <v>27.222797902883745</v>
      </c>
      <c r="Q78" s="8">
        <f t="shared" si="1"/>
        <v>0.93680114646815049</v>
      </c>
      <c r="R78" s="4">
        <f t="shared" ref="R78:R139" si="6">O78/J78</f>
        <v>1.0012442509964106</v>
      </c>
      <c r="S78" s="7" t="s">
        <v>82</v>
      </c>
      <c r="T78" s="56" t="s">
        <v>82</v>
      </c>
      <c r="U78" s="57" t="s">
        <v>82</v>
      </c>
      <c r="V78" s="43">
        <v>-1.4435511675788959</v>
      </c>
      <c r="W78" s="43">
        <v>-4.5028174151243827E-2</v>
      </c>
      <c r="X78" s="43">
        <v>0.11830494333189301</v>
      </c>
      <c r="Y78" s="43">
        <v>-1.6506584585607278</v>
      </c>
      <c r="Z78" s="43">
        <v>-2.2384844803658432</v>
      </c>
      <c r="AA78" s="43">
        <v>0.42983574476168263</v>
      </c>
      <c r="AB78" s="95" t="s">
        <v>4206</v>
      </c>
      <c r="AD78" s="4"/>
      <c r="AE78" s="4"/>
      <c r="AF78" s="4"/>
      <c r="AG78" s="2"/>
      <c r="AH78" s="2"/>
    </row>
    <row r="79" spans="1:34" ht="12" customHeight="1" x14ac:dyDescent="0.3">
      <c r="A79" s="74" t="s">
        <v>120</v>
      </c>
      <c r="B79" s="5" t="s">
        <v>121</v>
      </c>
      <c r="C79" s="1">
        <v>11</v>
      </c>
      <c r="D79" s="56">
        <v>50</v>
      </c>
      <c r="E79" s="56"/>
      <c r="F79" s="57"/>
      <c r="G79" s="7">
        <v>2</v>
      </c>
      <c r="H79" s="56">
        <v>85.861487499999996</v>
      </c>
      <c r="I79" s="56">
        <v>1.5007598968564306</v>
      </c>
      <c r="J79" s="56">
        <v>94.717909999999989</v>
      </c>
      <c r="K79" s="57">
        <v>10.642932864215584</v>
      </c>
      <c r="L79" s="56">
        <v>2</v>
      </c>
      <c r="M79" s="56">
        <v>76.366339999999994</v>
      </c>
      <c r="N79" s="56">
        <v>18.786356394021649</v>
      </c>
      <c r="O79" s="56">
        <v>89.420974999999999</v>
      </c>
      <c r="P79" s="56">
        <v>18.888547466038823</v>
      </c>
      <c r="Q79" s="8">
        <f t="shared" ref="Q79:Q139" si="7">M79/H79</f>
        <v>0.88941319587550816</v>
      </c>
      <c r="R79" s="4">
        <f t="shared" si="6"/>
        <v>0.94407673268973114</v>
      </c>
      <c r="S79" s="7" t="s">
        <v>82</v>
      </c>
      <c r="T79" s="56" t="s">
        <v>82</v>
      </c>
      <c r="U79" s="57" t="s">
        <v>82</v>
      </c>
      <c r="V79" s="43">
        <v>-1.3756396232490413</v>
      </c>
      <c r="W79" s="43">
        <v>-0.28999728267418212</v>
      </c>
      <c r="X79" s="43">
        <v>4.30170413259785E-2</v>
      </c>
      <c r="Y79" s="43">
        <v>-1.2889022398964163</v>
      </c>
      <c r="Z79" s="43">
        <v>-2.7120540294212252</v>
      </c>
      <c r="AA79" s="43">
        <v>-0.20547166998045274</v>
      </c>
      <c r="AB79" s="95" t="s">
        <v>4206</v>
      </c>
      <c r="AD79" s="4"/>
      <c r="AE79" s="4"/>
      <c r="AF79" s="4"/>
      <c r="AG79" s="2"/>
      <c r="AH79" s="2"/>
    </row>
    <row r="80" spans="1:34" ht="12" customHeight="1" x14ac:dyDescent="0.3">
      <c r="A80" s="74" t="s">
        <v>122</v>
      </c>
      <c r="B80" s="5" t="s">
        <v>123</v>
      </c>
      <c r="C80" s="1">
        <v>11</v>
      </c>
      <c r="D80" s="56">
        <v>64.86486486486487</v>
      </c>
      <c r="E80" s="56"/>
      <c r="F80" s="57"/>
      <c r="G80" s="7">
        <v>2</v>
      </c>
      <c r="H80" s="56">
        <v>88.5412575</v>
      </c>
      <c r="I80" s="56">
        <v>9.1014436167628023</v>
      </c>
      <c r="J80" s="56">
        <v>94.040102499999989</v>
      </c>
      <c r="K80" s="57">
        <v>9.7239733558516317</v>
      </c>
      <c r="L80" s="56">
        <v>2</v>
      </c>
      <c r="M80" s="56">
        <v>77.852119999999999</v>
      </c>
      <c r="N80" s="56">
        <v>25.080115863464414</v>
      </c>
      <c r="O80" s="56">
        <v>89.646145000000004</v>
      </c>
      <c r="P80" s="56">
        <v>24.353754564626119</v>
      </c>
      <c r="Q80" s="8">
        <f t="shared" si="7"/>
        <v>0.87927506563818569</v>
      </c>
      <c r="R80" s="4">
        <f t="shared" si="6"/>
        <v>0.95327570490472413</v>
      </c>
      <c r="S80" s="7" t="s">
        <v>82</v>
      </c>
      <c r="T80" s="56" t="s">
        <v>82</v>
      </c>
      <c r="U80" s="57" t="s">
        <v>82</v>
      </c>
      <c r="V80" s="43">
        <v>-1.0511471956375931</v>
      </c>
      <c r="W80" s="43">
        <v>0.55312527817096391</v>
      </c>
      <c r="X80" s="43">
        <v>-0.30033935806179435</v>
      </c>
      <c r="Y80" s="43">
        <v>-1.6969094645868907</v>
      </c>
      <c r="Z80" s="43">
        <v>-3.0133165573221543</v>
      </c>
      <c r="AA80" s="43">
        <v>0.60787834335510937</v>
      </c>
      <c r="AB80" s="95" t="s">
        <v>4206</v>
      </c>
      <c r="AD80" s="4"/>
      <c r="AE80" s="4"/>
      <c r="AF80" s="4"/>
      <c r="AG80" s="2"/>
      <c r="AH80" s="2"/>
    </row>
    <row r="81" spans="1:34" ht="12" customHeight="1" x14ac:dyDescent="0.3">
      <c r="A81" s="16" t="s">
        <v>124</v>
      </c>
      <c r="B81" s="5" t="s">
        <v>125</v>
      </c>
      <c r="C81" s="1">
        <v>11</v>
      </c>
      <c r="D81" s="56">
        <v>88.311688311688314</v>
      </c>
      <c r="E81" s="56"/>
      <c r="F81" s="57"/>
      <c r="G81" s="7">
        <v>5</v>
      </c>
      <c r="H81" s="56">
        <v>89.323389999999989</v>
      </c>
      <c r="I81" s="56">
        <v>11.763150706641563</v>
      </c>
      <c r="J81" s="56">
        <v>97.984661000000003</v>
      </c>
      <c r="K81" s="57">
        <v>9.9490794603938113</v>
      </c>
      <c r="L81" s="56">
        <v>5</v>
      </c>
      <c r="M81" s="56">
        <v>81.563253000000003</v>
      </c>
      <c r="N81" s="56">
        <v>9.5527675731229174</v>
      </c>
      <c r="O81" s="56">
        <v>89.045208999999986</v>
      </c>
      <c r="P81" s="56">
        <v>9.3952646316178896</v>
      </c>
      <c r="Q81" s="8">
        <f t="shared" si="7"/>
        <v>0.91312312486124869</v>
      </c>
      <c r="R81" s="4">
        <f t="shared" si="6"/>
        <v>0.90876682218658678</v>
      </c>
      <c r="S81" s="7">
        <v>2</v>
      </c>
      <c r="T81" s="56">
        <v>3.0126226994830141</v>
      </c>
      <c r="U81" s="57">
        <v>4.4742261576571583</v>
      </c>
      <c r="V81" s="43">
        <v>-1.4450067286009842</v>
      </c>
      <c r="W81" s="43">
        <v>0.31413184516724513</v>
      </c>
      <c r="X81" s="43">
        <v>-0.22331332639132762</v>
      </c>
      <c r="Y81" s="43">
        <v>-1.7685931283224505</v>
      </c>
      <c r="Z81" s="43">
        <v>-3.7980484461218809</v>
      </c>
      <c r="AA81" s="43">
        <v>0.76050544195172631</v>
      </c>
      <c r="AB81" s="95" t="s">
        <v>4206</v>
      </c>
      <c r="AD81" s="4"/>
      <c r="AE81" s="4"/>
      <c r="AF81" s="4"/>
      <c r="AG81" s="2"/>
      <c r="AH81" s="2"/>
    </row>
    <row r="82" spans="1:34" ht="12" customHeight="1" x14ac:dyDescent="0.3">
      <c r="A82" s="27" t="s">
        <v>126</v>
      </c>
      <c r="B82" s="5" t="s">
        <v>127</v>
      </c>
      <c r="C82" s="1">
        <v>11</v>
      </c>
      <c r="D82" s="56">
        <v>59.154929577464785</v>
      </c>
      <c r="E82" s="56"/>
      <c r="F82" s="57"/>
      <c r="G82" s="7">
        <v>2</v>
      </c>
      <c r="H82" s="56">
        <v>94.862872500000009</v>
      </c>
      <c r="I82" s="56">
        <v>4.171092087464924</v>
      </c>
      <c r="J82" s="56">
        <v>95.399379999999994</v>
      </c>
      <c r="K82" s="57">
        <v>11.865987179362694</v>
      </c>
      <c r="L82" s="56">
        <v>2</v>
      </c>
      <c r="M82" s="56">
        <v>84.411597499999999</v>
      </c>
      <c r="N82" s="56">
        <v>18.861666801751955</v>
      </c>
      <c r="O82" s="56">
        <v>86.991380000000007</v>
      </c>
      <c r="P82" s="56">
        <v>14.487147164407542</v>
      </c>
      <c r="Q82" s="8">
        <f t="shared" si="7"/>
        <v>0.88982755081552045</v>
      </c>
      <c r="R82" s="4">
        <f t="shared" si="6"/>
        <v>0.91186525530878726</v>
      </c>
      <c r="S82" s="7" t="s">
        <v>82</v>
      </c>
      <c r="T82" s="56" t="s">
        <v>82</v>
      </c>
      <c r="U82" s="57" t="s">
        <v>82</v>
      </c>
      <c r="V82" s="43">
        <v>-1.3393997797691242</v>
      </c>
      <c r="W82" s="43">
        <v>-7.2447952226838863E-2</v>
      </c>
      <c r="X82" s="43">
        <v>-0.22938205584547799</v>
      </c>
      <c r="Y82" s="43">
        <v>-1.1008275475619631</v>
      </c>
      <c r="Z82" s="43">
        <v>-2.0806989379673571</v>
      </c>
      <c r="AA82" s="43">
        <v>0.74489391521214199</v>
      </c>
      <c r="AB82" s="101" t="s">
        <v>4206</v>
      </c>
      <c r="AD82" s="4"/>
      <c r="AE82" s="4"/>
      <c r="AF82" s="4"/>
      <c r="AG82" s="2"/>
      <c r="AH82" s="2"/>
    </row>
    <row r="83" spans="1:34" ht="12" customHeight="1" x14ac:dyDescent="0.3">
      <c r="A83" s="71" t="s">
        <v>138</v>
      </c>
      <c r="B83" s="10" t="s">
        <v>139</v>
      </c>
      <c r="C83" s="11">
        <v>9</v>
      </c>
      <c r="D83" s="52">
        <v>100</v>
      </c>
      <c r="E83" s="52" t="s">
        <v>83</v>
      </c>
      <c r="F83" s="54"/>
      <c r="G83" s="12">
        <v>3</v>
      </c>
      <c r="H83" s="52">
        <v>44.517531666666663</v>
      </c>
      <c r="I83" s="52">
        <v>4.5427866111846305</v>
      </c>
      <c r="J83" s="52">
        <v>102.95662499999999</v>
      </c>
      <c r="K83" s="54">
        <v>11.452321228494469</v>
      </c>
      <c r="L83" s="52">
        <v>3</v>
      </c>
      <c r="M83" s="52">
        <v>77.70805</v>
      </c>
      <c r="N83" s="52">
        <v>23.958141126909268</v>
      </c>
      <c r="O83" s="52">
        <v>92.105605000000011</v>
      </c>
      <c r="P83" s="52">
        <v>26.946015200341279</v>
      </c>
      <c r="Q83" s="13">
        <f t="shared" si="7"/>
        <v>1.7455606160254693</v>
      </c>
      <c r="R83" s="14">
        <f t="shared" si="6"/>
        <v>0.89460590807051044</v>
      </c>
      <c r="S83" s="12">
        <v>4</v>
      </c>
      <c r="T83" s="52">
        <v>13.621609210357605</v>
      </c>
      <c r="U83" s="54">
        <v>10.901065099045818</v>
      </c>
      <c r="V83" s="14">
        <v>-1.6299081290124282</v>
      </c>
      <c r="W83" s="14">
        <v>0.66683047710041765</v>
      </c>
      <c r="X83" s="14">
        <v>9.0245499072808988E-2</v>
      </c>
      <c r="Y83" s="14">
        <v>-2.009375489987224</v>
      </c>
      <c r="Z83" s="14">
        <v>-3.1144298740749012</v>
      </c>
      <c r="AA83" s="14">
        <v>2.213868533850448</v>
      </c>
      <c r="AB83" s="97" t="s">
        <v>4212</v>
      </c>
      <c r="AD83" s="115"/>
      <c r="AE83" s="115"/>
      <c r="AF83" s="115"/>
      <c r="AG83" s="2"/>
      <c r="AH83" s="2"/>
    </row>
    <row r="84" spans="1:34" ht="12" customHeight="1" x14ac:dyDescent="0.3">
      <c r="A84" s="74" t="s">
        <v>4225</v>
      </c>
      <c r="B84" s="5" t="s">
        <v>140</v>
      </c>
      <c r="C84" s="1">
        <v>9</v>
      </c>
      <c r="D84" s="56">
        <v>100</v>
      </c>
      <c r="E84" s="56"/>
      <c r="F84" s="57"/>
      <c r="G84" s="7">
        <v>2</v>
      </c>
      <c r="H84" s="56">
        <v>57.364527499999994</v>
      </c>
      <c r="I84" s="56">
        <v>13.223218541773884</v>
      </c>
      <c r="J84" s="56">
        <v>115.13447500000001</v>
      </c>
      <c r="K84" s="57">
        <v>12.612133325938553</v>
      </c>
      <c r="L84" s="56">
        <v>2</v>
      </c>
      <c r="M84" s="56">
        <v>90.852512500000003</v>
      </c>
      <c r="N84" s="56">
        <v>3.5599679807566269</v>
      </c>
      <c r="O84" s="56">
        <v>114.174525</v>
      </c>
      <c r="P84" s="56">
        <v>10.856811452321068</v>
      </c>
      <c r="Q84" s="8">
        <f t="shared" si="7"/>
        <v>1.5837751387388315</v>
      </c>
      <c r="R84" s="4">
        <f t="shared" si="6"/>
        <v>0.99166235829885008</v>
      </c>
      <c r="S84" s="7" t="s">
        <v>82</v>
      </c>
      <c r="T84" s="56" t="s">
        <v>82</v>
      </c>
      <c r="U84" s="57" t="s">
        <v>82</v>
      </c>
      <c r="V84" s="4">
        <v>-1.2661183364486184</v>
      </c>
      <c r="W84" s="4">
        <v>0.68811242069368816</v>
      </c>
      <c r="X84" s="4">
        <v>7.4067315852176963E-2</v>
      </c>
      <c r="Y84" s="4">
        <v>-2.009375489987224</v>
      </c>
      <c r="Z84" s="4">
        <v>-3.1144298740749012</v>
      </c>
      <c r="AA84" s="4">
        <v>2.213868533850448</v>
      </c>
      <c r="AB84" s="95" t="s">
        <v>4206</v>
      </c>
      <c r="AD84" s="4"/>
      <c r="AE84" s="4"/>
      <c r="AF84" s="4"/>
      <c r="AG84" s="2"/>
      <c r="AH84" s="2"/>
    </row>
    <row r="85" spans="1:34" ht="12" customHeight="1" x14ac:dyDescent="0.3">
      <c r="A85" s="74" t="s">
        <v>141</v>
      </c>
      <c r="B85" s="5" t="s">
        <v>142</v>
      </c>
      <c r="C85" s="1">
        <v>9</v>
      </c>
      <c r="D85" s="56">
        <v>100</v>
      </c>
      <c r="E85" s="56"/>
      <c r="F85" s="57"/>
      <c r="G85" s="7">
        <v>2</v>
      </c>
      <c r="H85" s="56">
        <v>69.34369749999999</v>
      </c>
      <c r="I85" s="56">
        <v>2.3601986919139848</v>
      </c>
      <c r="J85" s="56">
        <v>110.25756</v>
      </c>
      <c r="K85" s="57">
        <v>13.35405097396292</v>
      </c>
      <c r="L85" s="56">
        <v>2</v>
      </c>
      <c r="M85" s="56">
        <v>89.556389999999993</v>
      </c>
      <c r="N85" s="56">
        <v>9.6458840184712979</v>
      </c>
      <c r="O85" s="56">
        <v>100.2234175</v>
      </c>
      <c r="P85" s="56">
        <v>12.468671966637524</v>
      </c>
      <c r="Q85" s="8">
        <f t="shared" si="7"/>
        <v>1.2914856465506472</v>
      </c>
      <c r="R85" s="4">
        <f t="shared" si="6"/>
        <v>0.90899361005268031</v>
      </c>
      <c r="S85" s="7" t="s">
        <v>82</v>
      </c>
      <c r="T85" s="56" t="s">
        <v>82</v>
      </c>
      <c r="U85" s="57" t="s">
        <v>82</v>
      </c>
      <c r="V85" s="4">
        <v>-1.5049553651640144</v>
      </c>
      <c r="W85" s="4">
        <v>0.65375654707587594</v>
      </c>
      <c r="X85" s="4">
        <v>8.0517219306510457E-2</v>
      </c>
      <c r="Y85" s="4">
        <v>-2.009375489987224</v>
      </c>
      <c r="Z85" s="4">
        <v>-3.1144298740749012</v>
      </c>
      <c r="AA85" s="4">
        <v>2.213868533850448</v>
      </c>
      <c r="AB85" s="95" t="s">
        <v>4212</v>
      </c>
      <c r="AD85" s="4"/>
      <c r="AE85" s="4"/>
      <c r="AF85" s="4"/>
      <c r="AG85" s="2"/>
      <c r="AH85" s="2"/>
    </row>
    <row r="86" spans="1:34" ht="12" customHeight="1" x14ac:dyDescent="0.3">
      <c r="A86" s="74" t="s">
        <v>4226</v>
      </c>
      <c r="B86" s="5" t="s">
        <v>143</v>
      </c>
      <c r="C86" s="1">
        <v>9</v>
      </c>
      <c r="D86" s="56">
        <v>100</v>
      </c>
      <c r="E86" s="56"/>
      <c r="F86" s="57"/>
      <c r="G86" s="7">
        <v>2</v>
      </c>
      <c r="H86" s="56">
        <v>84.229672500000007</v>
      </c>
      <c r="I86" s="56">
        <v>15.052249226262262</v>
      </c>
      <c r="J86" s="56">
        <v>107.35810000000001</v>
      </c>
      <c r="K86" s="57">
        <v>8.0539462377147757</v>
      </c>
      <c r="L86" s="56">
        <v>2</v>
      </c>
      <c r="M86" s="56">
        <v>91.813279999999992</v>
      </c>
      <c r="N86" s="56">
        <v>5.1094616769724386</v>
      </c>
      <c r="O86" s="56">
        <v>107.16155000000001</v>
      </c>
      <c r="P86" s="4">
        <v>0.34117902192251037</v>
      </c>
      <c r="Q86" s="8">
        <f t="shared" si="7"/>
        <v>1.0900348686503558</v>
      </c>
      <c r="R86" s="4">
        <f t="shared" si="6"/>
        <v>0.99816921126584768</v>
      </c>
      <c r="S86" s="7" t="s">
        <v>82</v>
      </c>
      <c r="T86" s="56" t="s">
        <v>82</v>
      </c>
      <c r="U86" s="57" t="s">
        <v>82</v>
      </c>
      <c r="V86" s="4">
        <v>-1.5160064737925221</v>
      </c>
      <c r="W86" s="4">
        <v>0.71401792705875233</v>
      </c>
      <c r="X86" s="4">
        <v>9.3473296836069197E-2</v>
      </c>
      <c r="Y86" s="4">
        <v>-2.009375489987224</v>
      </c>
      <c r="Z86" s="4">
        <v>-3.1144298740749012</v>
      </c>
      <c r="AA86" s="4">
        <v>2.213868533850448</v>
      </c>
      <c r="AB86" s="95" t="s">
        <v>4206</v>
      </c>
      <c r="AD86" s="4"/>
      <c r="AE86" s="4"/>
      <c r="AF86" s="4"/>
      <c r="AG86" s="2"/>
      <c r="AH86" s="2"/>
    </row>
    <row r="87" spans="1:34" ht="12" customHeight="1" x14ac:dyDescent="0.3">
      <c r="A87" s="89" t="s">
        <v>4227</v>
      </c>
      <c r="B87" s="20" t="s">
        <v>144</v>
      </c>
      <c r="C87" s="21">
        <v>9</v>
      </c>
      <c r="D87" s="53">
        <v>100</v>
      </c>
      <c r="E87" s="53"/>
      <c r="F87" s="55"/>
      <c r="G87" s="22">
        <v>2</v>
      </c>
      <c r="H87" s="53">
        <v>105.610665</v>
      </c>
      <c r="I87" s="53">
        <v>16.978178288510556</v>
      </c>
      <c r="J87" s="53">
        <v>108.891175</v>
      </c>
      <c r="K87" s="55">
        <v>5.4610210264427659</v>
      </c>
      <c r="L87" s="53">
        <v>2</v>
      </c>
      <c r="M87" s="53">
        <v>106.788945</v>
      </c>
      <c r="N87" s="53">
        <v>8.9818188270555819</v>
      </c>
      <c r="O87" s="53">
        <v>106.51391750000001</v>
      </c>
      <c r="P87" s="53">
        <v>8.6468305250023541</v>
      </c>
      <c r="Q87" s="23">
        <f t="shared" si="7"/>
        <v>1.0111568277692409</v>
      </c>
      <c r="R87" s="25">
        <f t="shared" si="6"/>
        <v>0.97816850171742564</v>
      </c>
      <c r="S87" s="7" t="s">
        <v>82</v>
      </c>
      <c r="T87" s="56" t="s">
        <v>82</v>
      </c>
      <c r="U87" s="57" t="s">
        <v>82</v>
      </c>
      <c r="V87" s="25">
        <v>-1.7438097842323335</v>
      </c>
      <c r="W87" s="25">
        <v>0.61964302714208341</v>
      </c>
      <c r="X87" s="25">
        <v>8.7017701309548778E-2</v>
      </c>
      <c r="Y87" s="25">
        <v>-2.009375489987224</v>
      </c>
      <c r="Z87" s="25">
        <v>-3.1144298740749012</v>
      </c>
      <c r="AA87" s="25">
        <v>2.213868533850448</v>
      </c>
      <c r="AB87" s="102" t="s">
        <v>4206</v>
      </c>
      <c r="AD87" s="4"/>
      <c r="AE87" s="4"/>
      <c r="AF87" s="4"/>
      <c r="AG87" s="2"/>
      <c r="AH87" s="2"/>
    </row>
    <row r="88" spans="1:34" ht="12" customHeight="1" x14ac:dyDescent="0.3">
      <c r="A88" s="72" t="s">
        <v>152</v>
      </c>
      <c r="B88" s="5" t="s">
        <v>153</v>
      </c>
      <c r="C88" s="6">
        <v>1</v>
      </c>
      <c r="D88" s="58">
        <v>100</v>
      </c>
      <c r="E88" s="58" t="s">
        <v>83</v>
      </c>
      <c r="F88" s="58"/>
      <c r="G88" s="7">
        <v>4</v>
      </c>
      <c r="H88" s="56">
        <v>49.287141250000005</v>
      </c>
      <c r="I88" s="56">
        <v>6.1853525019562143</v>
      </c>
      <c r="J88" s="56">
        <v>97.544483749999998</v>
      </c>
      <c r="K88" s="57">
        <v>6.5630558465542208</v>
      </c>
      <c r="L88" s="58">
        <v>4</v>
      </c>
      <c r="M88" s="56">
        <v>38.322770000000006</v>
      </c>
      <c r="N88" s="56">
        <v>8.1505985279865421</v>
      </c>
      <c r="O88" s="56">
        <v>88.372933750000001</v>
      </c>
      <c r="P88" s="56">
        <v>1.8706137931900642</v>
      </c>
      <c r="Q88" s="8">
        <f>M88/H88</f>
        <v>0.7775409372114882</v>
      </c>
      <c r="R88" s="9">
        <f>O88/J88</f>
        <v>0.90597571848854042</v>
      </c>
      <c r="S88" s="12">
        <v>4</v>
      </c>
      <c r="T88" s="52">
        <v>0.68443120289541248</v>
      </c>
      <c r="U88" s="54">
        <v>14.06018500406962</v>
      </c>
      <c r="V88" s="45">
        <v>-1.2451824061610544</v>
      </c>
      <c r="W88" s="45">
        <v>0.92717854152326917</v>
      </c>
      <c r="X88" s="45">
        <v>-0.4730245210242352</v>
      </c>
      <c r="Y88" s="43">
        <v>2.6216336157461422</v>
      </c>
      <c r="Z88" s="43">
        <v>-3.3477185809532162</v>
      </c>
      <c r="AA88" s="43">
        <v>-3.1869350455151451</v>
      </c>
      <c r="AB88" s="100" t="s">
        <v>4206</v>
      </c>
      <c r="AD88" s="115"/>
      <c r="AE88" s="115"/>
      <c r="AF88" s="115"/>
      <c r="AG88" s="2"/>
      <c r="AH88" s="2"/>
    </row>
    <row r="89" spans="1:34" ht="12" customHeight="1" x14ac:dyDescent="0.3">
      <c r="A89" s="71" t="s">
        <v>145</v>
      </c>
      <c r="B89" s="10" t="s">
        <v>146</v>
      </c>
      <c r="C89" s="11">
        <v>18</v>
      </c>
      <c r="D89" s="52">
        <v>100</v>
      </c>
      <c r="E89" s="52">
        <f>AVERAGE(D89:D93)</f>
        <v>83.978837745743732</v>
      </c>
      <c r="F89" s="54">
        <f>STDEV(D89:D93)</f>
        <v>23.121926590891984</v>
      </c>
      <c r="G89" s="12">
        <v>4</v>
      </c>
      <c r="H89" s="52">
        <v>49.684716249999994</v>
      </c>
      <c r="I89" s="52">
        <v>5.502751969668414</v>
      </c>
      <c r="J89" s="52">
        <v>92.715228749999994</v>
      </c>
      <c r="K89" s="54">
        <v>5.1084455283585282</v>
      </c>
      <c r="L89" s="52">
        <v>4</v>
      </c>
      <c r="M89" s="52">
        <v>51.083730000000003</v>
      </c>
      <c r="N89" s="52">
        <v>5.1609975843629297</v>
      </c>
      <c r="O89" s="52">
        <v>91.97413499999999</v>
      </c>
      <c r="P89" s="52">
        <v>8.8018365392011582</v>
      </c>
      <c r="Q89" s="13">
        <f t="shared" si="7"/>
        <v>1.0281578291191309</v>
      </c>
      <c r="R89" s="14">
        <f t="shared" si="6"/>
        <v>0.99200677429165052</v>
      </c>
      <c r="S89" s="12">
        <v>4</v>
      </c>
      <c r="T89" s="52">
        <v>18.003140700253287</v>
      </c>
      <c r="U89" s="54">
        <v>29.69337484394503</v>
      </c>
      <c r="V89" s="14">
        <v>9.6993384659992965E-3</v>
      </c>
      <c r="W89" s="14">
        <v>1.2117323946164145</v>
      </c>
      <c r="X89" s="14">
        <v>-0.19981433140599925</v>
      </c>
      <c r="Y89" s="14">
        <v>-2.0800760864179457</v>
      </c>
      <c r="Z89" s="14">
        <v>-2.6195547163824746</v>
      </c>
      <c r="AA89" s="14">
        <v>3.3990899765793952</v>
      </c>
      <c r="AB89" s="97" t="s">
        <v>4206</v>
      </c>
      <c r="AD89" s="115"/>
      <c r="AE89" s="115"/>
      <c r="AF89" s="115"/>
      <c r="AG89" s="2"/>
      <c r="AH89" s="2"/>
    </row>
    <row r="90" spans="1:34" ht="12" customHeight="1" x14ac:dyDescent="0.3">
      <c r="A90" s="74" t="s">
        <v>4228</v>
      </c>
      <c r="B90" s="5" t="s">
        <v>147</v>
      </c>
      <c r="C90" s="1">
        <v>18</v>
      </c>
      <c r="D90" s="56">
        <v>90.740740740740748</v>
      </c>
      <c r="E90" s="56"/>
      <c r="F90" s="57"/>
      <c r="G90" s="7">
        <v>1</v>
      </c>
      <c r="H90" s="56">
        <v>63.367630000000005</v>
      </c>
      <c r="I90" s="56"/>
      <c r="J90" s="56">
        <v>98.537504999999996</v>
      </c>
      <c r="K90" s="57"/>
      <c r="L90" s="56">
        <v>1</v>
      </c>
      <c r="M90" s="56">
        <v>57.505035000000007</v>
      </c>
      <c r="N90" s="56"/>
      <c r="O90" s="56">
        <v>94.307310000000001</v>
      </c>
      <c r="P90" s="56"/>
      <c r="Q90" s="8">
        <f t="shared" si="7"/>
        <v>0.90748281101881201</v>
      </c>
      <c r="R90" s="4">
        <f t="shared" si="6"/>
        <v>0.95707020387820863</v>
      </c>
      <c r="S90" s="7" t="s">
        <v>82</v>
      </c>
      <c r="T90" s="56" t="s">
        <v>82</v>
      </c>
      <c r="U90" s="57" t="s">
        <v>82</v>
      </c>
      <c r="V90" s="4">
        <v>8.1314418566471036E-3</v>
      </c>
      <c r="W90" s="4">
        <v>1.3077094241512692</v>
      </c>
      <c r="X90" s="4">
        <v>-0.18008441255138297</v>
      </c>
      <c r="Y90" s="4">
        <v>-2.2624467279830056</v>
      </c>
      <c r="Z90" s="4">
        <v>-2.8940489049707301</v>
      </c>
      <c r="AA90" s="4">
        <v>3.2787020397564759</v>
      </c>
      <c r="AB90" s="98" t="s">
        <v>4213</v>
      </c>
      <c r="AD90" s="4"/>
      <c r="AE90" s="4"/>
      <c r="AF90" s="4"/>
      <c r="AG90" s="2"/>
      <c r="AH90" s="2"/>
    </row>
    <row r="91" spans="1:34" ht="12" customHeight="1" x14ac:dyDescent="0.3">
      <c r="A91" s="74" t="s">
        <v>148</v>
      </c>
      <c r="B91" s="5" t="s">
        <v>149</v>
      </c>
      <c r="C91" s="1">
        <v>18</v>
      </c>
      <c r="D91" s="56">
        <v>100</v>
      </c>
      <c r="E91" s="56"/>
      <c r="F91" s="57"/>
      <c r="G91" s="7">
        <v>6</v>
      </c>
      <c r="H91" s="56">
        <v>75.746679999999998</v>
      </c>
      <c r="I91" s="56">
        <v>8.5416997871126235</v>
      </c>
      <c r="J91" s="56">
        <v>100.70907916666665</v>
      </c>
      <c r="K91" s="57">
        <v>6.0809200236604131</v>
      </c>
      <c r="L91" s="56">
        <v>7</v>
      </c>
      <c r="M91" s="56">
        <v>66.291462142857142</v>
      </c>
      <c r="N91" s="56">
        <v>7.7564569166081743</v>
      </c>
      <c r="O91" s="56">
        <v>91.886315714285715</v>
      </c>
      <c r="P91" s="56">
        <v>12.552167323034764</v>
      </c>
      <c r="Q91" s="8">
        <f t="shared" si="7"/>
        <v>0.87517317119188776</v>
      </c>
      <c r="R91" s="4">
        <f t="shared" si="6"/>
        <v>0.91239356445926922</v>
      </c>
      <c r="S91" s="7">
        <v>4</v>
      </c>
      <c r="T91" s="56">
        <v>21.286213254428848</v>
      </c>
      <c r="U91" s="57">
        <v>37.928594615877614</v>
      </c>
      <c r="V91" s="4">
        <v>9.6993384659992965E-3</v>
      </c>
      <c r="W91" s="4">
        <v>1.2117323946164145</v>
      </c>
      <c r="X91" s="4">
        <v>-0.19981433140599925</v>
      </c>
      <c r="Y91" s="4">
        <v>-2.0800760864179457</v>
      </c>
      <c r="Z91" s="4">
        <v>-2.6195547163824746</v>
      </c>
      <c r="AA91" s="4">
        <v>3.3990899765793952</v>
      </c>
      <c r="AB91" s="95" t="s">
        <v>4206</v>
      </c>
      <c r="AD91" s="115"/>
      <c r="AE91" s="115"/>
      <c r="AF91" s="115"/>
      <c r="AG91" s="2"/>
      <c r="AH91" s="2"/>
    </row>
    <row r="92" spans="1:34" ht="12" customHeight="1" x14ac:dyDescent="0.3">
      <c r="A92" s="74" t="s">
        <v>4161</v>
      </c>
      <c r="B92" s="5" t="s">
        <v>150</v>
      </c>
      <c r="C92" s="1">
        <v>18</v>
      </c>
      <c r="D92" s="56">
        <v>84.905660377358487</v>
      </c>
      <c r="E92" s="56"/>
      <c r="F92" s="57"/>
      <c r="G92" s="7">
        <v>1</v>
      </c>
      <c r="H92" s="56">
        <v>111.7454</v>
      </c>
      <c r="I92" s="56"/>
      <c r="J92" s="56">
        <v>121.23195000000001</v>
      </c>
      <c r="K92" s="57"/>
      <c r="L92" s="56">
        <v>1</v>
      </c>
      <c r="M92" s="56">
        <v>104.73439999999999</v>
      </c>
      <c r="N92" s="56"/>
      <c r="O92" s="56">
        <v>110.9515</v>
      </c>
      <c r="P92" s="56"/>
      <c r="Q92" s="8">
        <f t="shared" si="7"/>
        <v>0.93725916234583251</v>
      </c>
      <c r="R92" s="4">
        <f t="shared" si="6"/>
        <v>0.91520015969387591</v>
      </c>
      <c r="S92" s="7" t="s">
        <v>82</v>
      </c>
      <c r="T92" s="56" t="s">
        <v>82</v>
      </c>
      <c r="U92" s="57" t="s">
        <v>82</v>
      </c>
      <c r="V92" s="4">
        <v>-0.33036947557920715</v>
      </c>
      <c r="W92" s="4">
        <v>1.2368560254672396</v>
      </c>
      <c r="X92" s="4">
        <v>-0.21828423252727025</v>
      </c>
      <c r="Y92" s="4">
        <v>-1.7749780690406896</v>
      </c>
      <c r="Z92" s="4">
        <v>-4.7278034977751844</v>
      </c>
      <c r="AA92" s="4">
        <v>3.6860549289387521</v>
      </c>
      <c r="AB92" s="98" t="s">
        <v>4213</v>
      </c>
      <c r="AD92" s="4"/>
      <c r="AE92" s="4"/>
      <c r="AF92" s="4"/>
      <c r="AG92" s="2"/>
      <c r="AH92" s="2"/>
    </row>
    <row r="93" spans="1:34" ht="12" customHeight="1" x14ac:dyDescent="0.3">
      <c r="A93" s="89" t="s">
        <v>4246</v>
      </c>
      <c r="B93" s="20" t="s">
        <v>151</v>
      </c>
      <c r="C93" s="21">
        <v>18</v>
      </c>
      <c r="D93" s="53">
        <v>44.247787610619469</v>
      </c>
      <c r="E93" s="53"/>
      <c r="F93" s="55"/>
      <c r="G93" s="22">
        <v>1</v>
      </c>
      <c r="H93" s="53">
        <v>114.9323</v>
      </c>
      <c r="I93" s="53"/>
      <c r="J93" s="53">
        <v>115.441</v>
      </c>
      <c r="K93" s="55"/>
      <c r="L93" s="53">
        <v>1</v>
      </c>
      <c r="M93" s="53">
        <v>99.126294999999999</v>
      </c>
      <c r="N93" s="53"/>
      <c r="O93" s="53">
        <v>99.475555</v>
      </c>
      <c r="P93" s="53"/>
      <c r="Q93" s="23">
        <f t="shared" si="7"/>
        <v>0.86247551819636425</v>
      </c>
      <c r="R93" s="25">
        <f t="shared" si="6"/>
        <v>0.86170039240824314</v>
      </c>
      <c r="S93" s="7" t="s">
        <v>82</v>
      </c>
      <c r="T93" s="56" t="s">
        <v>82</v>
      </c>
      <c r="U93" s="57" t="s">
        <v>82</v>
      </c>
      <c r="V93" s="24">
        <v>7.4042837745283863E-2</v>
      </c>
      <c r="W93" s="24">
        <v>1.4620976889121786</v>
      </c>
      <c r="X93" s="24">
        <v>0.48360983865737928</v>
      </c>
      <c r="Y93" s="25">
        <v>-1.6719636647110525</v>
      </c>
      <c r="Z93" s="25">
        <v>-2.6952769724872021</v>
      </c>
      <c r="AA93" s="25">
        <v>4.5445391676283107</v>
      </c>
      <c r="AB93" s="102" t="s">
        <v>4213</v>
      </c>
      <c r="AD93" s="4"/>
      <c r="AE93" s="4"/>
      <c r="AF93" s="4"/>
      <c r="AG93" s="2"/>
      <c r="AH93" s="2"/>
    </row>
    <row r="94" spans="1:34" ht="12" customHeight="1" x14ac:dyDescent="0.3">
      <c r="A94" s="71" t="s">
        <v>154</v>
      </c>
      <c r="B94" s="10" t="s">
        <v>155</v>
      </c>
      <c r="C94" s="11">
        <v>3</v>
      </c>
      <c r="D94" s="52">
        <v>54.794520547945204</v>
      </c>
      <c r="E94" s="52">
        <f>AVERAGE(D94:D97)</f>
        <v>80.678456086353393</v>
      </c>
      <c r="F94" s="54">
        <f>STDEV(D94:D97)</f>
        <v>18.843015489143141</v>
      </c>
      <c r="G94" s="12">
        <v>1</v>
      </c>
      <c r="H94" s="52">
        <v>51.466875000000002</v>
      </c>
      <c r="I94" s="52"/>
      <c r="J94" s="52">
        <v>92.964124999999996</v>
      </c>
      <c r="K94" s="54"/>
      <c r="L94" s="52">
        <v>1</v>
      </c>
      <c r="M94" s="52">
        <v>71.250824999999992</v>
      </c>
      <c r="N94" s="52"/>
      <c r="O94" s="52">
        <v>91.142525000000006</v>
      </c>
      <c r="P94" s="52"/>
      <c r="Q94" s="13">
        <f t="shared" si="7"/>
        <v>1.3844016175452656</v>
      </c>
      <c r="R94" s="14">
        <f t="shared" si="6"/>
        <v>0.980405344534787</v>
      </c>
      <c r="S94" s="12" t="s">
        <v>82</v>
      </c>
      <c r="T94" s="52" t="s">
        <v>82</v>
      </c>
      <c r="U94" s="54" t="s">
        <v>82</v>
      </c>
      <c r="V94" s="43">
        <v>-1.2081995202988192</v>
      </c>
      <c r="W94" s="43">
        <v>0.65088958049894696</v>
      </c>
      <c r="X94" s="43">
        <v>-0.34595096066061637</v>
      </c>
      <c r="Y94" s="43">
        <v>-1.264302987962687</v>
      </c>
      <c r="Z94" s="43">
        <v>-3.6561730328979092</v>
      </c>
      <c r="AA94" s="43">
        <v>0.23727016131337691</v>
      </c>
      <c r="AB94" s="97" t="s">
        <v>4212</v>
      </c>
      <c r="AD94" s="4"/>
      <c r="AE94" s="4"/>
      <c r="AF94" s="4"/>
      <c r="AG94" s="2"/>
      <c r="AH94" s="2"/>
    </row>
    <row r="95" spans="1:34" ht="12" customHeight="1" x14ac:dyDescent="0.3">
      <c r="A95" s="74" t="s">
        <v>4217</v>
      </c>
      <c r="B95" s="5" t="s">
        <v>156</v>
      </c>
      <c r="C95" s="1">
        <v>3</v>
      </c>
      <c r="D95" s="56">
        <v>100</v>
      </c>
      <c r="E95" s="56"/>
      <c r="F95" s="57"/>
      <c r="G95" s="7">
        <v>1</v>
      </c>
      <c r="H95" s="56">
        <v>114.42425</v>
      </c>
      <c r="I95" s="56"/>
      <c r="J95" s="56">
        <v>116.83625000000001</v>
      </c>
      <c r="K95" s="57"/>
      <c r="L95" s="56">
        <v>1</v>
      </c>
      <c r="M95" s="56">
        <v>106.06815</v>
      </c>
      <c r="N95" s="56"/>
      <c r="O95" s="56">
        <v>102.44229999999999</v>
      </c>
      <c r="P95" s="56"/>
      <c r="Q95" s="8">
        <f t="shared" si="7"/>
        <v>0.92697264784344224</v>
      </c>
      <c r="R95" s="4">
        <f t="shared" si="6"/>
        <v>0.87680236228054209</v>
      </c>
      <c r="S95" s="7" t="s">
        <v>82</v>
      </c>
      <c r="T95" s="56" t="s">
        <v>82</v>
      </c>
      <c r="U95" s="57" t="s">
        <v>82</v>
      </c>
      <c r="V95" s="43">
        <v>-0.76559765852298323</v>
      </c>
      <c r="W95" s="43">
        <v>0.98338756019000573</v>
      </c>
      <c r="X95" s="43">
        <v>-0.12056295915416482</v>
      </c>
      <c r="Y95" s="43">
        <v>-1.7625314120070306</v>
      </c>
      <c r="Z95" s="43">
        <v>-4.0924685231321174</v>
      </c>
      <c r="AA95" s="43">
        <v>2.0126966516266522</v>
      </c>
      <c r="AB95" s="98" t="s">
        <v>4213</v>
      </c>
      <c r="AD95" s="4"/>
      <c r="AE95" s="4"/>
      <c r="AF95" s="4"/>
      <c r="AG95" s="2"/>
      <c r="AH95" s="2"/>
    </row>
    <row r="96" spans="1:34" ht="12" customHeight="1" x14ac:dyDescent="0.3">
      <c r="A96" s="74" t="s">
        <v>4162</v>
      </c>
      <c r="B96" s="5" t="s">
        <v>157</v>
      </c>
      <c r="C96" s="1">
        <v>3</v>
      </c>
      <c r="D96" s="56">
        <v>83.544303797468359</v>
      </c>
      <c r="E96" s="56"/>
      <c r="F96" s="57"/>
      <c r="G96" s="7">
        <v>1</v>
      </c>
      <c r="H96" s="56">
        <v>114.81790000000001</v>
      </c>
      <c r="I96" s="56"/>
      <c r="J96" s="56">
        <v>116.4568</v>
      </c>
      <c r="K96" s="57"/>
      <c r="L96" s="56">
        <v>1</v>
      </c>
      <c r="M96" s="56">
        <v>85.043569999999988</v>
      </c>
      <c r="N96" s="56"/>
      <c r="O96" s="56">
        <v>100.66630499999999</v>
      </c>
      <c r="P96" s="56"/>
      <c r="Q96" s="8">
        <f t="shared" si="7"/>
        <v>0.74068215844393581</v>
      </c>
      <c r="R96" s="4">
        <f t="shared" si="6"/>
        <v>0.8644089911452143</v>
      </c>
      <c r="S96" s="7" t="s">
        <v>82</v>
      </c>
      <c r="T96" s="56" t="s">
        <v>82</v>
      </c>
      <c r="U96" s="57" t="s">
        <v>82</v>
      </c>
      <c r="V96" s="43">
        <v>-0.65084892542926898</v>
      </c>
      <c r="W96" s="43">
        <v>1.1770318886690818</v>
      </c>
      <c r="X96" s="43">
        <v>-9.1932177328321485E-2</v>
      </c>
      <c r="Y96" s="43">
        <v>-1.8368949136253538</v>
      </c>
      <c r="Z96" s="43">
        <v>-4.4501846163951564</v>
      </c>
      <c r="AA96" s="43">
        <v>2.0337333727191846</v>
      </c>
      <c r="AB96" s="98" t="s">
        <v>4213</v>
      </c>
      <c r="AD96" s="4"/>
      <c r="AE96" s="4"/>
      <c r="AF96" s="4"/>
      <c r="AG96" s="2"/>
      <c r="AH96" s="2"/>
    </row>
    <row r="97" spans="1:34" ht="12" customHeight="1" x14ac:dyDescent="0.3">
      <c r="A97" s="89" t="s">
        <v>4163</v>
      </c>
      <c r="B97" s="20" t="s">
        <v>158</v>
      </c>
      <c r="C97" s="21">
        <v>3</v>
      </c>
      <c r="D97" s="53">
        <v>84.375</v>
      </c>
      <c r="E97" s="53"/>
      <c r="F97" s="55"/>
      <c r="G97" s="22">
        <v>1</v>
      </c>
      <c r="H97" s="53">
        <v>116.3128</v>
      </c>
      <c r="I97" s="53"/>
      <c r="J97" s="53">
        <v>116.2983</v>
      </c>
      <c r="K97" s="55"/>
      <c r="L97" s="53">
        <v>1</v>
      </c>
      <c r="M97" s="53">
        <v>111.8741</v>
      </c>
      <c r="N97" s="53"/>
      <c r="O97" s="53">
        <v>104.05497</v>
      </c>
      <c r="P97" s="53"/>
      <c r="Q97" s="23">
        <f t="shared" si="7"/>
        <v>0.96183824996045153</v>
      </c>
      <c r="R97" s="25">
        <f t="shared" si="6"/>
        <v>0.89472477241713766</v>
      </c>
      <c r="S97" s="7" t="s">
        <v>82</v>
      </c>
      <c r="T97" s="56" t="s">
        <v>82</v>
      </c>
      <c r="U97" s="57" t="s">
        <v>82</v>
      </c>
      <c r="V97" s="43">
        <v>-1.5304421401302628</v>
      </c>
      <c r="W97" s="43">
        <v>0.83013974581433025</v>
      </c>
      <c r="X97" s="43">
        <v>4.0191160836227313E-2</v>
      </c>
      <c r="Y97" s="43">
        <v>-1.7074653465896816</v>
      </c>
      <c r="Z97" s="43">
        <v>-3.3681640185601118</v>
      </c>
      <c r="AA97" s="43">
        <v>1.6162331194012753</v>
      </c>
      <c r="AB97" s="102" t="s">
        <v>4213</v>
      </c>
      <c r="AD97" s="4"/>
      <c r="AE97" s="4"/>
      <c r="AF97" s="4"/>
      <c r="AG97" s="2"/>
      <c r="AH97" s="2"/>
    </row>
    <row r="98" spans="1:34" ht="12" customHeight="1" x14ac:dyDescent="0.3">
      <c r="A98" s="42" t="s">
        <v>4164</v>
      </c>
      <c r="B98" s="5" t="s">
        <v>159</v>
      </c>
      <c r="C98" s="6">
        <v>4</v>
      </c>
      <c r="D98" s="58">
        <v>70</v>
      </c>
      <c r="E98" s="52">
        <f>AVERAGE(D98:D105)</f>
        <v>80.407385078017057</v>
      </c>
      <c r="F98" s="54">
        <f>STDEV(D98:D105)</f>
        <v>12.012402237575015</v>
      </c>
      <c r="G98" s="7">
        <v>1</v>
      </c>
      <c r="H98" s="56">
        <v>53.601275000000001</v>
      </c>
      <c r="I98" s="56"/>
      <c r="J98" s="56">
        <v>111.6404</v>
      </c>
      <c r="K98" s="57"/>
      <c r="L98" s="58">
        <v>1</v>
      </c>
      <c r="M98" s="58">
        <v>70.889305000000007</v>
      </c>
      <c r="N98" s="58"/>
      <c r="O98" s="58">
        <v>111.08625000000001</v>
      </c>
      <c r="P98" s="58"/>
      <c r="Q98" s="8">
        <f t="shared" si="7"/>
        <v>1.3225302010073456</v>
      </c>
      <c r="R98" s="4">
        <f t="shared" si="6"/>
        <v>0.99503629510463965</v>
      </c>
      <c r="S98" s="12" t="s">
        <v>82</v>
      </c>
      <c r="T98" s="52" t="s">
        <v>82</v>
      </c>
      <c r="U98" s="54" t="s">
        <v>82</v>
      </c>
      <c r="V98" s="14">
        <v>16.714126927729797</v>
      </c>
      <c r="W98" s="14">
        <v>-1.7990049436981896</v>
      </c>
      <c r="X98" s="14">
        <v>-3.6179384115334008</v>
      </c>
      <c r="Y98" s="14">
        <v>9.4711310701756588</v>
      </c>
      <c r="Z98" s="14">
        <v>2.9742654830043995</v>
      </c>
      <c r="AA98" s="14">
        <v>2.1983303654059188</v>
      </c>
      <c r="AB98" s="98" t="s">
        <v>4213</v>
      </c>
      <c r="AD98" s="4"/>
      <c r="AE98" s="4"/>
      <c r="AF98" s="4"/>
      <c r="AG98" s="2"/>
      <c r="AH98" s="2"/>
    </row>
    <row r="99" spans="1:34" ht="12" customHeight="1" x14ac:dyDescent="0.3">
      <c r="A99" s="72" t="s">
        <v>160</v>
      </c>
      <c r="B99" s="5" t="s">
        <v>161</v>
      </c>
      <c r="C99" s="6">
        <v>4</v>
      </c>
      <c r="D99" s="58">
        <v>84.415584415584405</v>
      </c>
      <c r="E99" s="58"/>
      <c r="F99" s="57"/>
      <c r="G99" s="7">
        <v>2</v>
      </c>
      <c r="H99" s="56">
        <v>98.528192500000003</v>
      </c>
      <c r="I99" s="56">
        <v>10.056836802027401</v>
      </c>
      <c r="J99" s="56">
        <v>103.75878</v>
      </c>
      <c r="K99" s="57">
        <v>10.646298692494025</v>
      </c>
      <c r="L99" s="58">
        <v>2</v>
      </c>
      <c r="M99" s="56">
        <v>109.564285</v>
      </c>
      <c r="N99" s="56">
        <v>17.978140414193241</v>
      </c>
      <c r="O99" s="56">
        <v>116.51724999999999</v>
      </c>
      <c r="P99" s="56">
        <v>5.7475053388405</v>
      </c>
      <c r="Q99" s="8">
        <f t="shared" si="7"/>
        <v>1.1120094890607071</v>
      </c>
      <c r="R99" s="4">
        <f t="shared" si="6"/>
        <v>1.1229627989072346</v>
      </c>
      <c r="S99" s="7">
        <v>2</v>
      </c>
      <c r="T99" s="56">
        <v>-33.321136605110432</v>
      </c>
      <c r="U99" s="57">
        <v>18.629507864819917</v>
      </c>
      <c r="V99" s="4">
        <v>6.3231633816064319</v>
      </c>
      <c r="W99" s="4">
        <v>-0.20628708253881256</v>
      </c>
      <c r="X99" s="4">
        <v>-2.4715025974877163</v>
      </c>
      <c r="Y99" s="4">
        <v>6.9049319815068415</v>
      </c>
      <c r="Z99" s="4">
        <v>2.3308935214771029</v>
      </c>
      <c r="AA99" s="4">
        <v>0.53346887009977484</v>
      </c>
      <c r="AB99" s="95" t="s">
        <v>4210</v>
      </c>
      <c r="AD99" s="4"/>
      <c r="AE99" s="4"/>
      <c r="AF99" s="4"/>
      <c r="AG99" s="2"/>
      <c r="AH99" s="2"/>
    </row>
    <row r="100" spans="1:34" ht="12" customHeight="1" x14ac:dyDescent="0.3">
      <c r="A100" s="72" t="s">
        <v>162</v>
      </c>
      <c r="B100" s="5" t="s">
        <v>163</v>
      </c>
      <c r="C100" s="6">
        <v>4</v>
      </c>
      <c r="D100" s="58">
        <v>76.31578947368422</v>
      </c>
      <c r="E100" s="58"/>
      <c r="F100" s="57"/>
      <c r="G100" s="7">
        <v>2</v>
      </c>
      <c r="H100" s="56">
        <v>99.467915000000005</v>
      </c>
      <c r="I100" s="56">
        <v>15.120750195689526</v>
      </c>
      <c r="J100" s="56">
        <v>102.7043975</v>
      </c>
      <c r="K100" s="57">
        <v>11.396584949273738</v>
      </c>
      <c r="L100" s="58">
        <v>2</v>
      </c>
      <c r="M100" s="56">
        <v>116.0532</v>
      </c>
      <c r="N100" s="56">
        <v>13.229614322609706</v>
      </c>
      <c r="O100" s="56">
        <v>116.33305</v>
      </c>
      <c r="P100" s="56">
        <v>5.9124026402131813</v>
      </c>
      <c r="Q100" s="8">
        <f t="shared" si="7"/>
        <v>1.1667400487885968</v>
      </c>
      <c r="R100" s="4">
        <f t="shared" si="6"/>
        <v>1.1326978477236089</v>
      </c>
      <c r="S100" s="7">
        <v>2</v>
      </c>
      <c r="T100" s="56">
        <v>-24.2066030362253</v>
      </c>
      <c r="U100" s="57">
        <v>12.225914654886076</v>
      </c>
      <c r="V100" s="4">
        <v>6.3231633816064319</v>
      </c>
      <c r="W100" s="4">
        <v>-0.20628708253881256</v>
      </c>
      <c r="X100" s="4">
        <v>-2.4715025974877163</v>
      </c>
      <c r="Y100" s="4">
        <v>6.9049319815068415</v>
      </c>
      <c r="Z100" s="4">
        <v>2.3308935214771029</v>
      </c>
      <c r="AA100" s="4">
        <v>0.53346887009977484</v>
      </c>
      <c r="AB100" s="95" t="s">
        <v>4210</v>
      </c>
      <c r="AD100" s="4"/>
      <c r="AE100" s="4"/>
      <c r="AF100" s="4"/>
      <c r="AG100" s="2"/>
      <c r="AH100" s="2"/>
    </row>
    <row r="101" spans="1:34" ht="12" customHeight="1" x14ac:dyDescent="0.3">
      <c r="A101" s="72" t="s">
        <v>164</v>
      </c>
      <c r="B101" s="5" t="s">
        <v>165</v>
      </c>
      <c r="C101" s="6">
        <v>4</v>
      </c>
      <c r="D101" s="58">
        <v>68.115942028985515</v>
      </c>
      <c r="E101" s="58"/>
      <c r="F101" s="57"/>
      <c r="G101" s="7">
        <v>2</v>
      </c>
      <c r="H101" s="56">
        <v>100.5879025</v>
      </c>
      <c r="I101" s="56">
        <v>10.894390642207227</v>
      </c>
      <c r="J101" s="56">
        <v>99.048177499999994</v>
      </c>
      <c r="K101" s="57">
        <v>9.9889757642369119</v>
      </c>
      <c r="L101" s="58">
        <v>2</v>
      </c>
      <c r="M101" s="56">
        <v>116.9639</v>
      </c>
      <c r="N101" s="56">
        <v>11.106172658706512</v>
      </c>
      <c r="O101" s="56">
        <v>119.17871</v>
      </c>
      <c r="P101" s="56">
        <v>13.474824812189592</v>
      </c>
      <c r="Q101" s="8">
        <f t="shared" si="7"/>
        <v>1.1628028529573922</v>
      </c>
      <c r="R101" s="4">
        <f t="shared" si="6"/>
        <v>1.2032398072140196</v>
      </c>
      <c r="S101" s="7">
        <v>2</v>
      </c>
      <c r="T101" s="56">
        <v>-14.997793076049739</v>
      </c>
      <c r="U101" s="57">
        <v>11.514289516499453</v>
      </c>
      <c r="V101" s="4">
        <v>2.7094663273847925</v>
      </c>
      <c r="W101" s="4">
        <v>0.48799204372554628</v>
      </c>
      <c r="X101" s="4">
        <v>-1.7666138418666362</v>
      </c>
      <c r="Y101" s="4">
        <v>7.6942690970668393</v>
      </c>
      <c r="Z101" s="4">
        <v>2.0922448994477962</v>
      </c>
      <c r="AA101" s="4">
        <v>0.47310910498284237</v>
      </c>
      <c r="AB101" s="95" t="s">
        <v>4210</v>
      </c>
      <c r="AD101" s="4"/>
      <c r="AE101" s="4"/>
      <c r="AF101" s="4"/>
      <c r="AG101" s="2"/>
      <c r="AH101" s="2"/>
    </row>
    <row r="102" spans="1:34" ht="12" customHeight="1" x14ac:dyDescent="0.3">
      <c r="A102" s="72" t="s">
        <v>166</v>
      </c>
      <c r="B102" s="5" t="s">
        <v>167</v>
      </c>
      <c r="C102" s="6">
        <v>4</v>
      </c>
      <c r="D102" s="58">
        <v>80</v>
      </c>
      <c r="E102" s="58"/>
      <c r="F102" s="57"/>
      <c r="G102" s="7">
        <v>1</v>
      </c>
      <c r="H102" s="56">
        <v>102.264515</v>
      </c>
      <c r="I102" s="56"/>
      <c r="J102" s="56">
        <v>104.0201</v>
      </c>
      <c r="K102" s="57"/>
      <c r="L102" s="58">
        <v>1</v>
      </c>
      <c r="M102" s="58">
        <v>112.4194</v>
      </c>
      <c r="N102" s="58"/>
      <c r="O102" s="58">
        <v>119.66470000000001</v>
      </c>
      <c r="P102" s="58"/>
      <c r="Q102" s="8">
        <f t="shared" si="7"/>
        <v>1.0993001824728743</v>
      </c>
      <c r="R102" s="4">
        <f t="shared" si="6"/>
        <v>1.1503997785043469</v>
      </c>
      <c r="S102" s="7">
        <v>2</v>
      </c>
      <c r="T102" s="56">
        <v>-12.673597449483893</v>
      </c>
      <c r="U102" s="57">
        <v>29.665640428253745</v>
      </c>
      <c r="V102" s="4">
        <v>7.6943599988353251</v>
      </c>
      <c r="W102" s="4">
        <v>-1.2589332080238704</v>
      </c>
      <c r="X102" s="4">
        <v>-2.7102228984869141</v>
      </c>
      <c r="Y102" s="4">
        <v>6.8304387897768422</v>
      </c>
      <c r="Z102" s="4">
        <v>2.1922863008505353</v>
      </c>
      <c r="AA102" s="4">
        <v>0.75834193244288906</v>
      </c>
      <c r="AB102" s="95" t="s">
        <v>4210</v>
      </c>
      <c r="AD102" s="4"/>
      <c r="AE102" s="4"/>
      <c r="AF102" s="4"/>
      <c r="AG102" s="2"/>
      <c r="AH102" s="2"/>
    </row>
    <row r="103" spans="1:34" ht="12" customHeight="1" x14ac:dyDescent="0.3">
      <c r="A103" s="72" t="s">
        <v>168</v>
      </c>
      <c r="B103" s="5" t="s">
        <v>169</v>
      </c>
      <c r="C103" s="6">
        <v>4</v>
      </c>
      <c r="D103" s="58">
        <v>95</v>
      </c>
      <c r="E103" s="58"/>
      <c r="F103" s="57"/>
      <c r="G103" s="7">
        <v>2</v>
      </c>
      <c r="H103" s="56">
        <v>102.44302499999999</v>
      </c>
      <c r="I103" s="56">
        <v>11.026517079805846</v>
      </c>
      <c r="J103" s="56">
        <v>97.913107499999995</v>
      </c>
      <c r="K103" s="57">
        <v>4.0674585176142175</v>
      </c>
      <c r="L103" s="58">
        <v>2</v>
      </c>
      <c r="M103" s="56">
        <v>115.11035000000001</v>
      </c>
      <c r="N103" s="56">
        <v>15.564975888834526</v>
      </c>
      <c r="O103" s="56">
        <v>112.5537425</v>
      </c>
      <c r="P103" s="56">
        <v>19.843972471108561</v>
      </c>
      <c r="Q103" s="8">
        <f t="shared" si="7"/>
        <v>1.1236523911706044</v>
      </c>
      <c r="R103" s="4">
        <f t="shared" si="6"/>
        <v>1.1495268138640171</v>
      </c>
      <c r="S103" s="7">
        <v>2</v>
      </c>
      <c r="T103" s="56">
        <v>-27.737254396844271</v>
      </c>
      <c r="U103" s="57">
        <v>19.031687840489404</v>
      </c>
      <c r="V103" s="4">
        <v>10.344807266019709</v>
      </c>
      <c r="W103" s="4">
        <v>-1.2149704252838307</v>
      </c>
      <c r="X103" s="4">
        <v>-3.3258013645585516</v>
      </c>
      <c r="Y103" s="4">
        <v>7.3153844467946048</v>
      </c>
      <c r="Z103" s="4">
        <v>2.5178635043116229</v>
      </c>
      <c r="AA103" s="4">
        <v>1.3170448573861337</v>
      </c>
      <c r="AB103" s="95" t="s">
        <v>4210</v>
      </c>
      <c r="AD103" s="4"/>
      <c r="AE103" s="4"/>
      <c r="AF103" s="4"/>
      <c r="AG103" s="2"/>
      <c r="AH103" s="2"/>
    </row>
    <row r="104" spans="1:34" ht="12" customHeight="1" x14ac:dyDescent="0.3">
      <c r="A104" s="72" t="s">
        <v>170</v>
      </c>
      <c r="B104" s="5" t="s">
        <v>171</v>
      </c>
      <c r="C104" s="6">
        <v>4</v>
      </c>
      <c r="D104" s="58">
        <v>100</v>
      </c>
      <c r="E104" s="58"/>
      <c r="F104" s="57"/>
      <c r="G104" s="7">
        <v>1</v>
      </c>
      <c r="H104" s="56">
        <v>103.71514999999999</v>
      </c>
      <c r="I104" s="56"/>
      <c r="J104" s="56">
        <v>96.15883500000001</v>
      </c>
      <c r="K104" s="57"/>
      <c r="L104" s="58">
        <v>1</v>
      </c>
      <c r="M104" s="58">
        <v>121.0748</v>
      </c>
      <c r="N104" s="58"/>
      <c r="O104" s="58">
        <v>120.64349999999999</v>
      </c>
      <c r="P104" s="58"/>
      <c r="Q104" s="8">
        <f t="shared" si="7"/>
        <v>1.1673781506366234</v>
      </c>
      <c r="R104" s="4">
        <f t="shared" si="6"/>
        <v>1.2546273049169114</v>
      </c>
      <c r="S104" s="7">
        <v>2</v>
      </c>
      <c r="T104" s="56">
        <v>-11.629069159045113</v>
      </c>
      <c r="U104" s="57">
        <v>8.2108085857912361</v>
      </c>
      <c r="V104" s="4">
        <v>8.5439751617826971</v>
      </c>
      <c r="W104" s="4">
        <v>-0.92928714760294207</v>
      </c>
      <c r="X104" s="4">
        <v>-2.9445105806535699</v>
      </c>
      <c r="Y104" s="4">
        <v>7.3153844467946048</v>
      </c>
      <c r="Z104" s="4">
        <v>2.5178635043116229</v>
      </c>
      <c r="AA104" s="4">
        <v>1.3170448573861337</v>
      </c>
      <c r="AB104" s="95" t="s">
        <v>4210</v>
      </c>
      <c r="AD104" s="4"/>
      <c r="AE104" s="4"/>
      <c r="AF104" s="4"/>
      <c r="AG104" s="2"/>
      <c r="AH104" s="2"/>
    </row>
    <row r="105" spans="1:34" ht="12" customHeight="1" x14ac:dyDescent="0.3">
      <c r="A105" s="72" t="s">
        <v>172</v>
      </c>
      <c r="B105" s="5" t="s">
        <v>173</v>
      </c>
      <c r="C105" s="6">
        <v>4</v>
      </c>
      <c r="D105" s="58">
        <v>69.411764705882348</v>
      </c>
      <c r="E105" s="53"/>
      <c r="F105" s="55"/>
      <c r="G105" s="7">
        <v>2</v>
      </c>
      <c r="H105" s="56">
        <v>103.95182</v>
      </c>
      <c r="I105" s="56">
        <v>16.018910158084974</v>
      </c>
      <c r="J105" s="56">
        <v>103.6907375</v>
      </c>
      <c r="K105" s="57">
        <v>10.6595109827005</v>
      </c>
      <c r="L105" s="58">
        <v>2</v>
      </c>
      <c r="M105" s="56">
        <v>96.797714999999997</v>
      </c>
      <c r="N105" s="56">
        <v>14.12288110607928</v>
      </c>
      <c r="O105" s="56">
        <v>106.0058425</v>
      </c>
      <c r="P105" s="56">
        <v>4.2794915570208323</v>
      </c>
      <c r="Q105" s="8">
        <f t="shared" si="7"/>
        <v>0.93117864603043987</v>
      </c>
      <c r="R105" s="4">
        <f t="shared" si="6"/>
        <v>1.0223270183607287</v>
      </c>
      <c r="S105" s="22">
        <v>2</v>
      </c>
      <c r="T105" s="53">
        <v>5.1519618677981995</v>
      </c>
      <c r="U105" s="55">
        <v>8.9434102797055228</v>
      </c>
      <c r="V105" s="25">
        <v>12.816497998519409</v>
      </c>
      <c r="W105" s="25">
        <v>-1.4863929762900236</v>
      </c>
      <c r="X105" s="25">
        <v>-3.0418841334034932</v>
      </c>
      <c r="Y105" s="25">
        <v>8.1071947977766605</v>
      </c>
      <c r="Z105" s="25">
        <v>2.8661356903091222</v>
      </c>
      <c r="AA105" s="25">
        <v>2.1706306291879964</v>
      </c>
      <c r="AB105" s="95" t="s">
        <v>4210</v>
      </c>
      <c r="AD105" s="115"/>
      <c r="AE105" s="115"/>
      <c r="AF105" s="115"/>
      <c r="AG105" s="2"/>
      <c r="AH105" s="2"/>
    </row>
    <row r="106" spans="1:34" ht="12" customHeight="1" x14ac:dyDescent="0.3">
      <c r="A106" s="71" t="s">
        <v>174</v>
      </c>
      <c r="B106" s="10" t="s">
        <v>175</v>
      </c>
      <c r="C106" s="11">
        <v>12</v>
      </c>
      <c r="D106" s="52">
        <v>48.07692307692308</v>
      </c>
      <c r="E106" s="52">
        <f>AVERAGE(D106:D113)</f>
        <v>60.491706274631042</v>
      </c>
      <c r="F106" s="54">
        <f>STDEV(D106:D113)</f>
        <v>20.31319867096434</v>
      </c>
      <c r="G106" s="12">
        <v>2</v>
      </c>
      <c r="H106" s="52">
        <v>53.685895000000002</v>
      </c>
      <c r="I106" s="52">
        <v>11.26773241607202</v>
      </c>
      <c r="J106" s="52">
        <v>96.029197500000009</v>
      </c>
      <c r="K106" s="54">
        <v>0.52394137612189218</v>
      </c>
      <c r="L106" s="52">
        <v>2</v>
      </c>
      <c r="M106" s="52">
        <v>60.361804999999997</v>
      </c>
      <c r="N106" s="52">
        <v>4.1766181269598919</v>
      </c>
      <c r="O106" s="52">
        <v>95.428992499999993</v>
      </c>
      <c r="P106" s="52">
        <v>14.154308466969175</v>
      </c>
      <c r="Q106" s="13">
        <f t="shared" si="7"/>
        <v>1.1243512844481776</v>
      </c>
      <c r="R106" s="14">
        <f t="shared" si="6"/>
        <v>0.99374976553355021</v>
      </c>
      <c r="S106" s="7">
        <v>2</v>
      </c>
      <c r="T106" s="56">
        <v>-9.2191755060962599</v>
      </c>
      <c r="U106" s="57">
        <v>10.509148708552482</v>
      </c>
      <c r="V106" s="43">
        <v>-0.71626527192377931</v>
      </c>
      <c r="W106" s="43">
        <v>1.1779789080508731</v>
      </c>
      <c r="X106" s="43">
        <v>0.24815091739042994</v>
      </c>
      <c r="Y106" s="43">
        <v>-1.8083442288460341</v>
      </c>
      <c r="Z106" s="43">
        <v>-1.4937953396832448</v>
      </c>
      <c r="AA106" s="43">
        <v>4.0126708207926791</v>
      </c>
      <c r="AB106" s="97" t="s">
        <v>4212</v>
      </c>
      <c r="AD106" s="115"/>
      <c r="AE106" s="115"/>
      <c r="AF106" s="115"/>
      <c r="AG106" s="2"/>
      <c r="AH106" s="2"/>
    </row>
    <row r="107" spans="1:34" ht="12" customHeight="1" x14ac:dyDescent="0.3">
      <c r="A107" s="16" t="s">
        <v>176</v>
      </c>
      <c r="B107" s="5" t="s">
        <v>177</v>
      </c>
      <c r="C107" s="1">
        <v>12</v>
      </c>
      <c r="D107" s="56">
        <v>48.351648351648358</v>
      </c>
      <c r="E107" s="56"/>
      <c r="F107" s="57"/>
      <c r="G107" s="7">
        <v>2</v>
      </c>
      <c r="H107" s="56">
        <v>64.770502499999992</v>
      </c>
      <c r="I107" s="56">
        <v>7.111291581113278</v>
      </c>
      <c r="J107" s="56">
        <v>96.692192500000004</v>
      </c>
      <c r="K107" s="57">
        <v>4.1914355495596665</v>
      </c>
      <c r="L107" s="56">
        <v>2</v>
      </c>
      <c r="M107" s="56">
        <v>67.729597499999997</v>
      </c>
      <c r="N107" s="56">
        <v>4.0427239224083191</v>
      </c>
      <c r="O107" s="56">
        <v>96.287004999999994</v>
      </c>
      <c r="P107" s="56">
        <v>8.5482633752388608</v>
      </c>
      <c r="Q107" s="8">
        <f t="shared" si="7"/>
        <v>1.0456858428726874</v>
      </c>
      <c r="R107" s="4">
        <f t="shared" si="6"/>
        <v>0.99580951171419541</v>
      </c>
      <c r="S107" s="7">
        <v>2</v>
      </c>
      <c r="T107" s="56">
        <v>-15.624273389694267</v>
      </c>
      <c r="U107" s="57">
        <v>6.4271353065748524</v>
      </c>
      <c r="V107" s="43">
        <v>-0.98390603793397358</v>
      </c>
      <c r="W107" s="43">
        <v>0.64915566024977944</v>
      </c>
      <c r="X107" s="43">
        <v>0.50027461983636679</v>
      </c>
      <c r="Y107" s="43">
        <v>-2.2633448142965387</v>
      </c>
      <c r="Z107" s="43">
        <v>-3.6381936508463344</v>
      </c>
      <c r="AA107" s="43">
        <v>3.3957209524809548</v>
      </c>
      <c r="AB107" s="95" t="s">
        <v>4206</v>
      </c>
      <c r="AD107" s="4"/>
      <c r="AE107" s="4"/>
      <c r="AF107" s="4"/>
      <c r="AG107" s="2"/>
      <c r="AH107" s="2"/>
    </row>
    <row r="108" spans="1:34" ht="12" customHeight="1" x14ac:dyDescent="0.3">
      <c r="A108" s="16" t="s">
        <v>178</v>
      </c>
      <c r="B108" s="5" t="s">
        <v>179</v>
      </c>
      <c r="C108" s="1">
        <v>12</v>
      </c>
      <c r="D108" s="56">
        <v>41.441441441441441</v>
      </c>
      <c r="E108" s="56"/>
      <c r="F108" s="57"/>
      <c r="G108" s="7">
        <v>2</v>
      </c>
      <c r="H108" s="56">
        <v>89.259545000000003</v>
      </c>
      <c r="I108" s="56">
        <v>2.29499284008687</v>
      </c>
      <c r="J108" s="56">
        <v>104.9653</v>
      </c>
      <c r="K108" s="57">
        <v>1.8713580964102003</v>
      </c>
      <c r="L108" s="56">
        <v>2</v>
      </c>
      <c r="M108" s="56">
        <v>85.287475000000001</v>
      </c>
      <c r="N108" s="56">
        <v>1.353055896868252</v>
      </c>
      <c r="O108" s="56">
        <v>105.8733175</v>
      </c>
      <c r="P108" s="56">
        <v>8.2406683898888033</v>
      </c>
      <c r="Q108" s="8">
        <f t="shared" si="7"/>
        <v>0.95549977316151458</v>
      </c>
      <c r="R108" s="4">
        <f t="shared" si="6"/>
        <v>1.0086506445463406</v>
      </c>
      <c r="S108" s="7">
        <v>2</v>
      </c>
      <c r="T108" s="56">
        <v>-13.277736444849552</v>
      </c>
      <c r="U108" s="57">
        <v>4.660272880189563</v>
      </c>
      <c r="V108" s="43">
        <v>0.87690921262753307</v>
      </c>
      <c r="W108" s="43">
        <v>2.7371000678479067</v>
      </c>
      <c r="X108" s="43">
        <v>0.48617406810819719</v>
      </c>
      <c r="Y108" s="43">
        <v>-2.2490889120121302</v>
      </c>
      <c r="Z108" s="43">
        <v>-4.4570303387594841</v>
      </c>
      <c r="AA108" s="43">
        <v>1.3894844707956808</v>
      </c>
      <c r="AB108" s="95" t="s">
        <v>4206</v>
      </c>
      <c r="AD108" s="4"/>
      <c r="AE108" s="4"/>
      <c r="AF108" s="4"/>
      <c r="AG108" s="2"/>
      <c r="AH108" s="2"/>
    </row>
    <row r="109" spans="1:34" ht="12" customHeight="1" x14ac:dyDescent="0.3">
      <c r="A109" s="74" t="s">
        <v>4165</v>
      </c>
      <c r="B109" s="5" t="s">
        <v>180</v>
      </c>
      <c r="C109" s="1">
        <v>12</v>
      </c>
      <c r="D109" s="56">
        <v>75.247524752475243</v>
      </c>
      <c r="E109" s="56"/>
      <c r="F109" s="57"/>
      <c r="G109" s="7">
        <v>1</v>
      </c>
      <c r="H109" s="56">
        <v>97.721035000000001</v>
      </c>
      <c r="I109" s="56"/>
      <c r="J109" s="56">
        <v>122.4301</v>
      </c>
      <c r="K109" s="57"/>
      <c r="L109" s="56">
        <v>1</v>
      </c>
      <c r="M109" s="56">
        <v>89.394145000000009</v>
      </c>
      <c r="N109" s="56"/>
      <c r="O109" s="56">
        <v>98.055935000000005</v>
      </c>
      <c r="P109" s="56"/>
      <c r="Q109" s="8">
        <f t="shared" si="7"/>
        <v>0.91478917512488489</v>
      </c>
      <c r="R109" s="4">
        <f t="shared" si="6"/>
        <v>0.80091362336549599</v>
      </c>
      <c r="S109" s="7" t="s">
        <v>82</v>
      </c>
      <c r="T109" s="56" t="s">
        <v>82</v>
      </c>
      <c r="U109" s="57" t="s">
        <v>82</v>
      </c>
      <c r="V109" s="43">
        <v>-0.69743490438075939</v>
      </c>
      <c r="W109" s="43">
        <v>1.1927604424636673</v>
      </c>
      <c r="X109" s="43">
        <v>-2.5582237770034322E-3</v>
      </c>
      <c r="Y109" s="43">
        <v>-1.0341772950486374</v>
      </c>
      <c r="Z109" s="43">
        <v>-4.1737509703201532</v>
      </c>
      <c r="AA109" s="43">
        <v>2.4419322919034667</v>
      </c>
      <c r="AB109" s="98" t="s">
        <v>4213</v>
      </c>
      <c r="AD109" s="4"/>
      <c r="AE109" s="4"/>
      <c r="AF109" s="4"/>
      <c r="AG109" s="2"/>
      <c r="AH109" s="2"/>
    </row>
    <row r="110" spans="1:34" ht="12" customHeight="1" x14ac:dyDescent="0.3">
      <c r="A110" s="74" t="s">
        <v>181</v>
      </c>
      <c r="B110" s="5" t="s">
        <v>182</v>
      </c>
      <c r="C110" s="1">
        <v>12</v>
      </c>
      <c r="D110" s="56">
        <v>47.916666666666671</v>
      </c>
      <c r="E110" s="56"/>
      <c r="F110" s="57"/>
      <c r="G110" s="7">
        <v>2</v>
      </c>
      <c r="H110" s="56">
        <v>99.680132499999999</v>
      </c>
      <c r="I110" s="56">
        <v>0.88081109751892839</v>
      </c>
      <c r="J110" s="56">
        <v>114.21005</v>
      </c>
      <c r="K110" s="57">
        <v>8.8286524271827513</v>
      </c>
      <c r="L110" s="56">
        <v>2</v>
      </c>
      <c r="M110" s="56">
        <v>91.4254775</v>
      </c>
      <c r="N110" s="56">
        <v>13.452646407997793</v>
      </c>
      <c r="O110" s="56">
        <v>102.97797750000001</v>
      </c>
      <c r="P110" s="56">
        <v>17.607839199487533</v>
      </c>
      <c r="Q110" s="8">
        <f t="shared" si="7"/>
        <v>0.91718856312716079</v>
      </c>
      <c r="R110" s="4">
        <f t="shared" si="6"/>
        <v>0.90165425459493287</v>
      </c>
      <c r="S110" s="7" t="s">
        <v>82</v>
      </c>
      <c r="T110" s="56" t="s">
        <v>82</v>
      </c>
      <c r="U110" s="57" t="s">
        <v>82</v>
      </c>
      <c r="V110" s="43">
        <v>-1.1041722770787499</v>
      </c>
      <c r="W110" s="43">
        <v>0.83989285753227727</v>
      </c>
      <c r="X110" s="43">
        <v>5.18906587072967E-2</v>
      </c>
      <c r="Y110" s="43">
        <v>-1.6288022532087707</v>
      </c>
      <c r="Z110" s="43">
        <v>-3.5094231384199714</v>
      </c>
      <c r="AA110" s="43">
        <v>2.3609994984048113</v>
      </c>
      <c r="AB110" s="95" t="s">
        <v>4212</v>
      </c>
      <c r="AD110" s="4"/>
      <c r="AE110" s="4"/>
      <c r="AF110" s="4"/>
      <c r="AG110" s="2"/>
      <c r="AH110" s="2"/>
    </row>
    <row r="111" spans="1:34" ht="12" customHeight="1" x14ac:dyDescent="0.3">
      <c r="A111" s="74" t="s">
        <v>4166</v>
      </c>
      <c r="B111" s="5" t="s">
        <v>183</v>
      </c>
      <c r="C111" s="1">
        <v>12</v>
      </c>
      <c r="D111" s="56">
        <v>73.394495412844037</v>
      </c>
      <c r="E111" s="56"/>
      <c r="F111" s="57"/>
      <c r="G111" s="7">
        <v>1</v>
      </c>
      <c r="H111" s="56">
        <v>105.3788</v>
      </c>
      <c r="I111" s="56"/>
      <c r="J111" s="56">
        <v>125.38245000000001</v>
      </c>
      <c r="K111" s="57"/>
      <c r="L111" s="56">
        <v>1</v>
      </c>
      <c r="M111" s="56">
        <v>91.344159999999988</v>
      </c>
      <c r="N111" s="56"/>
      <c r="O111" s="56">
        <v>109.75718499999999</v>
      </c>
      <c r="P111" s="56"/>
      <c r="Q111" s="8">
        <f t="shared" si="7"/>
        <v>0.86681723458608362</v>
      </c>
      <c r="R111" s="4">
        <f t="shared" si="6"/>
        <v>0.87537916989179898</v>
      </c>
      <c r="S111" s="7" t="s">
        <v>82</v>
      </c>
      <c r="T111" s="56" t="s">
        <v>82</v>
      </c>
      <c r="U111" s="57" t="s">
        <v>82</v>
      </c>
      <c r="V111" s="43">
        <v>-9.6560581631842335E-2</v>
      </c>
      <c r="W111" s="43">
        <v>1.6367898216951964</v>
      </c>
      <c r="X111" s="43">
        <v>0.45450616180159753</v>
      </c>
      <c r="Y111" s="43">
        <v>-1.9764528730675439</v>
      </c>
      <c r="Z111" s="43">
        <v>-3.7239407181875146</v>
      </c>
      <c r="AA111" s="43">
        <v>1.2276345003761981</v>
      </c>
      <c r="AB111" s="98" t="s">
        <v>4213</v>
      </c>
      <c r="AD111" s="4"/>
      <c r="AE111" s="4"/>
      <c r="AF111" s="4"/>
      <c r="AG111" s="2"/>
      <c r="AH111" s="2"/>
    </row>
    <row r="112" spans="1:34" ht="12" customHeight="1" x14ac:dyDescent="0.3">
      <c r="A112" s="74" t="s">
        <v>4167</v>
      </c>
      <c r="B112" s="5" t="s">
        <v>184</v>
      </c>
      <c r="C112" s="1">
        <v>12</v>
      </c>
      <c r="D112" s="56">
        <v>49.504950495049506</v>
      </c>
      <c r="E112" s="56"/>
      <c r="F112" s="57"/>
      <c r="G112" s="7">
        <v>1</v>
      </c>
      <c r="H112" s="56">
        <v>115.49315</v>
      </c>
      <c r="I112" s="56"/>
      <c r="J112" s="56">
        <v>120.16775</v>
      </c>
      <c r="K112" s="57"/>
      <c r="L112" s="56">
        <v>1</v>
      </c>
      <c r="M112" s="56">
        <v>102.6795</v>
      </c>
      <c r="N112" s="56"/>
      <c r="O112" s="56">
        <v>110.29595</v>
      </c>
      <c r="P112" s="56"/>
      <c r="Q112" s="8">
        <f t="shared" si="7"/>
        <v>0.88905272736954533</v>
      </c>
      <c r="R112" s="4">
        <f t="shared" si="6"/>
        <v>0.91784983907912066</v>
      </c>
      <c r="S112" s="7" t="s">
        <v>82</v>
      </c>
      <c r="T112" s="56" t="s">
        <v>82</v>
      </c>
      <c r="U112" s="57" t="s">
        <v>82</v>
      </c>
      <c r="V112" s="43">
        <v>-0.15851335052854304</v>
      </c>
      <c r="W112" s="43">
        <v>1.0864754256359417</v>
      </c>
      <c r="X112" s="43">
        <v>-0.28591548455164095</v>
      </c>
      <c r="Y112" s="43">
        <v>-1.2829619733472686</v>
      </c>
      <c r="Z112" s="43">
        <v>-4.1097344426534361</v>
      </c>
      <c r="AA112" s="43">
        <v>2.5845238674654576</v>
      </c>
      <c r="AB112" s="98" t="s">
        <v>4213</v>
      </c>
      <c r="AD112" s="4"/>
      <c r="AE112" s="4"/>
      <c r="AF112" s="4"/>
      <c r="AG112" s="2"/>
      <c r="AH112" s="2"/>
    </row>
    <row r="113" spans="1:34" ht="12" customHeight="1" x14ac:dyDescent="0.3">
      <c r="A113" s="89" t="s">
        <v>4218</v>
      </c>
      <c r="B113" s="20" t="s">
        <v>185</v>
      </c>
      <c r="C113" s="21">
        <v>12</v>
      </c>
      <c r="D113" s="53">
        <v>100</v>
      </c>
      <c r="E113" s="53"/>
      <c r="F113" s="55"/>
      <c r="G113" s="22">
        <v>1</v>
      </c>
      <c r="H113" s="53">
        <v>117.27855</v>
      </c>
      <c r="I113" s="53"/>
      <c r="J113" s="53">
        <v>117.10915</v>
      </c>
      <c r="K113" s="55"/>
      <c r="L113" s="53">
        <v>1</v>
      </c>
      <c r="M113" s="53">
        <v>94.065345000000008</v>
      </c>
      <c r="N113" s="53"/>
      <c r="O113" s="53">
        <v>99.873635000000007</v>
      </c>
      <c r="P113" s="53"/>
      <c r="Q113" s="23">
        <f t="shared" si="7"/>
        <v>0.80206776942586699</v>
      </c>
      <c r="R113" s="25">
        <f t="shared" si="6"/>
        <v>0.8528252062285484</v>
      </c>
      <c r="S113" s="7" t="s">
        <v>82</v>
      </c>
      <c r="T113" s="56" t="s">
        <v>82</v>
      </c>
      <c r="U113" s="57" t="s">
        <v>82</v>
      </c>
      <c r="V113" s="43">
        <v>-0.34646347831400315</v>
      </c>
      <c r="W113" s="43">
        <v>1.5292286075440578</v>
      </c>
      <c r="X113" s="43">
        <v>0.48279794114433217</v>
      </c>
      <c r="Y113" s="43">
        <v>-2.0083898651231098</v>
      </c>
      <c r="Z113" s="43">
        <v>-3.4908589393716967</v>
      </c>
      <c r="AA113" s="43">
        <v>2.6972949684889072</v>
      </c>
      <c r="AB113" s="102" t="s">
        <v>4213</v>
      </c>
      <c r="AD113" s="4"/>
      <c r="AE113" s="4"/>
      <c r="AF113" s="4"/>
      <c r="AG113" s="2"/>
      <c r="AH113" s="2"/>
    </row>
    <row r="114" spans="1:34" ht="12" customHeight="1" x14ac:dyDescent="0.3">
      <c r="A114" s="72" t="s">
        <v>4229</v>
      </c>
      <c r="B114" s="5" t="s">
        <v>186</v>
      </c>
      <c r="C114" s="6">
        <v>2</v>
      </c>
      <c r="D114" s="58">
        <v>100</v>
      </c>
      <c r="E114" s="52">
        <f>AVERAGE(D114:D123)</f>
        <v>69.539770708376551</v>
      </c>
      <c r="F114" s="54">
        <f>STDEV(D114:D123)</f>
        <v>18.397578230372698</v>
      </c>
      <c r="G114" s="7">
        <v>2</v>
      </c>
      <c r="H114" s="56">
        <v>56.1143225</v>
      </c>
      <c r="I114" s="56">
        <v>5.1847791557705145</v>
      </c>
      <c r="J114" s="56">
        <v>96.866162500000002</v>
      </c>
      <c r="K114" s="57">
        <v>4.9117581564865951</v>
      </c>
      <c r="L114" s="58">
        <v>2</v>
      </c>
      <c r="M114" s="58">
        <v>78.783102500000012</v>
      </c>
      <c r="N114" s="58">
        <v>1.7329171952555815</v>
      </c>
      <c r="O114" s="58">
        <v>102.239115</v>
      </c>
      <c r="P114" s="58">
        <v>6.2378626783899289</v>
      </c>
      <c r="Q114" s="8">
        <f t="shared" si="7"/>
        <v>1.403974938840258</v>
      </c>
      <c r="R114" s="9">
        <f t="shared" si="6"/>
        <v>1.0554677955782545</v>
      </c>
      <c r="S114" s="12">
        <v>4</v>
      </c>
      <c r="T114" s="52">
        <v>5.771393819586633</v>
      </c>
      <c r="U114" s="54">
        <v>22.405289438538471</v>
      </c>
      <c r="V114" s="14">
        <v>1.6828492209210855</v>
      </c>
      <c r="W114" s="14">
        <v>2.1213506566751894</v>
      </c>
      <c r="X114" s="14">
        <v>0.42169288230190305</v>
      </c>
      <c r="Y114" s="14">
        <v>-3.8573051251405537</v>
      </c>
      <c r="Z114" s="14">
        <v>4.8879372882046717</v>
      </c>
      <c r="AA114" s="14">
        <v>-1.985884805368296</v>
      </c>
      <c r="AB114" s="99" t="s">
        <v>4206</v>
      </c>
      <c r="AD114" s="115"/>
      <c r="AE114" s="115"/>
      <c r="AF114" s="115"/>
      <c r="AG114" s="2"/>
      <c r="AH114" s="2"/>
    </row>
    <row r="115" spans="1:34" ht="12" customHeight="1" x14ac:dyDescent="0.3">
      <c r="A115" s="72" t="s">
        <v>187</v>
      </c>
      <c r="B115" s="5" t="s">
        <v>188</v>
      </c>
      <c r="C115" s="6">
        <v>2</v>
      </c>
      <c r="D115" s="58">
        <v>76.767676767676761</v>
      </c>
      <c r="E115" s="58"/>
      <c r="F115" s="57"/>
      <c r="G115" s="7">
        <v>2</v>
      </c>
      <c r="H115" s="56">
        <v>100.45036250000001</v>
      </c>
      <c r="I115" s="56">
        <v>4.8831203318485237</v>
      </c>
      <c r="J115" s="56">
        <v>100.3889125</v>
      </c>
      <c r="K115" s="57">
        <v>9.2292814517335202</v>
      </c>
      <c r="L115" s="58">
        <v>2</v>
      </c>
      <c r="M115" s="56">
        <v>102.80395250000001</v>
      </c>
      <c r="N115" s="56">
        <v>11.974991225216518</v>
      </c>
      <c r="O115" s="56">
        <v>101.1292</v>
      </c>
      <c r="P115" s="56">
        <v>8.3932867820062018</v>
      </c>
      <c r="Q115" s="8">
        <f t="shared" si="7"/>
        <v>1.0234303783622483</v>
      </c>
      <c r="R115" s="9">
        <f t="shared" si="6"/>
        <v>1.0073741958306401</v>
      </c>
      <c r="S115" s="7">
        <v>2</v>
      </c>
      <c r="T115" s="56">
        <v>-24.635907760016657</v>
      </c>
      <c r="U115" s="57">
        <v>2.4267068247463732</v>
      </c>
      <c r="V115" s="4">
        <v>2.3629694067531308</v>
      </c>
      <c r="W115" s="4">
        <v>2.0713457365859558</v>
      </c>
      <c r="X115" s="4">
        <v>0.4586832635524416</v>
      </c>
      <c r="Y115" s="4">
        <v>-4.4518105025552002</v>
      </c>
      <c r="Z115" s="4">
        <v>6.5586275024313103</v>
      </c>
      <c r="AA115" s="4">
        <v>-1.7558323361667596</v>
      </c>
      <c r="AB115" s="95" t="s">
        <v>4210</v>
      </c>
      <c r="AD115" s="4"/>
      <c r="AE115" s="4"/>
      <c r="AF115" s="4"/>
      <c r="AG115" s="2"/>
      <c r="AH115" s="2"/>
    </row>
    <row r="116" spans="1:34" ht="12" customHeight="1" x14ac:dyDescent="0.3">
      <c r="A116" s="72" t="s">
        <v>189</v>
      </c>
      <c r="B116" s="5" t="s">
        <v>190</v>
      </c>
      <c r="C116" s="6">
        <v>2</v>
      </c>
      <c r="D116" s="58">
        <v>56.338028169014088</v>
      </c>
      <c r="E116" s="58"/>
      <c r="F116" s="57"/>
      <c r="G116" s="7">
        <v>2</v>
      </c>
      <c r="H116" s="56">
        <v>100.9152225</v>
      </c>
      <c r="I116" s="56">
        <v>18.171198243126732</v>
      </c>
      <c r="J116" s="56">
        <v>107.01915</v>
      </c>
      <c r="K116" s="57">
        <v>1.521057397010372</v>
      </c>
      <c r="L116" s="58">
        <v>2</v>
      </c>
      <c r="M116" s="56">
        <v>104.80005</v>
      </c>
      <c r="N116" s="56">
        <v>5.3991138277498889</v>
      </c>
      <c r="O116" s="56">
        <v>100.9997925</v>
      </c>
      <c r="P116" s="56">
        <v>2.7550400474607528</v>
      </c>
      <c r="Q116" s="8">
        <f t="shared" si="7"/>
        <v>1.0384959513912779</v>
      </c>
      <c r="R116" s="4">
        <f t="shared" si="6"/>
        <v>0.94375438881732854</v>
      </c>
      <c r="S116" s="7">
        <v>2</v>
      </c>
      <c r="T116" s="56">
        <v>-86.996490959079139</v>
      </c>
      <c r="U116" s="57">
        <v>2.9203000824110634</v>
      </c>
      <c r="V116" s="4">
        <v>-0.69570567177887555</v>
      </c>
      <c r="W116" s="4">
        <v>9.9953088611538177E-2</v>
      </c>
      <c r="X116" s="4">
        <v>-7.4934129853185594E-2</v>
      </c>
      <c r="Y116" s="4">
        <v>-3.0952088941153795</v>
      </c>
      <c r="Z116" s="4">
        <v>2.1825871734799378</v>
      </c>
      <c r="AA116" s="4">
        <v>-2.2420142115399488</v>
      </c>
      <c r="AB116" s="95" t="s">
        <v>4206</v>
      </c>
      <c r="AD116" s="4"/>
      <c r="AE116" s="4"/>
      <c r="AF116" s="4"/>
      <c r="AG116" s="2"/>
      <c r="AH116" s="2"/>
    </row>
    <row r="117" spans="1:34" ht="12" customHeight="1" x14ac:dyDescent="0.3">
      <c r="A117" s="72" t="s">
        <v>191</v>
      </c>
      <c r="B117" s="5" t="s">
        <v>192</v>
      </c>
      <c r="C117" s="6">
        <v>2</v>
      </c>
      <c r="D117" s="58">
        <v>76.543209876543202</v>
      </c>
      <c r="E117" s="58"/>
      <c r="F117" s="57"/>
      <c r="G117" s="7">
        <v>1</v>
      </c>
      <c r="H117" s="56">
        <v>101.57917</v>
      </c>
      <c r="I117" s="56"/>
      <c r="J117" s="56">
        <v>96.219245000000001</v>
      </c>
      <c r="K117" s="57"/>
      <c r="L117" s="58">
        <v>1</v>
      </c>
      <c r="M117" s="58">
        <v>108.73390000000001</v>
      </c>
      <c r="N117" s="58"/>
      <c r="O117" s="58">
        <v>103.8126</v>
      </c>
      <c r="P117" s="58"/>
      <c r="Q117" s="8">
        <f t="shared" si="7"/>
        <v>1.0704350114300007</v>
      </c>
      <c r="R117" s="4">
        <f t="shared" si="6"/>
        <v>1.0789172166129553</v>
      </c>
      <c r="S117" s="7" t="s">
        <v>82</v>
      </c>
      <c r="T117" s="56" t="s">
        <v>82</v>
      </c>
      <c r="U117" s="57" t="s">
        <v>82</v>
      </c>
      <c r="V117" s="4">
        <v>4.3677017917620269</v>
      </c>
      <c r="W117" s="4">
        <v>4.3877195210930742</v>
      </c>
      <c r="X117" s="4">
        <v>0.33513967702634173</v>
      </c>
      <c r="Y117" s="4">
        <v>-3.1108895027117152</v>
      </c>
      <c r="Z117" s="4">
        <v>3.2747184473291799</v>
      </c>
      <c r="AA117" s="4">
        <v>-1.3599053321003685</v>
      </c>
      <c r="AB117" s="95" t="s">
        <v>4210</v>
      </c>
      <c r="AD117" s="4"/>
      <c r="AE117" s="4"/>
      <c r="AF117" s="4"/>
      <c r="AG117" s="2"/>
      <c r="AH117" s="2"/>
    </row>
    <row r="118" spans="1:34" ht="12" customHeight="1" x14ac:dyDescent="0.3">
      <c r="A118" s="72" t="s">
        <v>193</v>
      </c>
      <c r="B118" s="5" t="s">
        <v>194</v>
      </c>
      <c r="C118" s="6">
        <v>2</v>
      </c>
      <c r="D118" s="58">
        <v>66.666666666666657</v>
      </c>
      <c r="E118" s="58"/>
      <c r="F118" s="57"/>
      <c r="G118" s="7">
        <v>1</v>
      </c>
      <c r="H118" s="56">
        <v>101.9761</v>
      </c>
      <c r="I118" s="56"/>
      <c r="J118" s="56">
        <v>100.273515</v>
      </c>
      <c r="K118" s="57"/>
      <c r="L118" s="58">
        <v>1</v>
      </c>
      <c r="M118" s="58">
        <v>65.249189999999999</v>
      </c>
      <c r="N118" s="58"/>
      <c r="O118" s="58">
        <v>96.930390000000003</v>
      </c>
      <c r="P118" s="58"/>
      <c r="Q118" s="8">
        <f t="shared" si="7"/>
        <v>0.63984786631377344</v>
      </c>
      <c r="R118" s="4">
        <f t="shared" si="6"/>
        <v>0.96665994006493139</v>
      </c>
      <c r="S118" s="7" t="s">
        <v>82</v>
      </c>
      <c r="T118" s="56" t="s">
        <v>82</v>
      </c>
      <c r="U118" s="57" t="s">
        <v>82</v>
      </c>
      <c r="V118" s="4">
        <v>4.5460284113177938</v>
      </c>
      <c r="W118" s="4">
        <v>3.9189923292622817</v>
      </c>
      <c r="X118" s="4">
        <v>0.43013454200345902</v>
      </c>
      <c r="Y118" s="4">
        <v>-3.8784527811243508</v>
      </c>
      <c r="Z118" s="4">
        <v>4.3230591305446122</v>
      </c>
      <c r="AA118" s="4">
        <v>-1.7689895029996026</v>
      </c>
      <c r="AB118" s="95" t="s">
        <v>4210</v>
      </c>
      <c r="AD118" s="4"/>
      <c r="AE118" s="4"/>
      <c r="AF118" s="4"/>
      <c r="AG118" s="2"/>
      <c r="AH118" s="2"/>
    </row>
    <row r="119" spans="1:34" ht="12" customHeight="1" x14ac:dyDescent="0.3">
      <c r="A119" s="72" t="s">
        <v>4230</v>
      </c>
      <c r="B119" s="5" t="s">
        <v>195</v>
      </c>
      <c r="C119" s="6">
        <v>2</v>
      </c>
      <c r="D119" s="58">
        <v>100</v>
      </c>
      <c r="E119" s="58"/>
      <c r="F119" s="57"/>
      <c r="G119" s="7">
        <v>4</v>
      </c>
      <c r="H119" s="56">
        <v>116.58139625000001</v>
      </c>
      <c r="I119" s="56">
        <v>14.097472715711195</v>
      </c>
      <c r="J119" s="56">
        <v>106.48027625</v>
      </c>
      <c r="K119" s="57">
        <v>14.217356423561572</v>
      </c>
      <c r="L119" s="58" t="s">
        <v>4255</v>
      </c>
      <c r="M119" s="58">
        <v>65.353951666666674</v>
      </c>
      <c r="N119" s="58">
        <v>1.5134802188361476</v>
      </c>
      <c r="O119" s="58">
        <v>107.28414375</v>
      </c>
      <c r="P119" s="58">
        <v>12.139490612706521</v>
      </c>
      <c r="Q119" s="8">
        <f t="shared" si="7"/>
        <v>0.56058645520525463</v>
      </c>
      <c r="R119" s="4">
        <f t="shared" si="6"/>
        <v>1.0075494497977506</v>
      </c>
      <c r="S119" s="7">
        <v>6</v>
      </c>
      <c r="T119" s="56">
        <v>-8.8664881623037939</v>
      </c>
      <c r="U119" s="57">
        <v>9.0006819927445267</v>
      </c>
      <c r="V119" s="4">
        <v>1.6828492209210855</v>
      </c>
      <c r="W119" s="4">
        <v>2.1213506566751894</v>
      </c>
      <c r="X119" s="4">
        <v>0.42169288230190305</v>
      </c>
      <c r="Y119" s="4">
        <v>-3.8573051251405537</v>
      </c>
      <c r="Z119" s="4">
        <v>4.8879372882046717</v>
      </c>
      <c r="AA119" s="4">
        <v>-1.985884805368296</v>
      </c>
      <c r="AB119" s="95" t="s">
        <v>4210</v>
      </c>
      <c r="AD119" s="115"/>
      <c r="AE119" s="115"/>
      <c r="AF119" s="115"/>
      <c r="AG119" s="2"/>
      <c r="AH119" s="2"/>
    </row>
    <row r="120" spans="1:34" ht="12" customHeight="1" x14ac:dyDescent="0.3">
      <c r="A120" s="72" t="s">
        <v>196</v>
      </c>
      <c r="B120" s="5" t="s">
        <v>197</v>
      </c>
      <c r="C120" s="6">
        <v>2</v>
      </c>
      <c r="D120" s="58">
        <v>55.555555555555557</v>
      </c>
      <c r="E120" s="58"/>
      <c r="F120" s="57"/>
      <c r="G120" s="7">
        <v>2</v>
      </c>
      <c r="H120" s="56">
        <v>118.58920000000001</v>
      </c>
      <c r="I120" s="56">
        <v>8.0277832868108803</v>
      </c>
      <c r="J120" s="56">
        <v>100.22653249999999</v>
      </c>
      <c r="K120" s="57">
        <v>6.4254333587013779</v>
      </c>
      <c r="L120" s="58">
        <v>2</v>
      </c>
      <c r="M120" s="56">
        <v>122.8877</v>
      </c>
      <c r="N120" s="56">
        <v>9.695989604986174</v>
      </c>
      <c r="O120" s="56">
        <v>102.43275249999999</v>
      </c>
      <c r="P120" s="56">
        <v>16.006489827473459</v>
      </c>
      <c r="Q120" s="8">
        <f t="shared" si="7"/>
        <v>1.0362469769591158</v>
      </c>
      <c r="R120" s="4">
        <f t="shared" si="6"/>
        <v>1.0220123349074259</v>
      </c>
      <c r="S120" s="7">
        <v>2</v>
      </c>
      <c r="T120" s="56">
        <v>-42.428085561465153</v>
      </c>
      <c r="U120" s="57">
        <v>0.78414048682183646</v>
      </c>
      <c r="V120" s="4">
        <v>-0.99540983577874298</v>
      </c>
      <c r="W120" s="4">
        <v>0.71845046196940321</v>
      </c>
      <c r="X120" s="4">
        <v>0.32673100275812295</v>
      </c>
      <c r="Y120" s="4">
        <v>-3.853271330230525</v>
      </c>
      <c r="Z120" s="4">
        <v>3.8552868493089636</v>
      </c>
      <c r="AA120" s="4">
        <v>-2.0311618600674817</v>
      </c>
      <c r="AB120" s="95" t="s">
        <v>4206</v>
      </c>
      <c r="AD120" s="4"/>
      <c r="AE120" s="4"/>
      <c r="AF120" s="4"/>
      <c r="AG120" s="2"/>
      <c r="AH120" s="2"/>
    </row>
    <row r="121" spans="1:34" ht="12" customHeight="1" x14ac:dyDescent="0.3">
      <c r="A121" s="72" t="s">
        <v>198</v>
      </c>
      <c r="B121" s="5" t="s">
        <v>199</v>
      </c>
      <c r="C121" s="6">
        <v>2</v>
      </c>
      <c r="D121" s="58">
        <v>55.555555555555557</v>
      </c>
      <c r="E121" s="58"/>
      <c r="F121" s="57"/>
      <c r="G121" s="7">
        <v>2</v>
      </c>
      <c r="H121" s="56">
        <v>123.32254999999999</v>
      </c>
      <c r="I121" s="56">
        <v>13.075465044311045</v>
      </c>
      <c r="J121" s="56">
        <v>104.88785</v>
      </c>
      <c r="K121" s="57">
        <v>2.3263813101045999E-2</v>
      </c>
      <c r="L121" s="58">
        <v>2</v>
      </c>
      <c r="M121" s="56">
        <v>114.770275</v>
      </c>
      <c r="N121" s="56">
        <v>10.700965117747556</v>
      </c>
      <c r="O121" s="56">
        <v>109.1254725</v>
      </c>
      <c r="P121" s="56">
        <v>11.939607601885937</v>
      </c>
      <c r="Q121" s="8">
        <f t="shared" si="7"/>
        <v>0.9306511663925211</v>
      </c>
      <c r="R121" s="4">
        <f t="shared" si="6"/>
        <v>1.0404014621331259</v>
      </c>
      <c r="S121" s="7">
        <v>2</v>
      </c>
      <c r="T121" s="56">
        <v>-88.785732679140665</v>
      </c>
      <c r="U121" s="57">
        <v>1.2999671068337708</v>
      </c>
      <c r="V121" s="4">
        <v>-0.69570567177887555</v>
      </c>
      <c r="W121" s="4">
        <v>9.9953088611538177E-2</v>
      </c>
      <c r="X121" s="4">
        <v>-7.4934129853185594E-2</v>
      </c>
      <c r="Y121" s="4">
        <v>-3.1369547118508914</v>
      </c>
      <c r="Z121" s="4">
        <v>2.2807062922795738</v>
      </c>
      <c r="AA121" s="4">
        <v>-2.2822634837648486</v>
      </c>
      <c r="AB121" s="95" t="s">
        <v>4206</v>
      </c>
      <c r="AD121" s="4"/>
      <c r="AE121" s="4"/>
      <c r="AF121" s="4"/>
      <c r="AG121" s="2"/>
      <c r="AH121" s="2"/>
    </row>
    <row r="122" spans="1:34" ht="12" customHeight="1" x14ac:dyDescent="0.3">
      <c r="A122" s="72" t="s">
        <v>200</v>
      </c>
      <c r="B122" s="5" t="s">
        <v>201</v>
      </c>
      <c r="C122" s="6">
        <v>2</v>
      </c>
      <c r="D122" s="58">
        <v>50</v>
      </c>
      <c r="E122" s="58"/>
      <c r="F122" s="57"/>
      <c r="G122" s="7">
        <v>2</v>
      </c>
      <c r="H122" s="56">
        <v>144.57197500000001</v>
      </c>
      <c r="I122" s="56">
        <v>33.335028919460044</v>
      </c>
      <c r="J122" s="56">
        <v>106.08526000000001</v>
      </c>
      <c r="K122" s="57">
        <v>13.772941031137819</v>
      </c>
      <c r="L122" s="58">
        <v>2</v>
      </c>
      <c r="M122" s="56">
        <v>148.41114999999999</v>
      </c>
      <c r="N122" s="56">
        <v>11.489778087500188</v>
      </c>
      <c r="O122" s="56">
        <v>108.03733749999999</v>
      </c>
      <c r="P122" s="56">
        <v>11.829207020139288</v>
      </c>
      <c r="Q122" s="8">
        <f t="shared" si="7"/>
        <v>1.0265554579302107</v>
      </c>
      <c r="R122" s="4">
        <f t="shared" si="6"/>
        <v>1.0184010247983555</v>
      </c>
      <c r="S122" s="7">
        <v>2</v>
      </c>
      <c r="T122" s="56">
        <v>-81.003072921157724</v>
      </c>
      <c r="U122" s="57">
        <v>0.82573003445576099</v>
      </c>
      <c r="V122" s="4">
        <v>-1.0088531082567593</v>
      </c>
      <c r="W122" s="4">
        <v>0.52049764936824428</v>
      </c>
      <c r="X122" s="4">
        <v>0.18665227232836279</v>
      </c>
      <c r="Y122" s="4">
        <v>-4.0972286234078421</v>
      </c>
      <c r="Z122" s="4">
        <v>3.7079799763062966</v>
      </c>
      <c r="AA122" s="4">
        <v>-2.026137298765446</v>
      </c>
      <c r="AB122" s="95" t="s">
        <v>4210</v>
      </c>
      <c r="AD122" s="4"/>
      <c r="AE122" s="4"/>
      <c r="AF122" s="4"/>
      <c r="AG122" s="2"/>
      <c r="AH122" s="2"/>
    </row>
    <row r="123" spans="1:34" ht="12" customHeight="1" x14ac:dyDescent="0.3">
      <c r="A123" s="72" t="s">
        <v>202</v>
      </c>
      <c r="B123" s="5" t="s">
        <v>203</v>
      </c>
      <c r="C123" s="6">
        <v>2</v>
      </c>
      <c r="D123" s="58">
        <v>57.971014492753625</v>
      </c>
      <c r="E123" s="53"/>
      <c r="F123" s="55"/>
      <c r="G123" s="7">
        <v>2</v>
      </c>
      <c r="H123" s="56">
        <v>154.93857500000001</v>
      </c>
      <c r="I123" s="56">
        <v>25.40461423641867</v>
      </c>
      <c r="J123" s="56">
        <v>97.918652500000007</v>
      </c>
      <c r="K123" s="57">
        <v>9.9684343122434438</v>
      </c>
      <c r="L123" s="58">
        <v>2</v>
      </c>
      <c r="M123" s="56">
        <v>117.3972725</v>
      </c>
      <c r="N123" s="56">
        <v>32.171629667907872</v>
      </c>
      <c r="O123" s="56">
        <v>96.680667499999998</v>
      </c>
      <c r="P123" s="56">
        <v>7.5693341407624839</v>
      </c>
      <c r="Q123" s="8">
        <f t="shared" si="7"/>
        <v>0.75770202804563025</v>
      </c>
      <c r="R123" s="4">
        <f t="shared" si="6"/>
        <v>0.98735700534686166</v>
      </c>
      <c r="S123" s="7">
        <v>2</v>
      </c>
      <c r="T123" s="56">
        <v>-71.000167544767294</v>
      </c>
      <c r="U123" s="57">
        <v>2.9278417549325302</v>
      </c>
      <c r="V123" s="25">
        <v>-1.3489219223019657</v>
      </c>
      <c r="W123" s="25">
        <v>0.54562128021906964</v>
      </c>
      <c r="X123" s="25">
        <v>0.16818237120709134</v>
      </c>
      <c r="Y123" s="25">
        <v>-3.0383652261095269</v>
      </c>
      <c r="Z123" s="25">
        <v>1.1854763124403789</v>
      </c>
      <c r="AA123" s="25">
        <v>-1.6187266039426489</v>
      </c>
      <c r="AB123" s="95" t="s">
        <v>4206</v>
      </c>
      <c r="AD123" s="4"/>
      <c r="AE123" s="4"/>
      <c r="AF123" s="4"/>
      <c r="AG123" s="2"/>
      <c r="AH123" s="2"/>
    </row>
    <row r="124" spans="1:34" ht="12" customHeight="1" x14ac:dyDescent="0.3">
      <c r="A124" s="75" t="s">
        <v>204</v>
      </c>
      <c r="B124" s="10" t="s">
        <v>205</v>
      </c>
      <c r="C124" s="11">
        <v>14</v>
      </c>
      <c r="D124" s="52">
        <v>100</v>
      </c>
      <c r="E124" s="52">
        <f>AVERAGE(D124:D125)</f>
        <v>77.272727272727266</v>
      </c>
      <c r="F124" s="54">
        <f>STDEV(D124:D125)</f>
        <v>32.141217326661284</v>
      </c>
      <c r="G124" s="171" t="s">
        <v>4249</v>
      </c>
      <c r="H124" s="52">
        <v>58.3816925</v>
      </c>
      <c r="I124" s="14">
        <v>8.0337936944506638E-2</v>
      </c>
      <c r="J124" s="52">
        <v>100.51875</v>
      </c>
      <c r="K124" s="54">
        <v>12.008421107444763</v>
      </c>
      <c r="L124" s="52">
        <v>3</v>
      </c>
      <c r="M124" s="52">
        <v>75.836223333333336</v>
      </c>
      <c r="N124" s="52">
        <v>5.7470282344537251</v>
      </c>
      <c r="O124" s="52">
        <v>91.080519999999993</v>
      </c>
      <c r="P124" s="52">
        <v>9.789889629787714</v>
      </c>
      <c r="Q124" s="13">
        <f t="shared" si="7"/>
        <v>1.2989726759520261</v>
      </c>
      <c r="R124" s="14">
        <f t="shared" si="6"/>
        <v>0.90610478144624751</v>
      </c>
      <c r="S124" s="12">
        <v>4</v>
      </c>
      <c r="T124" s="52">
        <v>-0.83182899927551546</v>
      </c>
      <c r="U124" s="54">
        <v>18.092374301409073</v>
      </c>
      <c r="V124" s="43">
        <v>-0.80987247098289938</v>
      </c>
      <c r="W124" s="43">
        <v>0.85034618342029544</v>
      </c>
      <c r="X124" s="43">
        <v>0.41642161186338522</v>
      </c>
      <c r="Y124" s="43">
        <v>-1.0674363216698521</v>
      </c>
      <c r="Z124" s="43">
        <v>-0.6118406899430191</v>
      </c>
      <c r="AA124" s="43">
        <v>0.52834126823413485</v>
      </c>
      <c r="AB124" s="99" t="s">
        <v>4206</v>
      </c>
      <c r="AD124" s="115"/>
      <c r="AE124" s="115"/>
      <c r="AF124" s="115"/>
      <c r="AG124" s="2"/>
      <c r="AH124" s="2"/>
    </row>
    <row r="125" spans="1:34" ht="12" customHeight="1" x14ac:dyDescent="0.3">
      <c r="A125" s="89" t="s">
        <v>206</v>
      </c>
      <c r="B125" s="20" t="s">
        <v>207</v>
      </c>
      <c r="C125" s="21">
        <v>14</v>
      </c>
      <c r="D125" s="53">
        <v>54.54545454545454</v>
      </c>
      <c r="E125" s="53"/>
      <c r="F125" s="55"/>
      <c r="G125" s="22">
        <v>2</v>
      </c>
      <c r="H125" s="53">
        <v>107.44257500000001</v>
      </c>
      <c r="I125" s="53">
        <v>2.1854195732742006</v>
      </c>
      <c r="J125" s="53">
        <v>111.32249999999999</v>
      </c>
      <c r="K125" s="55">
        <v>7.7517287994356421</v>
      </c>
      <c r="L125" s="53">
        <v>2</v>
      </c>
      <c r="M125" s="53">
        <v>104.2561175</v>
      </c>
      <c r="N125" s="53">
        <v>6.5964329915957256</v>
      </c>
      <c r="O125" s="53">
        <v>109.4239</v>
      </c>
      <c r="P125" s="53">
        <v>0.63788102730838758</v>
      </c>
      <c r="Q125" s="23">
        <f t="shared" si="7"/>
        <v>0.97034269236380455</v>
      </c>
      <c r="R125" s="25">
        <f t="shared" si="6"/>
        <v>0.98294504704799135</v>
      </c>
      <c r="S125" s="7" t="s">
        <v>82</v>
      </c>
      <c r="T125" s="56" t="s">
        <v>82</v>
      </c>
      <c r="U125" s="57" t="s">
        <v>82</v>
      </c>
      <c r="V125" s="43">
        <v>-0.79376886465366681</v>
      </c>
      <c r="W125" s="43">
        <v>0.79254813271459623</v>
      </c>
      <c r="X125" s="43">
        <v>7.6529850356282347E-2</v>
      </c>
      <c r="Y125" s="43">
        <v>-1.8515809746900147</v>
      </c>
      <c r="Z125" s="43">
        <v>-2.1900356779651409</v>
      </c>
      <c r="AA125" s="43">
        <v>0.95771691568288475</v>
      </c>
      <c r="AB125" s="95" t="s">
        <v>4206</v>
      </c>
      <c r="AD125" s="4"/>
      <c r="AE125" s="4"/>
      <c r="AF125" s="4"/>
      <c r="AG125" s="2"/>
      <c r="AH125" s="2"/>
    </row>
    <row r="126" spans="1:34" ht="12" customHeight="1" x14ac:dyDescent="0.3">
      <c r="A126" s="42" t="s">
        <v>208</v>
      </c>
      <c r="B126" s="5" t="s">
        <v>209</v>
      </c>
      <c r="C126" s="6">
        <v>10</v>
      </c>
      <c r="D126" s="58">
        <v>42.857142857142861</v>
      </c>
      <c r="E126" s="52">
        <f>AVERAGE(D126:D127)</f>
        <v>71.428571428571431</v>
      </c>
      <c r="F126" s="54">
        <f>STDEV(D126:D127)</f>
        <v>40.406101782088427</v>
      </c>
      <c r="G126" s="7">
        <v>2</v>
      </c>
      <c r="H126" s="56">
        <v>78.899042500000007</v>
      </c>
      <c r="I126" s="56">
        <v>1.3308633505407221</v>
      </c>
      <c r="J126" s="56">
        <v>89.39030249999999</v>
      </c>
      <c r="K126" s="57">
        <v>3.7416166417756482</v>
      </c>
      <c r="L126" s="58">
        <v>2</v>
      </c>
      <c r="M126" s="58">
        <v>95.135222499999998</v>
      </c>
      <c r="N126" s="58">
        <v>0.68127970600372068</v>
      </c>
      <c r="O126" s="58">
        <v>103.33113</v>
      </c>
      <c r="P126" s="58">
        <v>5.6052637387369932</v>
      </c>
      <c r="Q126" s="8">
        <f t="shared" si="7"/>
        <v>1.2057842463677553</v>
      </c>
      <c r="R126" s="4">
        <f t="shared" si="6"/>
        <v>1.1559545846709716</v>
      </c>
      <c r="S126" s="12">
        <v>2</v>
      </c>
      <c r="T126" s="52">
        <v>12</v>
      </c>
      <c r="U126" s="54">
        <v>1.8257418583505538</v>
      </c>
      <c r="V126" s="14">
        <v>0.36232106123004615</v>
      </c>
      <c r="W126" s="14">
        <v>-0.62300192011870703</v>
      </c>
      <c r="X126" s="14">
        <v>-1.2153168210253795</v>
      </c>
      <c r="Y126" s="14">
        <v>4.7362716043406046</v>
      </c>
      <c r="Z126" s="14">
        <v>0.97568612075633987</v>
      </c>
      <c r="AA126" s="14">
        <v>1.5789494056702202</v>
      </c>
      <c r="AB126" s="99" t="s">
        <v>4206</v>
      </c>
      <c r="AD126" s="4"/>
      <c r="AE126" s="4"/>
      <c r="AF126" s="4"/>
      <c r="AG126" s="2"/>
      <c r="AH126" s="2"/>
    </row>
    <row r="127" spans="1:34" ht="12" customHeight="1" x14ac:dyDescent="0.3">
      <c r="A127" s="42" t="s">
        <v>210</v>
      </c>
      <c r="B127" s="5" t="s">
        <v>211</v>
      </c>
      <c r="C127" s="6">
        <v>10</v>
      </c>
      <c r="D127" s="58">
        <v>100</v>
      </c>
      <c r="E127" s="53"/>
      <c r="F127" s="55"/>
      <c r="G127" s="7">
        <v>2</v>
      </c>
      <c r="H127" s="56">
        <v>80.10811249999999</v>
      </c>
      <c r="I127" s="56">
        <v>12.331330616527653</v>
      </c>
      <c r="J127" s="56">
        <v>108.79724999999999</v>
      </c>
      <c r="K127" s="57">
        <v>10.881383412967303</v>
      </c>
      <c r="L127" s="58">
        <v>2</v>
      </c>
      <c r="M127" s="58">
        <v>79.359162499999996</v>
      </c>
      <c r="N127" s="58">
        <v>4.7395281577929742</v>
      </c>
      <c r="O127" s="58">
        <v>108.69817499999999</v>
      </c>
      <c r="P127" s="58">
        <v>1.7538015940379332</v>
      </c>
      <c r="Q127" s="8">
        <f t="shared" si="7"/>
        <v>0.99065075962187987</v>
      </c>
      <c r="R127" s="4">
        <f t="shared" si="6"/>
        <v>0.99908936117411051</v>
      </c>
      <c r="S127" s="22" t="s">
        <v>82</v>
      </c>
      <c r="T127" s="53" t="s">
        <v>82</v>
      </c>
      <c r="U127" s="55" t="s">
        <v>82</v>
      </c>
      <c r="V127" s="25">
        <v>0.53270735629254218</v>
      </c>
      <c r="W127" s="25">
        <v>2.6572744675255278E-2</v>
      </c>
      <c r="X127" s="25">
        <v>-0.59003541203940491</v>
      </c>
      <c r="Y127" s="25">
        <v>3.9544960804373144</v>
      </c>
      <c r="Z127" s="25">
        <v>0.46987797876165216</v>
      </c>
      <c r="AA127" s="25">
        <v>-0.13594223372714975</v>
      </c>
      <c r="AB127" s="102" t="s">
        <v>4213</v>
      </c>
      <c r="AD127" s="4"/>
      <c r="AE127" s="4"/>
      <c r="AF127" s="4"/>
      <c r="AG127" s="2"/>
      <c r="AH127" s="2"/>
    </row>
    <row r="128" spans="1:34" ht="12" customHeight="1" x14ac:dyDescent="0.3">
      <c r="A128" s="90" t="s">
        <v>212</v>
      </c>
      <c r="B128" s="28" t="s">
        <v>213</v>
      </c>
      <c r="C128" s="29">
        <v>17</v>
      </c>
      <c r="D128" s="30">
        <v>100</v>
      </c>
      <c r="E128" s="30" t="s">
        <v>83</v>
      </c>
      <c r="F128" s="32"/>
      <c r="G128" s="31">
        <v>2</v>
      </c>
      <c r="H128" s="30">
        <v>83.72046499999999</v>
      </c>
      <c r="I128" s="30">
        <v>3.3758409104695644</v>
      </c>
      <c r="J128" s="30">
        <v>110.21514999999999</v>
      </c>
      <c r="K128" s="32">
        <v>4.6570052608946106</v>
      </c>
      <c r="L128" s="30">
        <v>2</v>
      </c>
      <c r="M128" s="30">
        <v>45.463272500000002</v>
      </c>
      <c r="N128" s="30">
        <v>0.27726010443714677</v>
      </c>
      <c r="O128" s="30">
        <v>104.25635500000001</v>
      </c>
      <c r="P128" s="30">
        <v>11.873588577260461</v>
      </c>
      <c r="Q128" s="33">
        <f t="shared" si="7"/>
        <v>0.54303655026283004</v>
      </c>
      <c r="R128" s="34">
        <f t="shared" si="6"/>
        <v>0.94593488281783422</v>
      </c>
      <c r="S128" s="7">
        <v>2</v>
      </c>
      <c r="T128" s="56">
        <v>-21.058782122682167</v>
      </c>
      <c r="U128" s="57">
        <v>10.722386259763885</v>
      </c>
      <c r="V128" s="43">
        <v>-1.0567474581231231</v>
      </c>
      <c r="W128" s="43">
        <v>1.4516251494003807</v>
      </c>
      <c r="X128" s="43">
        <v>0.19835056089755443</v>
      </c>
      <c r="Y128" s="43">
        <v>-1.5585420647438939</v>
      </c>
      <c r="Z128" s="43">
        <v>-2.6465477527720007</v>
      </c>
      <c r="AA128" s="43">
        <v>-0.20433624075481133</v>
      </c>
      <c r="AB128" s="137" t="s">
        <v>4206</v>
      </c>
      <c r="AD128" s="4"/>
      <c r="AE128" s="4"/>
      <c r="AF128" s="4"/>
      <c r="AG128" s="2"/>
      <c r="AH128" s="2"/>
    </row>
    <row r="129" spans="1:34" ht="12" customHeight="1" x14ac:dyDescent="0.3">
      <c r="A129" s="42" t="s">
        <v>214</v>
      </c>
      <c r="B129" s="5" t="s">
        <v>215</v>
      </c>
      <c r="C129" s="6">
        <v>7</v>
      </c>
      <c r="D129" s="58">
        <v>100</v>
      </c>
      <c r="E129" s="58">
        <f>AVERAGE(D129:D131)</f>
        <v>82.926829268292678</v>
      </c>
      <c r="F129" s="57">
        <f>STDEV(D129:D131)</f>
        <v>29.571599153614969</v>
      </c>
      <c r="G129" s="7">
        <v>4</v>
      </c>
      <c r="H129" s="56">
        <v>84.134507499999998</v>
      </c>
      <c r="I129" s="56">
        <v>9.4484283411409251</v>
      </c>
      <c r="J129" s="56">
        <v>100.06975625</v>
      </c>
      <c r="K129" s="57">
        <v>8.6223402540932188</v>
      </c>
      <c r="L129" s="58">
        <v>4</v>
      </c>
      <c r="M129" s="58">
        <v>87.991430000000008</v>
      </c>
      <c r="N129" s="58">
        <v>6.6575889217756599</v>
      </c>
      <c r="O129" s="58">
        <v>100.63113375</v>
      </c>
      <c r="P129" s="58">
        <v>12.726126522599923</v>
      </c>
      <c r="Q129" s="8">
        <f t="shared" si="7"/>
        <v>1.0458423376401176</v>
      </c>
      <c r="R129" s="4">
        <f t="shared" si="6"/>
        <v>1.0056098617707985</v>
      </c>
      <c r="S129" s="12" t="s">
        <v>82</v>
      </c>
      <c r="T129" s="52" t="s">
        <v>82</v>
      </c>
      <c r="U129" s="54" t="s">
        <v>82</v>
      </c>
      <c r="V129" s="14">
        <v>-1.577541887069319</v>
      </c>
      <c r="W129" s="14">
        <v>0.40696504780013654</v>
      </c>
      <c r="X129" s="14">
        <v>-1.038159000131327</v>
      </c>
      <c r="Y129" s="14">
        <v>0.27463409926494248</v>
      </c>
      <c r="Z129" s="14">
        <v>-4.2922700968951544</v>
      </c>
      <c r="AA129" s="14">
        <v>-0.40614103417054798</v>
      </c>
      <c r="AB129" s="99" t="s">
        <v>4206</v>
      </c>
      <c r="AD129" s="4"/>
      <c r="AE129" s="4"/>
      <c r="AF129" s="4"/>
      <c r="AG129" s="2"/>
      <c r="AH129" s="2"/>
    </row>
    <row r="130" spans="1:34" ht="12" customHeight="1" x14ac:dyDescent="0.3">
      <c r="A130" s="42" t="s">
        <v>216</v>
      </c>
      <c r="B130" s="5" t="s">
        <v>217</v>
      </c>
      <c r="C130" s="6">
        <v>7</v>
      </c>
      <c r="D130" s="58">
        <v>100</v>
      </c>
      <c r="E130" s="58"/>
      <c r="F130" s="57"/>
      <c r="G130" s="7">
        <v>4</v>
      </c>
      <c r="H130" s="56">
        <v>86.558467500000006</v>
      </c>
      <c r="I130" s="56">
        <v>4.9926367613558345</v>
      </c>
      <c r="J130" s="56">
        <v>106.03213</v>
      </c>
      <c r="K130" s="57">
        <v>10.558382405902266</v>
      </c>
      <c r="L130" s="58">
        <v>4</v>
      </c>
      <c r="M130" s="58">
        <v>85.614208749999989</v>
      </c>
      <c r="N130" s="58">
        <v>6.6379797578735875</v>
      </c>
      <c r="O130" s="58">
        <v>100.05426875000001</v>
      </c>
      <c r="P130" s="58">
        <v>9.7284321202240136</v>
      </c>
      <c r="Q130" s="8">
        <f t="shared" si="7"/>
        <v>0.98909108747795216</v>
      </c>
      <c r="R130" s="4">
        <f t="shared" si="6"/>
        <v>0.94362217141162785</v>
      </c>
      <c r="S130" s="7" t="s">
        <v>82</v>
      </c>
      <c r="T130" s="56" t="s">
        <v>82</v>
      </c>
      <c r="U130" s="57" t="s">
        <v>82</v>
      </c>
      <c r="V130" s="4">
        <v>-1.577541887069319</v>
      </c>
      <c r="W130" s="4">
        <v>0.40696504780013654</v>
      </c>
      <c r="X130" s="4">
        <v>-1.038159000131327</v>
      </c>
      <c r="Y130" s="4">
        <v>0.27463409926494248</v>
      </c>
      <c r="Z130" s="4">
        <v>-4.2922700968951544</v>
      </c>
      <c r="AA130" s="4">
        <v>-0.40614103417054798</v>
      </c>
      <c r="AB130" s="95" t="s">
        <v>4206</v>
      </c>
      <c r="AD130" s="4"/>
      <c r="AE130" s="4"/>
      <c r="AF130" s="4"/>
      <c r="AG130" s="2"/>
      <c r="AH130" s="2"/>
    </row>
    <row r="131" spans="1:34" ht="12" customHeight="1" x14ac:dyDescent="0.3">
      <c r="A131" s="42" t="s">
        <v>218</v>
      </c>
      <c r="B131" s="5" t="s">
        <v>219</v>
      </c>
      <c r="C131" s="6">
        <v>7</v>
      </c>
      <c r="D131" s="58">
        <v>48.780487804878049</v>
      </c>
      <c r="E131" s="53"/>
      <c r="F131" s="55"/>
      <c r="G131" s="7">
        <v>2</v>
      </c>
      <c r="H131" s="56">
        <v>101.70151750000001</v>
      </c>
      <c r="I131" s="56">
        <v>11.4235681440438</v>
      </c>
      <c r="J131" s="56">
        <v>106.48039249999999</v>
      </c>
      <c r="K131" s="57">
        <v>11.529033120457777</v>
      </c>
      <c r="L131" s="58">
        <v>2</v>
      </c>
      <c r="M131" s="58">
        <v>90.67741749999999</v>
      </c>
      <c r="N131" s="58">
        <v>11.444350012342888</v>
      </c>
      <c r="O131" s="58">
        <v>104.72765</v>
      </c>
      <c r="P131" s="58">
        <v>5.1931336223902429</v>
      </c>
      <c r="Q131" s="8">
        <f t="shared" si="7"/>
        <v>0.89160338733392042</v>
      </c>
      <c r="R131" s="4">
        <f t="shared" si="6"/>
        <v>0.98353929339619972</v>
      </c>
      <c r="S131" s="22" t="s">
        <v>82</v>
      </c>
      <c r="T131" s="53" t="s">
        <v>82</v>
      </c>
      <c r="U131" s="55" t="s">
        <v>82</v>
      </c>
      <c r="V131" s="25">
        <v>-1.6914544066550015</v>
      </c>
      <c r="W131" s="25">
        <v>0.12896244391022271</v>
      </c>
      <c r="X131" s="25">
        <v>0.51129341953968976</v>
      </c>
      <c r="Y131" s="25">
        <v>0.30177837191095835</v>
      </c>
      <c r="Z131" s="25">
        <v>-3.6850205476453195</v>
      </c>
      <c r="AA131" s="25">
        <v>-0.80426591756308796</v>
      </c>
      <c r="AB131" s="95" t="s">
        <v>4206</v>
      </c>
      <c r="AD131" s="4"/>
      <c r="AE131" s="4"/>
      <c r="AF131" s="4"/>
      <c r="AG131" s="2"/>
      <c r="AH131" s="2"/>
    </row>
    <row r="132" spans="1:34" ht="12" customHeight="1" x14ac:dyDescent="0.3">
      <c r="A132" s="75" t="s">
        <v>220</v>
      </c>
      <c r="B132" s="10" t="s">
        <v>221</v>
      </c>
      <c r="C132" s="11">
        <v>15</v>
      </c>
      <c r="D132" s="52">
        <v>100</v>
      </c>
      <c r="E132" s="52">
        <f>AVERAGE(D132:D137)</f>
        <v>70.441672974989089</v>
      </c>
      <c r="F132" s="54">
        <f>STDEV(D132:D137)</f>
        <v>19.279348694149569</v>
      </c>
      <c r="G132" s="12">
        <v>2</v>
      </c>
      <c r="H132" s="52">
        <v>85.361557500000004</v>
      </c>
      <c r="I132" s="52">
        <v>12.107326259315572</v>
      </c>
      <c r="J132" s="52">
        <v>87.923230000000004</v>
      </c>
      <c r="K132" s="54">
        <v>14.16949358509506</v>
      </c>
      <c r="L132" s="52">
        <v>2</v>
      </c>
      <c r="M132" s="52">
        <v>143.05609999999999</v>
      </c>
      <c r="N132" s="52">
        <v>15.218705698087454</v>
      </c>
      <c r="O132" s="52">
        <v>109.4939</v>
      </c>
      <c r="P132" s="52">
        <v>4.3303219279864233</v>
      </c>
      <c r="Q132" s="13">
        <f t="shared" si="7"/>
        <v>1.6758843698464614</v>
      </c>
      <c r="R132" s="14">
        <f t="shared" si="6"/>
        <v>1.2453352771503048</v>
      </c>
      <c r="S132" s="7">
        <v>2</v>
      </c>
      <c r="T132" s="56">
        <v>-12.799816741868714</v>
      </c>
      <c r="U132" s="57">
        <v>6.5328138872253696</v>
      </c>
      <c r="V132" s="43">
        <v>0.66183567603357962</v>
      </c>
      <c r="W132" s="43">
        <v>0.98030621534909668</v>
      </c>
      <c r="X132" s="43">
        <v>-1.1501801082252705</v>
      </c>
      <c r="Y132" s="43">
        <v>3.2821821101138808</v>
      </c>
      <c r="Z132" s="43">
        <v>2.2362650651649849</v>
      </c>
      <c r="AA132" s="43">
        <v>4.6285559310378499</v>
      </c>
      <c r="AB132" s="99" t="s">
        <v>4210</v>
      </c>
      <c r="AD132" s="4"/>
      <c r="AE132" s="4"/>
      <c r="AF132" s="4"/>
      <c r="AG132" s="2"/>
      <c r="AH132" s="2"/>
    </row>
    <row r="133" spans="1:34" ht="12" customHeight="1" x14ac:dyDescent="0.3">
      <c r="A133" s="16" t="s">
        <v>222</v>
      </c>
      <c r="B133" s="5" t="s">
        <v>223</v>
      </c>
      <c r="C133" s="1">
        <v>15</v>
      </c>
      <c r="D133" s="56">
        <v>59.842519685039377</v>
      </c>
      <c r="E133" s="56"/>
      <c r="F133" s="57"/>
      <c r="G133" s="7">
        <v>2</v>
      </c>
      <c r="H133" s="56">
        <v>92.744572500000004</v>
      </c>
      <c r="I133" s="56">
        <v>6.2924619284992547</v>
      </c>
      <c r="J133" s="56">
        <v>97.547412499999993</v>
      </c>
      <c r="K133" s="57">
        <v>2.0632209148834475</v>
      </c>
      <c r="L133" s="56">
        <v>2</v>
      </c>
      <c r="M133" s="56">
        <v>91.754535000000004</v>
      </c>
      <c r="N133" s="56">
        <v>20.410234188084299</v>
      </c>
      <c r="O133" s="56">
        <v>99.255622500000001</v>
      </c>
      <c r="P133" s="56">
        <v>11.318272873257312</v>
      </c>
      <c r="Q133" s="8">
        <f t="shared" si="7"/>
        <v>0.98932511657218536</v>
      </c>
      <c r="R133" s="4">
        <f t="shared" si="6"/>
        <v>1.0175115869936582</v>
      </c>
      <c r="S133" s="7">
        <v>2</v>
      </c>
      <c r="T133" s="56">
        <v>-4.530230878720424</v>
      </c>
      <c r="U133" s="57">
        <v>5.7421798367734898</v>
      </c>
      <c r="V133" s="43">
        <v>2.5643485127168346</v>
      </c>
      <c r="W133" s="43">
        <v>0.2832263818127736</v>
      </c>
      <c r="X133" s="43">
        <v>-1.4601834697432043</v>
      </c>
      <c r="Y133" s="43">
        <v>4.6537638224411095</v>
      </c>
      <c r="Z133" s="43">
        <v>2.6641963946749514</v>
      </c>
      <c r="AA133" s="43">
        <v>8.7167751355290441</v>
      </c>
      <c r="AB133" s="95" t="s">
        <v>4210</v>
      </c>
      <c r="AD133" s="4"/>
      <c r="AE133" s="4"/>
      <c r="AF133" s="4"/>
      <c r="AG133" s="2"/>
      <c r="AH133" s="2"/>
    </row>
    <row r="134" spans="1:34" ht="12" customHeight="1" x14ac:dyDescent="0.3">
      <c r="A134" s="16" t="s">
        <v>224</v>
      </c>
      <c r="B134" s="5" t="s">
        <v>225</v>
      </c>
      <c r="C134" s="1">
        <v>15</v>
      </c>
      <c r="D134" s="56">
        <v>85.714285714285708</v>
      </c>
      <c r="E134" s="56"/>
      <c r="F134" s="57"/>
      <c r="G134" s="7">
        <v>2</v>
      </c>
      <c r="H134" s="56">
        <v>93.994692499999999</v>
      </c>
      <c r="I134" s="56">
        <v>7.0361332013409488</v>
      </c>
      <c r="J134" s="56">
        <v>100.0407625</v>
      </c>
      <c r="K134" s="57">
        <v>5.235118087523186</v>
      </c>
      <c r="L134" s="56">
        <v>2</v>
      </c>
      <c r="M134" s="56">
        <v>112.83996999999999</v>
      </c>
      <c r="N134" s="56">
        <v>17.561534311921566</v>
      </c>
      <c r="O134" s="56">
        <v>105.34299</v>
      </c>
      <c r="P134" s="56">
        <v>10.726470459344961</v>
      </c>
      <c r="Q134" s="8">
        <f t="shared" si="7"/>
        <v>1.2004929959210195</v>
      </c>
      <c r="R134" s="4">
        <f t="shared" si="6"/>
        <v>1.0530006706016459</v>
      </c>
      <c r="S134" s="7">
        <v>2</v>
      </c>
      <c r="T134" s="56">
        <v>-26.119852259595064</v>
      </c>
      <c r="U134" s="57">
        <v>12.049517829621717</v>
      </c>
      <c r="V134" s="43">
        <v>0.31910669361235333</v>
      </c>
      <c r="W134" s="43">
        <v>1.4278021762392366</v>
      </c>
      <c r="X134" s="43">
        <v>-0.98173554304636945</v>
      </c>
      <c r="Y134" s="43">
        <v>3.5465854940731938</v>
      </c>
      <c r="Z134" s="43">
        <v>2.9096235290686749</v>
      </c>
      <c r="AA134" s="43">
        <v>6.1632591304716007</v>
      </c>
      <c r="AB134" s="95" t="s">
        <v>4210</v>
      </c>
      <c r="AD134" s="4"/>
      <c r="AE134" s="4"/>
      <c r="AF134" s="4"/>
      <c r="AG134" s="2"/>
      <c r="AH134" s="2"/>
    </row>
    <row r="135" spans="1:34" ht="12" customHeight="1" x14ac:dyDescent="0.3">
      <c r="A135" s="16" t="s">
        <v>226</v>
      </c>
      <c r="B135" s="5" t="s">
        <v>227</v>
      </c>
      <c r="C135" s="1">
        <v>15</v>
      </c>
      <c r="D135" s="56">
        <v>54.098360655737707</v>
      </c>
      <c r="E135" s="56"/>
      <c r="F135" s="57"/>
      <c r="G135" s="7">
        <v>2</v>
      </c>
      <c r="H135" s="56">
        <v>96.381792500000003</v>
      </c>
      <c r="I135" s="56">
        <v>2.2932922482781293</v>
      </c>
      <c r="J135" s="56">
        <v>103.41624999999999</v>
      </c>
      <c r="K135" s="57">
        <v>2.2711562704930719</v>
      </c>
      <c r="L135" s="56">
        <v>2</v>
      </c>
      <c r="M135" s="56">
        <v>107.977835</v>
      </c>
      <c r="N135" s="56">
        <v>12.831817260717594</v>
      </c>
      <c r="O135" s="56">
        <v>110.07277000000001</v>
      </c>
      <c r="P135" s="56">
        <v>10.758247838091481</v>
      </c>
      <c r="Q135" s="8">
        <f t="shared" si="7"/>
        <v>1.1203136214757574</v>
      </c>
      <c r="R135" s="4">
        <f t="shared" si="6"/>
        <v>1.0643662867296002</v>
      </c>
      <c r="S135" s="7">
        <v>2</v>
      </c>
      <c r="T135" s="56">
        <v>-18.135558031089875</v>
      </c>
      <c r="U135" s="57">
        <v>11.658026234442929</v>
      </c>
      <c r="V135" s="43">
        <v>1.3189767615851422</v>
      </c>
      <c r="W135" s="43">
        <v>1.2533122326555544</v>
      </c>
      <c r="X135" s="43">
        <v>-0.83930172822492044</v>
      </c>
      <c r="Y135" s="43">
        <v>4.4128345748663973</v>
      </c>
      <c r="Z135" s="43">
        <v>2.4690604160315011</v>
      </c>
      <c r="AA135" s="43">
        <v>6.6414202459600729</v>
      </c>
      <c r="AB135" s="95" t="s">
        <v>4210</v>
      </c>
      <c r="AD135" s="4"/>
      <c r="AE135" s="4"/>
      <c r="AF135" s="4"/>
      <c r="AG135" s="2"/>
      <c r="AH135" s="2"/>
    </row>
    <row r="136" spans="1:34" ht="12" customHeight="1" x14ac:dyDescent="0.3">
      <c r="A136" s="16" t="s">
        <v>228</v>
      </c>
      <c r="B136" s="5" t="s">
        <v>229</v>
      </c>
      <c r="C136" s="1">
        <v>15</v>
      </c>
      <c r="D136" s="56">
        <v>51.2</v>
      </c>
      <c r="E136" s="56"/>
      <c r="F136" s="57"/>
      <c r="G136" s="7">
        <v>2</v>
      </c>
      <c r="H136" s="56">
        <v>96.854874999999993</v>
      </c>
      <c r="I136" s="56">
        <v>6.3824094466000822</v>
      </c>
      <c r="J136" s="56">
        <v>98.00813500000001</v>
      </c>
      <c r="K136" s="57">
        <v>4.3484804301272906</v>
      </c>
      <c r="L136" s="56">
        <v>2</v>
      </c>
      <c r="M136" s="56">
        <v>113.54499</v>
      </c>
      <c r="N136" s="56">
        <v>22.302444863471731</v>
      </c>
      <c r="O136" s="56">
        <v>110.89192249999999</v>
      </c>
      <c r="P136" s="56">
        <v>17.417917389128668</v>
      </c>
      <c r="Q136" s="8">
        <f t="shared" si="7"/>
        <v>1.172320856332735</v>
      </c>
      <c r="R136" s="4">
        <f t="shared" si="6"/>
        <v>1.1314563071728687</v>
      </c>
      <c r="S136" s="7">
        <v>2</v>
      </c>
      <c r="T136" s="56">
        <v>-21.122098636957922</v>
      </c>
      <c r="U136" s="57">
        <v>8.4363166680054391</v>
      </c>
      <c r="V136" s="43">
        <v>0.57004789139125334</v>
      </c>
      <c r="W136" s="43">
        <v>1.3579967704119642</v>
      </c>
      <c r="X136" s="43">
        <v>-1.0476959595025097</v>
      </c>
      <c r="Y136" s="43">
        <v>4.4145907426951707</v>
      </c>
      <c r="Z136" s="43">
        <v>3.2554502036476149</v>
      </c>
      <c r="AA136" s="43">
        <v>8.0753913651884588</v>
      </c>
      <c r="AB136" s="95" t="s">
        <v>4210</v>
      </c>
      <c r="AD136" s="4"/>
      <c r="AE136" s="4"/>
      <c r="AF136" s="4"/>
      <c r="AG136" s="2"/>
      <c r="AH136" s="2"/>
    </row>
    <row r="137" spans="1:34" ht="12" customHeight="1" x14ac:dyDescent="0.3">
      <c r="A137" s="91" t="s">
        <v>230</v>
      </c>
      <c r="B137" s="20" t="s">
        <v>231</v>
      </c>
      <c r="C137" s="21">
        <v>15</v>
      </c>
      <c r="D137" s="53">
        <v>71.794871794871796</v>
      </c>
      <c r="E137" s="53"/>
      <c r="F137" s="55"/>
      <c r="G137" s="22">
        <v>2</v>
      </c>
      <c r="H137" s="53">
        <v>135.62445000000002</v>
      </c>
      <c r="I137" s="53">
        <v>18.338743659394989</v>
      </c>
      <c r="J137" s="53">
        <v>114.051625</v>
      </c>
      <c r="K137" s="55">
        <v>14.889158582715478</v>
      </c>
      <c r="L137" s="53">
        <v>2</v>
      </c>
      <c r="M137" s="53">
        <v>126.67325</v>
      </c>
      <c r="N137" s="53">
        <v>14.39761330377366</v>
      </c>
      <c r="O137" s="53">
        <v>119.24980000000001</v>
      </c>
      <c r="P137" s="53">
        <v>1.583353504432925</v>
      </c>
      <c r="Q137" s="23">
        <f t="shared" si="7"/>
        <v>0.93400010101423436</v>
      </c>
      <c r="R137" s="25">
        <f t="shared" si="6"/>
        <v>1.0455773865563074</v>
      </c>
      <c r="S137" s="7">
        <v>2</v>
      </c>
      <c r="T137" s="56">
        <v>-22.610070258165482</v>
      </c>
      <c r="U137" s="57">
        <v>12.10956927842363</v>
      </c>
      <c r="V137" s="43">
        <v>0.62336793458871831</v>
      </c>
      <c r="W137" s="43">
        <v>0.62854052555510598</v>
      </c>
      <c r="X137" s="43">
        <v>-1.0721736258888168</v>
      </c>
      <c r="Y137" s="43">
        <v>1.9184997424791008</v>
      </c>
      <c r="Z137" s="43">
        <v>1.8223198765020538</v>
      </c>
      <c r="AA137" s="43">
        <v>3.1807314114220073</v>
      </c>
      <c r="AB137" s="103" t="s">
        <v>4210</v>
      </c>
      <c r="AD137" s="4"/>
      <c r="AE137" s="4"/>
      <c r="AF137" s="4"/>
      <c r="AG137" s="2"/>
      <c r="AH137" s="2"/>
    </row>
    <row r="138" spans="1:34" ht="12" customHeight="1" x14ac:dyDescent="0.3">
      <c r="A138" s="72" t="s">
        <v>232</v>
      </c>
      <c r="B138" s="5" t="s">
        <v>233</v>
      </c>
      <c r="C138" s="6">
        <v>6</v>
      </c>
      <c r="D138" s="58">
        <v>100</v>
      </c>
      <c r="E138" s="30" t="s">
        <v>83</v>
      </c>
      <c r="F138" s="32"/>
      <c r="G138" s="7">
        <v>2</v>
      </c>
      <c r="H138" s="56">
        <v>90.08845500000001</v>
      </c>
      <c r="I138" s="56">
        <v>4.2811709356261414</v>
      </c>
      <c r="J138" s="56">
        <v>158.95175</v>
      </c>
      <c r="K138" s="57">
        <v>72.459494609885255</v>
      </c>
      <c r="L138" s="58">
        <v>2</v>
      </c>
      <c r="M138" s="26">
        <v>86.368435000000005</v>
      </c>
      <c r="N138" s="26">
        <v>11.050650634247736</v>
      </c>
      <c r="O138" s="58">
        <v>103.58911499999999</v>
      </c>
      <c r="P138" s="58">
        <v>8.1363029645195688</v>
      </c>
      <c r="Q138" s="8">
        <f t="shared" si="7"/>
        <v>0.95870702855321466</v>
      </c>
      <c r="R138" s="4">
        <f t="shared" si="6"/>
        <v>0.65170163272817061</v>
      </c>
      <c r="S138" s="31">
        <v>2</v>
      </c>
      <c r="T138" s="30">
        <v>-13.572819288201352</v>
      </c>
      <c r="U138" s="32">
        <v>10.526158482961902</v>
      </c>
      <c r="V138" s="34">
        <v>-1.9737748438147036</v>
      </c>
      <c r="W138" s="34">
        <v>-1.2583653721916832E-2</v>
      </c>
      <c r="X138" s="34">
        <v>-1.0732142087810159</v>
      </c>
      <c r="Y138" s="34">
        <v>1.1419857054787861</v>
      </c>
      <c r="Z138" s="34">
        <v>-1.8880251713905525</v>
      </c>
      <c r="AA138" s="34">
        <v>-1.5202084777460212</v>
      </c>
      <c r="AB138" s="137" t="s">
        <v>4206</v>
      </c>
      <c r="AD138" s="4"/>
      <c r="AE138" s="4"/>
      <c r="AF138" s="4"/>
      <c r="AG138" s="2"/>
      <c r="AH138" s="2"/>
    </row>
    <row r="139" spans="1:34" ht="12" customHeight="1" x14ac:dyDescent="0.3">
      <c r="A139" s="92" t="s">
        <v>234</v>
      </c>
      <c r="B139" s="35" t="s">
        <v>235</v>
      </c>
      <c r="C139" s="36">
        <v>16</v>
      </c>
      <c r="D139" s="37">
        <v>100</v>
      </c>
      <c r="E139" s="46" t="s">
        <v>83</v>
      </c>
      <c r="F139" s="47"/>
      <c r="G139" s="38">
        <v>2</v>
      </c>
      <c r="H139" s="37">
        <v>105.63045</v>
      </c>
      <c r="I139" s="37">
        <v>24.486966411133935</v>
      </c>
      <c r="J139" s="37">
        <v>103.39034000000001</v>
      </c>
      <c r="K139" s="39">
        <v>19.752052125088074</v>
      </c>
      <c r="L139" s="37">
        <v>2</v>
      </c>
      <c r="M139" s="37">
        <v>101.41520749999999</v>
      </c>
      <c r="N139" s="37">
        <v>23.561565159993339</v>
      </c>
      <c r="O139" s="37">
        <v>104.451515</v>
      </c>
      <c r="P139" s="37">
        <v>10.797145782124561</v>
      </c>
      <c r="Q139" s="40">
        <f t="shared" si="7"/>
        <v>0.96009443773078684</v>
      </c>
      <c r="R139" s="41">
        <f t="shared" si="6"/>
        <v>1.0102637731919635</v>
      </c>
      <c r="S139" s="76" t="s">
        <v>82</v>
      </c>
      <c r="T139" s="46" t="s">
        <v>82</v>
      </c>
      <c r="U139" s="47" t="s">
        <v>82</v>
      </c>
      <c r="V139" s="43">
        <v>0.29126837799758359</v>
      </c>
      <c r="W139" s="43">
        <v>-1.8137554807471987</v>
      </c>
      <c r="X139" s="43">
        <v>-0.94590865123751633</v>
      </c>
      <c r="Y139" s="43">
        <v>1.6835876044332057</v>
      </c>
      <c r="Z139" s="43">
        <v>-2.735314253993538</v>
      </c>
      <c r="AA139" s="43">
        <v>-1.0641571184584395</v>
      </c>
      <c r="AB139" s="138" t="s">
        <v>4206</v>
      </c>
      <c r="AD139" s="56"/>
      <c r="AE139" s="9"/>
      <c r="AF139" s="9"/>
      <c r="AG139" s="2"/>
      <c r="AH139" s="2"/>
    </row>
    <row r="140" spans="1:34" ht="12" customHeight="1" x14ac:dyDescent="0.3">
      <c r="U140" s="63"/>
      <c r="V140" s="65"/>
      <c r="W140" s="65"/>
      <c r="X140" s="65"/>
      <c r="Y140" s="65"/>
      <c r="Z140" s="65"/>
      <c r="AA140" s="65"/>
      <c r="AB140" s="65"/>
      <c r="AC140" s="1"/>
    </row>
    <row r="141" spans="1:34" ht="12" customHeight="1" x14ac:dyDescent="0.3">
      <c r="U141" s="56"/>
      <c r="V141" s="1"/>
      <c r="W141" s="1"/>
    </row>
    <row r="142" spans="1:34" ht="12" customHeight="1" x14ac:dyDescent="0.3">
      <c r="U142" s="56"/>
      <c r="V142" s="1"/>
      <c r="W142" s="1"/>
    </row>
    <row r="143" spans="1:34" ht="12" customHeight="1" x14ac:dyDescent="0.3">
      <c r="U143" s="56"/>
      <c r="V143" s="1"/>
      <c r="W143" s="1"/>
    </row>
    <row r="144" spans="1:34" ht="12" customHeight="1" x14ac:dyDescent="0.3">
      <c r="U144" s="56"/>
      <c r="V144" s="1"/>
      <c r="W144" s="1"/>
    </row>
    <row r="145" spans="21:23" ht="12" customHeight="1" x14ac:dyDescent="0.3">
      <c r="U145" s="56"/>
      <c r="V145" s="1"/>
      <c r="W145" s="1"/>
    </row>
  </sheetData>
  <sortState xmlns:xlrd2="http://schemas.microsoft.com/office/spreadsheetml/2017/richdata2" ref="A61:AH69">
    <sortCondition ref="H61:H69"/>
  </sortState>
  <mergeCells count="10">
    <mergeCell ref="AD6:AF6"/>
    <mergeCell ref="S6:U6"/>
    <mergeCell ref="Q6:R6"/>
    <mergeCell ref="V7:X7"/>
    <mergeCell ref="Y7:AA7"/>
    <mergeCell ref="C6:F6"/>
    <mergeCell ref="D7:F7"/>
    <mergeCell ref="G6:K6"/>
    <mergeCell ref="L6:P6"/>
    <mergeCell ref="V6:AA6"/>
  </mergeCells>
  <conditionalFormatting sqref="H42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2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2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3:H139 H9:H41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3:J139 J9:J41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3:Q139 Q9:Q41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3:M139 M9:M41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3:O139 O9:O41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43:R139 R9:R4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:D139">
    <cfRule type="colorScale" priority="27">
      <colorScale>
        <cfvo type="min"/>
        <cfvo type="max"/>
        <color rgb="FFFCFCFF"/>
        <color rgb="FF63BE7B"/>
      </colorScale>
    </cfRule>
  </conditionalFormatting>
  <conditionalFormatting sqref="H9:H13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9:J13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9:M139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9:O139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9:Q13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9:R13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:H139 J9:J13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9:R13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9:M139 O9:O13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36" orientation="portrait" r:id="rId1"/>
  <rowBreaks count="1" manualBreakCount="1">
    <brk id="145" max="16383" man="1"/>
  </row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A3ED8-EB44-469D-A1AE-24DC366FB073}">
  <dimension ref="A1:Q3"/>
  <sheetViews>
    <sheetView zoomScale="90" zoomScaleNormal="90" workbookViewId="0">
      <selection activeCell="L1" sqref="L1"/>
    </sheetView>
  </sheetViews>
  <sheetFormatPr defaultRowHeight="14.4" x14ac:dyDescent="0.3"/>
  <cols>
    <col min="1" max="1" width="15.33203125" style="93" customWidth="1"/>
    <col min="2" max="16384" width="8.88671875" style="93"/>
  </cols>
  <sheetData>
    <row r="1" spans="1:17" s="127" customFormat="1" ht="21.6" customHeight="1" x14ac:dyDescent="0.35">
      <c r="A1" s="126" t="s">
        <v>4205</v>
      </c>
      <c r="B1" s="127" t="s">
        <v>4247</v>
      </c>
      <c r="D1" s="128"/>
      <c r="F1" s="129"/>
      <c r="G1" s="128"/>
      <c r="I1" s="128"/>
      <c r="J1" s="128"/>
      <c r="K1" s="141"/>
      <c r="L1" s="130" t="s">
        <v>4288</v>
      </c>
    </row>
    <row r="2" spans="1:17" s="132" customFormat="1" ht="21.6" customHeight="1" x14ac:dyDescent="0.35">
      <c r="A2" s="131"/>
      <c r="D2" s="133"/>
      <c r="F2" s="134"/>
      <c r="G2" s="133"/>
      <c r="I2" s="133"/>
      <c r="J2" s="133"/>
      <c r="N2" s="135"/>
    </row>
    <row r="3" spans="1:17" s="125" customFormat="1" ht="22.2" customHeight="1" x14ac:dyDescent="0.3">
      <c r="A3" s="124" t="s">
        <v>4258</v>
      </c>
      <c r="Q3" s="124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48305-84D7-4269-9CB6-3A1E26F5DDD7}">
  <dimension ref="A1:N18"/>
  <sheetViews>
    <sheetView zoomScale="90" zoomScaleNormal="90" workbookViewId="0">
      <selection activeCell="A3" sqref="A3"/>
    </sheetView>
  </sheetViews>
  <sheetFormatPr defaultRowHeight="21" customHeight="1" x14ac:dyDescent="0.3"/>
  <cols>
    <col min="1" max="1" width="15.77734375" style="109" customWidth="1"/>
    <col min="2" max="2" width="27.77734375" style="109" customWidth="1"/>
    <col min="3" max="3" width="36.5546875" style="109" customWidth="1"/>
    <col min="4" max="4" width="78.33203125" style="109" customWidth="1"/>
    <col min="5" max="16384" width="8.88671875" style="109"/>
  </cols>
  <sheetData>
    <row r="1" spans="1:14" s="120" customFormat="1" ht="21.6" customHeight="1" x14ac:dyDescent="0.35">
      <c r="A1" s="120" t="s">
        <v>4205</v>
      </c>
      <c r="B1" s="120" t="s">
        <v>4289</v>
      </c>
      <c r="D1" s="121"/>
      <c r="F1" s="122"/>
      <c r="G1" s="121"/>
      <c r="I1" s="121"/>
      <c r="J1" s="121"/>
      <c r="N1" s="123"/>
    </row>
    <row r="2" spans="1:14" s="120" customFormat="1" ht="21.6" customHeight="1" x14ac:dyDescent="0.35">
      <c r="D2" s="121"/>
      <c r="F2" s="122"/>
      <c r="G2" s="121"/>
      <c r="I2" s="121"/>
      <c r="J2" s="121"/>
      <c r="N2" s="123"/>
    </row>
    <row r="3" spans="1:14" s="108" customFormat="1" ht="21" customHeight="1" x14ac:dyDescent="0.3">
      <c r="A3" s="108" t="s">
        <v>4291</v>
      </c>
    </row>
    <row r="4" spans="1:14" s="108" customFormat="1" ht="21" customHeight="1" x14ac:dyDescent="0.3"/>
    <row r="6" spans="1:14" ht="21" customHeight="1" x14ac:dyDescent="0.3">
      <c r="B6" s="110" t="s">
        <v>4285</v>
      </c>
      <c r="C6" s="110" t="s">
        <v>4201</v>
      </c>
      <c r="D6" s="110" t="s">
        <v>4202</v>
      </c>
    </row>
    <row r="7" spans="1:14" ht="21" customHeight="1" x14ac:dyDescent="0.3">
      <c r="B7" s="109" t="s">
        <v>4172</v>
      </c>
      <c r="C7" s="109" t="s">
        <v>4173</v>
      </c>
      <c r="D7" s="111" t="s">
        <v>4174</v>
      </c>
    </row>
    <row r="8" spans="1:14" ht="21" customHeight="1" x14ac:dyDescent="0.3">
      <c r="B8" s="109" t="s">
        <v>145</v>
      </c>
      <c r="C8" s="109" t="s">
        <v>4173</v>
      </c>
      <c r="D8" s="111" t="s">
        <v>4174</v>
      </c>
    </row>
    <row r="9" spans="1:14" ht="21" customHeight="1" x14ac:dyDescent="0.3">
      <c r="C9" s="109" t="s">
        <v>4175</v>
      </c>
      <c r="D9" s="111" t="s">
        <v>4176</v>
      </c>
    </row>
    <row r="10" spans="1:14" ht="21" customHeight="1" x14ac:dyDescent="0.3">
      <c r="B10" s="109" t="s">
        <v>4180</v>
      </c>
      <c r="C10" s="109" t="s">
        <v>4177</v>
      </c>
      <c r="D10" s="111" t="s">
        <v>4178</v>
      </c>
    </row>
    <row r="11" spans="1:14" ht="21" customHeight="1" x14ac:dyDescent="0.3">
      <c r="B11" s="109" t="s">
        <v>4179</v>
      </c>
      <c r="C11" s="109" t="s">
        <v>4177</v>
      </c>
      <c r="D11" s="111" t="s">
        <v>4178</v>
      </c>
    </row>
    <row r="12" spans="1:14" ht="21" customHeight="1" x14ac:dyDescent="0.3">
      <c r="B12" s="109" t="s">
        <v>4182</v>
      </c>
      <c r="C12" s="109" t="s">
        <v>4181</v>
      </c>
      <c r="D12" s="111" t="s">
        <v>4183</v>
      </c>
    </row>
    <row r="13" spans="1:14" ht="21" customHeight="1" x14ac:dyDescent="0.3">
      <c r="B13" s="109" t="s">
        <v>4184</v>
      </c>
      <c r="C13" s="109" t="s">
        <v>4186</v>
      </c>
      <c r="D13" s="111" t="s">
        <v>4185</v>
      </c>
    </row>
    <row r="14" spans="1:14" ht="21" customHeight="1" x14ac:dyDescent="0.3">
      <c r="C14" s="109" t="s">
        <v>4187</v>
      </c>
      <c r="D14" s="111" t="s">
        <v>4188</v>
      </c>
    </row>
    <row r="15" spans="1:14" ht="21" customHeight="1" x14ac:dyDescent="0.3">
      <c r="C15" s="109" t="s">
        <v>4177</v>
      </c>
      <c r="D15" s="111" t="s">
        <v>4189</v>
      </c>
    </row>
    <row r="16" spans="1:14" ht="21" customHeight="1" x14ac:dyDescent="0.3">
      <c r="B16" s="109" t="s">
        <v>4190</v>
      </c>
      <c r="C16" s="109" t="s">
        <v>4192</v>
      </c>
      <c r="D16" s="111" t="s">
        <v>4193</v>
      </c>
    </row>
    <row r="17" spans="2:4" ht="21" customHeight="1" x14ac:dyDescent="0.3">
      <c r="B17" s="109" t="s">
        <v>4191</v>
      </c>
      <c r="C17" s="109" t="s">
        <v>4192</v>
      </c>
      <c r="D17" s="111" t="s">
        <v>4193</v>
      </c>
    </row>
    <row r="18" spans="2:4" ht="21" customHeight="1" x14ac:dyDescent="0.3">
      <c r="B18" s="112" t="s">
        <v>4195</v>
      </c>
      <c r="C18" s="112" t="s">
        <v>4177</v>
      </c>
      <c r="D18" s="113" t="s">
        <v>419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43429-AFD5-4DC6-9A32-18792ECF015D}">
  <dimension ref="A1:N16"/>
  <sheetViews>
    <sheetView zoomScale="90" zoomScaleNormal="90" workbookViewId="0">
      <selection activeCell="G8" sqref="G8"/>
    </sheetView>
  </sheetViews>
  <sheetFormatPr defaultRowHeight="21.6" customHeight="1" x14ac:dyDescent="0.3"/>
  <cols>
    <col min="1" max="1" width="15.5546875" style="178" customWidth="1"/>
    <col min="2" max="2" width="18" style="178" customWidth="1"/>
    <col min="3" max="4" width="8.88671875" style="178"/>
    <col min="5" max="5" width="10.88671875" style="178" customWidth="1"/>
    <col min="6" max="6" width="10.6640625" style="178" customWidth="1"/>
    <col min="7" max="16384" width="8.88671875" style="178"/>
  </cols>
  <sheetData>
    <row r="1" spans="1:14" s="173" customFormat="1" ht="21.6" customHeight="1" x14ac:dyDescent="0.35">
      <c r="A1" s="173" t="s">
        <v>4280</v>
      </c>
      <c r="B1" s="173" t="s">
        <v>4290</v>
      </c>
      <c r="D1" s="174"/>
      <c r="F1" s="175"/>
      <c r="G1" s="174"/>
      <c r="I1" s="174"/>
      <c r="J1" s="174"/>
      <c r="N1" s="176"/>
    </row>
    <row r="3" spans="1:14" ht="21.6" customHeight="1" x14ac:dyDescent="0.3">
      <c r="A3" s="177" t="s">
        <v>4286</v>
      </c>
    </row>
    <row r="6" spans="1:14" s="179" customFormat="1" ht="78" customHeight="1" x14ac:dyDescent="0.3">
      <c r="B6" s="180" t="s">
        <v>4259</v>
      </c>
      <c r="C6" s="181" t="s">
        <v>4260</v>
      </c>
      <c r="D6" s="181" t="s">
        <v>4261</v>
      </c>
      <c r="E6" s="181" t="s">
        <v>4281</v>
      </c>
      <c r="F6" s="181" t="s">
        <v>4262</v>
      </c>
    </row>
    <row r="7" spans="1:14" s="182" customFormat="1" ht="21.6" customHeight="1" x14ac:dyDescent="0.3">
      <c r="B7" s="182" t="s">
        <v>4263</v>
      </c>
      <c r="C7" s="182">
        <v>400</v>
      </c>
      <c r="D7" s="182">
        <v>367</v>
      </c>
      <c r="E7" s="182">
        <v>4400</v>
      </c>
      <c r="F7" s="183" t="s">
        <v>4264</v>
      </c>
    </row>
    <row r="8" spans="1:14" s="182" customFormat="1" ht="21.6" customHeight="1" x14ac:dyDescent="0.3">
      <c r="B8" s="182" t="s">
        <v>4265</v>
      </c>
      <c r="C8" s="182">
        <v>5</v>
      </c>
      <c r="D8" s="182">
        <v>301</v>
      </c>
      <c r="E8" s="182">
        <v>66</v>
      </c>
      <c r="F8" s="183" t="s">
        <v>4266</v>
      </c>
    </row>
    <row r="9" spans="1:14" s="182" customFormat="1" ht="21.6" customHeight="1" x14ac:dyDescent="0.3">
      <c r="B9" s="182" t="s">
        <v>4267</v>
      </c>
      <c r="C9" s="182">
        <v>5</v>
      </c>
      <c r="D9" s="182">
        <v>287</v>
      </c>
      <c r="E9" s="182">
        <v>70</v>
      </c>
      <c r="F9" s="183" t="s">
        <v>4268</v>
      </c>
    </row>
    <row r="10" spans="1:14" s="182" customFormat="1" ht="21.6" customHeight="1" x14ac:dyDescent="0.3">
      <c r="B10" s="182" t="s">
        <v>4269</v>
      </c>
      <c r="C10" s="182">
        <v>2</v>
      </c>
      <c r="D10" s="182">
        <v>311</v>
      </c>
      <c r="E10" s="182">
        <v>26</v>
      </c>
      <c r="F10" s="183" t="s">
        <v>4270</v>
      </c>
    </row>
    <row r="11" spans="1:14" s="182" customFormat="1" ht="21.6" customHeight="1" x14ac:dyDescent="0.3">
      <c r="B11" s="182" t="s">
        <v>4271</v>
      </c>
      <c r="C11" s="182">
        <v>20</v>
      </c>
      <c r="D11" s="182">
        <v>330</v>
      </c>
      <c r="E11" s="182">
        <v>240</v>
      </c>
      <c r="F11" s="183" t="s">
        <v>82</v>
      </c>
    </row>
    <row r="12" spans="1:14" s="182" customFormat="1" ht="21.6" customHeight="1" x14ac:dyDescent="0.3">
      <c r="B12" s="182" t="s">
        <v>4272</v>
      </c>
      <c r="C12" s="182">
        <v>5</v>
      </c>
      <c r="D12" s="182">
        <v>307</v>
      </c>
      <c r="E12" s="182">
        <v>65</v>
      </c>
      <c r="F12" s="183" t="s">
        <v>4268</v>
      </c>
    </row>
    <row r="13" spans="1:14" s="182" customFormat="1" ht="21.6" customHeight="1" x14ac:dyDescent="0.3">
      <c r="B13" s="182" t="s">
        <v>4273</v>
      </c>
      <c r="C13" s="182">
        <v>100</v>
      </c>
      <c r="D13" s="182">
        <v>269</v>
      </c>
      <c r="E13" s="182">
        <v>1500</v>
      </c>
      <c r="F13" s="183" t="s">
        <v>4264</v>
      </c>
    </row>
    <row r="14" spans="1:14" s="182" customFormat="1" ht="21.6" customHeight="1" x14ac:dyDescent="0.3">
      <c r="B14" s="182" t="s">
        <v>4274</v>
      </c>
      <c r="C14" s="183" t="s">
        <v>4275</v>
      </c>
      <c r="D14" s="182">
        <v>344</v>
      </c>
      <c r="E14" s="182">
        <v>31</v>
      </c>
      <c r="F14" s="183" t="s">
        <v>4264</v>
      </c>
    </row>
    <row r="15" spans="1:14" s="182" customFormat="1" ht="21.6" customHeight="1" x14ac:dyDescent="0.3">
      <c r="B15" s="182" t="s">
        <v>4276</v>
      </c>
      <c r="C15" s="182">
        <v>240</v>
      </c>
      <c r="D15" s="182">
        <v>455</v>
      </c>
      <c r="E15" s="182">
        <v>2100</v>
      </c>
      <c r="F15" s="183" t="s">
        <v>4277</v>
      </c>
    </row>
    <row r="16" spans="1:14" s="182" customFormat="1" ht="21.6" customHeight="1" x14ac:dyDescent="0.3">
      <c r="B16" s="184" t="s">
        <v>4278</v>
      </c>
      <c r="C16" s="184">
        <v>75</v>
      </c>
      <c r="D16" s="184">
        <v>322</v>
      </c>
      <c r="E16" s="184">
        <v>930</v>
      </c>
      <c r="F16" s="185" t="s">
        <v>42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 legends</vt:lpstr>
      <vt:lpstr>Table S1</vt:lpstr>
      <vt:lpstr>Table S2</vt:lpstr>
      <vt:lpstr>Figur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.oranje</dc:creator>
  <cp:lastModifiedBy>A Motta</cp:lastModifiedBy>
  <cp:lastPrinted>2018-03-14T09:37:55Z</cp:lastPrinted>
  <dcterms:created xsi:type="dcterms:W3CDTF">2018-02-19T11:25:10Z</dcterms:created>
  <dcterms:modified xsi:type="dcterms:W3CDTF">2019-06-17T20:46:24Z</dcterms:modified>
</cp:coreProperties>
</file>